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q-my.sharepoint.com/personal/uqrhenr2_uq_edu_au/Documents/Passwords/Desktop/"/>
    </mc:Choice>
  </mc:AlternateContent>
  <xr:revisionPtr revIDLastSave="0" documentId="8_{85AA73A8-6FAC-4CB7-A029-F1CC9B1B56EC}" xr6:coauthVersionLast="47" xr6:coauthVersionMax="47" xr10:uidLastSave="{00000000-0000-0000-0000-000000000000}"/>
  <bookViews>
    <workbookView xWindow="-108" yWindow="-108" windowWidth="30936" windowHeight="16776" firstSheet="16" activeTab="26" xr2:uid="{E89F9994-53B8-4A34-9B76-63D9D7091279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Table S7" sheetId="8" r:id="rId7"/>
    <sheet name="Table S8" sheetId="7" r:id="rId8"/>
    <sheet name="Table S9" sheetId="9" r:id="rId9"/>
    <sheet name="Table S10" sheetId="10" r:id="rId10"/>
    <sheet name="Table S11" sheetId="12" r:id="rId11"/>
    <sheet name="Table S12" sheetId="11" r:id="rId12"/>
    <sheet name="Table S13" sheetId="13" r:id="rId13"/>
    <sheet name="Table S14" sheetId="14" r:id="rId14"/>
    <sheet name="Table S15" sheetId="15" r:id="rId15"/>
    <sheet name="Table S16" sheetId="16" r:id="rId16"/>
    <sheet name="Table S17" sheetId="18" r:id="rId17"/>
    <sheet name="Table S18" sheetId="19" r:id="rId18"/>
    <sheet name="Table S19" sheetId="21" r:id="rId19"/>
    <sheet name="Table S20" sheetId="20" r:id="rId20"/>
    <sheet name="Table S21" sheetId="22" r:id="rId21"/>
    <sheet name="Table S22" sheetId="27" r:id="rId22"/>
    <sheet name="Table S23" sheetId="24" r:id="rId23"/>
    <sheet name="Table S24" sheetId="25" r:id="rId24"/>
    <sheet name="Table S25" sheetId="28" r:id="rId25"/>
    <sheet name="Table S26" sheetId="29" r:id="rId26"/>
    <sheet name="Table S27" sheetId="17" r:id="rId27"/>
  </sheets>
  <definedNames>
    <definedName name="_xlnm._FilterDatabase" localSheetId="18" hidden="1">'Table S19'!$A$3:$J$176</definedName>
    <definedName name="_Hlk173909191" localSheetId="25">'Table S26'!$A$5</definedName>
    <definedName name="_Hlk174068959" localSheetId="25">'Table S26'!$A$9</definedName>
    <definedName name="_Hlk174068968" localSheetId="25">'Table S26'!$A$8</definedName>
    <definedName name="_Hlk174068978" localSheetId="25">'Table S26'!$A$1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453" uniqueCount="3557">
  <si>
    <t>Parameter</t>
  </si>
  <si>
    <r>
      <t>M. indica</t>
    </r>
    <r>
      <rPr>
        <b/>
        <sz val="10"/>
        <color theme="1"/>
        <rFont val="Times New Roman"/>
        <family val="1"/>
      </rPr>
      <t xml:space="preserve"> cv. Kensington Pride</t>
    </r>
  </si>
  <si>
    <t>M. laurina</t>
  </si>
  <si>
    <t>SMRT cell 1</t>
  </si>
  <si>
    <t>SMRT cell 2</t>
  </si>
  <si>
    <t>HiFi reads</t>
  </si>
  <si>
    <t>HiFi Yield (bp)</t>
  </si>
  <si>
    <t>HiFi Read Length (mean, bp)</t>
  </si>
  <si>
    <t>HiFi Read Quality (median)</t>
  </si>
  <si>
    <t>Q34</t>
  </si>
  <si>
    <t>Q33</t>
  </si>
  <si>
    <t>Coverage (per SMRT cell)</t>
  </si>
  <si>
    <t>Total yield (bp)</t>
  </si>
  <si>
    <t>Total Coverage (X)</t>
  </si>
  <si>
    <t>chromosome number</t>
  </si>
  <si>
    <t>Number of contigs</t>
  </si>
  <si>
    <t>Contig names</t>
  </si>
  <si>
    <t>Sequence present at the ends to be joined (NCBI Blast results)</t>
  </si>
  <si>
    <t>Remarks</t>
  </si>
  <si>
    <t>Species</t>
  </si>
  <si>
    <t>ptg000016l-RC</t>
  </si>
  <si>
    <t>No repetitive sequence at the end</t>
  </si>
  <si>
    <t>ptg000014l-RC</t>
  </si>
  <si>
    <t>No repetitive sequence at the beginning</t>
  </si>
  <si>
    <t>ptg000058l-RC</t>
  </si>
  <si>
    <t>ptg000170l</t>
  </si>
  <si>
    <t>ptg000015l-RC</t>
  </si>
  <si>
    <t>ptg000017-RC</t>
  </si>
  <si>
    <t>ptg000252l-RC</t>
  </si>
  <si>
    <t>ptg000011l</t>
  </si>
  <si>
    <t>ptg000076l-RC</t>
  </si>
  <si>
    <t>ptg000006l</t>
  </si>
  <si>
    <t>ptg000012l-RC</t>
  </si>
  <si>
    <t>ptg000019l</t>
  </si>
  <si>
    <t>ptg000043l-RC</t>
  </si>
  <si>
    <t>ptg000020l</t>
  </si>
  <si>
    <t>ptg000044l-RC</t>
  </si>
  <si>
    <t>ptg000063l-RC</t>
  </si>
  <si>
    <t>ptg000036l-RC</t>
  </si>
  <si>
    <t xml:space="preserve">1. First 200bp is a repetitive sequence, repeated 10times within the contig until 21000bp.
2. Repetitive sequence, repeated both in end of ptg000170l and beginning of ptg000015-RC </t>
  </si>
  <si>
    <t>Repetitive sequence at the beginning. This sequence is also repeated in ptg000006l</t>
  </si>
  <si>
    <t xml:space="preserve">Mangifera indica 28S ribosomal RNA </t>
  </si>
  <si>
    <t xml:space="preserve"> Mangifera indica 28S ribosomal RNA </t>
  </si>
  <si>
    <t>Repetitive sequence at the end. Repeated in this contig, ptg000170l and ptg000015-RC</t>
  </si>
  <si>
    <t>Repetitive sequence at the beginning, repeated both in ptg000170l and ptg000058-RC</t>
  </si>
  <si>
    <t>Repetitive sequence at the end. Repeated in this contig and ptg000252l -RC</t>
  </si>
  <si>
    <t>Repetitive sequence at the beginning.</t>
  </si>
  <si>
    <t xml:space="preserve">Repetitive sequence at the end. </t>
  </si>
  <si>
    <t xml:space="preserve">Repetitive sequence at the beginning.  </t>
  </si>
  <si>
    <t xml:space="preserve">Repetitive sequence at the beginning. </t>
  </si>
  <si>
    <t>Repetitive sequence at the end.</t>
  </si>
  <si>
    <t xml:space="preserve">Repetitive sequence. </t>
  </si>
  <si>
    <t>Chromosome number</t>
  </si>
  <si>
    <t>Contig name</t>
  </si>
  <si>
    <t>ptg000007l</t>
  </si>
  <si>
    <t>h1tg000008l</t>
  </si>
  <si>
    <t>h2tg000005l</t>
  </si>
  <si>
    <t>h2tg000006l</t>
  </si>
  <si>
    <t>h1tg000030l</t>
  </si>
  <si>
    <t>h1tg000025l</t>
  </si>
  <si>
    <t>h2tg000016l</t>
  </si>
  <si>
    <t>h1tg000007l</t>
  </si>
  <si>
    <t>h2tg000003l</t>
  </si>
  <si>
    <t>h1tg000012l</t>
  </si>
  <si>
    <t>ptg000010l</t>
  </si>
  <si>
    <t>h2tg000002l</t>
  </si>
  <si>
    <t>ptg000012l</t>
  </si>
  <si>
    <t>h1tg000028l</t>
  </si>
  <si>
    <t>h1tg000013l</t>
  </si>
  <si>
    <t>h2tg000033l</t>
  </si>
  <si>
    <t>h2tg000008l</t>
  </si>
  <si>
    <t>ptg000014l</t>
  </si>
  <si>
    <t>h2tg000004l</t>
  </si>
  <si>
    <t>h1tg000010l</t>
  </si>
  <si>
    <t>h2tg000013l</t>
  </si>
  <si>
    <t>ptg000015l</t>
  </si>
  <si>
    <t>h1tg000016l</t>
  </si>
  <si>
    <t>h2tg000022l</t>
  </si>
  <si>
    <t>ptg000004l</t>
  </si>
  <si>
    <t>h1tg000005l</t>
  </si>
  <si>
    <t>h2tg000007l</t>
  </si>
  <si>
    <t>ptg000018l</t>
  </si>
  <si>
    <t>h1tg000019l</t>
  </si>
  <si>
    <t>h2tg000023l</t>
  </si>
  <si>
    <t>h1tg000003l</t>
  </si>
  <si>
    <t>h2tg000001l</t>
  </si>
  <si>
    <t>h2tg000019l</t>
  </si>
  <si>
    <t>h1tg000014l</t>
  </si>
  <si>
    <t>h2tg000021l</t>
  </si>
  <si>
    <t>ptg000003l</t>
  </si>
  <si>
    <t>h1tg000004l</t>
  </si>
  <si>
    <t>h2tg000010l</t>
  </si>
  <si>
    <t>h1tg000035l</t>
  </si>
  <si>
    <t>h1tg000022l</t>
  </si>
  <si>
    <t>h2tg000014l</t>
  </si>
  <si>
    <t>ptg000008l</t>
  </si>
  <si>
    <t>h1tg000009l</t>
  </si>
  <si>
    <t>h2tg000009l</t>
  </si>
  <si>
    <t>Presence of Telomere repeats at both ends</t>
  </si>
  <si>
    <t>ptg00009l</t>
  </si>
  <si>
    <t>Yes</t>
  </si>
  <si>
    <t>h2tg000121l</t>
  </si>
  <si>
    <t>ptg000022l</t>
  </si>
  <si>
    <t>h1tg000018l</t>
  </si>
  <si>
    <t>ptg000001l</t>
  </si>
  <si>
    <t>h1tg000001l</t>
  </si>
  <si>
    <t>ptg000016l</t>
  </si>
  <si>
    <t>h2tg000032l</t>
  </si>
  <si>
    <t>h2tg000026l</t>
  </si>
  <si>
    <t>h2tg000025l</t>
  </si>
  <si>
    <t>h2tg000064l</t>
  </si>
  <si>
    <t>h1tg000047l</t>
  </si>
  <si>
    <t>h1tg000172l</t>
  </si>
  <si>
    <t>h2tg000089l</t>
  </si>
  <si>
    <t>ptg000058l</t>
  </si>
  <si>
    <t>ptg000017l</t>
  </si>
  <si>
    <t>ptg000252l</t>
  </si>
  <si>
    <t>h1tg000654l</t>
  </si>
  <si>
    <t>h2tg000015l</t>
  </si>
  <si>
    <t>h2tg000047l</t>
  </si>
  <si>
    <t>ptg000005l</t>
  </si>
  <si>
    <t>h2tg000034l</t>
  </si>
  <si>
    <t>h2tg000030l</t>
  </si>
  <si>
    <t>ptg000076l</t>
  </si>
  <si>
    <t>h2tg000041l</t>
  </si>
  <si>
    <t>ptg000025l</t>
  </si>
  <si>
    <t>h1tg000006l</t>
  </si>
  <si>
    <t>ptg000026l</t>
  </si>
  <si>
    <t>h1tg000023l</t>
  </si>
  <si>
    <t>ptg000027l</t>
  </si>
  <si>
    <t>h2tg000011l</t>
  </si>
  <si>
    <t>h1tg000024l</t>
  </si>
  <si>
    <t>h1tg000073l</t>
  </si>
  <si>
    <t>h1tg000220l</t>
  </si>
  <si>
    <t>h1tg000061l</t>
  </si>
  <si>
    <t>h1tg000090l</t>
  </si>
  <si>
    <t>h1tg000897l</t>
  </si>
  <si>
    <t>h1tg000046l</t>
  </si>
  <si>
    <t>h1tg000064l</t>
  </si>
  <si>
    <t>h1tg000049l</t>
  </si>
  <si>
    <t>ptg000032l</t>
  </si>
  <si>
    <t xml:space="preserve">Number of contigs per chromosome </t>
  </si>
  <si>
    <t>h1tg001012l</t>
  </si>
  <si>
    <t>ptg000002l</t>
  </si>
  <si>
    <t>ptg000043l</t>
  </si>
  <si>
    <t>ptg000009l</t>
  </si>
  <si>
    <t>ptg000044l</t>
  </si>
  <si>
    <t>ptg000049l</t>
  </si>
  <si>
    <t>ptg000035l</t>
  </si>
  <si>
    <t>ptg000024l</t>
  </si>
  <si>
    <t>ptg000029l</t>
  </si>
  <si>
    <t>ptg000036l</t>
  </si>
  <si>
    <t>ptg000063l</t>
  </si>
  <si>
    <t>Contig length (bp)</t>
  </si>
  <si>
    <t>Total length (bp)</t>
  </si>
  <si>
    <t>Collapsed genome</t>
  </si>
  <si>
    <t>Hap1</t>
  </si>
  <si>
    <t>Hap2</t>
  </si>
  <si>
    <t>Type of repeat</t>
  </si>
  <si>
    <t>Number of elements</t>
  </si>
  <si>
    <t>Length of elements (bp)</t>
  </si>
  <si>
    <t>Percentage (%)</t>
  </si>
  <si>
    <t>Retroelements</t>
  </si>
  <si>
    <t>SINEs:</t>
  </si>
  <si>
    <t>Penelope:</t>
  </si>
  <si>
    <t>LINEs:</t>
  </si>
  <si>
    <t>CRE/SLACS</t>
  </si>
  <si>
    <t>L2/CR1/Rex</t>
  </si>
  <si>
    <t>R1/LOA/Jockey</t>
  </si>
  <si>
    <t>R2/R4/NeSL</t>
  </si>
  <si>
    <t>RTE/Bov-B</t>
  </si>
  <si>
    <t>L1/CIN4</t>
  </si>
  <si>
    <t>LTR elements:</t>
  </si>
  <si>
    <t>BEL/Pao</t>
  </si>
  <si>
    <t>Ty1/Copia</t>
  </si>
  <si>
    <t>Gypsy/DIRS1</t>
  </si>
  <si>
    <t>Retroviral</t>
  </si>
  <si>
    <t>DNA transposons</t>
  </si>
  <si>
    <t>hobo-Activator</t>
  </si>
  <si>
    <t>Tc1-IS630-Pogo</t>
  </si>
  <si>
    <t>En-Spm</t>
  </si>
  <si>
    <t>MULE-MuDR</t>
  </si>
  <si>
    <t>PiggyBac</t>
  </si>
  <si>
    <t>Tourist/Harbinger</t>
  </si>
  <si>
    <t>Other (Mirage, P-element, Transib)</t>
  </si>
  <si>
    <t>Rolling-circles</t>
  </si>
  <si>
    <t>Unclassified:</t>
  </si>
  <si>
    <t>Total interspersed repeats</t>
  </si>
  <si>
    <t xml:space="preserve">  </t>
  </si>
  <si>
    <t>Small RNA:</t>
  </si>
  <si>
    <t>Satellites:</t>
  </si>
  <si>
    <t>Simple repeats:</t>
  </si>
  <si>
    <t>Low complexity:</t>
  </si>
  <si>
    <t>Count</t>
  </si>
  <si>
    <t>Syntenic regions</t>
  </si>
  <si>
    <t>Inversions</t>
  </si>
  <si>
    <t>Translocations</t>
  </si>
  <si>
    <t>-</t>
  </si>
  <si>
    <t>Insertions</t>
  </si>
  <si>
    <t>Deletions</t>
  </si>
  <si>
    <t>Type of variation</t>
  </si>
  <si>
    <t>Duplications</t>
  </si>
  <si>
    <t>M. indica cv. Kensington Pride Hap1 and Hap2</t>
  </si>
  <si>
    <t>2,34,977</t>
  </si>
  <si>
    <t>Length in Hap2 (bp)</t>
  </si>
  <si>
    <t>Length in Hap1 (bp)</t>
  </si>
  <si>
    <t>2200-216x</t>
  </si>
  <si>
    <t>h1tg002464l</t>
  </si>
  <si>
    <t>Telomere start length (bp)</t>
  </si>
  <si>
    <t xml:space="preserve">Telomere end length (bp) </t>
  </si>
  <si>
    <t>Haplotype 1</t>
  </si>
  <si>
    <t>Haplotype 2</t>
  </si>
  <si>
    <t xml:space="preserve">No, only at the end </t>
  </si>
  <si>
    <t>M. laurina- Collapsed</t>
  </si>
  <si>
    <t>h1tg000015l</t>
  </si>
  <si>
    <t>h2tg000018l</t>
  </si>
  <si>
    <t>h1tg000021l</t>
  </si>
  <si>
    <t>h1tg000002l</t>
  </si>
  <si>
    <t>h2tg000035l</t>
  </si>
  <si>
    <t>h1tg000041l</t>
  </si>
  <si>
    <t>h2tg000029l</t>
  </si>
  <si>
    <t>h1tg000027l</t>
  </si>
  <si>
    <t>h2tg000020l</t>
  </si>
  <si>
    <t>h1tg000063l</t>
  </si>
  <si>
    <t>h2tg000196l</t>
  </si>
  <si>
    <t>h2tg000037l</t>
  </si>
  <si>
    <t>h1tg000029l</t>
  </si>
  <si>
    <t>h1tg000038l</t>
  </si>
  <si>
    <t>h2tg000194l</t>
  </si>
  <si>
    <t>h1tg000045l</t>
  </si>
  <si>
    <t>h1tg000031l</t>
  </si>
  <si>
    <t>h1tg000020l</t>
  </si>
  <si>
    <t>h2tg000017l</t>
  </si>
  <si>
    <t>h2tg000012l</t>
  </si>
  <si>
    <t>h2tg000031l</t>
  </si>
  <si>
    <t>h1tg000034l</t>
  </si>
  <si>
    <t>h1tg000406l</t>
  </si>
  <si>
    <t>h2tg000140l</t>
  </si>
  <si>
    <t>Length in Irwin (Mb)</t>
  </si>
  <si>
    <t>Length in Kensington Pride (Mb)</t>
  </si>
  <si>
    <t>Table S7 Structural variations among Kensington Pride, M. laurina genomes and published Irwin genomes.</t>
  </si>
  <si>
    <r>
      <t xml:space="preserve">Table S8 Structural variations between haplotypes of </t>
    </r>
    <r>
      <rPr>
        <b/>
        <i/>
        <sz val="11"/>
        <color theme="1"/>
        <rFont val="Times New Roman"/>
        <family val="1"/>
      </rPr>
      <t>M. indica</t>
    </r>
    <r>
      <rPr>
        <b/>
        <sz val="11"/>
        <color theme="1"/>
        <rFont val="Times New Roman"/>
        <family val="1"/>
      </rPr>
      <t xml:space="preserve"> cv. Kensington Prid and </t>
    </r>
    <r>
      <rPr>
        <b/>
        <i/>
        <sz val="11"/>
        <color theme="1"/>
        <rFont val="Times New Roman"/>
        <family val="1"/>
      </rPr>
      <t>M. laurina</t>
    </r>
    <r>
      <rPr>
        <b/>
        <sz val="11"/>
        <color theme="1"/>
        <rFont val="Times New Roman"/>
        <family val="1"/>
      </rPr>
      <t xml:space="preserve"> genomes </t>
    </r>
  </si>
  <si>
    <r>
      <t xml:space="preserve"> Table S6: Repetitive elements in the collapsed genome and two haplotypes of </t>
    </r>
    <r>
      <rPr>
        <b/>
        <i/>
        <sz val="11"/>
        <color theme="1"/>
        <rFont val="Times New Roman"/>
        <family val="1"/>
      </rPr>
      <t>M. laurina</t>
    </r>
  </si>
  <si>
    <r>
      <t>Table S1 Summary of sequence data generated by two PaBio SMRT cells</t>
    </r>
    <r>
      <rPr>
        <b/>
        <sz val="10"/>
        <color theme="1"/>
        <rFont val="Times New Roman"/>
        <family val="1"/>
      </rPr>
      <t>.</t>
    </r>
  </si>
  <si>
    <t>Species/ Genotype</t>
  </si>
  <si>
    <t>Biosynthesis pathway</t>
  </si>
  <si>
    <t>Number of genes</t>
  </si>
  <si>
    <t>Thiamine metabolism</t>
  </si>
  <si>
    <r>
      <rPr>
        <i/>
        <sz val="11"/>
        <color theme="1"/>
        <rFont val="Aptos Narrow"/>
        <family val="2"/>
        <scheme val="minor"/>
      </rPr>
      <t>M. indica</t>
    </r>
    <r>
      <rPr>
        <sz val="11"/>
        <color theme="1"/>
        <rFont val="Aptos Narrow"/>
        <family val="2"/>
        <scheme val="minor"/>
      </rPr>
      <t xml:space="preserve"> cv. Kensington Pride</t>
    </r>
  </si>
  <si>
    <t>Anther and pollen development</t>
  </si>
  <si>
    <t xml:space="preserve">Response to drought </t>
  </si>
  <si>
    <t xml:space="preserve">Tryptophan metabolism </t>
  </si>
  <si>
    <t>Purine metabolism</t>
  </si>
  <si>
    <t>Plant-pathogen interaction</t>
  </si>
  <si>
    <t>phenylpropanoid biosynthesis</t>
  </si>
  <si>
    <t>co-factor biosynthesis</t>
  </si>
  <si>
    <r>
      <rPr>
        <i/>
        <sz val="11"/>
        <color theme="1"/>
        <rFont val="Aptos Narrow"/>
        <family val="2"/>
        <scheme val="minor"/>
      </rPr>
      <t xml:space="preserve">M. indica </t>
    </r>
    <r>
      <rPr>
        <sz val="11"/>
        <color theme="1"/>
        <rFont val="Aptos Narrow"/>
        <family val="2"/>
        <scheme val="minor"/>
      </rPr>
      <t>cv. Irwin</t>
    </r>
  </si>
  <si>
    <t>response to drought</t>
  </si>
  <si>
    <t>plant-pathogen interactions</t>
  </si>
  <si>
    <t>tryptophan metabolism</t>
  </si>
  <si>
    <t xml:space="preserve">sesquiterpene and triterpenoid biosynthesis </t>
  </si>
  <si>
    <t>Table S9 Biosynthesis pathways associated with unique genes in three mango genomes</t>
  </si>
  <si>
    <t xml:space="preserve">Species /genotype </t>
  </si>
  <si>
    <t>SeqName</t>
  </si>
  <si>
    <t>Description</t>
  </si>
  <si>
    <t>Length</t>
  </si>
  <si>
    <t>GO IDs</t>
  </si>
  <si>
    <t>GO Names</t>
  </si>
  <si>
    <t>Enzyme Codes</t>
  </si>
  <si>
    <t>Enzyme Names</t>
  </si>
  <si>
    <t>InterPro IDs</t>
  </si>
  <si>
    <t>InterPro GO IDs</t>
  </si>
  <si>
    <t>InterPro GO Names</t>
  </si>
  <si>
    <t>Kensington Pride</t>
  </si>
  <si>
    <t>g7731.t1</t>
  </si>
  <si>
    <t>XP_044488220.1glucan endo-1,3-beta-glucosidase 3 isoform X1</t>
  </si>
  <si>
    <t>P:GO:0005975; F:GO:0030247; F:GO:0042973; C:GO:0005886</t>
  </si>
  <si>
    <t>P:carbohydrate metabolic process; F:polysaccharide binding; F:glucan endo-1,3-beta-D-glucosidase activity; C:plasma membrane</t>
  </si>
  <si>
    <t>EC:3.2; EC:3.2.1.21; EC:3; EC:3.2.1.39; EC:3.2.1</t>
  </si>
  <si>
    <t>Glycosylases; beta-glucosidase; Hydrolases; glucan endo-1,3-beta-D-glucosidase; Glycosylases</t>
  </si>
  <si>
    <t>G3DSA:3.20.20.80:FF:000002 (FUNFAM); G3DSA:1.20.58.1040:FF:000001 (FUNFAM); IPR012946 (PFAM); G3DSA:3.20.20.80 (GENE3D); G3DSA:1.20.58.1040 (GENE3D); IPR000490 (PFAM); IPR044965 (PANTHER); IPR017853 (SUPERFAMILY)</t>
  </si>
  <si>
    <t>P:GO:0005975; F:GO:0004553; C:GO:0005886; C:GO:0016020; C:GO:0031224; C:GO:0031225; C:GO:0031226; C:GO:0046658; C:GO:0071944; C:GO:0110165</t>
  </si>
  <si>
    <t>P:carbohydrate metabolic process; F:hydrolase activity, hydrolyzing O-glycosyl compounds; C:plasma membrane; C:membrane; C:obsolete intrinsic component of membrane; C:obsolete anchored component of membrane; C:obsolete intrinsic component of plasma membrane; C:obsolete anchored component of plasma membrane; C:cell periphery; C:cellular anatomical entity</t>
  </si>
  <si>
    <t>g7731.t2</t>
  </si>
  <si>
    <t>XP_044488222.1glucan endo-1,3-beta-glucosidase 3 isoform X2</t>
  </si>
  <si>
    <t>g9897.t1</t>
  </si>
  <si>
    <t>XP_044478245.1glucan endo-1,3-beta-glucosidase 3-like</t>
  </si>
  <si>
    <t>P:GO:0005975; F:GO:0004553; F:GO:0030247; C:GO:0005886</t>
  </si>
  <si>
    <t>P:carbohydrate metabolic process; F:hydrolase activity, hydrolyzing O-glycosyl compounds; F:polysaccharide binding; C:plasma membrane</t>
  </si>
  <si>
    <t>EC:3.2; EC:3; EC:3.2.1.39; EC:3.2.1</t>
  </si>
  <si>
    <t>Glycosylases; Hydrolases; glucan endo-1,3-beta-D-glucosidase; Glycosylases</t>
  </si>
  <si>
    <t>G3DSA:3.20.20.80:FF:000002 (FUNFAM); G3DSA:1.20.58.1040:FF:000001 (FUNFAM); G3DSA:1.20.58.1040 (GENE3D); IPR000490 (PFAM); IPR012946 (PFAM); G3DSA:3.20.20.80 (GENE3D); IPR044965 (PANTHER); IPR017853 (SUPERFAMILY)</t>
  </si>
  <si>
    <t>g9897.t2</t>
  </si>
  <si>
    <t>G3DSA:1.20.58.1040:FF:000001 (FUNFAM); G3DSA:3.20.20.80:FF:000002 (FUNFAM); G3DSA:1.20.58.1040 (GENE3D); IPR000490 (PFAM); IPR012946 (PFAM); G3DSA:3.20.20.80 (GENE3D); IPR044965 (PANTHER); IPR017853 (SUPERFAMILY)</t>
  </si>
  <si>
    <t>g19358.t1</t>
  </si>
  <si>
    <t>XP_044504984.1glucan endo-1,3-beta-glucosidase 2-like</t>
  </si>
  <si>
    <t>G3DSA:3.20.20.80:FF:000002 (FUNFAM); G3DSA:1.20.58.1040:FF:000001 (FUNFAM); IPR012946 (PFAM); G3DSA:1.20.58.1040 (GENE3D); IPR000490 (PFAM); G3DSA:3.20.20.80 (GENE3D); IPR044965 (PANTHER); IPR017853 (SUPERFAMILY)</t>
  </si>
  <si>
    <t>g28189.t1</t>
  </si>
  <si>
    <t>XP_044478700.1glucan endo-1,3-beta-glucosidase 2-like</t>
  </si>
  <si>
    <t>G3DSA:3.20.20.80:FF:000002 (FUNFAM); G3DSA:1.20.58.1040:FF:000001 (FUNFAM); G3DSA:3.20.20.80 (GENE3D); IPR012946 (PFAM); IPR000490 (PFAM); G3DSA:1.20.58.1040 (GENE3D); IPR044965 (PANTHER); IPR017853 (SUPERFAMILY)</t>
  </si>
  <si>
    <t>Irwin</t>
  </si>
  <si>
    <t>g7667.t1</t>
  </si>
  <si>
    <t>G3DSA:1.20.58.1040:FF:000001 (FUNFAM); G3DSA:3.20.20.80:FF:000002 (FUNFAM); IPR012946 (PFAM); G3DSA:3.20.20.80 (GENE3D); IPR000490 (PFAM); G3DSA:1.20.58.1040 (GENE3D); IPR044965 (PANTHER); IPR017853 (SUPERFAMILY)</t>
  </si>
  <si>
    <t>g9892.t1</t>
  </si>
  <si>
    <t>XP_044492342.1glucan endo-1,3-beta-glucosidase 3-like</t>
  </si>
  <si>
    <t>G3DSA:1.20.58.1040:FF:000001 (FUNFAM); G3DSA:3.20.20.80:FF:000002 (FUNFAM); G3DSA:1.20.58.1040 (GENE3D); IPR012946 (PFAM); IPR000490 (PFAM); G3DSA:3.20.20.80 (GENE3D); IPR044965 (PANTHER); IPR017853 (SUPERFAMILY)</t>
  </si>
  <si>
    <t>g19510.t1</t>
  </si>
  <si>
    <t>G3DSA:1.20.58.1040:FF:000001 (FUNFAM); G3DSA:3.20.20.80:FF:000002 (FUNFAM); G3DSA:1.20.58.1040:FF:000001 (FUNFAM); IPR000490 (PFAM); IPR012946 (PFAM); G3DSA:1.20.58.1040 (GENE3D); G3DSA:3.20.20.80 (GENE3D); IPR044965 (PANTHER); IPR017853 (SUPERFAMILY)</t>
  </si>
  <si>
    <t>g28848.t1</t>
  </si>
  <si>
    <t>G3DSA:1.20.58.1040:FF:000001 (FUNFAM); G3DSA:3.20.20.80:FF:000002 (FUNFAM); G3DSA:3.20.20.80 (GENE3D); G3DSA:1.20.58.1040 (GENE3D); IPR012946 (PFAM); IPR000490 (PFAM); IPR044965 (PANTHER); IPR017853 (SUPERFAMILY)</t>
  </si>
  <si>
    <t>g9716.t1</t>
  </si>
  <si>
    <t>G3DSA:3.20.20.80:FF:000002 (FUNFAM); G3DSA:1.20.58.1040:FF:000001 (FUNFAM); IPR012946 (PFAM); G3DSA:3.20.20.80 (GENE3D); IPR000490 (PFAM); G3DSA:1.20.58.1040 (GENE3D); IPR044965 (PANTHER); IPR017853 (SUPERFAMILY)</t>
  </si>
  <si>
    <t>g9716.t2</t>
  </si>
  <si>
    <t>G3DSA:1.20.58.1040:FF:000001 (FUNFAM); G3DSA:3.20.20.80:FF:000002 (FUNFAM); IPR000490 (PFAM); G3DSA:1.20.58.1040 (GENE3D); IPR012946 (PFAM); G3DSA:3.20.20.80 (GENE3D); IPR044965 (PANTHER); IPR017853 (SUPERFAMILY)</t>
  </si>
  <si>
    <t>g19204.t1</t>
  </si>
  <si>
    <t>G3DSA:3.20.20.80:FF:000002 (FUNFAM); G3DSA:1.20.58.1040:FF:000001 (FUNFAM); G3DSA:3.20.20.80 (GENE3D); G3DSA:1.20.58.1040 (GENE3D); IPR000490 (PFAM); IPR012946 (PFAM); IPR044965 (PANTHER); IPR017853 (SUPERFAMILY)</t>
  </si>
  <si>
    <t>Length (bp)</t>
  </si>
  <si>
    <t>Phenylalanine deaminase/Phenylalanine ammonia-lyase/PhenylalanineTyrosine Ammonia-Lyase</t>
  </si>
  <si>
    <t>g20343.t1</t>
  </si>
  <si>
    <t>XP_044509751.1phenylalanine ammonia-lyase-like</t>
  </si>
  <si>
    <t>P:GO:0001101; P:GO:0006559; P:GO:0009410; P:GO:0009739; P:GO:0009800; P:GO:0016598; P:GO:0046898; P:GO:0060992; F:GO:0045548; C:GO:0005737</t>
  </si>
  <si>
    <t>P:response to acid chemical; P:L-phenylalanine catabolic process; P:response to xenobiotic stimulus; P:response to gibberellin; P:cinnamic acid biosynthetic process; P:protein arginylation; P:response to cycloheximide; P:response to fungicide; F:phenylalanine ammonia-lyase activity; C:cytoplasm</t>
  </si>
  <si>
    <t>EC:4.3.1.24; EC:4.3.1.25; EC:4.3; EC:4; EC:4.3.1</t>
  </si>
  <si>
    <t>phenylalanine ammonia-lyase; phenylalanine/tyrosine ammonia-lyase; Carbon-nitrogen lyases; Lyases; Carbon-nitrogen lyases</t>
  </si>
  <si>
    <t>g23381.t1</t>
  </si>
  <si>
    <t>XP_044462535.1phenylalanine ammonia-lyase</t>
  </si>
  <si>
    <t>g23382.t1</t>
  </si>
  <si>
    <t>XP_044460623.1phenylalanine ammonia-lyase-like</t>
  </si>
  <si>
    <t>g25187.t1</t>
  </si>
  <si>
    <t>KAJ0031281.1hypothetical protein Pint_13454</t>
  </si>
  <si>
    <t>F:GO:0016829</t>
  </si>
  <si>
    <t>F:lyase activity</t>
  </si>
  <si>
    <t>EC:4.3.1.24; EC:4</t>
  </si>
  <si>
    <t>phenylalanine ammonia-lyase; Lyases</t>
  </si>
  <si>
    <t>g30388.t1</t>
  </si>
  <si>
    <t>P:GO:0006559; P:GO:0009800; F:GO:0045548; C:GO:0005737</t>
  </si>
  <si>
    <t>P:L-phenylalanine catabolic process; P:cinnamic acid biosynthetic process; F:phenylalanine ammonia-lyase activity; C:cytoplasm</t>
  </si>
  <si>
    <t>g30389.t1</t>
  </si>
  <si>
    <t>g30973.t1</t>
  </si>
  <si>
    <t>XP_044473413.1phenylalanine ammonia-lyase-like</t>
  </si>
  <si>
    <t>P:GO:0006559; P:GO:0006979; P:GO:0009555; P:GO:0009739; P:GO:0009800; P:GO:0009819; P:GO:0010224; P:GO:0016598; P:GO:0017001; P:GO:0042178; P:GO:0042447; P:GO:0046244; P:GO:0046274; P:GO:0046898; P:GO:0060992; P:GO:0080167; F:GO:0045548; C:GO:0005829</t>
  </si>
  <si>
    <t>P:L-phenylalanine catabolic process; P:response to oxidative stress; P:pollen development; P:response to gibberellin; P:cinnamic acid biosynthetic process; P:drought recovery; P:response to UV-B; P:protein arginylation; P:antibiotic catabolic process; P:xenobiotic catabolic process; P:hormone catabolic process; P:salicylic acid catabolic process; P:lignin catabolic process; P:response to cycloheximide; P:response to fungicide; P:response to karrikin; F:phenylalanine ammonia-lyase activity; C:cytosol</t>
  </si>
  <si>
    <t>g4207.t1</t>
  </si>
  <si>
    <t>XP_044482827.1phenylalanine ammonia-lyase-like</t>
  </si>
  <si>
    <t>P:GO:0006559; F:GO:0016841; C:GO:0005737</t>
  </si>
  <si>
    <t>P:L-phenylalanine catabolic process; F:ammonia-lyase activity; C:cytoplasm</t>
  </si>
  <si>
    <t>EC:4.3.1.24; EC:4.3; EC:4; EC:4.3.1</t>
  </si>
  <si>
    <t>phenylalanine ammonia-lyase; Carbon-nitrogen lyases; Lyases; Carbon-nitrogen lyases</t>
  </si>
  <si>
    <t>g535.t1</t>
  </si>
  <si>
    <t>XP_044504963.1phenylalanine ammonia-lyase-like</t>
  </si>
  <si>
    <t>g535.t2</t>
  </si>
  <si>
    <t>g536.t1</t>
  </si>
  <si>
    <t>XP_044503556.1phenylalanine ammonia-lyase-like</t>
  </si>
  <si>
    <t>g537.t1</t>
  </si>
  <si>
    <t>XP_044503547.1phenylalanine ammonia-lyase</t>
  </si>
  <si>
    <t>g538.t1</t>
  </si>
  <si>
    <t>P:GO:0006979; P:GO:0009555; P:GO:0009699; P:GO:0009739; P:GO:0009819; P:GO:0010224; P:GO:0016598; P:GO:0017001; P:GO:0042178; P:GO:0042447; P:GO:0046244; P:GO:0046274; P:GO:0046898; P:GO:0060992; P:GO:0080167; F:GO:0045548; C:GO:0005829</t>
  </si>
  <si>
    <t>P:response to oxidative stress; P:pollen development; P:phenylpropanoid biosynthetic process; P:response to gibberellin; P:drought recovery; P:response to UV-B; P:protein arginylation; P:antibiotic catabolic process; P:xenobiotic catabolic process; P:hormone catabolic process; P:salicylic acid catabolic process; P:lignin catabolic process; P:response to cycloheximide; P:response to fungicide; P:response to karrikin; F:phenylalanine ammonia-lyase activity; C:cytosol</t>
  </si>
  <si>
    <t>4-Coumarate CoA Ligase</t>
  </si>
  <si>
    <t>g12796.t1</t>
  </si>
  <si>
    <t>XP_044497362.14-coumarate--CoA ligase 1-like</t>
  </si>
  <si>
    <t>P:GO:0009699; F:GO:0016207; C:GO:0005737</t>
  </si>
  <si>
    <t>P:phenylpropanoid biosynthetic process; F:4-coumarate-CoA ligase activity; C:cytoplasm</t>
  </si>
  <si>
    <t>EC:6.2.1.12; EC:6.2; EC:6; EC:6.2.1</t>
  </si>
  <si>
    <t>4-coumarate--CoA ligase; Forming carbon-sulfur bonds; Ligases; Forming carbon-sulfur bonds</t>
  </si>
  <si>
    <t>g14404.t1</t>
  </si>
  <si>
    <t>XP_044477740.14-coumarate--CoA ligase 2-like</t>
  </si>
  <si>
    <t>P:GO:0009698; P:GO:0010584; P:GO:0048869; P:GO:0085029; F:GO:0016207</t>
  </si>
  <si>
    <t>P:phenylpropanoid metabolic process; P:pollen exine formation; P:cellular developmental process; P:extracellular matrix assembly; F:4-coumarate-CoA ligase activity</t>
  </si>
  <si>
    <t>g21470.t1</t>
  </si>
  <si>
    <t>XP_044511600.1probable CoA ligase CCL5 isoform X2</t>
  </si>
  <si>
    <t>P:GO:0009611; P:GO:0009695; P:GO:0042446; F:GO:0016877; C:GO:0005777; C:GO:0016020</t>
  </si>
  <si>
    <t>P:response to wounding; P:jasmonic acid biosynthetic process; P:hormone biosynthetic process; F:ligase activity, forming carbon-sulfur bonds; C:peroxisome; C:membrane</t>
  </si>
  <si>
    <t>EC:6.2.1.12; EC:6.2; EC:6</t>
  </si>
  <si>
    <t>4-coumarate--CoA ligase; Forming carbon-sulfur bonds; Ligases</t>
  </si>
  <si>
    <t>g21470.t2</t>
  </si>
  <si>
    <t>XP_044511599.1probable CoA ligase CCL5 isoform X1</t>
  </si>
  <si>
    <t>g21472.t1</t>
  </si>
  <si>
    <t>XP_044511467.1probable CoA ligase CCL5 isoform X1</t>
  </si>
  <si>
    <t>g24835.t1</t>
  </si>
  <si>
    <t>XP_044463078.14-coumarate--CoA ligase CCL1-like</t>
  </si>
  <si>
    <t>F:GO:0016877</t>
  </si>
  <si>
    <t>F:ligase activity, forming carbon-sulfur bonds</t>
  </si>
  <si>
    <t>g26376.t1</t>
  </si>
  <si>
    <t>XP_044465281.14-coumarate--CoA ligase-like 6</t>
  </si>
  <si>
    <t>P:GO:0006744; F:GO:0016405; C:GO:0005777; C:GO:0016020</t>
  </si>
  <si>
    <t>P:ubiquinone biosynthetic process; F:CoA-ligase activity; C:peroxisome; C:membrane</t>
  </si>
  <si>
    <t>g26376.t2</t>
  </si>
  <si>
    <t>g27698.t1</t>
  </si>
  <si>
    <t>XP_031288276.1oxalate--CoA ligase-like</t>
  </si>
  <si>
    <t>P:GO:0006631; P:GO:0009735; P:GO:0010030; P:GO:0010214; P:GO:0033611; P:GO:0046686; P:GO:0050832; F:GO:0016207; F:GO:0016887; F:GO:0031956; F:GO:0050203; C:GO:0009506; C:GO:0009570; C:GO:0016020; C:GO:0048046</t>
  </si>
  <si>
    <t>P:fatty acid metabolic process; P:response to cytokinin; P:positive regulation of seed germination; P:seed coat development; P:oxalate catabolic process; P:response to cadmium ion; P:defense response to fungus; F:4-coumarate-CoA ligase activity; F:ATP hydrolysis activity; F:medium-chain fatty acid-CoA ligase activity; F:oxalate-CoA ligase activity; C:plasmodesma; C:chloroplast stroma; C:membrane; C:apoplast</t>
  </si>
  <si>
    <t>EC:6.2.1.12; EC:3.6.1.15; EC:3.6.1; EC:6.2.1.8; EC:3.6; EC:6.2; EC:3; EC:6; EC:6.2.1.2; EC:6.2.1</t>
  </si>
  <si>
    <t>4-coumarate--CoA ligase; nucleoside-triphosphate phosphatase; Acting on acid anhydrides; oxalate--CoA ligase; Acting on acid anhydrides; Forming carbon-sulfur bonds; Hydrolases; Ligases; medium-chain acyl-CoA ligase; Forming carbon-sulfur bonds</t>
  </si>
  <si>
    <t>g30699.t1</t>
  </si>
  <si>
    <t>XP_031257294.14-coumarate--CoA ligase 1-like</t>
  </si>
  <si>
    <t>F:GO:0016877; C:GO:0005737</t>
  </si>
  <si>
    <t>F:ligase activity, forming carbon-sulfur bonds; C:cytoplasm</t>
  </si>
  <si>
    <t>g3221.t1</t>
  </si>
  <si>
    <t>XP_044477449.14-coumarate--CoA ligase 2-like</t>
  </si>
  <si>
    <t>g4237.t1</t>
  </si>
  <si>
    <t>XP_044482397.1probable CoA ligase CCL7</t>
  </si>
  <si>
    <t>P:GO:0009695; P:GO:0042446; F:GO:0004321; F:GO:0016877; C:GO:0005777</t>
  </si>
  <si>
    <t>P:jasmonic acid biosynthetic process; P:hormone biosynthetic process; F:fatty-acyl-CoA synthase activity; F:ligase activity, forming carbon-sulfur bonds; C:peroxisome</t>
  </si>
  <si>
    <t>EC:2.3; EC:6.2.1.12; EC:2.3.1.86; EC:2; EC:6.2; EC:6; EC:2.3.1</t>
  </si>
  <si>
    <t>Acyltransferases; 4-coumarate--CoA ligase; fatty-acyl-CoA synthase system; Transferases; Forming carbon-sulfur bonds; Ligases; Acyltransferases</t>
  </si>
  <si>
    <t>g4238.t1</t>
  </si>
  <si>
    <t>XP_044483448.1probable CoA ligase CCL7</t>
  </si>
  <si>
    <t>g5925.t1</t>
  </si>
  <si>
    <t>AIY24980.14-coumarate:CoA ligase</t>
  </si>
  <si>
    <t>g9475.t1</t>
  </si>
  <si>
    <t>XP_044488950.14-coumarate--CoA ligase-like 1</t>
  </si>
  <si>
    <t>P:GO:0001676; P:GO:0046949; P:GO:0048869; P:GO:0080110; P:GO:0085029; F:GO:0004467; F:GO:0016887; F:GO:0031956; C:GO:0005783</t>
  </si>
  <si>
    <t>P:long-chain fatty acid metabolic process; P:fatty-acyl-CoA biosynthetic process; P:cellular developmental process; P:sporopollenin biosynthetic process; P:extracellular matrix assembly; F:long-chain fatty acid-CoA ligase activity; F:ATP hydrolysis activity; F:medium-chain fatty acid-CoA ligase activity; C:endoplasmic reticulum</t>
  </si>
  <si>
    <t>EC:3.6.1; EC:6.2.1.12; EC:3.6; EC:6.2; EC:3; EC:6.2.1.3; EC:6; EC:6.2.1; EC:6.2.1.2; EC:3.6.1.15</t>
  </si>
  <si>
    <t>Acting on acid anhydrides; 4-coumarate--CoA ligase; Acting on acid anhydrides; Forming carbon-sulfur bonds; Hydrolases; long-chain-fatty-acid--CoA ligase; Ligases; Forming carbon-sulfur bonds; medium-chain acyl-CoA ligase; nucleoside-triphosphate phosphatase</t>
  </si>
  <si>
    <t>Trans-Cinnamate 4-Monooxygenase</t>
  </si>
  <si>
    <t>g5821.t1</t>
  </si>
  <si>
    <t>XP_044486711.1trans-cinnamate 4-monooxygenase</t>
  </si>
  <si>
    <t>P:GO:0009808; F:GO:0005506; F:GO:0016710; F:GO:0020037; C:GO:0016020</t>
  </si>
  <si>
    <t>P:lignin metabolic process; F:iron ion binding; F:trans-cinnamate 4-monooxygenase activity; F:heme binding; C:membrane</t>
  </si>
  <si>
    <t>EC:1.14.14.91; EC:1; EC:1.14; EC:1.14.13; EC:1.14.13.11</t>
  </si>
  <si>
    <t>trans-cinnamate 4-monooxygenase; Oxidoreductases; Acting on paired donors, with incorporation or reduction of molecular oxygen. The oxygen incorporated need not be derived from O2; Acting on paired donors, with incorporation or reduction of molecular oxygen. The oxygen incorporated need not be derived from O2; Acting on paired donors, with incorporation or reduction of molecular oxygen. The oxygen incorporated need not be derived from O2</t>
  </si>
  <si>
    <t>g647.t1</t>
  </si>
  <si>
    <t>XP_031260050.1trans-cinnamate 4-monooxygenase</t>
  </si>
  <si>
    <t>P:GO:0016114; P:GO:0019438; P:GO:0051762; P:GO:1901362; F:GO:0005506; F:GO:0016710; F:GO:0020037; C:GO:0016020</t>
  </si>
  <si>
    <t>P:terpenoid biosynthetic process; P:obsolete aromatic compound biosynthetic process; P:sesquiterpene biosynthetic process; P:organic cyclic compound biosynthetic process; F:iron ion binding; F:trans-cinnamate 4-monooxygenase activity; F:heme binding; C:membrane</t>
  </si>
  <si>
    <t>Chalcone Synthase</t>
  </si>
  <si>
    <t>g15052.t1</t>
  </si>
  <si>
    <t>XP_044500820.1chalcone synthase 2-like</t>
  </si>
  <si>
    <t>P:GO:0009813; P:GO:0044550; F:GO:0016210</t>
  </si>
  <si>
    <t>P:flavonoid biosynthetic process; P:secondary metabolite biosynthetic process; F:naringenin-chalcone synthase activity</t>
  </si>
  <si>
    <t>EC:2.3.1.74; EC:2.3; EC:2; EC:2.3.1.159; EC:2.3.1</t>
  </si>
  <si>
    <t>chalcone synthase; Acyltransferases; Transferases; acridone synthase; Acyltransferases</t>
  </si>
  <si>
    <t>g15061.t1</t>
  </si>
  <si>
    <t>XP_044499635.1pentatricopeptide repeat-containing protein At3g42630</t>
  </si>
  <si>
    <t>P:GO:0009813; P:GO:0044550; F:GO:0005515; F:GO:0016210; F:GO:0102128</t>
  </si>
  <si>
    <t>P:flavonoid biosynthetic process; P:secondary metabolite biosynthetic process; F:protein binding; F:naringenin-chalcone synthase activity; F:chalcone synthase activity</t>
  </si>
  <si>
    <t>EC:2.3.1.74; EC:2.3; EC:2; EC:2.3.1</t>
  </si>
  <si>
    <t>chalcone synthase; Acyltransferases; Transferases; Acyltransferases</t>
  </si>
  <si>
    <t>g15062.t1</t>
  </si>
  <si>
    <t>KAJ0093079.1hypothetical protein Patl1_25906</t>
  </si>
  <si>
    <t>g15063.t1</t>
  </si>
  <si>
    <t>KAF1861235.1hypothetical protein Lal_00013961</t>
  </si>
  <si>
    <t>g15064.t1</t>
  </si>
  <si>
    <t>AIY24986.1chalcone synthase 1</t>
  </si>
  <si>
    <t>P:GO:0009813; P:GO:0044550; F:GO:0016210; F:GO:0102128</t>
  </si>
  <si>
    <t>P:flavonoid biosynthetic process; P:secondary metabolite biosynthetic process; F:naringenin-chalcone synthase activity; F:chalcone synthase activity</t>
  </si>
  <si>
    <t>g15065.t1</t>
  </si>
  <si>
    <t>XP_044499643.1chalcone synthase J-like</t>
  </si>
  <si>
    <t>g15066.t1</t>
  </si>
  <si>
    <t>XP_044499642.1chalcone synthase 1-like</t>
  </si>
  <si>
    <t>g15067.t1</t>
  </si>
  <si>
    <t>XP_044499638.1chalcone synthase-like</t>
  </si>
  <si>
    <t>g15367.t1</t>
  </si>
  <si>
    <t>XP_044498509.1chalcone synthase-like</t>
  </si>
  <si>
    <t>g17241.t1</t>
  </si>
  <si>
    <t>XP_044501324.1chalcone synthase 2-like</t>
  </si>
  <si>
    <t>P:GO:0044550; P:GO:1901576; F:GO:0016210; F:GO:0102128</t>
  </si>
  <si>
    <t>P:secondary metabolite biosynthetic process; P:organic substance biosynthetic process; F:naringenin-chalcone synthase activity; F:chalcone synthase activity</t>
  </si>
  <si>
    <t>g22720.t1</t>
  </si>
  <si>
    <t>XP_044510932.1chalcone synthase J-like</t>
  </si>
  <si>
    <t>g22721.t1</t>
  </si>
  <si>
    <t>g22727.t1</t>
  </si>
  <si>
    <t>g26701.t1</t>
  </si>
  <si>
    <t>XP_044466983.1chalcone synthase 2</t>
  </si>
  <si>
    <t>g27355.t1</t>
  </si>
  <si>
    <t>XP_044465552.1chalcone synthase-like</t>
  </si>
  <si>
    <t>P:GO:0044550; P:GO:1901576; F:GO:0016747</t>
  </si>
  <si>
    <t>P:secondary metabolite biosynthetic process; P:organic substance biosynthetic process; F:acyltransferase activity, transferring groups other than amino-acyl groups</t>
  </si>
  <si>
    <t>g27356.t1</t>
  </si>
  <si>
    <t>XP_044465830.1chalcone synthase-like</t>
  </si>
  <si>
    <t>g27357.t1</t>
  </si>
  <si>
    <t>XP_044465432.1chalcone synthase 4-like</t>
  </si>
  <si>
    <t>g27358.t1</t>
  </si>
  <si>
    <t>g27359.t1</t>
  </si>
  <si>
    <t>EC:2.3.1.74; EC:2.3.1.208; EC:2.3; EC:2; EC:2.3.1.177; EC:2.3.1</t>
  </si>
  <si>
    <t>chalcone synthase; 4-hydroxycoumarin synthase; Acyltransferases; Transferases; 3,5-dihydroxybiphenyl synthase; Acyltransferases</t>
  </si>
  <si>
    <t>g27360.t1</t>
  </si>
  <si>
    <t>g32224.t1</t>
  </si>
  <si>
    <t>XP_044475922.1chalcone synthase 2-like</t>
  </si>
  <si>
    <t>g6802.t1</t>
  </si>
  <si>
    <t>XP_044486439.1chalcone synthase 1-like</t>
  </si>
  <si>
    <t>g6804.t1</t>
  </si>
  <si>
    <t>g6806.t1</t>
  </si>
  <si>
    <t>XP_044484360.1chalcone synthase 1-like</t>
  </si>
  <si>
    <t>g6807.t1</t>
  </si>
  <si>
    <t>XP_044484364.1chalcone synthase 1-like</t>
  </si>
  <si>
    <t>g6808.t1</t>
  </si>
  <si>
    <t>XP_044484361.1chalcone synthase 1-like</t>
  </si>
  <si>
    <t>g6809.t1</t>
  </si>
  <si>
    <t>XP_044484363.1chalcone synthase 1-like</t>
  </si>
  <si>
    <t>g6810.t1</t>
  </si>
  <si>
    <t>g6817.t1</t>
  </si>
  <si>
    <t>XP_044484731.1chalcone synthase 1-like</t>
  </si>
  <si>
    <t>Chalcone Isomerase</t>
  </si>
  <si>
    <t>g17629.t1</t>
  </si>
  <si>
    <t>XP_044501160.1uncharacterized protein LOC123222448</t>
  </si>
  <si>
    <t>EC:5.5.1.6</t>
  </si>
  <si>
    <t>chalcone isomerase</t>
  </si>
  <si>
    <t>g20411.t1</t>
  </si>
  <si>
    <t>XP_044507567.1chalcone--flavanone isomerase-like</t>
  </si>
  <si>
    <t>P:GO:0009733; P:GO:0009813; P:GO:0010224; P:GO:0080167; F:GO:0045430; C:GO:0005634; C:GO:0009705; C:GO:0042406</t>
  </si>
  <si>
    <t>P:response to auxin; P:flavonoid biosynthetic process; P:response to UV-B; P:response to karrikin; F:chalcone isomerase activity; C:nucleus; C:plant-type vacuole membrane; C:extrinsic component of endoplasmic reticulum membrane</t>
  </si>
  <si>
    <t>EC:5.5.1.6; EC:5; EC:5.5.1</t>
  </si>
  <si>
    <t>chalcone isomerase; Isomerases; Intramolecular lyases</t>
  </si>
  <si>
    <t>g20677.t1</t>
  </si>
  <si>
    <t>XP_044508568.1chalcone isomerase-like protein 2</t>
  </si>
  <si>
    <t>P:GO:0009813; P:GO:0080167; F:GO:0045430; C:GO:0005783</t>
  </si>
  <si>
    <t>P:flavonoid biosynthetic process; P:response to karrikin; F:chalcone isomerase activity; C:endoplasmic reticulum</t>
  </si>
  <si>
    <t>g20677.t2</t>
  </si>
  <si>
    <t>g23466.t1</t>
  </si>
  <si>
    <t>XP_044461189.1chalcone--flavanone isomerase</t>
  </si>
  <si>
    <t>g23646.t1</t>
  </si>
  <si>
    <t>XP_044461587.1chalcone isomerase-like protein 2</t>
  </si>
  <si>
    <t>g23646.t2</t>
  </si>
  <si>
    <t>g26355.t1</t>
  </si>
  <si>
    <t>XP_044466373.1LOW QUALITY PROTEIN: uncharacterized protein LOC123196418</t>
  </si>
  <si>
    <t>Flavanone 3-Dioxygenase</t>
  </si>
  <si>
    <t>g1734.t1</t>
  </si>
  <si>
    <t>AIY24995.1flavanone 3-hydroxylase 2</t>
  </si>
  <si>
    <t>P:GO:0009813; P:GO:0010224; F:GO:0045486; F:GO:0046872</t>
  </si>
  <si>
    <t>P:flavonoid biosynthetic process; P:response to UV-B; F:naringenin 3-dioxygenase activity; F:metal ion binding</t>
  </si>
  <si>
    <t>EC:1.14.11; EC:1; EC:1.14.11.9; EC:1.14</t>
  </si>
  <si>
    <t>Acting on paired donors, with incorporation or reduction of molecular oxygen. The oxygen incorporated need not be derived from O2; Oxidoreductases; flavanone 3-dioxygenase; Acting on paired donors, with incorporation or reduction of molecular oxygen. The oxygen incorporated need not be derived from O2</t>
  </si>
  <si>
    <t>g1734.t2</t>
  </si>
  <si>
    <t>g29363.t1</t>
  </si>
  <si>
    <t>XP_044470746.1naringenin,2-oxoglutarate 3-dioxygenase-like</t>
  </si>
  <si>
    <t>Anthocyanidin Synthase</t>
  </si>
  <si>
    <t>g33892.t1</t>
  </si>
  <si>
    <t>XP_044476538.1leucoanthocyanidin dioxygenase</t>
  </si>
  <si>
    <t>P:GO:0001101; P:GO:0006805; P:GO:0007033; P:GO:0009611; P:GO:0009718; P:GO:0009753; P:GO:0010023; F:GO:0046872; F:GO:0050589</t>
  </si>
  <si>
    <t>P:response to acid chemical; P:xenobiotic metabolic process; P:vacuole organization; P:response to wounding; P:anthocyanin-containing compound biosynthetic process; P:response to jasmonic acid; P:proanthocyanidin biosynthetic process; F:metal ion binding; F:leucocyanidin oxygenase activity</t>
  </si>
  <si>
    <t>EC:1.14.11; EC:1.14.11.19; EC:1; EC:1.14; EC:1.14.20.4</t>
  </si>
  <si>
    <t>Acting on paired donors, with incorporation or reduction of molecular oxygen. The oxygen incorporated need not be derived from O2; Acting on paired donors, with incorporation or reduction of molecular oxygen. The oxygen incorporated need not be derived from O2; Oxidoreductases; Acting on paired donors, with incorporation or reduction of molecular oxygen. The oxygen incorporated need not be derived from O2; anthocyanidin synthase</t>
  </si>
  <si>
    <t>g6614.t1</t>
  </si>
  <si>
    <t>XP_044486033.1leucoanthocyanidin dioxygenase-like</t>
  </si>
  <si>
    <t>Dihydroflavonol 4-Reductase</t>
  </si>
  <si>
    <t>g21669.t1</t>
  </si>
  <si>
    <t>XP_044510081.1dihydroflavonol 4-reductase</t>
  </si>
  <si>
    <t>P:GO:0009718; F:GO:0045552; C:GO:0042406</t>
  </si>
  <si>
    <t>P:anthocyanin-containing compound biosynthetic process; F:dihydrokaempferol 4-reductase activity; C:extrinsic component of endoplasmic reticulum membrane</t>
  </si>
  <si>
    <t>EC:1.1.1.219; EC:1.1; EC:1; EC:1.1.1.234; EC:1.1.1</t>
  </si>
  <si>
    <t>dihydroflavanol 4-reductase; Acting on the CH-OH group of donors; Oxidoreductases; flavanone 4-reductase; Acting on the CH-OH group of donors</t>
  </si>
  <si>
    <t>g3286.t1</t>
  </si>
  <si>
    <t>XP_044475708.1cinnamoyl-CoA reductase 1-like isoform X2</t>
  </si>
  <si>
    <t>P:GO:0006694; P:GO:0009718; F:GO:0003854; F:GO:0045552; C:GO:0042406</t>
  </si>
  <si>
    <t>P:steroid biosynthetic process; P:anthocyanin-containing compound biosynthetic process; F:3-beta-hydroxy-delta5-steroid dehydrogenase activity; F:dihydrokaempferol 4-reductase activity; C:extrinsic component of endoplasmic reticulum membrane</t>
  </si>
  <si>
    <t>EC:1.1.1.219; EC:1.1; EC:1.2.1.44; EC:1; EC:1.1.1; EC:1.1.1.145</t>
  </si>
  <si>
    <t>dihydroflavanol 4-reductase; Acting on the CH-OH group of donors; cinnamoyl-CoA reductase; Oxidoreductases; Acting on the CH-OH group of donors; 3beta-hydroxy-Delta(5)-steroid dehydrogenase</t>
  </si>
  <si>
    <t>g3286.t2</t>
  </si>
  <si>
    <t>EC:1.1.1.219; EC:1.1; EC:1.2.1.44; EC:1; EC:1.1.1</t>
  </si>
  <si>
    <t>dihydroflavanol 4-reductase; Acting on the CH-OH group of donors; cinnamoyl-CoA reductase; Oxidoreductases; Acting on the CH-OH group of donors</t>
  </si>
  <si>
    <t>g33219.t1</t>
  </si>
  <si>
    <t>XP_044475012.1putative F-box protein At1g52490</t>
  </si>
  <si>
    <t>g9605.t1</t>
  </si>
  <si>
    <t>XP_044489746.1phenylacetaldehyde reductase-like isoform X1</t>
  </si>
  <si>
    <t>F:GO:0045552</t>
  </si>
  <si>
    <t>F:dihydrokaempferol 4-reductase activity</t>
  </si>
  <si>
    <t>EC:1.1.1.219; EC:1.1; EC:1; EC:1.1.1</t>
  </si>
  <si>
    <t>dihydroflavanol 4-reductase; Acting on the CH-OH group of donors; Oxidoreductases; Acting on the CH-OH group of donors</t>
  </si>
  <si>
    <t>g9607.t1</t>
  </si>
  <si>
    <t>XP_044489750.1phenylacetaldehyde reductase-like</t>
  </si>
  <si>
    <t>g9608.t1</t>
  </si>
  <si>
    <t>KAJ0039019.1hypothetical protein Pint_23951</t>
  </si>
  <si>
    <t>g9609.t1</t>
  </si>
  <si>
    <t>XP_031273699.1cinnamoyl-CoA reductase 1-like</t>
  </si>
  <si>
    <t>g9609.t3</t>
  </si>
  <si>
    <t>F:GO:0016787; F:GO:0045552</t>
  </si>
  <si>
    <t>F:hydrolase activity; F:dihydrokaempferol 4-reductase activity</t>
  </si>
  <si>
    <t>EC:1.1.1.219; EC:1.1; EC:1; EC:3; EC:1.1.1</t>
  </si>
  <si>
    <t>dihydroflavanol 4-reductase; Acting on the CH-OH group of donors; Oxidoreductases; Hydrolases; Acting on the CH-OH group of donors</t>
  </si>
  <si>
    <t>Shikimate O-Hydroxycinnamoyltransferase</t>
  </si>
  <si>
    <t>g10499.t1</t>
  </si>
  <si>
    <t>XP_044492726.1BAHD acyltransferase At5g47980-like</t>
  </si>
  <si>
    <t>EC:2.3.1.133; EC:2.3.1.188</t>
  </si>
  <si>
    <t>shikimate O-hydroxycinnamoyltransferase; omega-hydroxypalmitate O-feruloyl transferase</t>
  </si>
  <si>
    <t>g12821.t1</t>
  </si>
  <si>
    <t>XP_044495281.1shikimate O-hydroxycinnamoyltransferase-like</t>
  </si>
  <si>
    <t>P:GO:0009809; P:GO:0009963; P:GO:0048878; P:GO:0065008; F:GO:0047172; F:GO:0047205; C:GO:0005829; C:GO:0016020</t>
  </si>
  <si>
    <t>P:lignin biosynthetic process; P:positive regulation of flavonoid biosynthetic process; P:chemical homeostasis; P:regulation of biological quality; F:shikimate O-hydroxycinnamoyltransferase activity; F:quinate O-hydroxycinnamoyltransferase activity; C:cytosol; C:membrane</t>
  </si>
  <si>
    <t>EC:2.3; EC:2; EC:2.3.1.133; EC:2.3.1.99; EC:2.3.1</t>
  </si>
  <si>
    <t>Acyltransferases; Transferases; shikimate O-hydroxycinnamoyltransferase; quinate O-hydroxycinnamoyltransferase; Acyltransferases</t>
  </si>
  <si>
    <t>g12821.t2</t>
  </si>
  <si>
    <t>g14483.t1</t>
  </si>
  <si>
    <t>XP_044498663.1fatty alcohol:caffeoyl-CoA acyltransferase-like</t>
  </si>
  <si>
    <t>P:GO:0006805; P:GO:0010345; P:GO:0044038; P:GO:0052325; F:GO:0050734</t>
  </si>
  <si>
    <t>P:xenobiotic metabolic process; P:suberin biosynthetic process; P:cell wall macromolecule biosynthetic process; P:cell wall pectin biosynthetic process; F:hydroxycinnamoyltransferase activity</t>
  </si>
  <si>
    <t>EC:2.3; EC:2; EC:2.3.1.133; EC:2.3.1.188; EC:2.3.1</t>
  </si>
  <si>
    <t>Acyltransferases; Transferases; shikimate O-hydroxycinnamoyltransferase; omega-hydroxypalmitate O-feruloyl transferase; Acyltransferases</t>
  </si>
  <si>
    <t>g17435.t1</t>
  </si>
  <si>
    <t>KAJ0110686.1hypothetical protein Patl1_02836</t>
  </si>
  <si>
    <t>EC:2.3.1.133</t>
  </si>
  <si>
    <t>shikimate O-hydroxycinnamoyltransferase</t>
  </si>
  <si>
    <t>g17743.t1</t>
  </si>
  <si>
    <t>XP_044503415.1tabersonine-19-hydroxy-O-acetyltransferase-like</t>
  </si>
  <si>
    <t>P:GO:0009820; F:GO:0050636</t>
  </si>
  <si>
    <t>P:alkaloid metabolic process; F:vinorine synthase activity</t>
  </si>
  <si>
    <t>EC:2.3; EC:2.3.1.160; EC:2; EC:2.3.1.133; EC:2.3.1</t>
  </si>
  <si>
    <t>Acyltransferases; vinorine synthase; Transferases; shikimate O-hydroxycinnamoyltransferase; Acyltransferases</t>
  </si>
  <si>
    <t>g17744.t1</t>
  </si>
  <si>
    <t>XP_044503965.1stemmadenine O-acetyltransferase-like</t>
  </si>
  <si>
    <t>g18020.t1</t>
  </si>
  <si>
    <t>XP_044505349.1BAHD acyltransferase BIA1-like</t>
  </si>
  <si>
    <t>g24886.t1</t>
  </si>
  <si>
    <t>XP_044479200.1spermidine hydroxycinnamoyl transferase-like</t>
  </si>
  <si>
    <t>P:GO:0010584; P:GO:0048869; P:GO:0080088; P:GO:0085029; F:GO:0080072; F:GO:0080073; F:GO:0080074; F:GO:0080075</t>
  </si>
  <si>
    <t>P:pollen exine formation; P:cellular developmental process; P:spermidine hydroxycinnamate conjugate biosynthetic process; P:extracellular matrix assembly; F:spermidine:sinapoyl CoA N-acyltransferase activity; F:spermidine:coumaroyl CoA N-acyltransferase activity; F:spermidine:caffeoyl CoA N-acyltransferase activity; F:spermidine:feruloyl CoA N-acyltransferase activity</t>
  </si>
  <si>
    <t>EC:2.3; EC:2; EC:2.3.1.133; EC:2.3.1</t>
  </si>
  <si>
    <t>Acyltransferases; Transferases; shikimate O-hydroxycinnamoyltransferase; Acyltransferases</t>
  </si>
  <si>
    <t>g3090.t1</t>
  </si>
  <si>
    <t>XP_044481602.1omega-hydroxypalmitate O-feruloyl transferase</t>
  </si>
  <si>
    <t>g5562.t1</t>
  </si>
  <si>
    <t>XP_044487369.1stemmadenine O-acetyltransferase-like</t>
  </si>
  <si>
    <t>g5581.t1</t>
  </si>
  <si>
    <t>XP_044485211.1stemmadenine O-acetyltransferase-like</t>
  </si>
  <si>
    <t>g5581.t2</t>
  </si>
  <si>
    <t>g5582.t1</t>
  </si>
  <si>
    <t>XP_044485770.1stemmadenine O-acetyltransferase-like</t>
  </si>
  <si>
    <t>g5583.t1</t>
  </si>
  <si>
    <t>g5585.t1</t>
  </si>
  <si>
    <t>KAJ0105420.1hypothetical protein Patl1_18241</t>
  </si>
  <si>
    <t>g5959.t1</t>
  </si>
  <si>
    <t>XP_044486599.1shikimate O-hydroxycinnamoyltransferase-like</t>
  </si>
  <si>
    <t>g5959.t2</t>
  </si>
  <si>
    <t>g9398.t1</t>
  </si>
  <si>
    <t>XP_044489236.1stemmadenine O-acetyltransferase-like</t>
  </si>
  <si>
    <t>P:GO:0005985; P:GO:0044237; F:GO:0016746</t>
  </si>
  <si>
    <t>P:sucrose metabolic process; P:cellular metabolic process; F:acyltransferase activity</t>
  </si>
  <si>
    <t>EC:2.3; EC:2; EC:2.3.1.133</t>
  </si>
  <si>
    <t>Acyltransferases; Transferases; shikimate O-hydroxycinnamoyltransferase</t>
  </si>
  <si>
    <t xml:space="preserve">CYP98A C3H </t>
  </si>
  <si>
    <t>g19294.t1</t>
  </si>
  <si>
    <t>XP_044504388.1cytochrome P450 98A2</t>
  </si>
  <si>
    <t>P:GO:0009805; P:GO:0009809; P:GO:0009813; F:GO:0005506; F:GO:0016709; F:GO:0020037; F:GO:0042802; F:GO:0046409; C:GO:0005739; C:GO:0005783; C:GO:0005886</t>
  </si>
  <si>
    <t>P:coumarin biosynthetic process; P:lignin biosynthetic process; P:flavonoid biosynthetic process; F:iron ion binding; F:oxidoreductase activity, acting on paired donors, with incorporation or reduction of molecular oxygen, NAD(P)H as one donor, and incorporation of one atom of oxygen; F:heme binding; F:identical protein binding; F:p-coumarate 3-hydroxylase activity; C:mitochondrion; C:endoplasmic reticulum; C:plasma membrane</t>
  </si>
  <si>
    <t>EC:1; EC:1.14; EC:1.14.13; EC:1.14.13.36</t>
  </si>
  <si>
    <t>Oxidoreductases; Acting on paired donors, with incorporation or reduction of molecular oxygen. The oxygen incorporated need not be derived from O2; Acting on paired donors, with incorporation or reduction of molecular oxygen. The oxygen incorporated need not be derived from O2; Acting on paired donors, with incorporation or reduction of molecular oxygen. The oxygen incorporated need not be derived from O2</t>
  </si>
  <si>
    <t>F:GO:0004497; F:GO:0005506; F:GO:0016705; F:GO:0020037</t>
  </si>
  <si>
    <t>F:monooxygenase activity; F:iron ion binding; F:oxidoreductase activity, acting on paired donors, with incorporation or reduction of molecular oxygen; F:heme binding</t>
  </si>
  <si>
    <t>g5287.t1</t>
  </si>
  <si>
    <t>XP_044485456.1cytochrome P450 98A2-like</t>
  </si>
  <si>
    <t>P:GO:0008216; P:GO:0009809; P:GO:0034641; P:GO:0097164; F:GO:0005506; F:GO:0020037; F:GO:0072547; F:GO:0072548; F:GO:0072549; F:GO:0072550; F:GO:0072551; F:GO:0072552; C:GO:0016020</t>
  </si>
  <si>
    <t>P:spermidine metabolic process; P:lignin biosynthetic process; P:obsolete cellular nitrogen compound metabolic process; P:ammonium ion metabolic process; F:iron ion binding; F:heme binding; F:tricoumaroylspermidine meta-hydroxylase activity; F:dicoumaroyl monocaffeoyl spermidine meta-hydroxylase activity; F:monocoumaroyl dicaffeoyl spermidine meta-hydroxylase activity; F:triferuloylspermidine meta-hydroxylase activity; F:diferuloyl mono-(hydroxyferuloyl) spermidine meta-hydroxylase activity; F:monoferuloyl di-(hydroxyferuloyl) spermidine meta-hydroxylase activity; C:membrane</t>
  </si>
  <si>
    <t>Caffeoyl-CoA O-Methyltransferase</t>
  </si>
  <si>
    <t>g20007.t1</t>
  </si>
  <si>
    <t>XP_044508100.1caffeoyl-CoA O-methyltransferase</t>
  </si>
  <si>
    <t>P:GO:0009805; P:GO:0009809; P:GO:0032259; P:GO:0046686; F:GO:0042409</t>
  </si>
  <si>
    <t>P:coumarin biosynthetic process; P:lignin biosynthetic process; P:methylation; P:response to cadmium ion; F:caffeoyl-CoA O-methyltransferase activity</t>
  </si>
  <si>
    <t>EC:2.1; EC:2; EC:2.1.1; EC:2.1.1.104</t>
  </si>
  <si>
    <t>Transferring one-carbon groups; Transferases; Transferring one-carbon groups; caffeoyl-CoA O-methyltransferase</t>
  </si>
  <si>
    <t>g20008.t1</t>
  </si>
  <si>
    <t>XP_044507476.140S ribosomal protein S16-like</t>
  </si>
  <si>
    <t>P:GO:0000462; P:GO:0006412; P:GO:0009809; P:GO:0032259; F:GO:0003729; F:GO:0003735; F:GO:0042409; C:GO:0005618; C:GO:0005730; C:GO:0009506; C:GO:0009507; C:GO:0016020; C:GO:0022627; C:GO:0042788</t>
  </si>
  <si>
    <t>P:maturation of SSU-rRNA from tricistronic rRNA transcript (SSU-rRNA, 5.8S rRNA, LSU-rRNA); P:translation; P:lignin biosynthetic process; P:methylation; F:mRNA binding; F:structural constituent of ribosome; F:caffeoyl-CoA O-methyltransferase activity; C:cell wall; C:nucleolus; C:plasmodesma; C:chloroplast; C:membrane; C:cytosolic small ribosomal subunit; C:obsolete polysomal ribosome</t>
  </si>
  <si>
    <t>g30320.t2</t>
  </si>
  <si>
    <t>XP_044480092.1probable caffeoyl-CoA O-methyltransferase At4g26220 isoform X3</t>
  </si>
  <si>
    <t>P:GO:0032259; F:GO:0042409; C:GO:0005829</t>
  </si>
  <si>
    <t>P:methylation; F:caffeoyl-CoA O-methyltransferase activity; C:cytosol</t>
  </si>
  <si>
    <t>g30320.t3</t>
  </si>
  <si>
    <t>XP_044480096.1probable caffeoyl-CoA O-methyltransferase At4g26220</t>
  </si>
  <si>
    <t>g8544.t1</t>
  </si>
  <si>
    <t>WP_225304586.1class I SAM-dependent methyltransferase</t>
  </si>
  <si>
    <t xml:space="preserve"> flavonoid 3-5-hydroxylase</t>
  </si>
  <si>
    <t>g18663.t1</t>
  </si>
  <si>
    <t>XP_044478845.1flavonoid 3',5'-hydroxylase 1-like</t>
  </si>
  <si>
    <t>EC:1; EC:1.14; EC:1.14.13.88</t>
  </si>
  <si>
    <t>Oxidoreductases; Acting on paired donors, with incorporation or reduction of molecular oxygen. The oxygen incorporated need not be derived from O2; Acting on paired donors, with incorporation or reduction of molecular oxygen. The oxygen incorporated need not be derived from O2</t>
  </si>
  <si>
    <t>g18664.t1</t>
  </si>
  <si>
    <t>XP_044478869.1flavonoid 3',5'-hydroxylase 2-like</t>
  </si>
  <si>
    <t>g18665.t1</t>
  </si>
  <si>
    <t>XP_044478846.1flavonoid 3',5'-hydroxylase 1-like</t>
  </si>
  <si>
    <t>g18666.t1</t>
  </si>
  <si>
    <t>XP_044478863.1flavonoid 3',5'-hydroxylase 2-like</t>
  </si>
  <si>
    <t>g3475.t1</t>
  </si>
  <si>
    <t>XP_044473208.1flavonoid 3',5'-hydroxylase 1-like</t>
  </si>
  <si>
    <t>g3476.t1</t>
  </si>
  <si>
    <t>XP_044466809.1flavonoid 3',5'-hydroxylase 1-like</t>
  </si>
  <si>
    <t>g3478.t1</t>
  </si>
  <si>
    <t>XP_044483699.1flavonoid 3',5'-hydroxylase 2-like</t>
  </si>
  <si>
    <t>Flavone Synthase I (FNSI)</t>
  </si>
  <si>
    <t>g1887.t1</t>
  </si>
  <si>
    <t>XP_044484959.1protein DOWNY MILDEW RESISTANCE 6</t>
  </si>
  <si>
    <t>P:GO:0001101; P:GO:0002229; P:GO:0009620; P:GO:0009725; P:GO:0009751; P:GO:0010150; P:GO:0017001; P:GO:0042178; P:GO:0042447; P:GO:0042742; P:GO:0046244; P:GO:0046677; P:GO:0051553; F:GO:0033759; F:GO:0034785</t>
  </si>
  <si>
    <t>P:response to acid chemical; P:defense response to oomycetes; P:response to fungus; P:response to hormone; P:response to salicylic acid; P:leaf senescence; P:antibiotic catabolic process; P:xenobiotic catabolic process; P:hormone catabolic process; P:defense response to bacterium; P:salicylic acid catabolic process; P:response to antibiotic; P:flavone biosynthetic process; F:flavone synthase activity; F:salicylate 5-hydroxylase activity</t>
  </si>
  <si>
    <t>EC:1.14.11; EC:1.14.13.172; EC:1; EC:1.14; EC:1.14.13; EC:1.14.20.5</t>
  </si>
  <si>
    <t>Acting on paired donors, with incorporation or reduction of molecular oxygen. The oxygen incorporated need not be derived from O2; salicylate 5-hydroxylase; Oxidoreductases; Acting on paired donors, with incorporation or reduction of molecular oxygen. The oxygen incorporated need not be derived from O2; Acting on paired donors, with incorporation or reduction of molecular oxygen. The oxygen incorporated need not be derived from O2; flavone synthase I</t>
  </si>
  <si>
    <t>g18295.t1</t>
  </si>
  <si>
    <t>XP_031287574.1probable galacturonosyltransferase 11</t>
  </si>
  <si>
    <t>Anthocyanidin 3-O-Glucosyltransferase</t>
  </si>
  <si>
    <t>g14588.t1</t>
  </si>
  <si>
    <t>XP_044498370.1anthocyanidin 3-O-glucosyltransferase UFGT-like</t>
  </si>
  <si>
    <t>P:GO:0006805; P:GO:0009718; P:GO:0017000; P:GO:0033303; P:GO:0033330; P:GO:0033485; P:GO:0044249; P:GO:0051555; P:GO:0080167; F:GO:0047213; F:GO:0080043; F:GO:0080044; F:GO:0080059; C:GO:0043231</t>
  </si>
  <si>
    <t>P:xenobiotic metabolic process; P:anthocyanin-containing compound biosynthetic process; P:antibiotic biosynthetic process; P:quercetin O-glucoside biosynthetic process; P:kaempferol O-glucoside biosynthetic process; P:cyanidin 3-O-glucoside biosynthetic process; P:cellular biosynthetic process; P:flavonol biosynthetic process; P:response to karrikin; F:anthocyanidin 3-O-glucosyltransferase activity; F:quercetin 3-O-glucosyltransferase activity; F:quercetin 7-O-glucosyltransferase activity; F:flavonol 3-O-arabinosyltransferase activity; C:intracellular membrane-bounded organelle</t>
  </si>
  <si>
    <t>EC:2.4.1.47; EC:2.4.2; EC:2.4; EC:2.4.1.91; EC:2; EC:2.4.1.17; EC:2.4.1.115; EC:2.4.1</t>
  </si>
  <si>
    <t>N-acylsphingosine galactosyltransferase; Glycosyltransferases; Glycosyltransferases; flavonol 3-O-glucosyltransferase; Transferases; glucuronosyltransferase; anthocyanidin 3-O-glucosyltransferase; Glycosyltransferases</t>
  </si>
  <si>
    <t>F:GO:0008194</t>
  </si>
  <si>
    <t>F:UDP-glycosyltransferase activity</t>
  </si>
  <si>
    <t>g14588.t2</t>
  </si>
  <si>
    <t>g24806.t1</t>
  </si>
  <si>
    <t>XP_044463603.1flavonoid 3-O-glucosyltransferase-like</t>
  </si>
  <si>
    <t>EC:2.4.1.47; EC:2.4; EC:2; EC:2.4.1.17; EC:2.4.1.115</t>
  </si>
  <si>
    <t>N-acylsphingosine galactosyltransferase; Glycosyltransferases; Transferases; glucuronosyltransferase; anthocyanidin 3-O-glucosyltransferase</t>
  </si>
  <si>
    <t>g30713.t1</t>
  </si>
  <si>
    <t>BBJ35509.1UDP flavonoid 3-O-glycosyltoransferase</t>
  </si>
  <si>
    <t>UGT79B1</t>
  </si>
  <si>
    <t>g10946.t1</t>
  </si>
  <si>
    <t>XP_044492743.1anthocyanidin-3-O-glucoside rhamnosyltransferase-like</t>
  </si>
  <si>
    <t>F:GO:0047230; F:GO:0080043; F:GO:0080044; C:GO:0043231</t>
  </si>
  <si>
    <t>F:flavonol-3-O-glucoside L-rhamnosyltransferase activity; F:quercetin 3-O-glucosyltransferase activity; F:quercetin 7-O-glucosyltransferase activity; C:intracellular membrane-bounded organelle</t>
  </si>
  <si>
    <t>EC:2.4; EC:2; EC:2.4.2.51; EC:2.4.1.159; EC:2.4.1</t>
  </si>
  <si>
    <t>Glycosyltransferases; Transferases; anthocyanidin 3-O-glucoside 2'''-O-xylosyltransferase; flavonol-3-O-glucoside L-rhamnosyltransferase; Glycosyltransferases</t>
  </si>
  <si>
    <t>g12487.t1</t>
  </si>
  <si>
    <t>XP_044496470.1uncharacterized protein LOC123218880</t>
  </si>
  <si>
    <t>F:GO:0080043; F:GO:0080044; C:GO:0043231</t>
  </si>
  <si>
    <t>F:quercetin 3-O-glucosyltransferase activity; F:quercetin 7-O-glucosyltransferase activity; C:intracellular membrane-bounded organelle</t>
  </si>
  <si>
    <t>EC:2.4; EC:2; EC:2.4.2.51; EC:2.4.1</t>
  </si>
  <si>
    <t>Glycosyltransferases; Transferases; anthocyanidin 3-O-glucoside 2'''-O-xylosyltransferase; Glycosyltransferases</t>
  </si>
  <si>
    <t>g12488.t1</t>
  </si>
  <si>
    <t>g2214.t1</t>
  </si>
  <si>
    <t>XP_044494892.1UDP-glycosyltransferase 79B6-like</t>
  </si>
  <si>
    <t>P:GO:0009718; P:GO:0071229; P:GO:0071368; P:GO:0071395; P:GO:1901038; F:GO:0035252; F:GO:0080043; F:GO:0080044; C:GO:0043231</t>
  </si>
  <si>
    <t>P:anthocyanin-containing compound biosynthetic process; P:cellular response to acid chemical; P:cellular response to cytokinin stimulus; P:cellular response to jasmonic acid stimulus; P:cyanidin 3-O-glucoside metabolic process; F:UDP-xylosyltransferase activity; F:quercetin 3-O-glucosyltransferase activity; F:quercetin 7-O-glucosyltransferase activity; C:intracellular membrane-bounded organelle</t>
  </si>
  <si>
    <t>EC:2.4.2; EC:2.4; EC:2; EC:2.4.2.51; EC:2.4.1</t>
  </si>
  <si>
    <t>Glycosyltransferases; Glycosyltransferases; Transferases; anthocyanidin 3-O-glucoside 2'''-O-xylosyltransferase; Glycosyltransferases</t>
  </si>
  <si>
    <t>g2215.t1</t>
  </si>
  <si>
    <t>XP_044508342.1UDP-glycosyltransferase 79B9-like</t>
  </si>
  <si>
    <t>Number of genes encoding the enzyme</t>
  </si>
  <si>
    <t>Gene ID</t>
  </si>
  <si>
    <t>Seq Name</t>
  </si>
  <si>
    <t>Enzyme/ protein name</t>
  </si>
  <si>
    <t>g20343</t>
  </si>
  <si>
    <t>g23381</t>
  </si>
  <si>
    <t>g23382</t>
  </si>
  <si>
    <t>g25187</t>
  </si>
  <si>
    <t>g30388</t>
  </si>
  <si>
    <t>g30389</t>
  </si>
  <si>
    <t>g30973</t>
  </si>
  <si>
    <t>g4207</t>
  </si>
  <si>
    <t>g535</t>
  </si>
  <si>
    <t>g536</t>
  </si>
  <si>
    <t>g537</t>
  </si>
  <si>
    <t>g538</t>
  </si>
  <si>
    <t>g12796</t>
  </si>
  <si>
    <t>g14404</t>
  </si>
  <si>
    <t>g21470</t>
  </si>
  <si>
    <t>g21472</t>
  </si>
  <si>
    <t>g24835</t>
  </si>
  <si>
    <t>g26376</t>
  </si>
  <si>
    <t>g27698</t>
  </si>
  <si>
    <t>g30699</t>
  </si>
  <si>
    <t>g3221</t>
  </si>
  <si>
    <t>g4237</t>
  </si>
  <si>
    <t>g4238</t>
  </si>
  <si>
    <t>g5925</t>
  </si>
  <si>
    <t>g9475</t>
  </si>
  <si>
    <t>g5821</t>
  </si>
  <si>
    <t>g647</t>
  </si>
  <si>
    <t>g15052</t>
  </si>
  <si>
    <t>g15061</t>
  </si>
  <si>
    <t>g15062</t>
  </si>
  <si>
    <t>g15063</t>
  </si>
  <si>
    <t>g15064</t>
  </si>
  <si>
    <t>g15065</t>
  </si>
  <si>
    <t>g15066</t>
  </si>
  <si>
    <t>g15067</t>
  </si>
  <si>
    <t>g15367</t>
  </si>
  <si>
    <t>g17241</t>
  </si>
  <si>
    <t>g22720</t>
  </si>
  <si>
    <t>g22721</t>
  </si>
  <si>
    <t>g22727</t>
  </si>
  <si>
    <t>g26701</t>
  </si>
  <si>
    <t>g27355</t>
  </si>
  <si>
    <t>g27356</t>
  </si>
  <si>
    <t>g27357</t>
  </si>
  <si>
    <t>g27358</t>
  </si>
  <si>
    <t>g27359</t>
  </si>
  <si>
    <t>g27360</t>
  </si>
  <si>
    <t>g32224</t>
  </si>
  <si>
    <t>g6802</t>
  </si>
  <si>
    <t>g6804</t>
  </si>
  <si>
    <t>g6806</t>
  </si>
  <si>
    <t>g6807</t>
  </si>
  <si>
    <t>g6808</t>
  </si>
  <si>
    <t>g6809</t>
  </si>
  <si>
    <t>g6810</t>
  </si>
  <si>
    <t>g6817</t>
  </si>
  <si>
    <t>g17629</t>
  </si>
  <si>
    <t>g20411</t>
  </si>
  <si>
    <t>g20677</t>
  </si>
  <si>
    <t>g23466</t>
  </si>
  <si>
    <t>g23646</t>
  </si>
  <si>
    <t>g26355</t>
  </si>
  <si>
    <t>g1734</t>
  </si>
  <si>
    <t>g29363</t>
  </si>
  <si>
    <t>g33892</t>
  </si>
  <si>
    <t>g6614</t>
  </si>
  <si>
    <t>g21669</t>
  </si>
  <si>
    <t>g3286</t>
  </si>
  <si>
    <t>g33219</t>
  </si>
  <si>
    <t>g9605</t>
  </si>
  <si>
    <t>g9607</t>
  </si>
  <si>
    <t>g9608</t>
  </si>
  <si>
    <t>g9609</t>
  </si>
  <si>
    <t>g10499</t>
  </si>
  <si>
    <t>g12821</t>
  </si>
  <si>
    <t>g14483</t>
  </si>
  <si>
    <t>g17435</t>
  </si>
  <si>
    <t>g17743</t>
  </si>
  <si>
    <t>g17744</t>
  </si>
  <si>
    <t>g18020</t>
  </si>
  <si>
    <t>g24886</t>
  </si>
  <si>
    <t>g3090</t>
  </si>
  <si>
    <t>g5562</t>
  </si>
  <si>
    <t>g5581</t>
  </si>
  <si>
    <t>g5582</t>
  </si>
  <si>
    <t>g5583</t>
  </si>
  <si>
    <t>g5585</t>
  </si>
  <si>
    <t>g5959</t>
  </si>
  <si>
    <t>g9398</t>
  </si>
  <si>
    <t>g19294</t>
  </si>
  <si>
    <t>g5287</t>
  </si>
  <si>
    <t>g20007</t>
  </si>
  <si>
    <t>g20008</t>
  </si>
  <si>
    <t>g8544</t>
  </si>
  <si>
    <t>g18663</t>
  </si>
  <si>
    <t>g18664</t>
  </si>
  <si>
    <t>g18665</t>
  </si>
  <si>
    <t>g18666</t>
  </si>
  <si>
    <t>g3475</t>
  </si>
  <si>
    <t>g3476</t>
  </si>
  <si>
    <t>g3478</t>
  </si>
  <si>
    <t>g1887</t>
  </si>
  <si>
    <t>g18295</t>
  </si>
  <si>
    <t>g14588</t>
  </si>
  <si>
    <t>g24806</t>
  </si>
  <si>
    <t>g30713</t>
  </si>
  <si>
    <t>g10946</t>
  </si>
  <si>
    <t>g12487</t>
  </si>
  <si>
    <t>g12488</t>
  </si>
  <si>
    <t>g2214</t>
  </si>
  <si>
    <t>g2215</t>
  </si>
  <si>
    <t>Sequence Name</t>
  </si>
  <si>
    <t>Protein description</t>
  </si>
  <si>
    <t>g20514.t1</t>
  </si>
  <si>
    <t>g24017.t1</t>
  </si>
  <si>
    <t>AIY24975.1phenylalanine ammonia lyase</t>
  </si>
  <si>
    <t>g24018.t1</t>
  </si>
  <si>
    <t>g25816.t1</t>
  </si>
  <si>
    <t>XP_010656485.1PREDICTED: phenylalanine ammonia-lyase-like</t>
  </si>
  <si>
    <t>g25817.t1</t>
  </si>
  <si>
    <t>P:GO:0009698; P:GO:0019752; F:GO:0016841</t>
  </si>
  <si>
    <t>P:phenylpropanoid metabolic process; P:carboxylic acid metabolic process; F:ammonia-lyase activity</t>
  </si>
  <si>
    <t>g31172.t1</t>
  </si>
  <si>
    <t>g31822.t1</t>
  </si>
  <si>
    <t>g31822.t2</t>
  </si>
  <si>
    <t>g31822.t3</t>
  </si>
  <si>
    <t>g4121.t1</t>
  </si>
  <si>
    <t>g518.t1</t>
  </si>
  <si>
    <t>g519.t1</t>
  </si>
  <si>
    <t>g520.t1</t>
  </si>
  <si>
    <t>g520.t2</t>
  </si>
  <si>
    <t>g12812.t1</t>
  </si>
  <si>
    <t>g14457.t1</t>
  </si>
  <si>
    <t>g14457.t2</t>
  </si>
  <si>
    <t>g16960.t1</t>
  </si>
  <si>
    <t>XP_031274479.1long chain acyl-CoA synthetase 8</t>
  </si>
  <si>
    <t>P:GO:0001676; P:GO:0009698; F:GO:0004467; F:GO:0016207; C:GO:0005783; C:GO:0005794; C:GO:0009941; C:GO:0016020</t>
  </si>
  <si>
    <t>P:long-chain fatty acid metabolic process; P:phenylpropanoid metabolic process; F:long-chain fatty acid-CoA ligase activity; F:4-coumarate-CoA ligase activity; C:endoplasmic reticulum; C:Golgi apparatus; C:chloroplast envelope; C:membrane</t>
  </si>
  <si>
    <t>EC:6.2.1.12; EC:6.2; EC:6.2.1.3; EC:6; EC:6.2.1</t>
  </si>
  <si>
    <t>4-coumarate--CoA ligase; Forming carbon-sulfur bonds; long-chain-fatty-acid--CoA ligase; Ligases; Forming carbon-sulfur bonds</t>
  </si>
  <si>
    <t>g21788.t1</t>
  </si>
  <si>
    <t>g21790.t1</t>
  </si>
  <si>
    <t>g25442.t1</t>
  </si>
  <si>
    <t>g26999.t1</t>
  </si>
  <si>
    <t>g28361.t1</t>
  </si>
  <si>
    <t>g3110.t1</t>
  </si>
  <si>
    <t>g31483.t1</t>
  </si>
  <si>
    <t>g4153.t1</t>
  </si>
  <si>
    <t>g4153.t2</t>
  </si>
  <si>
    <t>g4154.t1</t>
  </si>
  <si>
    <t>g5862.t1</t>
  </si>
  <si>
    <t>XP_044485808.14-coumarate--CoA ligase 2-like</t>
  </si>
  <si>
    <t>g9471.t1</t>
  </si>
  <si>
    <t>g5742.t1</t>
  </si>
  <si>
    <t>g15117.t1</t>
  </si>
  <si>
    <t>g15128.t1</t>
  </si>
  <si>
    <t>g15128.t2</t>
  </si>
  <si>
    <t>KAG6726146.1hypothetical protein I3842_02G066600</t>
  </si>
  <si>
    <t>g15129.t1</t>
  </si>
  <si>
    <t>g15130.t1</t>
  </si>
  <si>
    <t>AIY24987.1chalcone synthase 1</t>
  </si>
  <si>
    <t>g15131.t1</t>
  </si>
  <si>
    <t>g15132.t1</t>
  </si>
  <si>
    <t>g15133.t1</t>
  </si>
  <si>
    <t>g15450.t1</t>
  </si>
  <si>
    <t>g17338.t1</t>
  </si>
  <si>
    <t>g23054.t1</t>
  </si>
  <si>
    <t>g23055.t1</t>
  </si>
  <si>
    <t>g23065.t1</t>
  </si>
  <si>
    <t>g23073.t1</t>
  </si>
  <si>
    <t>g23080.t1</t>
  </si>
  <si>
    <t>g23081.t1</t>
  </si>
  <si>
    <t>g27325.t1</t>
  </si>
  <si>
    <t>g27993.t1</t>
  </si>
  <si>
    <t>g27994.t1</t>
  </si>
  <si>
    <t>g27995.t1</t>
  </si>
  <si>
    <t>g27996.t1</t>
  </si>
  <si>
    <t>g33046.t1</t>
  </si>
  <si>
    <t>g6758.t1</t>
  </si>
  <si>
    <t>g6760.t1</t>
  </si>
  <si>
    <t>XP_044486438.1chalcone synthase 1-like</t>
  </si>
  <si>
    <t>g6762.t1</t>
  </si>
  <si>
    <t>g6763.t1</t>
  </si>
  <si>
    <t>g6764.t1</t>
  </si>
  <si>
    <t>g6765.t1</t>
  </si>
  <si>
    <t>XP_044484362.1chalcone synthase 1-like</t>
  </si>
  <si>
    <t>g6766.t1</t>
  </si>
  <si>
    <t>g6767.t1</t>
  </si>
  <si>
    <t>g6775.t1</t>
  </si>
  <si>
    <t>g17721.t1</t>
  </si>
  <si>
    <t>g20864.t1</t>
  </si>
  <si>
    <t>g20864.t2</t>
  </si>
  <si>
    <t>g24102.t1</t>
  </si>
  <si>
    <t>g24274.t1</t>
  </si>
  <si>
    <t>g24274.t2</t>
  </si>
  <si>
    <t>g26975.t1</t>
  </si>
  <si>
    <t>g1689.t1</t>
  </si>
  <si>
    <t>AIB06739.1flavanone 3-hydroxylase-2</t>
  </si>
  <si>
    <t>g30097.t1</t>
  </si>
  <si>
    <t>AIY24993.1flavanone 3-hydroxylase 1</t>
  </si>
  <si>
    <t>g34756.t1</t>
  </si>
  <si>
    <t>P:GO:0001101; P:GO:0006805; P:GO:0007033; P:GO:0009611; P:GO:0009718; P:GO:0009753; P:GO:0010023; F:GO:0050589</t>
  </si>
  <si>
    <t>P:response to acid chemical; P:xenobiotic metabolic process; P:vacuole organization; P:response to wounding; P:anthocyanin-containing compound biosynthetic process; P:response to jasmonic acid; P:proanthocyanidin biosynthetic process; F:leucocyanidin oxygenase activity</t>
  </si>
  <si>
    <t>g6567.t1</t>
  </si>
  <si>
    <t>g14412.t1</t>
  </si>
  <si>
    <t>KAJ0013307.1hypothetical protein Pint_20992</t>
  </si>
  <si>
    <t>g14500.t1</t>
  </si>
  <si>
    <t>XP_044477728.1cinnamoyl-CoA reductase-like SNL6</t>
  </si>
  <si>
    <t>g14506.t1</t>
  </si>
  <si>
    <t>KAJ0078751.1hypothetical protein Patl1_23727</t>
  </si>
  <si>
    <t>g21996.t1</t>
  </si>
  <si>
    <t>AIB06741.1dihydroflavonol 4-reductase</t>
  </si>
  <si>
    <t>g3176.t1</t>
  </si>
  <si>
    <t>g10504.t1</t>
  </si>
  <si>
    <t>g12834.t1</t>
  </si>
  <si>
    <t>g14544.t1</t>
  </si>
  <si>
    <t>g17526.t1</t>
  </si>
  <si>
    <t>g17527.t1</t>
  </si>
  <si>
    <t>XP_044502043.1stemmadenine O-acetyltransferase-like isoform X1</t>
  </si>
  <si>
    <t>g17839.t1</t>
  </si>
  <si>
    <t>g17840.t1</t>
  </si>
  <si>
    <t>g18112.t1</t>
  </si>
  <si>
    <t>g25496.t1</t>
  </si>
  <si>
    <t>g27139.t1</t>
  </si>
  <si>
    <t>g2977.t1</t>
  </si>
  <si>
    <t>g5490.t1</t>
  </si>
  <si>
    <t>g5509.t1</t>
  </si>
  <si>
    <t>g5509.t2</t>
  </si>
  <si>
    <t>g5510.t1</t>
  </si>
  <si>
    <t>g5511.t1</t>
  </si>
  <si>
    <t>g5512.t1</t>
  </si>
  <si>
    <t>g5513.t1</t>
  </si>
  <si>
    <t>g5515.t1</t>
  </si>
  <si>
    <t>g5894.t1</t>
  </si>
  <si>
    <t>g9392.t1</t>
  </si>
  <si>
    <t>g19433.t1</t>
  </si>
  <si>
    <t>AIY24984.1p-coumaroyl ester 3'-hydroxylases</t>
  </si>
  <si>
    <t>g5216.t1</t>
  </si>
  <si>
    <t>XP_044485752.1cytochrome P450 98A2-like</t>
  </si>
  <si>
    <t>g20159.t1</t>
  </si>
  <si>
    <t>g20159.t2</t>
  </si>
  <si>
    <t>g20160.t1</t>
  </si>
  <si>
    <t>g31101.t1</t>
  </si>
  <si>
    <t>g8525.t1</t>
  </si>
  <si>
    <t>g18805.t1</t>
  </si>
  <si>
    <t>XP_044506715.1flavonoid 3',5'-hydroxylase 1-like</t>
  </si>
  <si>
    <t>g18806.t1</t>
  </si>
  <si>
    <t>g18807.t1</t>
  </si>
  <si>
    <t>XP_044505158.1flavonoid 3',5'-hydroxylase 2-like</t>
  </si>
  <si>
    <t>g18808.t1</t>
  </si>
  <si>
    <t>g18809.t1</t>
  </si>
  <si>
    <t>g3378.t1</t>
  </si>
  <si>
    <t>g3379.t1</t>
  </si>
  <si>
    <t>g3380.t1</t>
  </si>
  <si>
    <t>g1840.t1</t>
  </si>
  <si>
    <t>g1840.t2</t>
  </si>
  <si>
    <t>g18404.t1</t>
  </si>
  <si>
    <t>KAJ0095712.1hypothetical protein Patl1_15012</t>
  </si>
  <si>
    <t>g18407.t1</t>
  </si>
  <si>
    <t>KAJ0101942.1hypothetical protein Patl1_05559</t>
  </si>
  <si>
    <t>g18409.t1</t>
  </si>
  <si>
    <t>g18410.t1</t>
  </si>
  <si>
    <t>g18411.t1</t>
  </si>
  <si>
    <t>g18412.t1</t>
  </si>
  <si>
    <t>g14655.t1</t>
  </si>
  <si>
    <t>BBJ35510.1UDP flavonoid 3-O-glycosyltoransferase</t>
  </si>
  <si>
    <t>g25414.t1</t>
  </si>
  <si>
    <t>g31503.t1</t>
  </si>
  <si>
    <t>g10981.t1</t>
  </si>
  <si>
    <t>g12520.t1</t>
  </si>
  <si>
    <t>KAI3863240.1hypothetical protein MKX03_011663</t>
  </si>
  <si>
    <t>g2186.t1</t>
  </si>
  <si>
    <t>g2187.t1</t>
  </si>
  <si>
    <t>GT1</t>
  </si>
  <si>
    <t>g18109.t1</t>
  </si>
  <si>
    <t>XP_044505164.1UDP-glycosyltransferase 88B1-like</t>
  </si>
  <si>
    <t>g18111.t1</t>
  </si>
  <si>
    <t>XP_044505224.1UDP-glycosyltransferase 88B1-like</t>
  </si>
  <si>
    <t>g18121.t1</t>
  </si>
  <si>
    <t>XP_044505070.1UDP-glycosyltransferase 88A1-like</t>
  </si>
  <si>
    <t>F:GO:0080043; F:GO:0080044; F:GO:0080045; F:GO:0080046; C:GO:0005829; C:GO:0043231</t>
  </si>
  <si>
    <t>F:quercetin 3-O-glucosyltransferase activity; F:quercetin 7-O-glucosyltransferase activity; F:quercetin 3'-O-glucosyltransferase activity; F:quercetin 4'-O-glucosyltransferase activity; C:cytosol; C:intracellular membrane-bounded organelle</t>
  </si>
  <si>
    <t>EC:2.4; EC:2; EC:2.4.1</t>
  </si>
  <si>
    <t>Glycosyltransferases; Transferases; Glycosyltransferases</t>
  </si>
  <si>
    <t>g28273.t1</t>
  </si>
  <si>
    <t>KAJ0099722.1hypothetical protein Patl1_20248</t>
  </si>
  <si>
    <t>g28275.t1</t>
  </si>
  <si>
    <t>XP_044467277.1UDP-glycosyltransferase 88B1-like</t>
  </si>
  <si>
    <t>g28275.t2</t>
  </si>
  <si>
    <t>g28279.t1</t>
  </si>
  <si>
    <t>XP_044467970.1anthocyanidin 5,3-O-glucosyltransferase-like</t>
  </si>
  <si>
    <t>g28281.t1</t>
  </si>
  <si>
    <t>g28285.t1</t>
  </si>
  <si>
    <t>XP_044467426.1UDP-glycosyltransferase 88A1-like</t>
  </si>
  <si>
    <t>g28286.t1</t>
  </si>
  <si>
    <t>XP_044468549.1UDP-glycosyltransferase 88A1-like</t>
  </si>
  <si>
    <t>Table  S12 Anthocyanin biosynthesis genes in Kensington Pride genome</t>
  </si>
  <si>
    <t>Table  S11 Anthocyanin biosynthesis genes in Irwin genome</t>
  </si>
  <si>
    <t>Gene name</t>
  </si>
  <si>
    <t>g20514</t>
  </si>
  <si>
    <t>g24017</t>
  </si>
  <si>
    <t>g24018</t>
  </si>
  <si>
    <t>g25816</t>
  </si>
  <si>
    <t>g25817</t>
  </si>
  <si>
    <t>g31172</t>
  </si>
  <si>
    <t>g31822</t>
  </si>
  <si>
    <t>g4121</t>
  </si>
  <si>
    <t>g518</t>
  </si>
  <si>
    <t>g519</t>
  </si>
  <si>
    <t>g520</t>
  </si>
  <si>
    <t>g12812</t>
  </si>
  <si>
    <t>g14457</t>
  </si>
  <si>
    <t>g16960</t>
  </si>
  <si>
    <t>g21788</t>
  </si>
  <si>
    <t>g21790</t>
  </si>
  <si>
    <t>g25442</t>
  </si>
  <si>
    <t>g26999</t>
  </si>
  <si>
    <t>g28361</t>
  </si>
  <si>
    <t>g3110</t>
  </si>
  <si>
    <t>g31483</t>
  </si>
  <si>
    <t>g4153</t>
  </si>
  <si>
    <t>g4154</t>
  </si>
  <si>
    <t>g5862</t>
  </si>
  <si>
    <t>g9471</t>
  </si>
  <si>
    <t>g5742</t>
  </si>
  <si>
    <t>g15117</t>
  </si>
  <si>
    <t>g15128</t>
  </si>
  <si>
    <t>g15129</t>
  </si>
  <si>
    <t>g15130</t>
  </si>
  <si>
    <t>g15131</t>
  </si>
  <si>
    <t>g15132</t>
  </si>
  <si>
    <t>g15133</t>
  </si>
  <si>
    <t>g15450</t>
  </si>
  <si>
    <t>g17338</t>
  </si>
  <si>
    <t>g23054</t>
  </si>
  <si>
    <t>g23055</t>
  </si>
  <si>
    <t>g23065</t>
  </si>
  <si>
    <t>g23073</t>
  </si>
  <si>
    <t>g23080</t>
  </si>
  <si>
    <t>g23081</t>
  </si>
  <si>
    <t>g27325</t>
  </si>
  <si>
    <t>g27993</t>
  </si>
  <si>
    <t>g27994</t>
  </si>
  <si>
    <t>g27995</t>
  </si>
  <si>
    <t>g27996</t>
  </si>
  <si>
    <t>g33046</t>
  </si>
  <si>
    <t>g6758</t>
  </si>
  <si>
    <t>g6760</t>
  </si>
  <si>
    <t>g6762</t>
  </si>
  <si>
    <t>g6763</t>
  </si>
  <si>
    <t>g6764</t>
  </si>
  <si>
    <t>g6765</t>
  </si>
  <si>
    <t>g6766</t>
  </si>
  <si>
    <t>g6767</t>
  </si>
  <si>
    <t>g6775</t>
  </si>
  <si>
    <t>g17721</t>
  </si>
  <si>
    <t>g20864</t>
  </si>
  <si>
    <t>g24102</t>
  </si>
  <si>
    <t>g24274</t>
  </si>
  <si>
    <t>g26975</t>
  </si>
  <si>
    <t>g1689</t>
  </si>
  <si>
    <t>g30097</t>
  </si>
  <si>
    <t>g34756</t>
  </si>
  <si>
    <t>g6567</t>
  </si>
  <si>
    <t>g14412</t>
  </si>
  <si>
    <t>g14500</t>
  </si>
  <si>
    <t>g14506</t>
  </si>
  <si>
    <t>g21996</t>
  </si>
  <si>
    <t>g3176</t>
  </si>
  <si>
    <t>g10504</t>
  </si>
  <si>
    <t>g12834</t>
  </si>
  <si>
    <t>g14544</t>
  </si>
  <si>
    <t>g17526</t>
  </si>
  <si>
    <t>g17527</t>
  </si>
  <si>
    <t>g17839</t>
  </si>
  <si>
    <t>g17840</t>
  </si>
  <si>
    <t>g18112</t>
  </si>
  <si>
    <t>g25496</t>
  </si>
  <si>
    <t>g27139</t>
  </si>
  <si>
    <t>g2977</t>
  </si>
  <si>
    <t>g5490</t>
  </si>
  <si>
    <t>g5509</t>
  </si>
  <si>
    <t>g5510</t>
  </si>
  <si>
    <t>g5511</t>
  </si>
  <si>
    <t>g5512</t>
  </si>
  <si>
    <t>g5513</t>
  </si>
  <si>
    <t>g5515</t>
  </si>
  <si>
    <t>g5894</t>
  </si>
  <si>
    <t>g9392</t>
  </si>
  <si>
    <t>g19433</t>
  </si>
  <si>
    <t>g5216</t>
  </si>
  <si>
    <t>g20159</t>
  </si>
  <si>
    <t>g20160</t>
  </si>
  <si>
    <t>g31101</t>
  </si>
  <si>
    <t>g8525</t>
  </si>
  <si>
    <t>g18805</t>
  </si>
  <si>
    <t>g18806</t>
  </si>
  <si>
    <t>g18807</t>
  </si>
  <si>
    <t>g18808</t>
  </si>
  <si>
    <t>g18809</t>
  </si>
  <si>
    <t>g3378</t>
  </si>
  <si>
    <t>g3379</t>
  </si>
  <si>
    <t>g3380</t>
  </si>
  <si>
    <t>g1840</t>
  </si>
  <si>
    <t>g18404</t>
  </si>
  <si>
    <t>g18407</t>
  </si>
  <si>
    <t>g18409</t>
  </si>
  <si>
    <t>g18410</t>
  </si>
  <si>
    <t>g18411</t>
  </si>
  <si>
    <t>g18412</t>
  </si>
  <si>
    <t>g14655</t>
  </si>
  <si>
    <t>g25414</t>
  </si>
  <si>
    <t>g31503</t>
  </si>
  <si>
    <t>g10981</t>
  </si>
  <si>
    <t>g12520</t>
  </si>
  <si>
    <t>g2186</t>
  </si>
  <si>
    <t>g2187</t>
  </si>
  <si>
    <t>g18109</t>
  </si>
  <si>
    <t>g18111</t>
  </si>
  <si>
    <t>g18121</t>
  </si>
  <si>
    <t>g28273</t>
  </si>
  <si>
    <t>g28275</t>
  </si>
  <si>
    <t>g28279</t>
  </si>
  <si>
    <t>g28281</t>
  </si>
  <si>
    <t>g28285</t>
  </si>
  <si>
    <t>g28286</t>
  </si>
  <si>
    <t>g20156.t1</t>
  </si>
  <si>
    <t>g23139.t1</t>
  </si>
  <si>
    <t>g23140.t1</t>
  </si>
  <si>
    <t>g24966.t1</t>
  </si>
  <si>
    <t>KAJ0091244.1hypothetical protein Patl1_13537</t>
  </si>
  <si>
    <t>g30207.t1</t>
  </si>
  <si>
    <t>g30844.t1</t>
  </si>
  <si>
    <t>g4118.t1</t>
  </si>
  <si>
    <t>g522.t1</t>
  </si>
  <si>
    <t>g523.t1</t>
  </si>
  <si>
    <t>g524.t1</t>
  </si>
  <si>
    <t>g524.t2</t>
  </si>
  <si>
    <t>g12602.t1</t>
  </si>
  <si>
    <t>g14302.t1</t>
  </si>
  <si>
    <t>g21288.t1</t>
  </si>
  <si>
    <t>g24608.t1</t>
  </si>
  <si>
    <t>g26131.t1</t>
  </si>
  <si>
    <t>g27471.t1</t>
  </si>
  <si>
    <t>g30522.t1</t>
  </si>
  <si>
    <t>g3158.t1</t>
  </si>
  <si>
    <t>AUZ94476.14-coumarate:CoA ligase 2</t>
  </si>
  <si>
    <t>g4148.t1</t>
  </si>
  <si>
    <t>g4148.t2</t>
  </si>
  <si>
    <t>g4149.t1</t>
  </si>
  <si>
    <t>g5819.t1</t>
  </si>
  <si>
    <t>XP_044487534.14-coumarate--CoA ligase 2-like</t>
  </si>
  <si>
    <t>g9306.t1</t>
  </si>
  <si>
    <t>g5728.t1</t>
  </si>
  <si>
    <t>AIY24979.1cinnamate 4-mono-oxygenase</t>
  </si>
  <si>
    <t>g618.t1</t>
  </si>
  <si>
    <t>P:GO:0019438; P:GO:1901362; F:GO:0005506; F:GO:0016710; F:GO:0020037; C:GO:0016020</t>
  </si>
  <si>
    <t>P:obsolete aromatic compound biosynthetic process; P:organic cyclic compound biosynthetic process; F:iron ion binding; F:trans-cinnamate 4-monooxygenase activity; F:heme binding; C:membrane</t>
  </si>
  <si>
    <t>g14886.t1</t>
  </si>
  <si>
    <t>g14897.t1</t>
  </si>
  <si>
    <t>XP_044499641.1chalcone synthase 1-like</t>
  </si>
  <si>
    <t>g14898.t1</t>
  </si>
  <si>
    <t>KAJ0093934.1hypothetical protein Patl1_25910</t>
  </si>
  <si>
    <t>g14899.t1</t>
  </si>
  <si>
    <t>g14900.t1</t>
  </si>
  <si>
    <t>XP_044499637.1chalcone synthase 1-like</t>
  </si>
  <si>
    <t>g14901.t1</t>
  </si>
  <si>
    <t>XP_044499640.1chalcone synthase 1-like</t>
  </si>
  <si>
    <t>g14902.t1</t>
  </si>
  <si>
    <t>XP_044499636.1chalcone synthase 1</t>
  </si>
  <si>
    <t>g14903.t1</t>
  </si>
  <si>
    <t>g14904.t1</t>
  </si>
  <si>
    <t>g14905.t1</t>
  </si>
  <si>
    <t>g15221.t1</t>
  </si>
  <si>
    <t>g17082.t1</t>
  </si>
  <si>
    <t>g22512.t1</t>
  </si>
  <si>
    <t>g22513.t1</t>
  </si>
  <si>
    <t>g26452.t1</t>
  </si>
  <si>
    <t>g27123.t1</t>
  </si>
  <si>
    <t>g27124.t1</t>
  </si>
  <si>
    <t>g27125.t1</t>
  </si>
  <si>
    <t>g27126.t1</t>
  </si>
  <si>
    <t>g32095.t1</t>
  </si>
  <si>
    <t>g6683.t1</t>
  </si>
  <si>
    <t>g6684.t1</t>
  </si>
  <si>
    <t>g6686.t1</t>
  </si>
  <si>
    <t>g6687.t1</t>
  </si>
  <si>
    <t>g6688.t1</t>
  </si>
  <si>
    <t>g6689.t1</t>
  </si>
  <si>
    <t>g6696.t1</t>
  </si>
  <si>
    <t>g17478.t1</t>
  </si>
  <si>
    <t>g20474.t1</t>
  </si>
  <si>
    <t>g23223.t1</t>
  </si>
  <si>
    <t>g23390.t1</t>
  </si>
  <si>
    <t>g23390.t2</t>
  </si>
  <si>
    <t>g26110.t1</t>
  </si>
  <si>
    <t>g1722.t1</t>
  </si>
  <si>
    <t>AIY24997.1flavanone 3-hydroxylase 2</t>
  </si>
  <si>
    <t>g1722.t2</t>
  </si>
  <si>
    <t>g29126.t1</t>
  </si>
  <si>
    <t>g33806.t1</t>
  </si>
  <si>
    <t>g33807.t1</t>
  </si>
  <si>
    <t>g6488.t1</t>
  </si>
  <si>
    <t>g14256.t1</t>
  </si>
  <si>
    <t>g21489.t1</t>
  </si>
  <si>
    <t>g3211.t1</t>
  </si>
  <si>
    <t>g9445.t1</t>
  </si>
  <si>
    <t>g9446.t1</t>
  </si>
  <si>
    <t>P:GO:0006694; F:GO:0003854; F:GO:0045552</t>
  </si>
  <si>
    <t>P:steroid biosynthetic process; F:3-beta-hydroxy-delta5-steroid dehydrogenase activity; F:dihydrokaempferol 4-reductase activity</t>
  </si>
  <si>
    <t>EC:1.1.1.219; EC:1.1; EC:1; EC:1.1.1; EC:1.1.1.145</t>
  </si>
  <si>
    <t>dihydroflavanol 4-reductase; Acting on the CH-OH group of donors; Oxidoreductases; Acting on the CH-OH group of donors; 3beta-hydroxy-Delta(5)-steroid dehydrogenase</t>
  </si>
  <si>
    <t>g10307.t1</t>
  </si>
  <si>
    <t>g12628.t1</t>
  </si>
  <si>
    <t>g14338.t1</t>
  </si>
  <si>
    <t>g17271.t1</t>
  </si>
  <si>
    <t>g17272.t1</t>
  </si>
  <si>
    <t>g17595.t1</t>
  </si>
  <si>
    <t>g17596.t1</t>
  </si>
  <si>
    <t>g17892.t1</t>
  </si>
  <si>
    <t>g24660.t1</t>
  </si>
  <si>
    <t>g3012.t1</t>
  </si>
  <si>
    <t>g5476.t1</t>
  </si>
  <si>
    <t>g5496.t1</t>
  </si>
  <si>
    <t>g5497.t1</t>
  </si>
  <si>
    <t>g5498.t1</t>
  </si>
  <si>
    <t>g5499.t1</t>
  </si>
  <si>
    <t>g5501.t1</t>
  </si>
  <si>
    <t>g5846.t1</t>
  </si>
  <si>
    <t>g5846.t2</t>
  </si>
  <si>
    <t>g9235.t1</t>
  </si>
  <si>
    <t>g19145.t1</t>
  </si>
  <si>
    <t>g5206.t1</t>
  </si>
  <si>
    <t>g19833.t1</t>
  </si>
  <si>
    <t>g19834.t1</t>
  </si>
  <si>
    <t>g30136.t1</t>
  </si>
  <si>
    <t>g30137.t2</t>
  </si>
  <si>
    <t>g8406.t1</t>
  </si>
  <si>
    <t>g18559.t1</t>
  </si>
  <si>
    <t>g18560.t1</t>
  </si>
  <si>
    <t>g18561.t1</t>
  </si>
  <si>
    <t>KAJ0020840.1hypothetical protein Pint_30833</t>
  </si>
  <si>
    <t>g18562.t1</t>
  </si>
  <si>
    <t>XP_044505090.1flavonoid 3',5'-hydroxylase 2-like</t>
  </si>
  <si>
    <t>g3400.t1</t>
  </si>
  <si>
    <t>g3401.t1</t>
  </si>
  <si>
    <t>g3402.t1</t>
  </si>
  <si>
    <t>g1885.t1</t>
  </si>
  <si>
    <t>g1885.t2</t>
  </si>
  <si>
    <t>g14444.t1</t>
  </si>
  <si>
    <t>g24575.t1</t>
  </si>
  <si>
    <t>g30533.t1</t>
  </si>
  <si>
    <t>g10770.t1</t>
  </si>
  <si>
    <t>g12297.t1</t>
  </si>
  <si>
    <t>g12298.t1</t>
  </si>
  <si>
    <t>g12298.t2</t>
  </si>
  <si>
    <t>g2211.t1</t>
  </si>
  <si>
    <t>g2212.t1</t>
  </si>
  <si>
    <t>g17890.t1</t>
  </si>
  <si>
    <t>EC:2.4; EC:2</t>
  </si>
  <si>
    <t>Glycosyltransferases; Transferases</t>
  </si>
  <si>
    <t>g17891.t1</t>
  </si>
  <si>
    <t>g17896.t1</t>
  </si>
  <si>
    <t>g17897.t1</t>
  </si>
  <si>
    <t>g17899.t1</t>
  </si>
  <si>
    <t>KAJ0043159.1hypothetical protein Pint_17561</t>
  </si>
  <si>
    <t>g27391.t1</t>
  </si>
  <si>
    <t>KAJ0099717.1hypothetical protein Patl1_20246</t>
  </si>
  <si>
    <t>g27392.t1</t>
  </si>
  <si>
    <t>g27395.t1</t>
  </si>
  <si>
    <t>g27398.t1</t>
  </si>
  <si>
    <t>XP_044468533.1UDP-glycosyltransferase 88B1-like</t>
  </si>
  <si>
    <t>g27399.t1</t>
  </si>
  <si>
    <t>XP_044468023.1UDP-glycosyltransferase 88A1-like</t>
  </si>
  <si>
    <t>g27399.t2</t>
  </si>
  <si>
    <t>g27400.t1</t>
  </si>
  <si>
    <t>g27401.t2</t>
  </si>
  <si>
    <t>XP_044468534.1UDP-glycosyltransferase 88A1-like</t>
  </si>
  <si>
    <t>g20156</t>
  </si>
  <si>
    <t>g23139</t>
  </si>
  <si>
    <t>g23140</t>
  </si>
  <si>
    <t>g24966</t>
  </si>
  <si>
    <t>g30207</t>
  </si>
  <si>
    <t>g30844</t>
  </si>
  <si>
    <t>g4118</t>
  </si>
  <si>
    <t>g522</t>
  </si>
  <si>
    <t>g523</t>
  </si>
  <si>
    <t>g524</t>
  </si>
  <si>
    <t>g12602</t>
  </si>
  <si>
    <t>g14302</t>
  </si>
  <si>
    <t>g21288</t>
  </si>
  <si>
    <t>g24608</t>
  </si>
  <si>
    <t>g26131</t>
  </si>
  <si>
    <t>g27471</t>
  </si>
  <si>
    <t>g30522</t>
  </si>
  <si>
    <t>g3158</t>
  </si>
  <si>
    <t>g4148</t>
  </si>
  <si>
    <t>g4149</t>
  </si>
  <si>
    <t>g5819</t>
  </si>
  <si>
    <t>g9306</t>
  </si>
  <si>
    <t>g5728</t>
  </si>
  <si>
    <t>g618</t>
  </si>
  <si>
    <t>g14886</t>
  </si>
  <si>
    <t>g14897</t>
  </si>
  <si>
    <t>g14898</t>
  </si>
  <si>
    <t>g14899</t>
  </si>
  <si>
    <t>g14900</t>
  </si>
  <si>
    <t>g14901</t>
  </si>
  <si>
    <t>g14902</t>
  </si>
  <si>
    <t>g14903</t>
  </si>
  <si>
    <t>g14904</t>
  </si>
  <si>
    <t>g14905</t>
  </si>
  <si>
    <t>g15221</t>
  </si>
  <si>
    <t>g17082</t>
  </si>
  <si>
    <t>g22512</t>
  </si>
  <si>
    <t>g22513</t>
  </si>
  <si>
    <t>g26452</t>
  </si>
  <si>
    <t>g27123</t>
  </si>
  <si>
    <t>g27124</t>
  </si>
  <si>
    <t>g27125</t>
  </si>
  <si>
    <t>g27126</t>
  </si>
  <si>
    <t>g32095</t>
  </si>
  <si>
    <t>g6683</t>
  </si>
  <si>
    <t>g6684</t>
  </si>
  <si>
    <t>g6686</t>
  </si>
  <si>
    <t>g6687</t>
  </si>
  <si>
    <t>g6688</t>
  </si>
  <si>
    <t>g6689</t>
  </si>
  <si>
    <t>g6696</t>
  </si>
  <si>
    <t>g17478</t>
  </si>
  <si>
    <t>g20474</t>
  </si>
  <si>
    <t>g23223</t>
  </si>
  <si>
    <t>g23390</t>
  </si>
  <si>
    <t>g26110</t>
  </si>
  <si>
    <t>g1722</t>
  </si>
  <si>
    <t>g29126</t>
  </si>
  <si>
    <t>g33806</t>
  </si>
  <si>
    <t>g33807</t>
  </si>
  <si>
    <t>g6488</t>
  </si>
  <si>
    <t>g14256</t>
  </si>
  <si>
    <t>g21489</t>
  </si>
  <si>
    <t>g3211</t>
  </si>
  <si>
    <t>g9445</t>
  </si>
  <si>
    <t>g9446</t>
  </si>
  <si>
    <t>g10307</t>
  </si>
  <si>
    <t>g12628</t>
  </si>
  <si>
    <t>g14338</t>
  </si>
  <si>
    <t>g17271</t>
  </si>
  <si>
    <t>g17272</t>
  </si>
  <si>
    <t>g17595</t>
  </si>
  <si>
    <t>g17596</t>
  </si>
  <si>
    <t>g17892</t>
  </si>
  <si>
    <t>g24660</t>
  </si>
  <si>
    <t>g3012</t>
  </si>
  <si>
    <t>g5476</t>
  </si>
  <si>
    <t>g5496</t>
  </si>
  <si>
    <t>g5497</t>
  </si>
  <si>
    <t>g5498</t>
  </si>
  <si>
    <t>g5499</t>
  </si>
  <si>
    <t>g5501</t>
  </si>
  <si>
    <t>g5846</t>
  </si>
  <si>
    <t>g9235</t>
  </si>
  <si>
    <t>g19145</t>
  </si>
  <si>
    <t>g5206</t>
  </si>
  <si>
    <t>g19833</t>
  </si>
  <si>
    <t>g19834</t>
  </si>
  <si>
    <t>g30136</t>
  </si>
  <si>
    <t>g8406</t>
  </si>
  <si>
    <t>g18559</t>
  </si>
  <si>
    <t>g18560</t>
  </si>
  <si>
    <t>g18561</t>
  </si>
  <si>
    <t>g18562</t>
  </si>
  <si>
    <t>g3400</t>
  </si>
  <si>
    <t>g3401</t>
  </si>
  <si>
    <t>g3402</t>
  </si>
  <si>
    <t>g1885</t>
  </si>
  <si>
    <t>g14444</t>
  </si>
  <si>
    <t>g24575</t>
  </si>
  <si>
    <t>g30533</t>
  </si>
  <si>
    <t>g10770</t>
  </si>
  <si>
    <t>g12297</t>
  </si>
  <si>
    <t>g12298</t>
  </si>
  <si>
    <t>g2211</t>
  </si>
  <si>
    <t>g2212</t>
  </si>
  <si>
    <t>g17890</t>
  </si>
  <si>
    <t>g17891</t>
  </si>
  <si>
    <t>g17896</t>
  </si>
  <si>
    <t>g17897</t>
  </si>
  <si>
    <t>g17899</t>
  </si>
  <si>
    <t>g27391</t>
  </si>
  <si>
    <t>g27392</t>
  </si>
  <si>
    <t>g27395</t>
  </si>
  <si>
    <t>g27398</t>
  </si>
  <si>
    <t>g27399</t>
  </si>
  <si>
    <t>g27400</t>
  </si>
  <si>
    <r>
      <t xml:space="preserve">Table  S13 Anthocyanin biosynthesis genes in </t>
    </r>
    <r>
      <rPr>
        <b/>
        <i/>
        <u/>
        <sz val="11"/>
        <color theme="1"/>
        <rFont val="Aptos Narrow"/>
        <family val="2"/>
        <scheme val="minor"/>
      </rPr>
      <t>M. laurina</t>
    </r>
  </si>
  <si>
    <t>g781.t1</t>
  </si>
  <si>
    <t>XP_044511933.1zeaxanthin epoxidase, chloroplastic-like</t>
  </si>
  <si>
    <t>P:GO:0009408; P:GO:0009414; P:GO:0009688; P:GO:0010114; P:GO:0010182; P:GO:0016123; P:GO:0044550; P:GO:0050891; F:GO:0016709; F:GO:0052662; C:GO:0009941</t>
  </si>
  <si>
    <t>P:response to heat; P:response to water deprivation; P:abscisic acid biosynthetic process; P:response to red light; P:sugar mediated signaling pathway; P:xanthophyll biosynthetic process; P:secondary metabolite biosynthetic process; P:multicellular organismal-level water homeostasis; F:oxidoreductase activity, acting on paired donors, with incorporation or reduction of molecular oxygen, NAD(P)H as one donor, and incorporation of one atom of oxygen; F:zeaxanthin epoxidase activity; C:chloroplast envelope</t>
  </si>
  <si>
    <t>EC:1; EC:1.14.15; EC:1.14.15.21; EC:1.14; EC:1.14.13</t>
  </si>
  <si>
    <t>Oxidoreductases; Acting on paired donors, with incorporation or reduction of molecular oxygen. The oxygen incorporated need not be derived from O2; zeaxanthin epoxidase; Acting on paired donors, with incorporation or reduction of molecular oxygen. The oxygen incorporated need not be derived from O2; Acting on paired donors, with incorporation or reduction of molecular oxygen. The oxygen incorporated need not be derived from O2</t>
  </si>
  <si>
    <t>g781.t2</t>
  </si>
  <si>
    <t>KAB1214710.1Zeaxanthin epoxidase, chloroplastic</t>
  </si>
  <si>
    <t>g1252.t1</t>
  </si>
  <si>
    <t>XP_031264226.1monooxygenase 2-like</t>
  </si>
  <si>
    <t>P:GO:0009408; P:GO:0009414; P:GO:0009688; P:GO:0010114; P:GO:0010182; P:GO:0016123; P:GO:0044550; P:GO:0050891; F:GO:0016709; F:GO:0052662; F:GO:0071949; C:GO:0009941</t>
  </si>
  <si>
    <t>P:response to heat; P:response to water deprivation; P:abscisic acid biosynthetic process; P:response to red light; P:sugar mediated signaling pathway; P:xanthophyll biosynthetic process; P:secondary metabolite biosynthetic process; P:multicellular organismal-level water homeostasis; F:oxidoreductase activity, acting on paired donors, with incorporation or reduction of molecular oxygen, NAD(P)H as one donor, and incorporation of one atom of oxygen; F:zeaxanthin epoxidase activity; F:FAD binding; C:chloroplast envelope</t>
  </si>
  <si>
    <t>g29796.t1</t>
  </si>
  <si>
    <t>XP_044470270.1zeaxanthin epoxidase, chloroplastic</t>
  </si>
  <si>
    <t>P:GO:0009408; P:GO:0009414; P:GO:0009688; P:GO:0010114; P:GO:0010182; P:GO:0016123; P:GO:0044550; P:GO:0050891; F:GO:0005515; F:GO:0016709; F:GO:0052662; F:GO:0071949; C:GO:0009941; C:GO:0016020</t>
  </si>
  <si>
    <t>P:response to heat; P:response to water deprivation; P:abscisic acid biosynthetic process; P:response to red light; P:sugar mediated signaling pathway; P:xanthophyll biosynthetic process; P:secondary metabolite biosynthetic process; P:multicellular organismal-level water homeostasis; F:protein binding; F:oxidoreductase activity, acting on paired donors, with incorporation or reduction of molecular oxygen, NAD(P)H as one donor, and incorporation of one atom of oxygen; F:zeaxanthin epoxidase activity; F:FAD binding; C:chloroplast envelope; C:membrane</t>
  </si>
  <si>
    <t>g30236.t1</t>
  </si>
  <si>
    <t>XP_044469206.1monooxygenase 2-like</t>
  </si>
  <si>
    <t>g30236.t2</t>
  </si>
  <si>
    <t>g30237.t1</t>
  </si>
  <si>
    <t>XP_044469380.1monooxygenase 2-like isoform X2</t>
  </si>
  <si>
    <t>g30237.t2</t>
  </si>
  <si>
    <t>XP_044469379.1monooxygenase 2-like isoform X1</t>
  </si>
  <si>
    <t>g30237.t3</t>
  </si>
  <si>
    <t>g30238.t1</t>
  </si>
  <si>
    <t>XP_044469381.1monooxygenase 2-like</t>
  </si>
  <si>
    <t>g18641.t1</t>
  </si>
  <si>
    <t>XP_044506023.1phytoene synthase 2, chloroplastic-like</t>
  </si>
  <si>
    <t>P:GO:0016117; F:GO:0004311; C:GO:0009507</t>
  </si>
  <si>
    <t>P:carotenoid biosynthetic process; F:farnesyltranstransferase activity; C:chloroplast</t>
  </si>
  <si>
    <t>EC:2.5.1; EC:2.5.1.29; EC:2; EC:2.5.1.99; EC:2.5.1.32</t>
  </si>
  <si>
    <t>Transferring alkyl or aryl groups, other than methyl groups; geranylgeranyl diphosphate synthase; Transferases; Deleted entry; 15-cis-phytoene synthase</t>
  </si>
  <si>
    <t>g18643.t1</t>
  </si>
  <si>
    <t>g19374.t1</t>
  </si>
  <si>
    <t>XP_044506261.1phytoene synthase 2, chloroplastic</t>
  </si>
  <si>
    <t>P:GO:0016117; F:GO:0004311; F:GO:0016767; C:GO:0009507</t>
  </si>
  <si>
    <t>P:carotenoid biosynthetic process; F:farnesyltranstransferase activity; F:geranylgeranyl-diphosphate geranylgeranyltransferase activity; C:chloroplast</t>
  </si>
  <si>
    <t>EC:2.5.1; EC:2.5.1.29; EC:2; EC:2.5.1.99; EC:2.5.1.32; EC:2.5.1.10</t>
  </si>
  <si>
    <t>Transferring alkyl or aryl groups, other than methyl groups; geranylgeranyl diphosphate synthase; Transferases; Deleted entry; 15-cis-phytoene synthase; (2E,6E)-farnesyl diphosphate synthase</t>
  </si>
  <si>
    <t>g28759.t1</t>
  </si>
  <si>
    <t>XP_044478607.1phytoene synthase 2, chloroplastic-like isoform X1</t>
  </si>
  <si>
    <t>g28759.t2</t>
  </si>
  <si>
    <t>XP_044478610.1phytoene synthase 2, chloroplastic-like isoform X2</t>
  </si>
  <si>
    <t>g5139.t1</t>
  </si>
  <si>
    <t>XP_044485238.1beta-carotene 3-hydroxylase 1, chloroplastic-like</t>
  </si>
  <si>
    <t>P:GO:0016117; F:GO:0004497; F:GO:0005506; C:GO:0009507; C:GO:0016020</t>
  </si>
  <si>
    <t>P:carotenoid biosynthetic process; F:monooxygenase activity; F:iron ion binding; C:chloroplast; C:membrane</t>
  </si>
  <si>
    <t>EC:1; EC:1.14.15.24</t>
  </si>
  <si>
    <t>Oxidoreductases; beta-carotene 3-hydroxylase</t>
  </si>
  <si>
    <t>g5139.t2</t>
  </si>
  <si>
    <t>g18139.t1</t>
  </si>
  <si>
    <t>XP_044504478.1beta-carotene hydroxylase 2, chloroplastic isoform X2</t>
  </si>
  <si>
    <t>P:GO:0016123; F:GO:0004497; F:GO:0005506; C:GO:0009507; C:GO:0016020</t>
  </si>
  <si>
    <t>P:xanthophyll biosynthetic process; F:monooxygenase activity; F:iron ion binding; C:chloroplast; C:membrane</t>
  </si>
  <si>
    <t>g28313.t1</t>
  </si>
  <si>
    <t>XP_044467465.1beta-carotene hydroxylase 2, chloroplastic-like</t>
  </si>
  <si>
    <t>Lycopene Epsilon-Cyclase</t>
  </si>
  <si>
    <t>g18490.t1</t>
  </si>
  <si>
    <t>XP_044505779.1lycopene beta cyclase, chloroplastic/chromoplastic</t>
  </si>
  <si>
    <t>P:GO:0016117; F:GO:0016705; F:GO:0045436; C:GO:0009507; C:GO:0009509</t>
  </si>
  <si>
    <t>P:carotenoid biosynthetic process; F:oxidoreductase activity, acting on paired donors, with incorporation or reduction of molecular oxygen; F:lycopene beta cyclase activity; C:chloroplast; C:chromoplast</t>
  </si>
  <si>
    <t>EC:1; EC:1.14; EC:5.3; EC:5.5.1.18; EC:5.5.1.19; EC:5</t>
  </si>
  <si>
    <t>Oxidoreductases; Acting on paired donors, with incorporation or reduction of molecular oxygen. The oxygen incorporated need not be derived from O2; Intramolecular oxidoreductases; lycopene epsilon-cyclase; lycopene beta-cyclase; Isomerases</t>
  </si>
  <si>
    <t>g25860.t1</t>
  </si>
  <si>
    <t>XP_044464195.1lycopene epsilon cyclase, chloroplastic</t>
  </si>
  <si>
    <t>P:GO:0016123; F:GO:0016705; F:GO:0045435</t>
  </si>
  <si>
    <t>P:xanthophyll biosynthetic process; F:oxidoreductase activity, acting on paired donors, with incorporation or reduction of molecular oxygen; F:lycopene epsilon cyclase activity</t>
  </si>
  <si>
    <t>EC:1; EC:1.14; EC:5.3; EC:5.5.1.18; EC:5</t>
  </si>
  <si>
    <t>Oxidoreductases; Acting on paired donors, with incorporation or reduction of molecular oxygen. The oxygen incorporated need not be derived from O2; Intramolecular oxidoreductases; lycopene epsilon-cyclase; Isomerases</t>
  </si>
  <si>
    <t>g25860.t2</t>
  </si>
  <si>
    <t> Prolycopene Isomerase </t>
  </si>
  <si>
    <t>g21011.t1</t>
  </si>
  <si>
    <t>XP_044509280.1prolycopene isomerase, chloroplastic</t>
  </si>
  <si>
    <t>P:GO:0009662; P:GO:0016117; F:GO:0016491; F:GO:0046608; C:GO:0005622</t>
  </si>
  <si>
    <t>P:etioplast organization; P:carotenoid biosynthetic process; F:oxidoreductase activity; F:carotenoid isomerase activity; C:intracellular anatomical structure</t>
  </si>
  <si>
    <t>EC:5.2; EC:1; EC:5; EC:5.2.1.13</t>
  </si>
  <si>
    <t>Cis-trans-isomerases; Oxidoreductases; Isomerases; prolycopene isomerase</t>
  </si>
  <si>
    <t>g21011.t2</t>
  </si>
  <si>
    <t>P:GO:0009662; P:GO:0016117; F:GO:0016491; F:GO:0046608; C:GO:0031969</t>
  </si>
  <si>
    <t>P:etioplast organization; P:carotenoid biosynthetic process; F:oxidoreductase activity; F:carotenoid isomerase activity; C:chloroplast membrane</t>
  </si>
  <si>
    <t>15-Cis-Phytoene Desaturase</t>
  </si>
  <si>
    <t>g14312.t1</t>
  </si>
  <si>
    <t>XP_044499565.115-cis-phytoene desaturase, chloroplastic/chromoplastic</t>
  </si>
  <si>
    <t>P:GO:0016117; F:GO:0016166; C:GO:0009509; C:GO:0009534; C:GO:0009941; C:GO:0016020; C:GO:0031984</t>
  </si>
  <si>
    <t>P:carotenoid biosynthetic process; F:phytoene dehydrogenase activity; C:chromoplast; C:chloroplast thylakoid; C:chloroplast envelope; C:membrane; C:organelle subcompartment</t>
  </si>
  <si>
    <t>EC:1.3; EC:1.3.5.5; EC:1</t>
  </si>
  <si>
    <t>Acting on the CH-CH group of donors; 15-cis-phytoene desaturase; Oxidoreductases</t>
  </si>
  <si>
    <t>g14312.t2</t>
  </si>
  <si>
    <t>P:GO:0016117; F:GO:0016166; C:GO:0009534; C:GO:0009941; C:GO:0016020; C:GO:0031984</t>
  </si>
  <si>
    <t>P:carotenoid biosynthetic process; F:phytoene dehydrogenase activity; C:chloroplast thylakoid; C:chloroplast envelope; C:membrane; C:organelle subcompartment</t>
  </si>
  <si>
    <t>Carotenoid Epsilon Hydroxylase</t>
  </si>
  <si>
    <t>g597.t1</t>
  </si>
  <si>
    <t>XP_044510235.1carotene epsilon-monooxygenase, chloroplastic isoform X3</t>
  </si>
  <si>
    <t>P:GO:0016117; F:GO:0005506; F:GO:0009974; F:GO:0020037; C:GO:0009941; C:GO:0016020</t>
  </si>
  <si>
    <t>P:carotenoid biosynthetic process; F:iron ion binding; F:zeinoxanthin epsilon hydroxylase activity; F:heme binding; C:chloroplast envelope; C:membrane</t>
  </si>
  <si>
    <t>EC:1; EC:1.14.14.158; EC:1.14; EC:1.14.99.45</t>
  </si>
  <si>
    <t>Oxidoreductases; carotene epsilon-hydroxylase; Acting on paired donors, with incorporation or reduction of molecular oxygen. The oxygen incorporated need not be derived from O2; Acting on paired donors, with incorporation or reduction of molecular oxygen. The oxygen incorporated need not be derived from O2</t>
  </si>
  <si>
    <t>g597.t2</t>
  </si>
  <si>
    <t>XP_044510228.1carotene epsilon-monooxygenase, chloroplastic isoform X2</t>
  </si>
  <si>
    <t>Violaxanthin De-Epoxidase </t>
  </si>
  <si>
    <t>g4557.t1</t>
  </si>
  <si>
    <t>XP_044482723.1violaxanthin de-epoxidase, chloroplastic</t>
  </si>
  <si>
    <t>P:GO:0006631; P:GO:0009408; P:GO:0010028; P:GO:0015994; F:GO:0019904; F:GO:0046422; C:GO:0009534; C:GO:0031977; C:GO:0031984</t>
  </si>
  <si>
    <t>P:fatty acid metabolic process; P:response to heat; P:xanthophyll cycle; P:chlorophyll metabolic process; F:protein domain specific binding; F:violaxanthin de-epoxidase activity; C:chloroplast thylakoid; C:thylakoid lumen; C:organelle subcompartment</t>
  </si>
  <si>
    <t>EC:1; EC:1.23.5.1</t>
  </si>
  <si>
    <t>Oxidoreductases; violaxanthin de-epoxidase</t>
  </si>
  <si>
    <t>g30299.t1</t>
  </si>
  <si>
    <t>XP_044469259.1uncharacterized protein LOC123198609</t>
  </si>
  <si>
    <t>P:GO:0010028; F:GO:0046422</t>
  </si>
  <si>
    <t>P:xanthophyll cycle; F:violaxanthin de-epoxidase activity</t>
  </si>
  <si>
    <t>Zeta-Carotene Isomerase</t>
  </si>
  <si>
    <t>g14341.t1</t>
  </si>
  <si>
    <t>XP_044497855.115-cis-zeta-carotene isomerase, chloroplastic</t>
  </si>
  <si>
    <t>P:GO:0016120; F:GO:0090471; C:GO:0009507; C:GO:0016020</t>
  </si>
  <si>
    <t>P:carotene biosynthetic process; F:9,15,9'-tri-cis-zeta-carotene isomerase activity; C:chloroplast; C:membrane</t>
  </si>
  <si>
    <t>EC:5.2.1.12; EC:5.2; EC:5</t>
  </si>
  <si>
    <t>zeta-carotene isomerase; Cis-trans-isomerases; Isomerases</t>
  </si>
  <si>
    <t>g14341.t2</t>
  </si>
  <si>
    <t>Zeta-Carotene Desaturase</t>
  </si>
  <si>
    <t>g14995.t1</t>
  </si>
  <si>
    <t>XP_044499844.1zeta-carotene desaturase, chloroplastic/chromoplastic</t>
  </si>
  <si>
    <t>P:GO:0016117; P:GO:0052889; P:GO:1901177; F:GO:0016719; F:GO:0052886; F:GO:0052887; C:GO:0009509; C:GO:0009941</t>
  </si>
  <si>
    <t>P:carotenoid biosynthetic process; P:9,9'-di-cis-zeta-carotene desaturation to 7,9,7',9'-tetra-cis-lycopene; P:lycopene biosynthetic process; F:9,9'-di-cis-zeta-carotene desaturase activity; F:9,9'-dicis-carotene:quinone oxidoreductase activity; F:7,9,9'-tricis-neurosporene:quinone oxidoreductase activity; C:chromoplast; C:chloroplast envelope</t>
  </si>
  <si>
    <t>EC:1.3.5; EC:1.3; EC:1.3.5.6; EC:1; EC:1.14</t>
  </si>
  <si>
    <t>Acting on the CH-CH group of donors; Acting on the CH-CH group of donors; 9,9'-di-cis-zeta-carotene desaturase; Oxidoreductases; Acting on paired donors, with incorporation or reduction of molecular oxygen. The oxygen incorporated need not be derived from O2</t>
  </si>
  <si>
    <t>Beta-Carotene Isomerase </t>
  </si>
  <si>
    <t>g6370.t1</t>
  </si>
  <si>
    <t>XP_044487230.1beta-carotene isomerase D27, chloroplastic</t>
  </si>
  <si>
    <t>P:GO:0010223; P:GO:0042446; P:GO:1901601; F:GO:0005506; F:GO:0016859; C:GO:0009507</t>
  </si>
  <si>
    <t>P:secondary shoot formation; P:hormone biosynthetic process; P:strigolactone biosynthetic process; F:iron ion binding; F:cis-trans isomerase activity; C:chloroplast</t>
  </si>
  <si>
    <t>EC:5.2; EC:5; EC:5.2.1.14</t>
  </si>
  <si>
    <t>Cis-trans-isomerases; Isomerases; beta-carotene isomerase</t>
  </si>
  <si>
    <t>Lycopene Beta-Cyclase</t>
  </si>
  <si>
    <t>Beta-ring hydroxylase</t>
  </si>
  <si>
    <t> Zeaxanthin Epoxidase </t>
  </si>
  <si>
    <t>15-Cis-Phytoene Synthase</t>
  </si>
  <si>
    <t>Beta-Carotene 3-Hydroxylase </t>
  </si>
  <si>
    <t>g781</t>
  </si>
  <si>
    <t>g1252</t>
  </si>
  <si>
    <t>g29796</t>
  </si>
  <si>
    <t>g30236</t>
  </si>
  <si>
    <t>g30237</t>
  </si>
  <si>
    <t>g30238</t>
  </si>
  <si>
    <t>g18641</t>
  </si>
  <si>
    <t>g18643</t>
  </si>
  <si>
    <t>g19374</t>
  </si>
  <si>
    <t>g28759</t>
  </si>
  <si>
    <t>g5139</t>
  </si>
  <si>
    <t>g18139</t>
  </si>
  <si>
    <t>g28313</t>
  </si>
  <si>
    <t>g18490</t>
  </si>
  <si>
    <t>g25860</t>
  </si>
  <si>
    <t>g21011</t>
  </si>
  <si>
    <t>g14312</t>
  </si>
  <si>
    <t>g597</t>
  </si>
  <si>
    <t>g4557</t>
  </si>
  <si>
    <t>g30299</t>
  </si>
  <si>
    <t>g14341</t>
  </si>
  <si>
    <t>g14995</t>
  </si>
  <si>
    <t>g6370</t>
  </si>
  <si>
    <t>Zeaxanthin Epoxidase</t>
  </si>
  <si>
    <t>g826.t1</t>
  </si>
  <si>
    <t>XP_031254414.1zeaxanthin epoxidase, chloroplastic isoform X1</t>
  </si>
  <si>
    <t>g826.t2</t>
  </si>
  <si>
    <t>XP_021274355.1zeaxanthin epoxidase, chloroplastic isoform X2</t>
  </si>
  <si>
    <t>P:GO:0009408; P:GO:0009414; P:GO:0009688; P:GO:0010114; P:GO:0010182; P:GO:0016123; P:GO:0044550; P:GO:0050891; F:GO:0016709; F:GO:0052662; C:GO:0009941; C:GO:0016020</t>
  </si>
  <si>
    <t>P:response to heat; P:response to water deprivation; P:abscisic acid biosynthetic process; P:response to red light; P:sugar mediated signaling pathway; P:xanthophyll biosynthetic process; P:secondary metabolite biosynthetic process; P:multicellular organismal-level water homeostasis; F:oxidoreductase activity, acting on paired donors, with incorporation or reduction of molecular oxygen, NAD(P)H as one donor, and incorporation of one atom of oxygen; F:zeaxanthin epoxidase activity; C:chloroplast envelope; C:membrane</t>
  </si>
  <si>
    <t>g827.t1</t>
  </si>
  <si>
    <t>g1295.t1</t>
  </si>
  <si>
    <t>XP_044491345.1monooxygenase 2-like</t>
  </si>
  <si>
    <t>g29081.t1</t>
  </si>
  <si>
    <t>g29081.t2</t>
  </si>
  <si>
    <t>P:GO:0009408; P:GO:0009414; P:GO:0009688; P:GO:0010114; P:GO:0010182; P:GO:0016123; P:GO:0044550; P:GO:0050891; F:GO:0005515; F:GO:0016709; F:GO:0052662; F:GO:0071949; C:GO:0009941</t>
  </si>
  <si>
    <t>P:response to heat; P:response to water deprivation; P:abscisic acid biosynthetic process; P:response to red light; P:sugar mediated signaling pathway; P:xanthophyll biosynthetic process; P:secondary metabolite biosynthetic process; P:multicellular organismal-level water homeostasis; F:protein binding; F:oxidoreductase activity, acting on paired donors, with incorporation or reduction of molecular oxygen, NAD(P)H as one donor, and incorporation of one atom of oxygen; F:zeaxanthin epoxidase activity; F:FAD binding; C:chloroplast envelope</t>
  </si>
  <si>
    <t>g29504.t1</t>
  </si>
  <si>
    <t>g29506.t1</t>
  </si>
  <si>
    <t>g29508.t1</t>
  </si>
  <si>
    <t>g29508.t2</t>
  </si>
  <si>
    <t>g29508.t3</t>
  </si>
  <si>
    <t>g29509.t1</t>
  </si>
  <si>
    <t>g29509.t2</t>
  </si>
  <si>
    <t xml:space="preserve">Phytoene Synthase </t>
  </si>
  <si>
    <t>g18507.t1</t>
  </si>
  <si>
    <t>g18509.t1</t>
  </si>
  <si>
    <t>g19234.t1</t>
  </si>
  <si>
    <t>g28096.t1</t>
  </si>
  <si>
    <t>Phytoene Desaturase</t>
  </si>
  <si>
    <t>g14249.t1</t>
  </si>
  <si>
    <t>g14249.t2</t>
  </si>
  <si>
    <t>g14265.t1</t>
  </si>
  <si>
    <t>g14265.t2</t>
  </si>
  <si>
    <t>g18368.t1</t>
  </si>
  <si>
    <t>g25227.t1</t>
  </si>
  <si>
    <t>g25227.t2</t>
  </si>
  <si>
    <t>g25227.t3</t>
  </si>
  <si>
    <t>Prolycopene Isomerase</t>
  </si>
  <si>
    <t>g20809.t1</t>
  </si>
  <si>
    <t>g20809.t2</t>
  </si>
  <si>
    <t>g2973.t1</t>
  </si>
  <si>
    <t>XP_044482343.1protein LUTEIN DEFICIENT 5, chloroplastic isoform X1</t>
  </si>
  <si>
    <t>P:GO:0016123; F:GO:0005506; F:GO:0010291; F:GO:0016705; F:GO:0020037; C:GO:0009941; C:GO:0016020</t>
  </si>
  <si>
    <t>P:xanthophyll biosynthetic process; F:iron ion binding; F:carotene beta-ring hydroxylase activity; F:oxidoreductase activity, acting on paired donors, with incorporation or reduction of molecular oxygen; F:heme binding; C:chloroplast envelope; C:membrane</t>
  </si>
  <si>
    <t>EC:1; EC:1.14</t>
  </si>
  <si>
    <t>Oxidoreductases; Acting on paired donors, with incorporation or reduction of molecular oxygen. The oxygen incorporated need not be derived from O2</t>
  </si>
  <si>
    <t>Beta-Carotene 3-Hydroxylase</t>
  </si>
  <si>
    <t>g5212.t1</t>
  </si>
  <si>
    <t>g18037.t1</t>
  </si>
  <si>
    <t>g27651.t1</t>
  </si>
  <si>
    <t>Violaxanthin De-Epoxidase</t>
  </si>
  <si>
    <t>g4632.t1</t>
  </si>
  <si>
    <t>g4632.t2</t>
  </si>
  <si>
    <t>g29555.t1</t>
  </si>
  <si>
    <t> Carotenoid Epsilon Hydroxylase</t>
  </si>
  <si>
    <t>g637.t1</t>
  </si>
  <si>
    <t>g637.t2</t>
  </si>
  <si>
    <t>XP_044510220.1carotene epsilon-monooxygenase, chloroplastic isoform X1</t>
  </si>
  <si>
    <t>g14933.t1</t>
  </si>
  <si>
    <t>Beta-Carotene Isomerase</t>
  </si>
  <si>
    <t>g6421.t1</t>
  </si>
  <si>
    <t>g14295.t1</t>
  </si>
  <si>
    <t>g826</t>
  </si>
  <si>
    <t>g827</t>
  </si>
  <si>
    <t>g1295</t>
  </si>
  <si>
    <t>g29081</t>
  </si>
  <si>
    <t>g29504</t>
  </si>
  <si>
    <t>g29506</t>
  </si>
  <si>
    <t>g29508</t>
  </si>
  <si>
    <t>g29509</t>
  </si>
  <si>
    <t>g18507</t>
  </si>
  <si>
    <t>g18509</t>
  </si>
  <si>
    <t>g19234</t>
  </si>
  <si>
    <t>g28096</t>
  </si>
  <si>
    <t>g14249</t>
  </si>
  <si>
    <t>g14265</t>
  </si>
  <si>
    <t>g18368</t>
  </si>
  <si>
    <t>g25227</t>
  </si>
  <si>
    <t>g20809</t>
  </si>
  <si>
    <t>g2973</t>
  </si>
  <si>
    <t>g5212</t>
  </si>
  <si>
    <t>g18037</t>
  </si>
  <si>
    <t>g27651</t>
  </si>
  <si>
    <t>g4632</t>
  </si>
  <si>
    <t>g29555</t>
  </si>
  <si>
    <t>g637</t>
  </si>
  <si>
    <t>g14933</t>
  </si>
  <si>
    <t>g6421</t>
  </si>
  <si>
    <t>g14295</t>
  </si>
  <si>
    <t>Table  S15 Genes related to Carotenoid  biosynthesis  in Kensington Pride</t>
  </si>
  <si>
    <t>g792.t1</t>
  </si>
  <si>
    <t>g793.t1</t>
  </si>
  <si>
    <t>g1259.t1</t>
  </si>
  <si>
    <t>g28833.t1</t>
  </si>
  <si>
    <t>g29272.t1</t>
  </si>
  <si>
    <t>g29273.t1</t>
  </si>
  <si>
    <t>g29274.t1</t>
  </si>
  <si>
    <t>g29274.t2</t>
  </si>
  <si>
    <t>Cis-Phytoene Synthase</t>
  </si>
  <si>
    <t>g19084.t1</t>
  </si>
  <si>
    <t>g27866.t1</t>
  </si>
  <si>
    <t>g27866.t2</t>
  </si>
  <si>
    <t>g5130.t1</t>
  </si>
  <si>
    <t>g17914.t1</t>
  </si>
  <si>
    <t>g27428.t1</t>
  </si>
  <si>
    <t>Cis-Phytoene Desaturase</t>
  </si>
  <si>
    <t>g14133.t1</t>
  </si>
  <si>
    <t>g14150.t1</t>
  </si>
  <si>
    <t>g18258.t1</t>
  </si>
  <si>
    <t>g25006.t1</t>
  </si>
  <si>
    <t>g25006.t2</t>
  </si>
  <si>
    <t>g607.t1</t>
  </si>
  <si>
    <t>g607.t2</t>
  </si>
  <si>
    <t>g4564.t1</t>
  </si>
  <si>
    <t>g29333.t1</t>
  </si>
  <si>
    <t>g14773.t1</t>
  </si>
  <si>
    <t> Beta-Carotene Isomerase </t>
  </si>
  <si>
    <t>g6299.t1</t>
  </si>
  <si>
    <t>g14173.t1</t>
  </si>
  <si>
    <t>g20612.t1</t>
  </si>
  <si>
    <t>g20612.t2</t>
  </si>
  <si>
    <t>g20612.t3</t>
  </si>
  <si>
    <t>g2911.t1</t>
  </si>
  <si>
    <t>XP_044482344.1protein LUTEIN DEFICIENT 5, chloroplastic isoform X2</t>
  </si>
  <si>
    <t>g792</t>
  </si>
  <si>
    <t>g793</t>
  </si>
  <si>
    <t>g1259</t>
  </si>
  <si>
    <t>g28833</t>
  </si>
  <si>
    <t>g29272</t>
  </si>
  <si>
    <t>g29273</t>
  </si>
  <si>
    <t>g29274</t>
  </si>
  <si>
    <t>g19084</t>
  </si>
  <si>
    <t>g27866</t>
  </si>
  <si>
    <t>g5130</t>
  </si>
  <si>
    <t>g17914</t>
  </si>
  <si>
    <t>g27428</t>
  </si>
  <si>
    <t>g14133</t>
  </si>
  <si>
    <t>g14150</t>
  </si>
  <si>
    <t>g18258</t>
  </si>
  <si>
    <t>g25006</t>
  </si>
  <si>
    <t>g607</t>
  </si>
  <si>
    <t>g4564</t>
  </si>
  <si>
    <t>g29333</t>
  </si>
  <si>
    <t>g14773</t>
  </si>
  <si>
    <t>g6299</t>
  </si>
  <si>
    <t>g14173</t>
  </si>
  <si>
    <t>g20612</t>
  </si>
  <si>
    <t>g2911</t>
  </si>
  <si>
    <t>Genotype</t>
  </si>
  <si>
    <t>Replicate</t>
  </si>
  <si>
    <t>Average peak areas for volatile compounds</t>
  </si>
  <si>
    <t>a-terpinolene</t>
  </si>
  <si>
    <t>D-Limonene</t>
  </si>
  <si>
    <t>b-myrcene</t>
  </si>
  <si>
    <t>2-carene</t>
  </si>
  <si>
    <t>3-carene</t>
  </si>
  <si>
    <t>a-pinene</t>
  </si>
  <si>
    <t>Table S2 Details of the repetitive sequences present at the ends of contigs which required joining to obtain complete pesudomolecules.</t>
  </si>
  <si>
    <t>Table S3: Details of contigs in the Kensington Pride collapsed genome and haplotypes</t>
  </si>
  <si>
    <r>
      <t xml:space="preserve"> Table S4: Details of contigs in the </t>
    </r>
    <r>
      <rPr>
        <b/>
        <i/>
        <sz val="14"/>
        <color theme="1"/>
        <rFont val="Times New Roman"/>
        <family val="1"/>
      </rPr>
      <t>M. laurrina</t>
    </r>
    <r>
      <rPr>
        <b/>
        <sz val="14"/>
        <color theme="1"/>
        <rFont val="Times New Roman"/>
        <family val="1"/>
      </rPr>
      <t xml:space="preserve"> collapsed genome and haplotypes</t>
    </r>
  </si>
  <si>
    <r>
      <rPr>
        <i/>
        <sz val="11"/>
        <color theme="1"/>
        <rFont val="Times New Roman"/>
        <family val="1"/>
      </rPr>
      <t>M. indica</t>
    </r>
    <r>
      <rPr>
        <sz val="11"/>
        <color theme="1"/>
        <rFont val="Times New Roman"/>
        <family val="1"/>
      </rPr>
      <t xml:space="preserve">  cv. Kensington Pride</t>
    </r>
  </si>
  <si>
    <r>
      <rPr>
        <i/>
        <sz val="11"/>
        <color theme="1"/>
        <rFont val="Times New Roman"/>
        <family val="1"/>
      </rPr>
      <t>Mangifera indica</t>
    </r>
    <r>
      <rPr>
        <sz val="11"/>
        <color theme="1"/>
        <rFont val="Times New Roman"/>
        <family val="1"/>
      </rPr>
      <t xml:space="preserve"> protein PHLOEM PROTEIN 2-LIKE A1-like</t>
    </r>
  </si>
  <si>
    <r>
      <rPr>
        <i/>
        <sz val="11"/>
        <color theme="1"/>
        <rFont val="Times New Roman"/>
        <family val="1"/>
      </rPr>
      <t>Mangifera indica</t>
    </r>
    <r>
      <rPr>
        <sz val="11"/>
        <color theme="1"/>
        <rFont val="Times New Roman"/>
        <family val="1"/>
      </rPr>
      <t xml:space="preserve"> protein ROOT HAIR DEFECTIVE 3 homolog 2-like</t>
    </r>
  </si>
  <si>
    <r>
      <rPr>
        <i/>
        <sz val="11"/>
        <color theme="1"/>
        <rFont val="Times New Roman"/>
        <family val="1"/>
      </rPr>
      <t>Mangifera indica</t>
    </r>
    <r>
      <rPr>
        <sz val="11"/>
        <color theme="1"/>
        <rFont val="Times New Roman"/>
        <family val="1"/>
      </rPr>
      <t xml:space="preserve"> 5S ribosomal RNA </t>
    </r>
  </si>
  <si>
    <r>
      <t xml:space="preserve">1. Beginning: </t>
    </r>
    <r>
      <rPr>
        <i/>
        <sz val="11"/>
        <color theme="1"/>
        <rFont val="Times New Roman"/>
        <family val="1"/>
      </rPr>
      <t>Mangifera indica</t>
    </r>
    <r>
      <rPr>
        <sz val="11"/>
        <color theme="1"/>
        <rFont val="Times New Roman"/>
        <family val="1"/>
      </rPr>
      <t xml:space="preserve"> uncharacterized LOC123224380 , transcript variant X4
2. End:</t>
    </r>
    <r>
      <rPr>
        <i/>
        <sz val="11"/>
        <color theme="1"/>
        <rFont val="Times New Roman"/>
        <family val="1"/>
      </rPr>
      <t>Mangifera indica</t>
    </r>
    <r>
      <rPr>
        <sz val="11"/>
        <color theme="1"/>
        <rFont val="Times New Roman"/>
        <family val="1"/>
      </rPr>
      <t xml:space="preserve"> 5S ribosomal RNA</t>
    </r>
  </si>
  <si>
    <r>
      <rPr>
        <i/>
        <sz val="11"/>
        <color theme="1"/>
        <rFont val="Times New Roman"/>
        <family val="1"/>
      </rPr>
      <t>Mangifera indica</t>
    </r>
    <r>
      <rPr>
        <sz val="11"/>
        <color theme="1"/>
        <rFont val="Times New Roman"/>
        <family val="1"/>
      </rPr>
      <t xml:space="preserve"> 5S ribosomal RNA</t>
    </r>
  </si>
  <si>
    <r>
      <rPr>
        <i/>
        <sz val="11"/>
        <color theme="1"/>
        <rFont val="Times New Roman"/>
        <family val="1"/>
      </rPr>
      <t>Mangifera indica</t>
    </r>
    <r>
      <rPr>
        <sz val="11"/>
        <color theme="1"/>
        <rFont val="Times New Roman"/>
        <family val="1"/>
      </rPr>
      <t xml:space="preserve"> 28S ribosomal RNA</t>
    </r>
  </si>
  <si>
    <r>
      <rPr>
        <i/>
        <sz val="11"/>
        <color theme="1"/>
        <rFont val="Times New Roman"/>
        <family val="1"/>
      </rPr>
      <t xml:space="preserve">Mangifera indica </t>
    </r>
    <r>
      <rPr>
        <sz val="11"/>
        <color theme="1"/>
        <rFont val="Times New Roman"/>
        <family val="1"/>
      </rPr>
      <t xml:space="preserve">28S ribosomal RNA 
</t>
    </r>
  </si>
  <si>
    <r>
      <rPr>
        <i/>
        <sz val="11"/>
        <color theme="1"/>
        <rFont val="Times New Roman"/>
        <family val="1"/>
      </rPr>
      <t>Mangifera indica</t>
    </r>
    <r>
      <rPr>
        <sz val="11"/>
        <color theme="1"/>
        <rFont val="Times New Roman"/>
        <family val="1"/>
      </rPr>
      <t xml:space="preserve"> 28S ribosomal RNA </t>
    </r>
  </si>
  <si>
    <r>
      <rPr>
        <i/>
        <sz val="11"/>
        <color theme="1"/>
        <rFont val="Times New Roman"/>
        <family val="1"/>
      </rPr>
      <t>Mangifera indica</t>
    </r>
    <r>
      <rPr>
        <sz val="11"/>
        <color theme="1"/>
        <rFont val="Times New Roman"/>
        <family val="1"/>
      </rPr>
      <t xml:space="preserve"> peroxisomal acyl-coenzyme A oxidase 1-like (LOC123204150), transcript variant X5, mRNA</t>
    </r>
  </si>
  <si>
    <r>
      <t xml:space="preserve">No repetitive sequence at the end. Contig length is 6,921,429bp. But 5S ribosomal repeats are present from 6,180,640- 6,335,440bp.
Repeatetive sequence is for </t>
    </r>
    <r>
      <rPr>
        <i/>
        <sz val="11"/>
        <color theme="1"/>
        <rFont val="Times New Roman"/>
        <family val="1"/>
      </rPr>
      <t>Mangifera indica</t>
    </r>
    <r>
      <rPr>
        <sz val="11"/>
        <color theme="1"/>
        <rFont val="Times New Roman"/>
        <family val="1"/>
      </rPr>
      <t xml:space="preserve"> 5S ribosomal RNA </t>
    </r>
  </si>
  <si>
    <r>
      <rPr>
        <i/>
        <sz val="11"/>
        <color theme="1"/>
        <rFont val="Times New Roman"/>
        <family val="1"/>
      </rPr>
      <t xml:space="preserve">Spondias tuberosa </t>
    </r>
    <r>
      <rPr>
        <sz val="11"/>
        <color theme="1"/>
        <rFont val="Times New Roman"/>
        <family val="1"/>
      </rPr>
      <t>external transcribed spacer, partial sequence; and 18S ribosomal RNA gene, internal transcribed spacer 1, 5.8S ribosomal RNA gene, internal transcribed spacer 2, and 26S ribosomal RNA gene, complete sequence
GenBank: KX522674.1</t>
    </r>
  </si>
  <si>
    <r>
      <rPr>
        <i/>
        <sz val="11"/>
        <color theme="1"/>
        <rFont val="Times New Roman"/>
        <family val="1"/>
      </rPr>
      <t>Spondias tuberosa</t>
    </r>
    <r>
      <rPr>
        <sz val="11"/>
        <color theme="1"/>
        <rFont val="Times New Roman"/>
        <family val="1"/>
      </rPr>
      <t xml:space="preserve"> external transcribed spacer, partial sequence; and 18S ribosomal RNA gene, internal transcribed spacer 1, 5.8S ribosomal RNA gene, internal transcribed spacer 2, and 26S ribosomal RNA gene, complete sequence
GenBank: KX522674.1</t>
    </r>
  </si>
  <si>
    <r>
      <rPr>
        <i/>
        <sz val="11"/>
        <color theme="1"/>
        <rFont val="Times New Roman"/>
        <family val="1"/>
      </rPr>
      <t>Mangifera indica</t>
    </r>
    <r>
      <rPr>
        <sz val="11"/>
        <color theme="1"/>
        <rFont val="Times New Roman"/>
        <family val="1"/>
      </rPr>
      <t xml:space="preserve"> cultivar Gadung internal transcribed spacer 1, partial sequence; 5.8S ribosomal RNA gene and internal transcribed spacer 2, complete sequence; and large subunit ribosomal RNA gene, partial sequence</t>
    </r>
  </si>
  <si>
    <t>Table S5: Repetitive elements in the collapsed genome and two haplotypes of Kensington Pride</t>
  </si>
  <si>
    <t xml:space="preserve"> Irwin[11] and Kensington Pride</t>
  </si>
  <si>
    <r>
      <t xml:space="preserve"> Irwin[11] and </t>
    </r>
    <r>
      <rPr>
        <b/>
        <i/>
        <sz val="11"/>
        <color theme="1"/>
        <rFont val="Times New Roman"/>
        <family val="1"/>
      </rPr>
      <t>M. laurina</t>
    </r>
  </si>
  <si>
    <r>
      <t xml:space="preserve">Kensington Pride and </t>
    </r>
    <r>
      <rPr>
        <b/>
        <i/>
        <sz val="11"/>
        <color theme="1"/>
        <rFont val="Times New Roman"/>
        <family val="1"/>
      </rPr>
      <t>M. laurina</t>
    </r>
  </si>
  <si>
    <r>
      <t xml:space="preserve">Length in </t>
    </r>
    <r>
      <rPr>
        <b/>
        <i/>
        <sz val="11"/>
        <color theme="1"/>
        <rFont val="Times New Roman"/>
        <family val="1"/>
      </rPr>
      <t>M. laurina</t>
    </r>
    <r>
      <rPr>
        <b/>
        <sz val="11"/>
        <color theme="1"/>
        <rFont val="Times New Roman"/>
        <family val="1"/>
      </rPr>
      <t xml:space="preserve"> (Mb)</t>
    </r>
  </si>
  <si>
    <r>
      <t xml:space="preserve">Table S10: Details of  β-1,3-glucanase 2 gene copies in Kensington Pride, Irwin and </t>
    </r>
    <r>
      <rPr>
        <b/>
        <i/>
        <sz val="11"/>
        <color theme="1"/>
        <rFont val="Times New Roman"/>
        <family val="1"/>
      </rPr>
      <t>M. laurina</t>
    </r>
    <r>
      <rPr>
        <b/>
        <sz val="11"/>
        <color theme="1"/>
        <rFont val="Times New Roman"/>
        <family val="1"/>
      </rPr>
      <t xml:space="preserve"> genomes</t>
    </r>
  </si>
  <si>
    <r>
      <t>Table  S16 Genes related to Carotenoid  biosynthesis  in</t>
    </r>
    <r>
      <rPr>
        <b/>
        <i/>
        <sz val="11"/>
        <color theme="1"/>
        <rFont val="Times New Roman"/>
        <family val="1"/>
      </rPr>
      <t xml:space="preserve"> M. laurina</t>
    </r>
  </si>
  <si>
    <t>7-Deoxyloganetin Glucosyltransferase</t>
  </si>
  <si>
    <t>g1378</t>
  </si>
  <si>
    <t>g1378.t1</t>
  </si>
  <si>
    <t>XP_044488470.1linamarin synthase 2-like</t>
  </si>
  <si>
    <t>F:GO:0015020; F:GO:0050403; F:GO:0050502; F:GO:0080043; F:GO:0080044; C:GO:0043231</t>
  </si>
  <si>
    <t>F:glucuronosyltransferase activity; F:trans-zeatin O-beta-D-glucosyltransferase activity; F:cis-zeatin O-beta-D-glucosyltransferase activity; F:quercetin 3-O-glucosyltransferase activity; F:quercetin 7-O-glucosyltransferase activity; C:intracellular membrane-bounded organelle</t>
  </si>
  <si>
    <t>EC:2.4; EC:2; EC:2.4.1.17; EC:2.4.1.324; EC:2.4.1.203; EC:2.4.1.215; EC:2.4.1</t>
  </si>
  <si>
    <t>Glycosyltransferases; Transferases; glucuronosyltransferase; 7-deoxyloganetin glucosyltransferase; trans-zeatin O-beta-D-glucosyltransferase; cis-zeatin O-beta-D-glucosyltransferase; Glycosyltransferases</t>
  </si>
  <si>
    <t>g1379</t>
  </si>
  <si>
    <t>g1379.t1</t>
  </si>
  <si>
    <t>g1380</t>
  </si>
  <si>
    <t>g1380.t1</t>
  </si>
  <si>
    <t>KAJ0098248.1hypothetical protein Patl1_28213</t>
  </si>
  <si>
    <t>g3884</t>
  </si>
  <si>
    <t>g3884.t1</t>
  </si>
  <si>
    <t>XP_044466636.1UDP-glycosyltransferase 87A1-like</t>
  </si>
  <si>
    <t>P:GO:0009909; F:GO:0080043; F:GO:0080044; C:GO:0005634; C:GO:0005829</t>
  </si>
  <si>
    <t>P:regulation of flower development; F:quercetin 3-O-glucosyltransferase activity; F:quercetin 7-O-glucosyltransferase activity; C:nucleus; C:cytosol</t>
  </si>
  <si>
    <t>EC:2.4; EC:2; EC:2.4.1.324; EC:2.4.1</t>
  </si>
  <si>
    <t>Glycosyltransferases; Transferases; 7-deoxyloganetin glucosyltransferase; Glycosyltransferases</t>
  </si>
  <si>
    <t>g3885</t>
  </si>
  <si>
    <t>g3885.t1</t>
  </si>
  <si>
    <t>XP_031271851.1UDP-glycosyltransferase 87A2-like</t>
  </si>
  <si>
    <t>g7942</t>
  </si>
  <si>
    <t>g7942.t1</t>
  </si>
  <si>
    <t>RZC64533.1hypothetical protein C5167_008225</t>
  </si>
  <si>
    <t>g7943</t>
  </si>
  <si>
    <t>g7943.t1</t>
  </si>
  <si>
    <t>XP_043687250.17-deoxyloganetin glucosyltransferase-like isoform X1</t>
  </si>
  <si>
    <t>g7944</t>
  </si>
  <si>
    <t>g7944.t1</t>
  </si>
  <si>
    <t>XP_044490752.17-deoxyloganetin glucosyltransferase-like</t>
  </si>
  <si>
    <t>EC:2.4.1.324</t>
  </si>
  <si>
    <t>7-deoxyloganetin glucosyltransferase</t>
  </si>
  <si>
    <t>g14317</t>
  </si>
  <si>
    <t>g14317.t1</t>
  </si>
  <si>
    <t>XP_044500741.1phloretin 4'-O-glucosyltransferase-like</t>
  </si>
  <si>
    <t>F:GO:0080043; F:GO:0080044; C:GO:0005794</t>
  </si>
  <si>
    <t>F:quercetin 3-O-glucosyltransferase activity; F:quercetin 7-O-glucosyltransferase activity; C:Golgi apparatus</t>
  </si>
  <si>
    <t>EC:2.4.1.271; EC:2.4.1.218; EC:2.4; EC:2; EC:2.4.1.324; EC:2.4.1</t>
  </si>
  <si>
    <t>crocetin glucosyltransferase; hydroquinone glucosyltransferase; Glycosyltransferases; Transferases; 7-deoxyloganetin glucosyltransferase; Glycosyltransferases</t>
  </si>
  <si>
    <t>g14468</t>
  </si>
  <si>
    <t>g14468.t1</t>
  </si>
  <si>
    <t>XP_044477739.1UDP-glycosyltransferase 75C1-like</t>
  </si>
  <si>
    <t>EC:2.4.1.271; EC:2.4.1.218; EC:2.4.1.324</t>
  </si>
  <si>
    <t>crocetin glucosyltransferase; hydroquinone glucosyltransferase; 7-deoxyloganetin glucosyltransferase</t>
  </si>
  <si>
    <t>g14469</t>
  </si>
  <si>
    <t>g14469.t1</t>
  </si>
  <si>
    <t>XP_044477727.1crocetin glucosyltransferase, chloroplastic-like</t>
  </si>
  <si>
    <t>g19192</t>
  </si>
  <si>
    <t>g19192.t1</t>
  </si>
  <si>
    <t>XP_044506852.1UDP-glycosyltransferase 86A2-like</t>
  </si>
  <si>
    <t>g20310</t>
  </si>
  <si>
    <t>g20310.t1</t>
  </si>
  <si>
    <t>XP_044508138.17-deoxyloganetin glucosyltransferase-like</t>
  </si>
  <si>
    <t>g30062</t>
  </si>
  <si>
    <t>g30062.t1</t>
  </si>
  <si>
    <t>XP_044469473.1crocetin glucosyltransferase, chloroplastic-like</t>
  </si>
  <si>
    <t>g33595</t>
  </si>
  <si>
    <t>g33595.t1</t>
  </si>
  <si>
    <t>XP_044475056.17-deoxyloganetin glucosyltransferase-like</t>
  </si>
  <si>
    <t>g33596</t>
  </si>
  <si>
    <t>g33596.t1</t>
  </si>
  <si>
    <t>XP_044476012.17-deoxyloganetin glucosyltransferase-like</t>
  </si>
  <si>
    <t xml:space="preserve">1,8-Cineole Synthase </t>
  </si>
  <si>
    <t>g12313</t>
  </si>
  <si>
    <t>g12313.t1</t>
  </si>
  <si>
    <t>XP_044496732.1terpene synthase 10-like</t>
  </si>
  <si>
    <t>P:GO:0001101; P:GO:0009611; P:GO:0009625; P:GO:0009753; P:GO:0016099; P:GO:0016106; P:GO:0043693; P:GO:0051762; P:GO:0080027; F:GO:0000287; F:GO:0034002; F:GO:0034768; F:GO:0050550; F:GO:0050551; F:GO:0050552; F:GO:0052578; F:GO:0080015; C:GO:0005829; C:GO:0009570</t>
  </si>
  <si>
    <t>P:response to acid chemical; P:response to wounding; P:response to insect; P:response to jasmonic acid; P:monoterpenoid biosynthetic process; P:sesquiterpenoid biosynthetic process; P:monoterpene biosynthetic process; P:sesquiterpene biosynthetic process; P:response to herbivore; F:magnesium ion binding; F:(R)-limonene synthase activity; F:(E)-beta-ocimene synthase activity; F:pinene synthase activity; F:myrcene synthase activity; F:(4S)-limonene synthase activity; F:alpha-farnesene synthase activity; F:sabinene synthase activity; C:cytosol; C:chloroplast stroma</t>
  </si>
  <si>
    <t>EC:4.2.3.20; EC:4.2.3.111; EC:4.2; EC:4; EC:4.2.3.108; EC:4.2.3.14; EC:4.2.3.106; EC:4.2.3.117; EC:4.2.3.15; EC:4.2.3.105; EC:4.2.3.16; EC:4.2.3.27; EC:4.2.3</t>
  </si>
  <si>
    <t>(R)-limonene synthase; (-)-alpha-terpineol synthase; Carbon-oxygen lyases; Lyases; 1,8-cineole synthase; Carbon-oxygen lyases; (E)-beta-ocimene synthase; (-)-camphene synthase; myrcene synthase; tricyclene synthase; (4S)-limonene synthase; isoprene synthase; Carbon-oxygen lyases</t>
  </si>
  <si>
    <t>g17121</t>
  </si>
  <si>
    <t>g17121.t1</t>
  </si>
  <si>
    <t>XP_044502972.1probable terpene synthase 12</t>
  </si>
  <si>
    <t>F:GO:0000287; F:GO:0010333</t>
  </si>
  <si>
    <t>F:magnesium ion binding; F:terpene synthase activity</t>
  </si>
  <si>
    <t>EC:4.2; EC:4; EC:4.2.3.108; EC:4.2.3.27; EC:4.2.3</t>
  </si>
  <si>
    <t>Carbon-oxygen lyases; Lyases; 1,8-cineole synthase; isoprene synthase; Carbon-oxygen lyases</t>
  </si>
  <si>
    <t>g17122</t>
  </si>
  <si>
    <t>g17122.t1</t>
  </si>
  <si>
    <t>EC:4.2.3.108; EC:4.2.3.27</t>
  </si>
  <si>
    <t>1,8-cineole synthase; isoprene synthase</t>
  </si>
  <si>
    <t>g17122.t2</t>
  </si>
  <si>
    <t>g17123</t>
  </si>
  <si>
    <t>g17123.t1</t>
  </si>
  <si>
    <t>XP_044502970.1probable terpene synthase 12</t>
  </si>
  <si>
    <t>g21305</t>
  </si>
  <si>
    <t>g21305.t1</t>
  </si>
  <si>
    <t>KAJ0017681.1hypothetical protein Pint_11296</t>
  </si>
  <si>
    <t>g21307</t>
  </si>
  <si>
    <t>g21307.t1</t>
  </si>
  <si>
    <t>XP_031275393.1(R)-limonene synthase 1, chloroplastic-like</t>
  </si>
  <si>
    <t>EC:4.2; EC:4.2.3.20; EC:4; EC:4.2.3.108; EC:4.2.3.27; EC:4.2.3</t>
  </si>
  <si>
    <t>Carbon-oxygen lyases; (R)-limonene synthase; Lyases; 1,8-cineole synthase; isoprene synthase; Carbon-oxygen lyases</t>
  </si>
  <si>
    <t>g25021</t>
  </si>
  <si>
    <t>g25021.t1</t>
  </si>
  <si>
    <t>XP_044461392.1terpene synthase 10-like</t>
  </si>
  <si>
    <t>g25026</t>
  </si>
  <si>
    <t>g25026.t1</t>
  </si>
  <si>
    <t>XP_044461393.1terpene synthase 10-like</t>
  </si>
  <si>
    <t>P:GO:0001101; P:GO:0009611; P:GO:0009625; P:GO:0009753; P:GO:0016099; P:GO:0016106; P:GO:0043693; P:GO:0051762; P:GO:0080027; F:GO:0034002; F:GO:0034768; F:GO:0050550; F:GO:0050551; F:GO:0050552; F:GO:0052578; F:GO:0080015; C:GO:0005829; C:GO:0009570</t>
  </si>
  <si>
    <t>P:response to acid chemical; P:response to wounding; P:response to insect; P:response to jasmonic acid; P:monoterpenoid biosynthetic process; P:sesquiterpenoid biosynthetic process; P:monoterpene biosynthetic process; P:sesquiterpene biosynthetic process; P:response to herbivore; F:(R)-limonene synthase activity; F:(E)-beta-ocimene synthase activity; F:pinene synthase activity; F:myrcene synthase activity; F:(4S)-limonene synthase activity; F:alpha-farnesene synthase activity; F:sabinene synthase activity; C:cytosol; C:chloroplast stroma</t>
  </si>
  <si>
    <t>g25027</t>
  </si>
  <si>
    <t>g25027.t1</t>
  </si>
  <si>
    <t>XP_044461396.1terpene synthase 10-like</t>
  </si>
  <si>
    <t>g25029</t>
  </si>
  <si>
    <t>g25029.t1</t>
  </si>
  <si>
    <t>XP_044461398.1terpene synthase 10-like</t>
  </si>
  <si>
    <t>g25034</t>
  </si>
  <si>
    <t>g25034.t1</t>
  </si>
  <si>
    <t>XP_044461394.1terpene synthase 10-like</t>
  </si>
  <si>
    <t>g25035</t>
  </si>
  <si>
    <t>g25035.t1</t>
  </si>
  <si>
    <t>(+)-Neomenthol Dehydrogenase</t>
  </si>
  <si>
    <t>g6620</t>
  </si>
  <si>
    <t>g6620.t1</t>
  </si>
  <si>
    <t>XP_044487535.1salutaridine reductase-like</t>
  </si>
  <si>
    <t>C:GO:0016020</t>
  </si>
  <si>
    <t>C:membrane</t>
  </si>
  <si>
    <t>EC:1.1.1.208</t>
  </si>
  <si>
    <t>(+)-neomenthol dehydrogenase</t>
  </si>
  <si>
    <t>g11808</t>
  </si>
  <si>
    <t>g11808.t1</t>
  </si>
  <si>
    <t>XP_044491827.1(+)-neomenthol dehydrogenase-like</t>
  </si>
  <si>
    <t>g11809</t>
  </si>
  <si>
    <t>g11809.t1</t>
  </si>
  <si>
    <t>TXG62823.1hypothetical protein EZV62_009817</t>
  </si>
  <si>
    <t>g16034</t>
  </si>
  <si>
    <t>g16034.t1</t>
  </si>
  <si>
    <t>XP_044503863.1LOW QUALITY PROTEIN: (+)-neomenthol dehydrogenase-like</t>
  </si>
  <si>
    <t>F:GO:0016491; C:GO:0016020</t>
  </si>
  <si>
    <t>F:oxidoreductase activity; C:membrane</t>
  </si>
  <si>
    <t>EC:1.1.1.208; EC:1</t>
  </si>
  <si>
    <t>(+)-neomenthol dehydrogenase; Oxidoreductases</t>
  </si>
  <si>
    <t>g16034.t2</t>
  </si>
  <si>
    <t>g16034.t3</t>
  </si>
  <si>
    <t>XP_030487552.1uncharacterized protein LOC115704489</t>
  </si>
  <si>
    <t>g29470</t>
  </si>
  <si>
    <t>g29470.t1</t>
  </si>
  <si>
    <t>XP_044469327.1(+)-neomenthol dehydrogenase-like</t>
  </si>
  <si>
    <t>g29470.t2</t>
  </si>
  <si>
    <t>g29470.t3</t>
  </si>
  <si>
    <t>g34804</t>
  </si>
  <si>
    <t>g34804.t1</t>
  </si>
  <si>
    <t>XP_044477358.1(+)-neomenthol dehydrogenase-like</t>
  </si>
  <si>
    <t>g34805</t>
  </si>
  <si>
    <t>g34805.t1</t>
  </si>
  <si>
    <t>XP_044477359.1salutaridine reductase-like</t>
  </si>
  <si>
    <t>g34806</t>
  </si>
  <si>
    <t>g34806.t1</t>
  </si>
  <si>
    <t>XP_031259750.1salutaridine reductase-like</t>
  </si>
  <si>
    <t>S-Linalool Synthase</t>
  </si>
  <si>
    <t>g23683</t>
  </si>
  <si>
    <t>g23683.t1</t>
  </si>
  <si>
    <t>P:GO:0009611; P:GO:0016102; P:GO:0031347; P:GO:0042742; P:GO:0043693; P:GO:0051762; F:GO:0000287; F:GO:0010334; F:GO:0034007; F:GO:0080013; C:GO:0009507</t>
  </si>
  <si>
    <t>P:response to wounding; P:diterpenoid biosynthetic process; P:regulation of defense response; P:defense response to bacterium; P:monoterpene biosynthetic process; P:sesquiterpene biosynthetic process; F:magnesium ion binding; F:sesquiterpene synthase activity; F:S-linalool synthase activity; F:(E,E)-geranyllinalool synthase activity; C:chloroplast</t>
  </si>
  <si>
    <t>EC:4.2; EC:4; EC:4.2.3.25; EC:4.2.3.48; EC:4.2.3</t>
  </si>
  <si>
    <t>Carbon-oxygen lyases; Lyases; S-linalool synthase; (3S,6E)-nerolidol synthase; Carbon-oxygen lyases</t>
  </si>
  <si>
    <t>g23684</t>
  </si>
  <si>
    <t>g23684.t1</t>
  </si>
  <si>
    <t>XP_044460822.1(3S,6E)-nerolidol synthase 1-like isoform X2</t>
  </si>
  <si>
    <t>g23686</t>
  </si>
  <si>
    <t>g23686.t1</t>
  </si>
  <si>
    <t>XP_044460820.1(3S,6E)-nerolidol synthase 1-like</t>
  </si>
  <si>
    <t>g23687</t>
  </si>
  <si>
    <t>g23687.t1</t>
  </si>
  <si>
    <t>g23688</t>
  </si>
  <si>
    <t>g23688.t1</t>
  </si>
  <si>
    <t>XP_044461235.1(3S,6E)-nerolidol synthase 1-like isoform X2</t>
  </si>
  <si>
    <t>g23689</t>
  </si>
  <si>
    <t>g23689.t1</t>
  </si>
  <si>
    <t>XP_044461234.1(3S,6E)-nerolidol synthase 1-like isoform X1</t>
  </si>
  <si>
    <t>g23690</t>
  </si>
  <si>
    <t>g23690.t1</t>
  </si>
  <si>
    <t>XP_044461282.1(3S,6E)-nerolidol synthase 1-like</t>
  </si>
  <si>
    <t>g24721</t>
  </si>
  <si>
    <t>g24721.t1</t>
  </si>
  <si>
    <t>XP_044461146.1(3S,6E)-nerolidol synthase 1-like isoform X1</t>
  </si>
  <si>
    <t>g24722</t>
  </si>
  <si>
    <t>g24722.t1</t>
  </si>
  <si>
    <t>XP_044461148.1(3S,6E)-nerolidol synthase 1-like isoform X3</t>
  </si>
  <si>
    <t>g24723</t>
  </si>
  <si>
    <t>g24723.t1</t>
  </si>
  <si>
    <t>g24723.t2</t>
  </si>
  <si>
    <t>XP_044461149.1(3S,6E)-nerolidol synthase 1-like isoform X4</t>
  </si>
  <si>
    <t xml:space="preserve">(R)-Limonene Synthase </t>
  </si>
  <si>
    <t>Myrcene Synthase </t>
  </si>
  <si>
    <t>(4S)-Limonene Synthase </t>
  </si>
  <si>
    <t xml:space="preserve"> (-)-Alpha-Terpineol Synthase </t>
  </si>
  <si>
    <t>(-)-Camphene Synthase</t>
  </si>
  <si>
    <t>7-Deoxyloganetic Acid Glucosyltransferase</t>
  </si>
  <si>
    <t>g20638</t>
  </si>
  <si>
    <t>g20638.t1</t>
  </si>
  <si>
    <t>XP_044480187.17-deoxyloganetic acid glucosyl transferase-like</t>
  </si>
  <si>
    <t>EC:2.4.1.323</t>
  </si>
  <si>
    <t>7-deoxyloganetic acid glucosyltransferase</t>
  </si>
  <si>
    <t>g20638.t2</t>
  </si>
  <si>
    <t>g20639</t>
  </si>
  <si>
    <t>g20639.t1</t>
  </si>
  <si>
    <t>XP_044480159.17-deoxyloganetic acid glucosyl transferase-like isoform X1</t>
  </si>
  <si>
    <t>g20640</t>
  </si>
  <si>
    <t>g20640.t1</t>
  </si>
  <si>
    <t>XP_044508883.17-deoxyloganetic acid glucosyl transferase-like</t>
  </si>
  <si>
    <t>g32033</t>
  </si>
  <si>
    <t>g32033.t1</t>
  </si>
  <si>
    <t>XP_044474243.17-deoxyloganetic acid glucosyltransferase-like</t>
  </si>
  <si>
    <t>g32034</t>
  </si>
  <si>
    <t>g32034.t1</t>
  </si>
  <si>
    <t>XP_044473141.17-deoxyloganetic acid glucosyltransferase-like</t>
  </si>
  <si>
    <t>P:GO:0006457; P:GO:0006970; P:GO:0006979; P:GO:0009408; P:GO:0065003; P:GO:1901700; F:GO:0051082</t>
  </si>
  <si>
    <t>P:protein folding; P:response to osmotic stress; P:response to oxidative stress; P:response to heat; P:protein-containing complex assembly; P:response to oxygen-containing compound; F:unfolded protein binding</t>
  </si>
  <si>
    <t xml:space="preserve">Geranyl Diphosphate Phosphohydrolase </t>
  </si>
  <si>
    <t>g9169</t>
  </si>
  <si>
    <t>g9169.t1</t>
  </si>
  <si>
    <t>XP_044488867.1nudix hydrolase 1</t>
  </si>
  <si>
    <t>P:GO:0006203; P:GO:0006974; P:GO:0034404; F:GO:0008413; F:GO:0019177; F:GO:0035539; C:GO:0005829</t>
  </si>
  <si>
    <t>P:dGTP catabolic process; P:DNA damage response; P:nucleobase-containing small molecule biosynthetic process; F:8-oxo-7,8-dihydroguanosine triphosphate pyrophosphatase activity; F:dihydroneopterin triphosphate pyrophosphohydrolase activity; F:8-oxo-7,8-dihydrodeoxyguanosine triphosphate pyrophosphatase activity; C:cytosol</t>
  </si>
  <si>
    <t>EC:3.6.1.67; EC:3.6.1.55; EC:3.6.1; EC:3.6.1.69; EC:3.6.1.68; EC:3.6; EC:3; EC:3.6.1.9</t>
  </si>
  <si>
    <t>dihydroneopterin triphosphate diphosphatase; 8-oxo-dGTP diphosphatase; Acting on acid anhydrides; 8-oxo-(d)GTP phosphatase; geranyl diphosphate phosphohydrolase; Acting on acid anhydrides; Hydrolases; nucleotide diphosphatase</t>
  </si>
  <si>
    <t>CYP76A26/Nepetalactol monooxygenase</t>
  </si>
  <si>
    <t>g633</t>
  </si>
  <si>
    <t>g633.t1</t>
  </si>
  <si>
    <t>XP_044464261.1iridoid oxidase</t>
  </si>
  <si>
    <t>g634</t>
  </si>
  <si>
    <t>g634.t1</t>
  </si>
  <si>
    <t>XP_044506774.1cytochrome P450 76A1-like, partial</t>
  </si>
  <si>
    <t>g635</t>
  </si>
  <si>
    <t>g635.t1</t>
  </si>
  <si>
    <t>XP_044481320.1cytochrome P450 76A1-like</t>
  </si>
  <si>
    <t>g32314</t>
  </si>
  <si>
    <t>g32314.t1</t>
  </si>
  <si>
    <t>XP_044472860.1iridoid oxidase-like</t>
  </si>
  <si>
    <t>g32315</t>
  </si>
  <si>
    <t>g32315.t1</t>
  </si>
  <si>
    <t>g32316</t>
  </si>
  <si>
    <t>g32316.t1</t>
  </si>
  <si>
    <t>g32317</t>
  </si>
  <si>
    <t>g32317.t1</t>
  </si>
  <si>
    <t>g32318</t>
  </si>
  <si>
    <t>g32318.t1</t>
  </si>
  <si>
    <t>KAJ0088551.1hypothetical protein Patl1_32322</t>
  </si>
  <si>
    <t>7-Deoxyloganetin Glucosyltransferase (Ec:2.4.1.324)</t>
  </si>
  <si>
    <t>g1417</t>
  </si>
  <si>
    <t>g1417.t1</t>
  </si>
  <si>
    <t>g1418</t>
  </si>
  <si>
    <t>g1418.t1</t>
  </si>
  <si>
    <t>g1419</t>
  </si>
  <si>
    <t>g1419.t1</t>
  </si>
  <si>
    <t>g3968</t>
  </si>
  <si>
    <t>g3968.t1</t>
  </si>
  <si>
    <t>g3970</t>
  </si>
  <si>
    <t>g3970.t1</t>
  </si>
  <si>
    <t>XP_044466648.1UDP-glycosyltransferase 87A1-like</t>
  </si>
  <si>
    <t>g3971</t>
  </si>
  <si>
    <t>g3971.t1</t>
  </si>
  <si>
    <t>XP_044468154.1UDP-glycosyltransferase 87A1-like</t>
  </si>
  <si>
    <t>EC:2.4; EC:2; EC:2.4.1.324</t>
  </si>
  <si>
    <t>Glycosyltransferases; Transferases; 7-deoxyloganetin glucosyltransferase</t>
  </si>
  <si>
    <t>g3972</t>
  </si>
  <si>
    <t>g3972.t1</t>
  </si>
  <si>
    <t>g3973</t>
  </si>
  <si>
    <t>g3973.t1</t>
  </si>
  <si>
    <t>XP_044479792.1UDP-glycosyltransferase 87A1-like</t>
  </si>
  <si>
    <t>g7993</t>
  </si>
  <si>
    <t>g7993.t1</t>
  </si>
  <si>
    <t>KAF5191038.1Udp-glycosyltransferase 85a8</t>
  </si>
  <si>
    <t>F:GO:0008194; F:GO:0016740</t>
  </si>
  <si>
    <t>F:UDP-glycosyltransferase activity; F:transferase activity</t>
  </si>
  <si>
    <t>g7994</t>
  </si>
  <si>
    <t>g7994.t1</t>
  </si>
  <si>
    <t>g7995</t>
  </si>
  <si>
    <t>g7995.t1</t>
  </si>
  <si>
    <t>g14268</t>
  </si>
  <si>
    <t>g14268.t1</t>
  </si>
  <si>
    <t>g14416</t>
  </si>
  <si>
    <t>g14416.t1</t>
  </si>
  <si>
    <t>g14417</t>
  </si>
  <si>
    <t>g14417.t1</t>
  </si>
  <si>
    <t>g19057</t>
  </si>
  <si>
    <t>g19057.t1</t>
  </si>
  <si>
    <t>g20152</t>
  </si>
  <si>
    <t>g20152.t1</t>
  </si>
  <si>
    <t>g29330</t>
  </si>
  <si>
    <t>g29330.t1</t>
  </si>
  <si>
    <t>g29654</t>
  </si>
  <si>
    <t>g29654.t1</t>
  </si>
  <si>
    <t>g32755</t>
  </si>
  <si>
    <t>g32755.t1</t>
  </si>
  <si>
    <t>g32756</t>
  </si>
  <si>
    <t>g32756.t1</t>
  </si>
  <si>
    <t xml:space="preserve"> (+)-Neomenthol Dehydrogenase (Ec:1.1.1.208)</t>
  </si>
  <si>
    <t>g6664</t>
  </si>
  <si>
    <t>g6664.t1</t>
  </si>
  <si>
    <t>XP_044485588.1(+)-neomenthol dehydrogenase-like</t>
  </si>
  <si>
    <t>g6665</t>
  </si>
  <si>
    <t>g6665.t1</t>
  </si>
  <si>
    <t>g6666</t>
  </si>
  <si>
    <t>g6666.t1</t>
  </si>
  <si>
    <t>g6667</t>
  </si>
  <si>
    <t>g6667.t1</t>
  </si>
  <si>
    <t>g11768</t>
  </si>
  <si>
    <t>g11768.t1</t>
  </si>
  <si>
    <t>XP_044491828.1(+)-neomenthol dehydrogenase-like</t>
  </si>
  <si>
    <t>F:GO:0016616; C:GO:0016020</t>
  </si>
  <si>
    <t>F:oxidoreductase activity, acting on the CH-OH group of donors, NAD or NADP as acceptor; C:membrane</t>
  </si>
  <si>
    <t>EC:1.1.1.208; EC:1.1; EC:1; EC:1.1.1</t>
  </si>
  <si>
    <t>(+)-neomenthol dehydrogenase; Acting on the CH-OH group of donors; Oxidoreductases; Acting on the CH-OH group of donors</t>
  </si>
  <si>
    <t>g11769</t>
  </si>
  <si>
    <t>g11769.t1</t>
  </si>
  <si>
    <t>g11770</t>
  </si>
  <si>
    <t>g11770.t1</t>
  </si>
  <si>
    <t>g11771</t>
  </si>
  <si>
    <t>g11771.t1</t>
  </si>
  <si>
    <t>XP_044491824.1(+)-neomenthol dehydrogenase-like isoform X1</t>
  </si>
  <si>
    <t>g15978</t>
  </si>
  <si>
    <t>g15978.t1</t>
  </si>
  <si>
    <t>g15979</t>
  </si>
  <si>
    <t>g15979.t1</t>
  </si>
  <si>
    <t>XP_044503860.1(+)-neomenthol dehydrogenase-like</t>
  </si>
  <si>
    <t>g15980</t>
  </si>
  <si>
    <t>g15980.t1</t>
  </si>
  <si>
    <t>XP_044503859.1(+)-neomenthol dehydrogenase-like</t>
  </si>
  <si>
    <t>g15981</t>
  </si>
  <si>
    <t>g15981.t1</t>
  </si>
  <si>
    <t>XP_044503861.1(+)-neomenthol dehydrogenase-like</t>
  </si>
  <si>
    <t>g28785</t>
  </si>
  <si>
    <t>g28785.t1</t>
  </si>
  <si>
    <t>g33943</t>
  </si>
  <si>
    <t>g33943.t1</t>
  </si>
  <si>
    <t>g33944</t>
  </si>
  <si>
    <t>g33944.t1</t>
  </si>
  <si>
    <t>g33945</t>
  </si>
  <si>
    <t>g33945.t1</t>
  </si>
  <si>
    <t>KAJ0046514.1hypothetical protein Pint_03834</t>
  </si>
  <si>
    <t>g33946</t>
  </si>
  <si>
    <t>g33946.t1</t>
  </si>
  <si>
    <t>g33947</t>
  </si>
  <si>
    <t>g33947.t1</t>
  </si>
  <si>
    <t>KAH7578367.1hypothetical protein JRO89_XS01G0373200</t>
  </si>
  <si>
    <t>1,8-Cineole Synthase</t>
  </si>
  <si>
    <t>g12281</t>
  </si>
  <si>
    <t>g12281.t1</t>
  </si>
  <si>
    <t>g12282</t>
  </si>
  <si>
    <t>g12282.t1</t>
  </si>
  <si>
    <t>g17026</t>
  </si>
  <si>
    <t>g17026.t1</t>
  </si>
  <si>
    <t>XP_044502971.1isoprene synthase, chloroplastic-like</t>
  </si>
  <si>
    <t>EC:4.2.3.111; EC:4.2; EC:4; EC:4.2.3.108; EC:4.2.3.27; EC:4.2.3</t>
  </si>
  <si>
    <t>(-)-alpha-terpineol synthase; Carbon-oxygen lyases; Lyases; 1,8-cineole synthase; isoprene synthase; Carbon-oxygen lyases</t>
  </si>
  <si>
    <t>g17027</t>
  </si>
  <si>
    <t>g17027.t1</t>
  </si>
  <si>
    <t>F:GO:0010333</t>
  </si>
  <si>
    <t>F:terpene synthase activity</t>
  </si>
  <si>
    <t>g17028</t>
  </si>
  <si>
    <t>g17028.t1</t>
  </si>
  <si>
    <t>g17029</t>
  </si>
  <si>
    <t>g17029.t1</t>
  </si>
  <si>
    <t>XP_044501176.1isoprene synthase, chloroplastic-like</t>
  </si>
  <si>
    <t>P:GO:0016102; F:GO:0000287; F:GO:0010333</t>
  </si>
  <si>
    <t>P:diterpenoid biosynthetic process; F:magnesium ion binding; F:terpene synthase activity</t>
  </si>
  <si>
    <t>g21097</t>
  </si>
  <si>
    <t>g21097.t1</t>
  </si>
  <si>
    <t>XP_040959132.1(R)-limonene synthase 1, chloroplastic-like</t>
  </si>
  <si>
    <t>g21098</t>
  </si>
  <si>
    <t>g21098.t1</t>
  </si>
  <si>
    <t>g21099</t>
  </si>
  <si>
    <t>g21099.t1</t>
  </si>
  <si>
    <t>KAJ0081134.1hypothetical protein Patl1_11608</t>
  </si>
  <si>
    <t>g21100</t>
  </si>
  <si>
    <t>g21100.t1</t>
  </si>
  <si>
    <t>g21101</t>
  </si>
  <si>
    <t>g21101.t1</t>
  </si>
  <si>
    <t>XP_044478173.1(R)-limonene synthase 1, chloroplastic-like</t>
  </si>
  <si>
    <t>g21102</t>
  </si>
  <si>
    <t>g21102.t1</t>
  </si>
  <si>
    <t>g21103</t>
  </si>
  <si>
    <t>g21103.t1</t>
  </si>
  <si>
    <t>g24407</t>
  </si>
  <si>
    <t>g24407.t1</t>
  </si>
  <si>
    <t>XP_044460510.1LOW QUALITY PROTEIN: (-)-alpha-terpineol synthase-like</t>
  </si>
  <si>
    <t>g31563</t>
  </si>
  <si>
    <t>g31563.t1</t>
  </si>
  <si>
    <t>XP_044473191.1probable terpene synthase 12</t>
  </si>
  <si>
    <t>(R)-Limonene Synthase (Ec:4.2.3.20)</t>
  </si>
  <si>
    <t>S-Linalool Synthase (Ec:4.2.3.25)</t>
  </si>
  <si>
    <t>g23030</t>
  </si>
  <si>
    <t>g23030.t1</t>
  </si>
  <si>
    <t>g23031</t>
  </si>
  <si>
    <t>g23031.t1</t>
  </si>
  <si>
    <t>g23032</t>
  </si>
  <si>
    <t>g23032.t1</t>
  </si>
  <si>
    <t>g23034</t>
  </si>
  <si>
    <t>g23034.t1</t>
  </si>
  <si>
    <t>g23035</t>
  </si>
  <si>
    <t>g23035.t1</t>
  </si>
  <si>
    <t>g24092</t>
  </si>
  <si>
    <t>g24092.t1</t>
  </si>
  <si>
    <t>g24093</t>
  </si>
  <si>
    <t>g24093.t1</t>
  </si>
  <si>
    <t xml:space="preserve"> (-)-Alpha-Terpineol Synthase (Ec:4.2.3.111)</t>
  </si>
  <si>
    <t>7-Deoxyloganetic Acid Glucosyltransferase (Ec:2.4.1.323)</t>
  </si>
  <si>
    <t>g20460</t>
  </si>
  <si>
    <t>g20460.t1</t>
  </si>
  <si>
    <t>g20461</t>
  </si>
  <si>
    <t>g20461.t1</t>
  </si>
  <si>
    <t>XP_044509484.17-deoxyloganetic acid glucosyl transferase-like isoform X1</t>
  </si>
  <si>
    <t>g20462</t>
  </si>
  <si>
    <t>g20462.t1</t>
  </si>
  <si>
    <t>KAJ0046160.1hypothetical protein Pint_06411</t>
  </si>
  <si>
    <t>g31179</t>
  </si>
  <si>
    <t>g31179.t1</t>
  </si>
  <si>
    <t>g31182</t>
  </si>
  <si>
    <t>g31182.t1</t>
  </si>
  <si>
    <t>KAJ0088943.1hypothetical protein Patl1_31757</t>
  </si>
  <si>
    <t>Myrcene Synthase (Ec:4.2.3.15)</t>
  </si>
  <si>
    <t>(-)-Camphene Synthase (Ec:4.2.3.117)</t>
  </si>
  <si>
    <t>Geranyl Diphosphate Phosphohydrolase (Ec:3.6.1.68)</t>
  </si>
  <si>
    <t>g9180</t>
  </si>
  <si>
    <t>g9180.t1</t>
  </si>
  <si>
    <t>g671</t>
  </si>
  <si>
    <t>g671.t1</t>
  </si>
  <si>
    <t>g673</t>
  </si>
  <si>
    <t>g673.t1</t>
  </si>
  <si>
    <t>g674</t>
  </si>
  <si>
    <t>g674.t1</t>
  </si>
  <si>
    <t>g31485</t>
  </si>
  <si>
    <t>g31485.t1</t>
  </si>
  <si>
    <t>g31486</t>
  </si>
  <si>
    <t>g31486.t1</t>
  </si>
  <si>
    <t>g31487</t>
  </si>
  <si>
    <t>g31487.t1</t>
  </si>
  <si>
    <t>g31488</t>
  </si>
  <si>
    <t>g31488.t1</t>
  </si>
  <si>
    <t>(R)-Limonene Synthase</t>
  </si>
  <si>
    <t>g12091</t>
  </si>
  <si>
    <t>g12091.t1</t>
  </si>
  <si>
    <t>g12092</t>
  </si>
  <si>
    <t>g12092.t1</t>
  </si>
  <si>
    <t>g12092.t2</t>
  </si>
  <si>
    <t>g12093</t>
  </si>
  <si>
    <t>g12093.t1</t>
  </si>
  <si>
    <t>XP_044496737.1uncharacterized protein At4g18257-like</t>
  </si>
  <si>
    <t>g13337</t>
  </si>
  <si>
    <t>g13337.t1</t>
  </si>
  <si>
    <t>XP_044497614.1(R)-limonene synthase 1, chloroplastic-like</t>
  </si>
  <si>
    <t>g13338</t>
  </si>
  <si>
    <t>g13338.t1</t>
  </si>
  <si>
    <t>XP_044495985.1(R)-limonene synthase 1, chloroplastic-like</t>
  </si>
  <si>
    <t>g20917</t>
  </si>
  <si>
    <t>g20917.t1</t>
  </si>
  <si>
    <t>g20918</t>
  </si>
  <si>
    <t>g20918.t1</t>
  </si>
  <si>
    <t>XP_044507234.1(R)-limonene synthase 1, chloroplastic-like</t>
  </si>
  <si>
    <t>g20920</t>
  </si>
  <si>
    <t>g20920.t1</t>
  </si>
  <si>
    <t>XP_044508021.1(R)-limonene synthase 1, chloroplastic-like</t>
  </si>
  <si>
    <t>g24184</t>
  </si>
  <si>
    <t>g24184.t1</t>
  </si>
  <si>
    <t>P:GO:0001101; P:GO:0009611; P:GO:0009625; P:GO:0009753; P:GO:0016099; P:GO:0016106; P:GO:0043693; P:GO:0080027; F:GO:0000287; F:GO:0034002; F:GO:0034768; F:GO:0050550; F:GO:0050551; F:GO:0050552; F:GO:0052578; F:GO:0080015; C:GO:0005829; C:GO:0009570</t>
  </si>
  <si>
    <t>P:response to acid chemical; P:response to wounding; P:response to insect; P:response to jasmonic acid; P:monoterpenoid biosynthetic process; P:sesquiterpenoid biosynthetic process; P:monoterpene biosynthetic process; P:response to herbivore; F:magnesium ion binding; F:(R)-limonene synthase activity; F:(E)-beta-ocimene synthase activity; F:pinene synthase activity; F:myrcene synthase activity; F:(4S)-limonene synthase activity; F:alpha-farnesene synthase activity; F:sabinene synthase activity; C:cytosol; C:chloroplast stroma</t>
  </si>
  <si>
    <t>g24185</t>
  </si>
  <si>
    <t>g24185.t1</t>
  </si>
  <si>
    <t>g24190</t>
  </si>
  <si>
    <t>g24190.t1</t>
  </si>
  <si>
    <t>XP_044461391.1terpene synthase 10-like</t>
  </si>
  <si>
    <t>g24193</t>
  </si>
  <si>
    <t>g24193.t1</t>
  </si>
  <si>
    <t>P:GO:0001101; P:GO:0009611; P:GO:0009625; P:GO:0009753; P:GO:0016099; P:GO:0016102; P:GO:0016106; P:GO:0043693; P:GO:0051762; P:GO:0080027; F:GO:0000287; F:GO:0034002; F:GO:0034768; F:GO:0050550; F:GO:0050551; F:GO:0050552; F:GO:0052578; F:GO:0080015; C:GO:0005829; C:GO:0009570</t>
  </si>
  <si>
    <t>P:response to acid chemical; P:response to wounding; P:response to insect; P:response to jasmonic acid; P:monoterpenoid biosynthetic process; P:diterpenoid biosynthetic process; P:sesquiterpenoid biosynthetic process; P:monoterpene biosynthetic process; P:sesquiterpene biosynthetic process; P:response to herbivore; F:magnesium ion binding; F:(R)-limonene synthase activity; F:(E)-beta-ocimene synthase activity; F:pinene synthase activity; F:myrcene synthase activity; F:(4S)-limonene synthase activity; F:alpha-farnesene synthase activity; F:sabinene synthase activity; C:cytosol; C:chloroplast stroma</t>
  </si>
  <si>
    <t>g24195</t>
  </si>
  <si>
    <t>g24195.t1</t>
  </si>
  <si>
    <t>g24195.t2</t>
  </si>
  <si>
    <t>g24197</t>
  </si>
  <si>
    <t>g24197.t1</t>
  </si>
  <si>
    <t>XP_044461399.1terpene synthase 10-like</t>
  </si>
  <si>
    <t>g24200</t>
  </si>
  <si>
    <t>g24200.t1</t>
  </si>
  <si>
    <t>g24201</t>
  </si>
  <si>
    <t>g24201.t1</t>
  </si>
  <si>
    <t>g24203</t>
  </si>
  <si>
    <t>g24203.t1</t>
  </si>
  <si>
    <t>P:GO:0001101; P:GO:0009611; P:GO:0009625; P:GO:0009753; P:GO:0016099; P:GO:0016106; P:GO:0043693; P:GO:0051762; P:GO:0080027; F:GO:0034002; F:GO:0034768; F:GO:0050550; F:GO:0050551; F:GO:0050552; F:GO:0052578; F:GO:0080015; F:GO:0140575; C:GO:0005829; C:GO:0009570; C:GO:0016020</t>
  </si>
  <si>
    <t>P:response to acid chemical; P:response to wounding; P:response to insect; P:response to jasmonic acid; P:monoterpenoid biosynthetic process; P:sesquiterpenoid biosynthetic process; P:monoterpene biosynthetic process; P:sesquiterpene biosynthetic process; P:response to herbivore; F:(R)-limonene synthase activity; F:(E)-beta-ocimene synthase activity; F:pinene synthase activity; F:myrcene synthase activity; F:(4S)-limonene synthase activity; F:alpha-farnesene synthase activity; F:sabinene synthase activity; F:transmembrane monodehydroascorbate reductase activity; C:cytosol; C:chloroplast stroma; C:membrane</t>
  </si>
  <si>
    <t>EC:4.2.3.20; EC:4.2.3.111; EC:1; EC:4.2; EC:4; EC:4.2.3.108; EC:4.2.3.14; EC:4.2.3.106; EC:4.2.3.117; EC:4.2.3.15; EC:4.2.3.105; EC:4.2.3.16; EC:4.2.3.27; EC:4.2.3</t>
  </si>
  <si>
    <t>(R)-limonene synthase; (-)-alpha-terpineol synthase; Oxidoreductases; Carbon-oxygen lyases; Lyases; 1,8-cineole synthase; Carbon-oxygen lyases; (E)-beta-ocimene synthase; (-)-camphene synthase; myrcene synthase; tricyclene synthase; (4S)-limonene synthase; isoprene synthase; Carbon-oxygen lyases</t>
  </si>
  <si>
    <t>g24203.t2</t>
  </si>
  <si>
    <t>g6545</t>
  </si>
  <si>
    <t>g6545.t1</t>
  </si>
  <si>
    <t>g6546</t>
  </si>
  <si>
    <t>g6546.t1</t>
  </si>
  <si>
    <t>g6547</t>
  </si>
  <si>
    <t>g6547.t1</t>
  </si>
  <si>
    <t>g6548</t>
  </si>
  <si>
    <t>g6548.t1</t>
  </si>
  <si>
    <t>g11576</t>
  </si>
  <si>
    <t>g11576.t1</t>
  </si>
  <si>
    <t>g11577</t>
  </si>
  <si>
    <t>g11577.t1</t>
  </si>
  <si>
    <t>g11578</t>
  </si>
  <si>
    <t>g11578.t1</t>
  </si>
  <si>
    <t>g11579</t>
  </si>
  <si>
    <t>g11579.t1</t>
  </si>
  <si>
    <t>g15811</t>
  </si>
  <si>
    <t>g15811.t1</t>
  </si>
  <si>
    <t>XP_023883722.1uncharacterized protein LOC111996010</t>
  </si>
  <si>
    <t>g15811.t2</t>
  </si>
  <si>
    <t>g15812</t>
  </si>
  <si>
    <t>g15812.t1</t>
  </si>
  <si>
    <t>g15813</t>
  </si>
  <si>
    <t>g15813.t1</t>
  </si>
  <si>
    <t>g15813.t2</t>
  </si>
  <si>
    <t>g28534</t>
  </si>
  <si>
    <t>g28534.t1</t>
  </si>
  <si>
    <t>g33860</t>
  </si>
  <si>
    <t>g33860.t1</t>
  </si>
  <si>
    <t>g33861</t>
  </si>
  <si>
    <t>g33861.t1</t>
  </si>
  <si>
    <t>g33862</t>
  </si>
  <si>
    <t>g33862.t1</t>
  </si>
  <si>
    <t>g33863</t>
  </si>
  <si>
    <t>g33863.t1</t>
  </si>
  <si>
    <t>g33864</t>
  </si>
  <si>
    <t>g33864.t1</t>
  </si>
  <si>
    <t>g33865</t>
  </si>
  <si>
    <t>g33865.t1</t>
  </si>
  <si>
    <t xml:space="preserve"> 7-Deoxyloganetin Glucosyltransferase</t>
  </si>
  <si>
    <t>g1396</t>
  </si>
  <si>
    <t>g1396.t1</t>
  </si>
  <si>
    <t>g1397</t>
  </si>
  <si>
    <t>g1397.t1</t>
  </si>
  <si>
    <t>g1398</t>
  </si>
  <si>
    <t>g1398.t1</t>
  </si>
  <si>
    <t>g1399</t>
  </si>
  <si>
    <t>g1399.t1</t>
  </si>
  <si>
    <t>g3889</t>
  </si>
  <si>
    <t>g3889.t1</t>
  </si>
  <si>
    <t>g3890</t>
  </si>
  <si>
    <t>g3890.t1</t>
  </si>
  <si>
    <t>g3890.t2</t>
  </si>
  <si>
    <t>g7847</t>
  </si>
  <si>
    <t>g7847.t1</t>
  </si>
  <si>
    <t>KAF2320361.1hypothetical protein GH714_027275</t>
  </si>
  <si>
    <t>F:GO:0016740</t>
  </si>
  <si>
    <t>F:transferase activity</t>
  </si>
  <si>
    <t>EC:2; EC:2.4.1.324</t>
  </si>
  <si>
    <t>Transferases; 7-deoxyloganetin glucosyltransferase</t>
  </si>
  <si>
    <t>g7848</t>
  </si>
  <si>
    <t>g7848.t1</t>
  </si>
  <si>
    <t>g7849</t>
  </si>
  <si>
    <t>g7849.t1</t>
  </si>
  <si>
    <t>g14153</t>
  </si>
  <si>
    <t>g14153.t1</t>
  </si>
  <si>
    <t>g14289</t>
  </si>
  <si>
    <t>g14289.t1</t>
  </si>
  <si>
    <t>g14291</t>
  </si>
  <si>
    <t>g14291.t1</t>
  </si>
  <si>
    <t>g14292</t>
  </si>
  <si>
    <t>g14292.t1</t>
  </si>
  <si>
    <t>g18911</t>
  </si>
  <si>
    <t>g18911.t1</t>
  </si>
  <si>
    <t>g19970</t>
  </si>
  <si>
    <t>g19970.t1</t>
  </si>
  <si>
    <t>g32661</t>
  </si>
  <si>
    <t>g32661.t1</t>
  </si>
  <si>
    <t>KAF2291565.1hypothetical protein GH714_025679</t>
  </si>
  <si>
    <t>g32662</t>
  </si>
  <si>
    <t>g32662.t1</t>
  </si>
  <si>
    <t>g32663</t>
  </si>
  <si>
    <t>g32663.t1</t>
  </si>
  <si>
    <t>Myrcene Synthase</t>
  </si>
  <si>
    <t>(4S)-Limonene Synthase</t>
  </si>
  <si>
    <t>(-)-Alpha-Terpineol Synthase</t>
  </si>
  <si>
    <t xml:space="preserve"> (-)-Camphene Synthase</t>
  </si>
  <si>
    <t>g22824</t>
  </si>
  <si>
    <t>g22824.t1</t>
  </si>
  <si>
    <t>g22824.t2</t>
  </si>
  <si>
    <t>g22828</t>
  </si>
  <si>
    <t>g22828.t1</t>
  </si>
  <si>
    <t>g22829</t>
  </si>
  <si>
    <t>g22829.t1</t>
  </si>
  <si>
    <t>g23844</t>
  </si>
  <si>
    <t>g23844.t1</t>
  </si>
  <si>
    <t>g23845</t>
  </si>
  <si>
    <t>g23845.t1</t>
  </si>
  <si>
    <t>g23846</t>
  </si>
  <si>
    <t>g23846.t1</t>
  </si>
  <si>
    <t>g23846.t2</t>
  </si>
  <si>
    <t>g20282</t>
  </si>
  <si>
    <t>g20282.t1</t>
  </si>
  <si>
    <t>g20283</t>
  </si>
  <si>
    <t>g20283.t1</t>
  </si>
  <si>
    <t>XP_044480182.17-deoxyloganetic acid glucosyl transferase-like</t>
  </si>
  <si>
    <t>g20283.t2</t>
  </si>
  <si>
    <t>g31067</t>
  </si>
  <si>
    <t>g31067.t1</t>
  </si>
  <si>
    <t>g31068</t>
  </si>
  <si>
    <t>g31068.t1</t>
  </si>
  <si>
    <t>Geranyl Diphosphate Phosphohydrolase</t>
  </si>
  <si>
    <t>g9021</t>
  </si>
  <si>
    <t>g9021.t1</t>
  </si>
  <si>
    <t>g641</t>
  </si>
  <si>
    <t>g641.t1</t>
  </si>
  <si>
    <t>g643</t>
  </si>
  <si>
    <t>g643.t1</t>
  </si>
  <si>
    <t>g31359</t>
  </si>
  <si>
    <t>g31359.t1</t>
  </si>
  <si>
    <t>g31360</t>
  </si>
  <si>
    <t>g31360.t1</t>
  </si>
  <si>
    <t>g31361</t>
  </si>
  <si>
    <t>g31361.t1</t>
  </si>
  <si>
    <t>g31362</t>
  </si>
  <si>
    <t>g31362.t1</t>
  </si>
  <si>
    <t>g31363</t>
  </si>
  <si>
    <t>g31363.t1</t>
  </si>
  <si>
    <t>g31364</t>
  </si>
  <si>
    <t>g31364.t1</t>
  </si>
  <si>
    <t>g31365</t>
  </si>
  <si>
    <t>g31365.t1</t>
  </si>
  <si>
    <t>g31366</t>
  </si>
  <si>
    <t>g31366.t1</t>
  </si>
  <si>
    <t>g31367</t>
  </si>
  <si>
    <t>g31367.t1</t>
  </si>
  <si>
    <t>g31368</t>
  </si>
  <si>
    <t>g31368.t1</t>
  </si>
  <si>
    <t>g31369</t>
  </si>
  <si>
    <t>g31369.t1</t>
  </si>
  <si>
    <t>g31370</t>
  </si>
  <si>
    <t>g31370.t1</t>
  </si>
  <si>
    <t>g31371</t>
  </si>
  <si>
    <t>g31371.t1</t>
  </si>
  <si>
    <t>g31372</t>
  </si>
  <si>
    <t>g31372.t1</t>
  </si>
  <si>
    <t>Ent-Cassa-12,15-Diene 11-Hydroxylase</t>
  </si>
  <si>
    <t>g1914</t>
  </si>
  <si>
    <t>g1914.t1</t>
  </si>
  <si>
    <t>XP_031256657.1geraniol 8-hydroxylase-like</t>
  </si>
  <si>
    <t>P:GO:0051502; F:GO:0005506; F:GO:0020037; F:GO:0036202; C:GO:0016020</t>
  </si>
  <si>
    <t>P:diterpene phytoalexin biosynthetic process; F:iron ion binding; F:heme binding; F:ent-cassa-12,15-diene 11-hydroxylase activity; C:membrane</t>
  </si>
  <si>
    <t>EC:1.14.13.192; EC:1.14.13.193; EC:1; EC:1.14; EC:1.14.13; EC:1.14.14.112; EC:1.14.13.145</t>
  </si>
  <si>
    <t>Acting on paired donors, with incorporation or reduction of molecular oxygen. The oxygen incorporated need not be derived from O2; Acting on paired donors, with incorporation or reduction of molecular oxygen. The oxygen incorporated need not be derived from O2; Oxidoreductases; Acting on paired donors, with incorporation or reduction of molecular oxygen. The oxygen incorporated need not be derived from O2; Acting on paired donors, with incorporation or reduction of molecular oxygen. The oxygen incorporated need not be derived from O2; ent-cassa-12,15-diene 11-hydroxylase; Acting on paired donors, with incorporation or reduction of molecular oxygen. The oxygen incorporated need not be derived from O2</t>
  </si>
  <si>
    <t>g33167</t>
  </si>
  <si>
    <t>g33167.t1</t>
  </si>
  <si>
    <t>XP_044474822.1geraniol 8-hydroxylase-like</t>
  </si>
  <si>
    <t>g33168</t>
  </si>
  <si>
    <t>g33168.t1</t>
  </si>
  <si>
    <t>XP_044475772.1flavonoid 3'-monooxygenase CYP75B137-like</t>
  </si>
  <si>
    <t>g33170</t>
  </si>
  <si>
    <t>g33170.t1</t>
  </si>
  <si>
    <t>XP_044475032.1geraniol 8-hydroxylase-like</t>
  </si>
  <si>
    <t>g33172</t>
  </si>
  <si>
    <t>g33172.t1</t>
  </si>
  <si>
    <t>XP_044476124.1geraniol 8-hydroxylase-like isoform X1</t>
  </si>
  <si>
    <t>g33173</t>
  </si>
  <si>
    <t>g33173.t1</t>
  </si>
  <si>
    <t>XP_044476125.1geraniol 8-hydroxylase-like isoform X2</t>
  </si>
  <si>
    <t>g33173.t2</t>
  </si>
  <si>
    <t>g33175</t>
  </si>
  <si>
    <t>g33175.t1</t>
  </si>
  <si>
    <t>g33178</t>
  </si>
  <si>
    <t>g33178.t1</t>
  </si>
  <si>
    <t>XP_044476126.1cytochrome P450 76T24-like</t>
  </si>
  <si>
    <t>g33179</t>
  </si>
  <si>
    <t>g33179.t1</t>
  </si>
  <si>
    <t>g33180</t>
  </si>
  <si>
    <t>g33180.t1</t>
  </si>
  <si>
    <t>g33181</t>
  </si>
  <si>
    <t>g33181.t1</t>
  </si>
  <si>
    <t>g33182</t>
  </si>
  <si>
    <t>g33182.t1</t>
  </si>
  <si>
    <t>g33183</t>
  </si>
  <si>
    <t>g33183.t1</t>
  </si>
  <si>
    <t>g33184</t>
  </si>
  <si>
    <t>g33184.t1</t>
  </si>
  <si>
    <t>g33186</t>
  </si>
  <si>
    <t>g33186.t1</t>
  </si>
  <si>
    <t>g33187</t>
  </si>
  <si>
    <t>g33187.t1</t>
  </si>
  <si>
    <t>g33187.t2</t>
  </si>
  <si>
    <t>g33189</t>
  </si>
  <si>
    <t>g33189.t1</t>
  </si>
  <si>
    <t>g33190</t>
  </si>
  <si>
    <t>g33190.t1</t>
  </si>
  <si>
    <t>g33191</t>
  </si>
  <si>
    <t>g33191.t1</t>
  </si>
  <si>
    <t>g33192</t>
  </si>
  <si>
    <t>g33192.t1</t>
  </si>
  <si>
    <t>XP_044474904.1geraniol 8-hydroxylase-like</t>
  </si>
  <si>
    <t>g33193</t>
  </si>
  <si>
    <t>g33193.t1</t>
  </si>
  <si>
    <t>Gibberellin 2beta-Dioxygenase</t>
  </si>
  <si>
    <t>g2017</t>
  </si>
  <si>
    <t>g2017.t1</t>
  </si>
  <si>
    <t>XP_044490187.1gibberellin 2-beta-dioxygenase 1-like</t>
  </si>
  <si>
    <t>P:GO:0009416; P:GO:0042447; P:GO:0045487; F:GO:0052634</t>
  </si>
  <si>
    <t>P:response to light stimulus; P:hormone catabolic process; P:gibberellin catabolic process; F:obsolete C-19 gibberellin 2-beta-dioxygenase activity</t>
  </si>
  <si>
    <t>EC:1.14.11; EC:1; EC:1.14; EC:1.14.11.13</t>
  </si>
  <si>
    <t>Acting on paired donors, with incorporation or reduction of molecular oxygen. The oxygen incorporated need not be derived from O2; Oxidoreductases; Acting on paired donors, with incorporation or reduction of molecular oxygen. The oxygen incorporated need not be derived from O2; gibberellin 2beta-dioxygenase</t>
  </si>
  <si>
    <t>g2396</t>
  </si>
  <si>
    <t>g2396.t1</t>
  </si>
  <si>
    <t>XP_044462323.1gibberellin 2-beta-dioxygenase 8-like</t>
  </si>
  <si>
    <t>P:GO:0009651; P:GO:0009685; P:GO:0042445; F:GO:0052635</t>
  </si>
  <si>
    <t>P:response to salt stress; P:gibberellin metabolic process; P:hormone metabolic process; F:obsolete C-20 gibberellin 2-beta-dioxygenase activity</t>
  </si>
  <si>
    <t>g2397</t>
  </si>
  <si>
    <t>g2397.t1</t>
  </si>
  <si>
    <t>XP_044509611.1gibberellin 2-beta-dioxygenase 8-like</t>
  </si>
  <si>
    <t>g2397.t2</t>
  </si>
  <si>
    <t>P:GO:0009651; P:GO:0009685; P:GO:0042445; P:GO:0098542; F:GO:0052635</t>
  </si>
  <si>
    <t>P:response to salt stress; P:gibberellin metabolic process; P:hormone metabolic process; P:defense response to other organism; F:obsolete C-20 gibberellin 2-beta-dioxygenase activity</t>
  </si>
  <si>
    <t>g2400</t>
  </si>
  <si>
    <t>g2400.t1</t>
  </si>
  <si>
    <t>g3846</t>
  </si>
  <si>
    <t>g3846.t1</t>
  </si>
  <si>
    <t>XP_044483758.1gibberellin 2-beta-dioxygenase 8-like</t>
  </si>
  <si>
    <t>P:GO:0009685; P:GO:0042445; F:GO:0052635</t>
  </si>
  <si>
    <t>P:gibberellin metabolic process; P:hormone metabolic process; F:obsolete C-20 gibberellin 2-beta-dioxygenase activity</t>
  </si>
  <si>
    <t>g6960</t>
  </si>
  <si>
    <t>g6960.t1</t>
  </si>
  <si>
    <t>KAH9724157.1Integrase catalytic domain-containing protein</t>
  </si>
  <si>
    <t>P:GO:0009639; P:GO:0015074; P:GO:0042447; P:GO:0045487; F:GO:0003676; F:GO:0008270; F:GO:0052634</t>
  </si>
  <si>
    <t>P:response to red or far red light; P:DNA integration; P:hormone catabolic process; P:gibberellin catabolic process; F:nucleic acid binding; F:zinc ion binding; F:obsolete C-19 gibberellin 2-beta-dioxygenase activity</t>
  </si>
  <si>
    <t>g7804</t>
  </si>
  <si>
    <t>g7804.t1</t>
  </si>
  <si>
    <t>XP_044488928.1gibberellin 2-beta-dioxygenase 6-like</t>
  </si>
  <si>
    <t>g11474</t>
  </si>
  <si>
    <t>g11474.t1</t>
  </si>
  <si>
    <t>XP_044494640.1LOW QUALITY PROTEIN: gibberellin 2-beta-dioxygenase 2-like</t>
  </si>
  <si>
    <t>P:GO:0009639; P:GO:0042447; P:GO:0045487; F:GO:0052634</t>
  </si>
  <si>
    <t>P:response to red or far red light; P:hormone catabolic process; P:gibberellin catabolic process; F:obsolete C-19 gibberellin 2-beta-dioxygenase activity</t>
  </si>
  <si>
    <t>g12291</t>
  </si>
  <si>
    <t>g12291.t1</t>
  </si>
  <si>
    <t>XP_044495240.1katanin p60 ATPase-containing subunit A-like 2 isoform X2</t>
  </si>
  <si>
    <t>F:GO:0005524; F:GO:0016887; C:GO:0000922; C:GO:0005634; C:GO:0005737; C:GO:0005874</t>
  </si>
  <si>
    <t>F:ATP binding; F:ATP hydrolysis activity; C:spindle pole; C:nucleus; C:cytoplasm; C:microtubule</t>
  </si>
  <si>
    <t>EC:3.6.1; EC:3.6; EC:3; EC:3.6.1.15; EC:1.14.11.13; EC:3.6.4.3</t>
  </si>
  <si>
    <t>Acting on acid anhydrides; Acting on acid anhydrides; Hydrolases; nucleoside-triphosphate phosphatase; gibberellin 2beta-dioxygenase; Acting on acid anhydrides</t>
  </si>
  <si>
    <t>g12291.t2</t>
  </si>
  <si>
    <t>g12292</t>
  </si>
  <si>
    <t>g12292.t1</t>
  </si>
  <si>
    <t>XP_044495998.1gibberellin 2-beta-dioxygenase-like</t>
  </si>
  <si>
    <t>P:GO:0009686; P:GO:0010114; P:GO:0042446; P:GO:0042447; P:GO:0045487; F:GO:0052634</t>
  </si>
  <si>
    <t>P:gibberellin biosynthetic process; P:response to red light; P:hormone biosynthetic process; P:hormone catabolic process; P:gibberellin catabolic process; F:obsolete C-19 gibberellin 2-beta-dioxygenase activity</t>
  </si>
  <si>
    <t>g15789</t>
  </si>
  <si>
    <t>g15789.t1</t>
  </si>
  <si>
    <t>XP_044500573.1gibberellin 2-beta-dioxygenase 2-like</t>
  </si>
  <si>
    <t>P:GO:0009416; P:GO:0042447; P:GO:0045487; F:GO:0052634; C:GO:0016020</t>
  </si>
  <si>
    <t>P:response to light stimulus; P:hormone catabolic process; P:gibberellin catabolic process; F:obsolete C-19 gibberellin 2-beta-dioxygenase activity; C:membrane</t>
  </si>
  <si>
    <t>g16330</t>
  </si>
  <si>
    <t>g16330.t1</t>
  </si>
  <si>
    <t>XP_044504019.1gibberellin 2-beta-dioxygenase 2-like</t>
  </si>
  <si>
    <t>g18947</t>
  </si>
  <si>
    <t>g18947.t1</t>
  </si>
  <si>
    <t>XP_044505227.1gibberellin 2-beta-dioxygenase 8</t>
  </si>
  <si>
    <t>g24698</t>
  </si>
  <si>
    <t>g24698.t1</t>
  </si>
  <si>
    <t>XP_044460826.1gibberellin 2-beta-dioxygenase 8</t>
  </si>
  <si>
    <t>g25052</t>
  </si>
  <si>
    <t>g25052.t1</t>
  </si>
  <si>
    <t>XP_044460627.1gibberellin 2-beta-dioxygenase-like</t>
  </si>
  <si>
    <t>g25053</t>
  </si>
  <si>
    <t>g25053.t1</t>
  </si>
  <si>
    <t>XP_044512431.1katanin p60 ATPase-containing subunit A-like 2 isoform X1</t>
  </si>
  <si>
    <t>g32420</t>
  </si>
  <si>
    <t>g32420.t1</t>
  </si>
  <si>
    <t>XP_044473168.1gibberellin 2-beta-dioxygenase 1-like isoform X2</t>
  </si>
  <si>
    <t>Gibberellin 3beta-Dioxygenase</t>
  </si>
  <si>
    <t>g1089</t>
  </si>
  <si>
    <t>g1089.t1</t>
  </si>
  <si>
    <t>XP_044486082.12-oxoglutarate-dependent dioxygenase DAO-like</t>
  </si>
  <si>
    <t>P:GO:0009416; P:GO:0009686; P:GO:0009740; P:GO:0009852; P:GO:0042446; P:GO:0048878; P:GO:0071229; F:GO:0016707</t>
  </si>
  <si>
    <t>P:response to light stimulus; P:gibberellin biosynthetic process; P:gibberellic acid mediated signaling pathway; P:auxin catabolic process; P:hormone biosynthetic process; P:chemical homeostasis; P:cellular response to acid chemical; F:gibberellin 3-beta-dioxygenase activity</t>
  </si>
  <si>
    <t>EC:1.14.11.15; EC:1.14.11; EC:1; EC:1.14</t>
  </si>
  <si>
    <t>gibberellin 3beta-dioxygenase; Acting on paired donors, with incorporation or reduction of molecular oxygen. The oxygen incorporated need not be derived from O2; Oxidoreductases; Acting on paired donors, with incorporation or reduction of molecular oxygen. The oxygen incorporated need not be derived from O2</t>
  </si>
  <si>
    <t>g1089.t2</t>
  </si>
  <si>
    <t>g6036</t>
  </si>
  <si>
    <t>g6036.t1</t>
  </si>
  <si>
    <t>XP_044484950.1deoxypodophyllotoxin synthase-like</t>
  </si>
  <si>
    <t>P:GO:0009416; P:GO:0009686; P:GO:0009740; P:GO:0042446; P:GO:0071229; F:GO:0016707</t>
  </si>
  <si>
    <t>P:response to light stimulus; P:gibberellin biosynthetic process; P:gibberellic acid mediated signaling pathway; P:hormone biosynthetic process; P:cellular response to acid chemical; F:gibberellin 3-beta-dioxygenase activity</t>
  </si>
  <si>
    <t>g6037</t>
  </si>
  <si>
    <t>g6037.t1</t>
  </si>
  <si>
    <t>XP_044484799.1probable 2-oxoglutarate-dependent dioxygenase AOP1</t>
  </si>
  <si>
    <t>P:GO:0009686; P:GO:0009740; P:GO:0009826; P:GO:0009908; P:GO:0010150; P:GO:0016043; P:GO:0032989; P:GO:0042446; P:GO:0048575; P:GO:0048869; P:GO:0071229; F:GO:0016682; F:GO:0016707; F:GO:0045544; C:GO:0005737</t>
  </si>
  <si>
    <t>P:gibberellin biosynthetic process; P:gibberellic acid mediated signaling pathway; P:unidimensional cell growth; P:flower development; P:leaf senescence; P:cellular component organization; P:cellular anatomical entity morphogenesis; P:hormone biosynthetic process; P:short-day photoperiodism, flowering; P:cellular developmental process; P:cellular response to acid chemical; F:oxidoreductase activity, acting on diphenols and related substances as donors, oxygen as acceptor; F:gibberellin 3-beta-dioxygenase activity; F:gibberellin 20-oxidase activity; C:cytoplasm</t>
  </si>
  <si>
    <t>EC:1.14.11.15; EC:1.14.11; EC:1.10; EC:1; EC:1.14; EC:1.10.3</t>
  </si>
  <si>
    <t>gibberellin 3beta-dioxygenase; Acting on paired donors, with incorporation or reduction of molecular oxygen. The oxygen incorporated need not be derived from O2; Acting on diphenols and related substances as donors; Oxidoreductases; Acting on paired donors, with incorporation or reduction of molecular oxygen. The oxygen incorporated need not be derived from O2; Acting on diphenols and related substances as donors</t>
  </si>
  <si>
    <t>g6038</t>
  </si>
  <si>
    <t>g6038.t1</t>
  </si>
  <si>
    <t>XP_044484800.1probable 2-oxoglutarate-dependent dioxygenase AOP1</t>
  </si>
  <si>
    <t>g6042</t>
  </si>
  <si>
    <t>g6042.t1</t>
  </si>
  <si>
    <t>XP_044487368.1gibberellin 3-beta-dioxygenase 2-like</t>
  </si>
  <si>
    <t>P:GO:0009686; P:GO:0009740; P:GO:0010114; P:GO:0042446; P:GO:0071229; F:GO:0016707; C:GO:0005737</t>
  </si>
  <si>
    <t>P:gibberellin biosynthetic process; P:gibberellic acid mediated signaling pathway; P:response to red light; P:hormone biosynthetic process; P:cellular response to acid chemical; F:gibberellin 3-beta-dioxygenase activity; C:cytoplasm</t>
  </si>
  <si>
    <t>g6043</t>
  </si>
  <si>
    <t>g6043.t1</t>
  </si>
  <si>
    <t>XP_044485337.1gibberellin 3-beta-dioxygenase 1-like</t>
  </si>
  <si>
    <t>g11776</t>
  </si>
  <si>
    <t>g11776.t1</t>
  </si>
  <si>
    <t>KAJ0112139.1hypothetical protein Patl1_00447</t>
  </si>
  <si>
    <t>F:GO:0016707; F:GO:0046872</t>
  </si>
  <si>
    <t>F:gibberellin 3-beta-dioxygenase activity; F:metal ion binding</t>
  </si>
  <si>
    <t>g12984</t>
  </si>
  <si>
    <t>g12984.t1</t>
  </si>
  <si>
    <t>XP_044480562.1deoxypodophyllotoxin synthase-like</t>
  </si>
  <si>
    <t>g13002</t>
  </si>
  <si>
    <t>g13002.t1</t>
  </si>
  <si>
    <t>XP_044495232.1probable 2-oxoglutarate-dependent dioxygenase AOP1</t>
  </si>
  <si>
    <t>g13003</t>
  </si>
  <si>
    <t>g13003.t1</t>
  </si>
  <si>
    <t>XP_044496552.1deoxypodophyllotoxin synthase-like</t>
  </si>
  <si>
    <t>g13005</t>
  </si>
  <si>
    <t>g13005.t1</t>
  </si>
  <si>
    <t>XP_044495948.1probable 2-oxoglutarate-dependent dioxygenase AOP1</t>
  </si>
  <si>
    <t>P:GO:0009416; P:GO:0009686; P:GO:0009740; P:GO:0019761; P:GO:0042446; P:GO:0071229; F:GO:0016707; C:GO:0016020</t>
  </si>
  <si>
    <t>P:response to light stimulus; P:gibberellin biosynthetic process; P:gibberellic acid mediated signaling pathway; P:glucosinolate biosynthetic process; P:hormone biosynthetic process; P:cellular response to acid chemical; F:gibberellin 3-beta-dioxygenase activity; C:membrane</t>
  </si>
  <si>
    <t>g13006</t>
  </si>
  <si>
    <t>g13006.t1</t>
  </si>
  <si>
    <t>XP_044496554.1gibberellin 3-beta-dioxygenase 1-like</t>
  </si>
  <si>
    <t>g13007</t>
  </si>
  <si>
    <t>g13007.t1</t>
  </si>
  <si>
    <t>XP_044495992.1gibberellin 3-beta-dioxygenase 1-like</t>
  </si>
  <si>
    <t>g26322</t>
  </si>
  <si>
    <t>g26322.t1</t>
  </si>
  <si>
    <t>XP_044462812.1gibberellin 3-beta-dioxygenase 1-like</t>
  </si>
  <si>
    <t>g29357</t>
  </si>
  <si>
    <t>g29357.t1</t>
  </si>
  <si>
    <t>RVW78886.12-oxoglutarate-dependent dioxygenase DAO</t>
  </si>
  <si>
    <t>P:GO:0009416; P:GO:0009686; P:GO:0009740; P:GO:0009852; P:GO:0042446; P:GO:0048878; P:GO:0071229; F:GO:0016707; F:GO:0046872</t>
  </si>
  <si>
    <t>P:response to light stimulus; P:gibberellin biosynthetic process; P:gibberellic acid mediated signaling pathway; P:auxin catabolic process; P:hormone biosynthetic process; P:chemical homeostasis; P:cellular response to acid chemical; F:gibberellin 3-beta-dioxygenase activity; F:metal ion binding</t>
  </si>
  <si>
    <t>g30725</t>
  </si>
  <si>
    <t>g30725.t1</t>
  </si>
  <si>
    <t>XP_044472488.1gibberellin 3-beta-dioxygenase 1-like</t>
  </si>
  <si>
    <t>9beta-Pimara-7,15-Diene Oxidase</t>
  </si>
  <si>
    <t>g2559</t>
  </si>
  <si>
    <t>g2559.t1</t>
  </si>
  <si>
    <t>XP_044469099.1uncharacterized protein LOC123198439</t>
  </si>
  <si>
    <t>P:GO:0016101; P:GO:0044550; P:GO:0071229; P:GO:0071395; F:GO:0005506; F:GO:0020037; F:GO:0036209; C:GO:0016020</t>
  </si>
  <si>
    <t>P:diterpenoid metabolic process; P:secondary metabolite biosynthetic process; P:cellular response to acid chemical; P:cellular response to jasmonic acid stimulus; F:iron ion binding; F:heme binding; F:9beta-pimara-7,15-diene oxidase activity; C:membrane</t>
  </si>
  <si>
    <t>EC:1.14.14.19; EC:1.14.14.1; EC:1; EC:1.14.14.111; EC:1.14; EC:1.14.13.144; EC:1.14.13; EC:1.14.14.32</t>
  </si>
  <si>
    <t>steroid 17alpha-monooxygenase; unspecific monooxygenase; Oxidoreductases; 9beta-pimara-7,15-diene oxidase; Acting on paired donors, with incorporation or reduction of molecular oxygen. The oxygen incorporated need not be derived from O2; Acting on paired donors, with incorporation or reduction of molecular oxygen. The oxygen incorporated need not be derived from O2; Acting on paired donors, with incorporation or reduction of molecular oxygen. The oxygen incorporated need not be derived from O2; 17alpha-hydroxyprogesterone deacetylase</t>
  </si>
  <si>
    <t>g2560</t>
  </si>
  <si>
    <t>g2560.t1</t>
  </si>
  <si>
    <t>XP_044497381.1cytochrome P450 71D11-like</t>
  </si>
  <si>
    <t>EC:1.14.14.19; EC:1; EC:1.14.14.111; EC:1.14; EC:1.14.13.144; EC:1.14.13; EC:1.14.14.32</t>
  </si>
  <si>
    <t>steroid 17alpha-monooxygenase; Oxidoreductases; 9beta-pimara-7,15-diene oxidase; Acting on paired donors, with incorporation or reduction of molecular oxygen. The oxygen incorporated need not be derived from O2; Acting on paired donors, with incorporation or reduction of molecular oxygen. The oxygen incorporated need not be derived from O2; Acting on paired donors, with incorporation or reduction of molecular oxygen. The oxygen incorporated need not be derived from O2; 17alpha-hydroxyprogesterone deacetylase</t>
  </si>
  <si>
    <t>g2561</t>
  </si>
  <si>
    <t>g2561.t1</t>
  </si>
  <si>
    <t>XP_044497394.1cytochrome P450 71D9-like</t>
  </si>
  <si>
    <t>g2562</t>
  </si>
  <si>
    <t>g2562.t1</t>
  </si>
  <si>
    <t>g6583</t>
  </si>
  <si>
    <t>g6583.t1</t>
  </si>
  <si>
    <t>XP_044487304.1cytochrome P450 71D10-like</t>
  </si>
  <si>
    <t>XP_044510364.1cytochrome P450 71D10-like</t>
  </si>
  <si>
    <t>g32693</t>
  </si>
  <si>
    <t>g32693.t1</t>
  </si>
  <si>
    <t>XP_044473796.1cytochrome P450 71D11-like</t>
  </si>
  <si>
    <t>g32873</t>
  </si>
  <si>
    <t>g32873.t1</t>
  </si>
  <si>
    <t>XP_044473175.1desmethyl-deoxy-podophyllotoxin synthase-like</t>
  </si>
  <si>
    <t>Gibberellin-44 Dioxygenase</t>
  </si>
  <si>
    <t>g11865</t>
  </si>
  <si>
    <t>g11865.t1</t>
  </si>
  <si>
    <t>XP_044492543.1gibberellin 20 oxidase 1-like</t>
  </si>
  <si>
    <t>P:GO:0009686; P:GO:0009740; P:GO:0009826; P:GO:0009908; P:GO:0016043; P:GO:0032989; P:GO:0042446; P:GO:0048366; P:GO:0048575; P:GO:0048869; P:GO:0071229; F:GO:0045544; C:GO:0005737</t>
  </si>
  <si>
    <t>P:gibberellin biosynthetic process; P:gibberellic acid mediated signaling pathway; P:unidimensional cell growth; P:flower development; P:cellular component organization; P:cellular anatomical entity morphogenesis; P:hormone biosynthetic process; P:leaf development; P:short-day photoperiodism, flowering; P:cellular developmental process; P:cellular response to acid chemical; F:gibberellin 20-oxidase activity; C:cytoplasm</t>
  </si>
  <si>
    <t>EC:1.14.11; EC:1; EC:1.14; EC:1.14.11.12</t>
  </si>
  <si>
    <t>Acting on paired donors, with incorporation or reduction of molecular oxygen. The oxygen incorporated need not be derived from O2; Oxidoreductases; Acting on paired donors, with incorporation or reduction of molecular oxygen. The oxygen incorporated need not be derived from O2; gibberellin-44 dioxygenase</t>
  </si>
  <si>
    <t>g11865.t2</t>
  </si>
  <si>
    <t>g14922</t>
  </si>
  <si>
    <t>g14922.t1</t>
  </si>
  <si>
    <t>XP_044500772.1gibberellin 20 oxidase 2-like</t>
  </si>
  <si>
    <t>P:GO:0009639; P:GO:0009686; P:GO:0009740; P:GO:0009826; P:GO:0009908; P:GO:0016043; P:GO:0032989; P:GO:0042446; P:GO:0048869; P:GO:0071229; P:GO:0080167; F:GO:0045544</t>
  </si>
  <si>
    <t>P:response to red or far red light; P:gibberellin biosynthetic process; P:gibberellic acid mediated signaling pathway; P:unidimensional cell growth; P:flower development; P:cellular component organization; P:cellular anatomical entity morphogenesis; P:hormone biosynthetic process; P:cellular developmental process; P:cellular response to acid chemical; P:response to karrikin; F:gibberellin 20-oxidase activity</t>
  </si>
  <si>
    <t>g15996</t>
  </si>
  <si>
    <t>g15996.t1</t>
  </si>
  <si>
    <t>XP_044504025.1gibberellin 20 oxidase 1-like</t>
  </si>
  <si>
    <t>g18290</t>
  </si>
  <si>
    <t>g18290.t1</t>
  </si>
  <si>
    <t>XP_044505254.1gibberellin 20 oxidase 2</t>
  </si>
  <si>
    <t>P:GO:0009639; P:GO:0009686; P:GO:0009740; P:GO:0009826; P:GO:0009908; P:GO:0016043; P:GO:0032989; P:GO:0042446; P:GO:0048366; P:GO:0048575; P:GO:0048869; P:GO:0071229; P:GO:0080167; F:GO:0045544; C:GO:0005737</t>
  </si>
  <si>
    <t>P:response to red or far red light; P:gibberellin biosynthetic process; P:gibberellic acid mediated signaling pathway; P:unidimensional cell growth; P:flower development; P:cellular component organization; P:cellular anatomical entity morphogenesis; P:hormone biosynthetic process; P:leaf development; P:short-day photoperiodism, flowering; P:cellular developmental process; P:cellular response to acid chemical; P:response to karrikin; F:gibberellin 20-oxidase activity; C:cytoplasm</t>
  </si>
  <si>
    <t>g28433</t>
  </si>
  <si>
    <t>g28433.t1</t>
  </si>
  <si>
    <t>XP_044467839.1gibberellin 20 oxidase 2-like</t>
  </si>
  <si>
    <t>XP_044470757.1gibberellin 20 oxidase 1-D-like</t>
  </si>
  <si>
    <t>g30137</t>
  </si>
  <si>
    <t>g30137.t1</t>
  </si>
  <si>
    <t xml:space="preserve">Ent-Kaurene Monooxygenase </t>
  </si>
  <si>
    <t>g22104</t>
  </si>
  <si>
    <t>g22104.t1</t>
  </si>
  <si>
    <t>XP_044511043.1ent-kaurene oxidase, chloroplastic-like</t>
  </si>
  <si>
    <t>P:GO:0009686; P:GO:0009740; P:GO:0010241; P:GO:0042446; P:GO:0051502; P:GO:0071229; F:GO:0005506; F:GO:0020037; F:GO:0052615; C:GO:0005773; C:GO:0005783; C:GO:0005886; C:GO:0009707</t>
  </si>
  <si>
    <t>P:gibberellin biosynthetic process; P:gibberellic acid mediated signaling pathway; P:ent-kaurene oxidation to kaurenoic acid; P:hormone biosynthetic process; P:diterpene phytoalexin biosynthetic process; P:cellular response to acid chemical; F:iron ion binding; F:heme binding; F:ent-kaurene oxidase activity; C:vacuole; C:endoplasmic reticulum; C:plasma membrane; C:chloroplast outer membrane</t>
  </si>
  <si>
    <t>EC:1; EC:1.14.14.86; EC:1.14; EC:1.14.13; EC:1.14.13.78; EC:1.14.13.191</t>
  </si>
  <si>
    <t>Oxidoreductases; ent-kaurene monooxygenase; Acting on paired donors, with incorporation or reduction of molecular oxygen. The oxygen incorporated need not be derived from O2; Acting on paired donors, with incorporation or reduction of molecular oxygen. The oxygen incorporated need not be derived from O2; Acting on paired donors, with incorporation or reduction of molecular oxygen. The oxygen incorporated need not be derived from O2; Acting on paired donors, with incorporation or reduction of molecular oxygen. The oxygen incorporated need not be derived from O2</t>
  </si>
  <si>
    <t>g33931</t>
  </si>
  <si>
    <t>g33931.t1</t>
  </si>
  <si>
    <t>XP_031279374.1ent-kaurene oxidase, chloroplastic</t>
  </si>
  <si>
    <t>g33932</t>
  </si>
  <si>
    <t>g33932.t1</t>
  </si>
  <si>
    <t>KAJ0085171.1hypothetical protein Patl1_09043</t>
  </si>
  <si>
    <t>P:GO:0009686; P:GO:0009740; P:GO:0010241; P:GO:0042446; P:GO:0051502; P:GO:0071229; F:GO:0052615; C:GO:0005783; C:GO:0009707</t>
  </si>
  <si>
    <t>P:gibberellin biosynthetic process; P:gibberellic acid mediated signaling pathway; P:ent-kaurene oxidation to kaurenoic acid; P:hormone biosynthetic process; P:diterpene phytoalexin biosynthetic process; P:cellular response to acid chemical; F:ent-kaurene oxidase activity; C:endoplasmic reticulum; C:chloroplast outer membrane</t>
  </si>
  <si>
    <t>Ent-Copalyl-Diphosphate Synthas</t>
  </si>
  <si>
    <t>g6427</t>
  </si>
  <si>
    <t>g6427.t1</t>
  </si>
  <si>
    <t>XP_044485621.1(-)-kolavenyl diphosphate synthase TPS28, chloroplastic-like isoform X2</t>
  </si>
  <si>
    <t>P:GO:0009686; P:GO:0009740; P:GO:0042446; P:GO:0071229; F:GO:0000287; F:GO:0009905; F:GO:0010333; C:GO:0009507; C:GO:0016020</t>
  </si>
  <si>
    <t>P:gibberellin biosynthetic process; P:gibberellic acid mediated signaling pathway; P:hormone biosynthetic process; P:cellular response to acid chemical; F:magnesium ion binding; F:ent-copalyl diphosphate synthase activity; F:terpene synthase activity; C:chloroplast; C:membrane</t>
  </si>
  <si>
    <t>EC:5.5.1.14; EC:4.2; EC:5.5.1.13; EC:4; EC:5; EC:4.2.3; EC:5.5.1</t>
  </si>
  <si>
    <t>syn-copalyl-diphosphate synthase; Carbon-oxygen lyases; ent-copalyl diphosphate synthase; Lyases; Isomerases; Carbon-oxygen lyases; Intramolecular lyases</t>
  </si>
  <si>
    <t>g6428</t>
  </si>
  <si>
    <t>g6428.t1</t>
  </si>
  <si>
    <t>KAJ0053553.1hypothetical protein Pint_03314</t>
  </si>
  <si>
    <t>g17858</t>
  </si>
  <si>
    <t>g17858.t1</t>
  </si>
  <si>
    <t>XP_044503416.1(-)-kolavenyl diphosphate synthase TPS28, chloroplastic-like</t>
  </si>
  <si>
    <t>Syn-Copalyl-Diphosphate Synthas</t>
  </si>
  <si>
    <t>Geranyllinalool Synthase</t>
  </si>
  <si>
    <t>g12627</t>
  </si>
  <si>
    <t>g12627.t1</t>
  </si>
  <si>
    <t>XP_044495338.1(E,E)-geranyllinalool synthase isoform X2</t>
  </si>
  <si>
    <t>P:GO:0000304; P:GO:0001101; P:GO:0007584; P:GO:0009410; P:GO:0009611; P:GO:0009617; P:GO:0009753; P:GO:0016102; P:GO:0080027; F:GO:0000287; F:GO:0010333; F:GO:0080013</t>
  </si>
  <si>
    <t>P:response to singlet oxygen; P:response to acid chemical; P:response to nutrient; P:response to xenobiotic stimulus; P:response to wounding; P:response to bacterium; P:response to jasmonic acid; P:diterpenoid biosynthetic process; P:response to herbivore; F:magnesium ion binding; F:terpene synthase activity; F:(E,E)-geranyllinalool synthase activity</t>
  </si>
  <si>
    <t>EC:4.2.3.144; EC:4.2; EC:4; EC:4.2.3</t>
  </si>
  <si>
    <t>geranyllinalool synthase; Carbon-oxygen lyases; Lyases; Carbon-oxygen lyases</t>
  </si>
  <si>
    <t>XP_044495339.1(E,E)-geranyllinalool synthase-like</t>
  </si>
  <si>
    <t>g12628.t2</t>
  </si>
  <si>
    <t>Ent-Kaurene Synthase</t>
  </si>
  <si>
    <t>g28128</t>
  </si>
  <si>
    <t>g28128.t1</t>
  </si>
  <si>
    <t>XP_044468248.1ent-kaurene synthase TSP4, chloroplastic isoform X4</t>
  </si>
  <si>
    <t>P:GO:0009686; P:GO:0009740; P:GO:0042446; P:GO:0071229; F:GO:0000287; F:GO:0009899; C:GO:0009570; C:GO:0016020</t>
  </si>
  <si>
    <t>P:gibberellin biosynthetic process; P:gibberellic acid mediated signaling pathway; P:hormone biosynthetic process; P:cellular response to acid chemical; F:magnesium ion binding; F:ent-kaurene synthase activity; C:chloroplast stroma; C:membrane</t>
  </si>
  <si>
    <t>EC:4.2; EC:4; EC:4.2.3.19; EC:4.2.3</t>
  </si>
  <si>
    <t>Carbon-oxygen lyases; Lyases; ent-kaurene synthase; Carbon-oxygen lyases</t>
  </si>
  <si>
    <t>g28128.t2</t>
  </si>
  <si>
    <t>XP_044468245.1ent-kaurene synthase TSP4, chloroplastic isoform X2</t>
  </si>
  <si>
    <t>KAO/ ENT-KAURENOIC ACID MONO-OXYGENASE</t>
  </si>
  <si>
    <t>g1630</t>
  </si>
  <si>
    <t>g1630.t1</t>
  </si>
  <si>
    <t>XP_044488054.1secoisolariciresinol dehydrogenase-like</t>
  </si>
  <si>
    <t>F:GO:0016616</t>
  </si>
  <si>
    <t>F:oxidoreductase activity, acting on the CH-OH group of donors, NAD or NADP as acceptor</t>
  </si>
  <si>
    <t>EC:1.1; EC:1; EC:1.1.1.288; EC:1.1.1; EC:1.1.1.295</t>
  </si>
  <si>
    <t>Acting on the CH-OH group of donors; Oxidoreductases; xanthoxin dehydrogenase; Acting on the CH-OH group of donors; momilactone-A synthase</t>
  </si>
  <si>
    <t>g4727</t>
  </si>
  <si>
    <t>g4727.t1</t>
  </si>
  <si>
    <t>XP_044483813.1ent-kaurenoic acid oxidase 2-like</t>
  </si>
  <si>
    <t>P:GO:0007275; P:GO:0009686; P:GO:0009846; P:GO:0009860; P:GO:0010268; P:GO:0016043; P:GO:0016125; P:GO:0016132; P:GO:0032989; P:GO:0042446; F:GO:0005506; F:GO:0020037; F:GO:0051777; C:GO:0005773; C:GO:0005783; C:GO:0005886</t>
  </si>
  <si>
    <t>P:multicellular organism development; P:gibberellin biosynthetic process; P:pollen germination; P:pollen tube growth; P:brassinosteroid homeostasis; P:cellular component organization; P:sterol metabolic process; P:brassinosteroid biosynthetic process; P:cellular anatomical entity morphogenesis; P:hormone biosynthetic process; F:iron ion binding; F:heme binding; F:ent-kaurenoic acid monooxygenase activity; C:vacuole; C:endoplasmic reticulum; C:plasma membrane</t>
  </si>
  <si>
    <t>EC:1; EC:1.14; EC:1.14.13; EC:1.14.13.79</t>
  </si>
  <si>
    <t>g4741</t>
  </si>
  <si>
    <t>g4741.t1</t>
  </si>
  <si>
    <t>XP_044482180.1ent-kaurenoic acid oxidase 2-like</t>
  </si>
  <si>
    <t>g4761</t>
  </si>
  <si>
    <t>g4761.t1</t>
  </si>
  <si>
    <t>g5262</t>
  </si>
  <si>
    <t>g5262.t1</t>
  </si>
  <si>
    <t>XP_044486870.1ent-kaurenoic acid oxidase 1-like isoform X1</t>
  </si>
  <si>
    <t>P:GO:0006694; P:GO:0007275; P:GO:0016125; P:GO:0016128; P:GO:0042446; P:GO:0055088; P:GO:1901617; F:GO:0004497; F:GO:0005506; F:GO:0016705; F:GO:0020037</t>
  </si>
  <si>
    <t>P:steroid biosynthetic process; P:multicellular organism development; P:sterol metabolic process; P:phytosteroid metabolic process; P:hormone biosynthetic process; P:lipid homeostasis; P:organic hydroxy compound biosynthetic process; F:monooxygenase activity; F:iron ion binding; F:oxidoreductase activity, acting on paired donors, with incorporation or reduction of molecular oxygen; F:heme binding</t>
  </si>
  <si>
    <t>EC:1; EC:1.14; EC:1.14.13.79</t>
  </si>
  <si>
    <t>g5262.t2</t>
  </si>
  <si>
    <t>XP_044486871.1ent-kaurenoic acid oxidase 1-like isoform X2</t>
  </si>
  <si>
    <t>g5263</t>
  </si>
  <si>
    <t>g5263.t1</t>
  </si>
  <si>
    <t>XP_044487462.1ent-kaurenoic acid oxidase 1-like</t>
  </si>
  <si>
    <t>g5264</t>
  </si>
  <si>
    <t>g5264.t1</t>
  </si>
  <si>
    <t>g6472</t>
  </si>
  <si>
    <t>g6472.t1</t>
  </si>
  <si>
    <t>XP_044484511.1beta-amyrin 11-oxidase-like</t>
  </si>
  <si>
    <t>P:GO:0006694; P:GO:0007275; P:GO:0016125; P:GO:0016128; P:GO:0042446; P:GO:0055088; P:GO:1901617; F:GO:0005506; F:GO:0016709; F:GO:0020037; C:GO:0005773; C:GO:0005783; C:GO:0005886</t>
  </si>
  <si>
    <t>P:steroid biosynthetic process; P:multicellular organism development; P:sterol metabolic process; P:phytosteroid metabolic process; P:hormone biosynthetic process; P:lipid homeostasis; P:organic hydroxy compound biosynthetic process; F:iron ion binding; F:oxidoreductase activity, acting on paired donors, with incorporation or reduction of molecular oxygen, NAD(P)H as one donor, and incorporation of one atom of oxygen; F:heme binding; C:vacuole; C:endoplasmic reticulum; C:plasma membrane</t>
  </si>
  <si>
    <t>g12071</t>
  </si>
  <si>
    <t>g12071.t1</t>
  </si>
  <si>
    <t>XP_044492628.1ent-kaurenoic acid oxidase 1-like</t>
  </si>
  <si>
    <t>Momilactone-A Synthase</t>
  </si>
  <si>
    <t xml:space="preserve"> Ent-Cassa-12,15-Diene 11-Hydroxylase</t>
  </si>
  <si>
    <t>g1961</t>
  </si>
  <si>
    <t>g1961.t1</t>
  </si>
  <si>
    <t>g32225</t>
  </si>
  <si>
    <t>g32225.t1</t>
  </si>
  <si>
    <t>g32228</t>
  </si>
  <si>
    <t>g32228.t1</t>
  </si>
  <si>
    <t>g32230</t>
  </si>
  <si>
    <t>g32230.t1</t>
  </si>
  <si>
    <t>g32232</t>
  </si>
  <si>
    <t>g32232.t1</t>
  </si>
  <si>
    <t>g32233</t>
  </si>
  <si>
    <t>g32233.t1</t>
  </si>
  <si>
    <t>g32234</t>
  </si>
  <si>
    <t>g32234.t1</t>
  </si>
  <si>
    <t>g32235</t>
  </si>
  <si>
    <t>g32235.t1</t>
  </si>
  <si>
    <t>RXH72280.1hypothetical protein DVH24_033818</t>
  </si>
  <si>
    <t>g32236</t>
  </si>
  <si>
    <t>g32236.t1</t>
  </si>
  <si>
    <t>POF21543.1geraniol 8-hydroxylase</t>
  </si>
  <si>
    <t>g32237</t>
  </si>
  <si>
    <t>g32237.t1</t>
  </si>
  <si>
    <t>g32239</t>
  </si>
  <si>
    <t>g32239.t1</t>
  </si>
  <si>
    <t>g32239.t2</t>
  </si>
  <si>
    <t>g32240</t>
  </si>
  <si>
    <t>g32240.t1</t>
  </si>
  <si>
    <t>g32241</t>
  </si>
  <si>
    <t>g32241.t1</t>
  </si>
  <si>
    <t>g32242</t>
  </si>
  <si>
    <t>g32242.t1</t>
  </si>
  <si>
    <t>g32243</t>
  </si>
  <si>
    <t>g32243.t1</t>
  </si>
  <si>
    <t>EEF51039.1cytochrome P450, putative</t>
  </si>
  <si>
    <t>g32244</t>
  </si>
  <si>
    <t>g32244.t1</t>
  </si>
  <si>
    <t>g32247</t>
  </si>
  <si>
    <t>g32247.t1</t>
  </si>
  <si>
    <t>g2053</t>
  </si>
  <si>
    <t>g2053.t1</t>
  </si>
  <si>
    <t>g2418</t>
  </si>
  <si>
    <t>g2418.t1</t>
  </si>
  <si>
    <t>g2422</t>
  </si>
  <si>
    <t>g2422.t1</t>
  </si>
  <si>
    <t>g3853</t>
  </si>
  <si>
    <t>g3853.t1</t>
  </si>
  <si>
    <t>g7714</t>
  </si>
  <si>
    <t>g7714.t1</t>
  </si>
  <si>
    <t>g11245</t>
  </si>
  <si>
    <t>g11245.t1</t>
  </si>
  <si>
    <t>g12071.t2</t>
  </si>
  <si>
    <t>XP_044495238.1katanin p60 ATPase-containing subunit A-like 2 isoform X1</t>
  </si>
  <si>
    <t>g12071.t3</t>
  </si>
  <si>
    <t>g12072</t>
  </si>
  <si>
    <t>g12072.t1</t>
  </si>
  <si>
    <t>g15555</t>
  </si>
  <si>
    <t>g15555.t1</t>
  </si>
  <si>
    <t>g16101</t>
  </si>
  <si>
    <t>g16101.t1</t>
  </si>
  <si>
    <t>g18675</t>
  </si>
  <si>
    <t>g18675.t1</t>
  </si>
  <si>
    <t>g23813</t>
  </si>
  <si>
    <t>g23813.t1</t>
  </si>
  <si>
    <t>g24217</t>
  </si>
  <si>
    <t>g24217.t1</t>
  </si>
  <si>
    <t>g24218</t>
  </si>
  <si>
    <t>g24218.t1</t>
  </si>
  <si>
    <t>g31463</t>
  </si>
  <si>
    <t>g31463.t1</t>
  </si>
  <si>
    <t>g31463.t2</t>
  </si>
  <si>
    <t>XP_044473167.1gibberellin 2-beta-dioxygenase 1-like isoform X1</t>
  </si>
  <si>
    <t>g31514</t>
  </si>
  <si>
    <t>g31514.t1</t>
  </si>
  <si>
    <t>XP_044475753.1secreted RxLR effector protein 161-like</t>
  </si>
  <si>
    <t>g1091</t>
  </si>
  <si>
    <t>g1091.t1</t>
  </si>
  <si>
    <t>g1091.t2</t>
  </si>
  <si>
    <t>g5985</t>
  </si>
  <si>
    <t>g5985.t1</t>
  </si>
  <si>
    <t>g5986</t>
  </si>
  <si>
    <t>g5986.t1</t>
  </si>
  <si>
    <t>g5987</t>
  </si>
  <si>
    <t>g5987.t1</t>
  </si>
  <si>
    <t>g5992</t>
  </si>
  <si>
    <t>g5992.t1</t>
  </si>
  <si>
    <t>g5993</t>
  </si>
  <si>
    <t>g5993.t1</t>
  </si>
  <si>
    <t>g12790</t>
  </si>
  <si>
    <t>g12790.t1</t>
  </si>
  <si>
    <t>g12802</t>
  </si>
  <si>
    <t>g12802.t1</t>
  </si>
  <si>
    <t>g12803</t>
  </si>
  <si>
    <t>g12803.t1</t>
  </si>
  <si>
    <t>g12805</t>
  </si>
  <si>
    <t>g12805.t1</t>
  </si>
  <si>
    <t>g12806</t>
  </si>
  <si>
    <t>g12806.t1</t>
  </si>
  <si>
    <t>g12807</t>
  </si>
  <si>
    <t>g12807.t1</t>
  </si>
  <si>
    <t>g25466</t>
  </si>
  <si>
    <t>g25466.t1</t>
  </si>
  <si>
    <t>g28427</t>
  </si>
  <si>
    <t>g28427.t1</t>
  </si>
  <si>
    <t>g28428</t>
  </si>
  <si>
    <t>g28428.t1</t>
  </si>
  <si>
    <t>KAJ0097391.1hypothetical protein Patl1_29342</t>
  </si>
  <si>
    <t>P:GO:0009416; P:GO:0009686; P:GO:0009740; P:GO:0009852; P:GO:0042446; P:GO:0048878; P:GO:0071229; F:GO:0016707; F:GO:0046872; F:GO:0050302</t>
  </si>
  <si>
    <t>P:response to light stimulus; P:gibberellin biosynthetic process; P:gibberellic acid mediated signaling pathway; P:auxin catabolic process; P:hormone biosynthetic process; P:chemical homeostasis; P:cellular response to acid chemical; F:gibberellin 3-beta-dioxygenase activity; F:metal ion binding; F:indole-3-acetaldehyde oxidase activity</t>
  </si>
  <si>
    <t>EC:1.14.11.15; EC:1.14.11; EC:1.2.3; EC:1.2; EC:1; EC:1.2.3.9; EC:1.14; EC:1.2.3.7; EC:1.2.3.1</t>
  </si>
  <si>
    <t>gibberellin 3beta-dioxygenase; Acting on paired donors, with incorporation or reduction of molecular oxygen. The oxygen incorporated need not be derived from O2; Acting on the aldehyde or oxo group of donors; Acting on the aldehyde or oxo group of donors; Oxidoreductases; aryl-aldehyde oxidase; Acting on paired donors, with incorporation or reduction of molecular oxygen. The oxygen incorporated need not be derived from O2; indole-3-acetaldehyde oxidase; aldehyde oxidase</t>
  </si>
  <si>
    <t>g29767</t>
  </si>
  <si>
    <t>g29767.t1</t>
  </si>
  <si>
    <t>g29768</t>
  </si>
  <si>
    <t>g29768.t1</t>
  </si>
  <si>
    <t>g12402</t>
  </si>
  <si>
    <t>g12402.t1</t>
  </si>
  <si>
    <t>XP_044495337.1(E,E)-geranyllinalool synthase isoform X1</t>
  </si>
  <si>
    <t>g12402.t2</t>
  </si>
  <si>
    <t>g12403</t>
  </si>
  <si>
    <t>g12403.t1</t>
  </si>
  <si>
    <t>g12403.t2</t>
  </si>
  <si>
    <t>g12405</t>
  </si>
  <si>
    <t>g12405.t1</t>
  </si>
  <si>
    <t>g12405.t2</t>
  </si>
  <si>
    <t>g12406</t>
  </si>
  <si>
    <t>g12406.t1</t>
  </si>
  <si>
    <t>g12406.t2</t>
  </si>
  <si>
    <t>g12408</t>
  </si>
  <si>
    <t>g12408.t1</t>
  </si>
  <si>
    <t>g12409</t>
  </si>
  <si>
    <t>g12409.t1</t>
  </si>
  <si>
    <t>g11638</t>
  </si>
  <si>
    <t>g11638.t1</t>
  </si>
  <si>
    <t>g11638.t2</t>
  </si>
  <si>
    <t>g14699</t>
  </si>
  <si>
    <t>g14699.t1</t>
  </si>
  <si>
    <t>g15773</t>
  </si>
  <si>
    <t>g15773.t1</t>
  </si>
  <si>
    <t>g18058</t>
  </si>
  <si>
    <t>g18058.t1</t>
  </si>
  <si>
    <t>g27537</t>
  </si>
  <si>
    <t>g27537.t1</t>
  </si>
  <si>
    <t>g29161</t>
  </si>
  <si>
    <t>g29161.t1</t>
  </si>
  <si>
    <t>g29162</t>
  </si>
  <si>
    <t>g29162.t1</t>
  </si>
  <si>
    <t>g2584</t>
  </si>
  <si>
    <t>g2584.t1</t>
  </si>
  <si>
    <t>g2585</t>
  </si>
  <si>
    <t>g2585.t1</t>
  </si>
  <si>
    <t>g16729</t>
  </si>
  <si>
    <t>g16729.t1</t>
  </si>
  <si>
    <t>XP_044502084.1desmethyl-deoxy-podophyllotoxin synthase-like</t>
  </si>
  <si>
    <t>EC:1.14.14.19; EC:1; EC:1.14; EC:1.14.14.111; EC:1.14.13.144; EC:1.14.13; EC:1.14.14.32</t>
  </si>
  <si>
    <t>steroid 17alpha-monooxygenase; Oxidoreductases; Acting on paired donors, with incorporation or reduction of molecular oxygen. The oxygen incorporated need not be derived from O2; 9beta-pimara-7,15-diene oxidase; Acting on paired donors, with incorporation or reduction of molecular oxygen. The oxygen incorporated need not be derived from O2; Acting on paired donors, with incorporation or reduction of molecular oxygen. The oxygen incorporated need not be derived from O2; 17alpha-hydroxyprogesterone deacetylase</t>
  </si>
  <si>
    <t>g31936</t>
  </si>
  <si>
    <t>g31936.t1</t>
  </si>
  <si>
    <t>g31937</t>
  </si>
  <si>
    <t>g31937.t1</t>
  </si>
  <si>
    <t>Syn-Copalyl-Diphosphate Synthase</t>
  </si>
  <si>
    <t>g6351</t>
  </si>
  <si>
    <t>g6351.t1</t>
  </si>
  <si>
    <t>g6352</t>
  </si>
  <si>
    <t>g6352.t1</t>
  </si>
  <si>
    <t>KAJ0113423.1hypothetical protein Patl1_03375</t>
  </si>
  <si>
    <t>P:GO:0009686; P:GO:0009740; P:GO:0042446; P:GO:0071229; F:GO:0000287; F:GO:0009905; F:GO:0016835; C:GO:0009507; C:GO:0016020</t>
  </si>
  <si>
    <t>P:gibberellin biosynthetic process; P:gibberellic acid mediated signaling pathway; P:hormone biosynthetic process; P:cellular response to acid chemical; F:magnesium ion binding; F:ent-copalyl diphosphate synthase activity; F:carbon-oxygen lyase activity; C:chloroplast; C:membrane</t>
  </si>
  <si>
    <t>EC:5.5.1.14; EC:4.2; EC:5.5.1.13; EC:4; EC:5; EC:5.5.1</t>
  </si>
  <si>
    <t>syn-copalyl-diphosphate synthase; Carbon-oxygen lyases; ent-copalyl diphosphate synthase; Lyases; Isomerases; Intramolecular lyases</t>
  </si>
  <si>
    <t>g6352.t2</t>
  </si>
  <si>
    <t>g17613</t>
  </si>
  <si>
    <t>g17613.t1</t>
  </si>
  <si>
    <t>Ent-Copalyl Diphosphate Synthase</t>
  </si>
  <si>
    <t>Ent-Kaurene Monooxygenase</t>
  </si>
  <si>
    <t>g21595</t>
  </si>
  <si>
    <t>g21595.t1</t>
  </si>
  <si>
    <t>g32982</t>
  </si>
  <si>
    <t>g32982.t1</t>
  </si>
  <si>
    <t>g32983</t>
  </si>
  <si>
    <t>g32983.t1</t>
  </si>
  <si>
    <t>g27255</t>
  </si>
  <si>
    <t>g27255.t1</t>
  </si>
  <si>
    <t>g27255.t2</t>
  </si>
  <si>
    <t>g1655</t>
  </si>
  <si>
    <t>g1655.t1</t>
  </si>
  <si>
    <t>g5253</t>
  </si>
  <si>
    <t>g5253.t1</t>
  </si>
  <si>
    <t>g5253.t2</t>
  </si>
  <si>
    <t>g5254</t>
  </si>
  <si>
    <t>g5254.t1</t>
  </si>
  <si>
    <t>g5255</t>
  </si>
  <si>
    <t>g5255.t1</t>
  </si>
  <si>
    <t>g5256</t>
  </si>
  <si>
    <t>g5256.t1</t>
  </si>
  <si>
    <t>g6396</t>
  </si>
  <si>
    <t>g6396.t1</t>
  </si>
  <si>
    <t>g11852</t>
  </si>
  <si>
    <t>g11852.t1</t>
  </si>
  <si>
    <t>g15630</t>
  </si>
  <si>
    <t>g15630.t1</t>
  </si>
  <si>
    <t>XP_044501918.1ent-kaurenoic acid oxidase 2-like</t>
  </si>
  <si>
    <t>(-)-Germacrene D Synthase</t>
  </si>
  <si>
    <t>g2349</t>
  </si>
  <si>
    <t>g2349.t1</t>
  </si>
  <si>
    <t>XP_044496658.1(-)-germacrene D synthase-like isoform X1</t>
  </si>
  <si>
    <t>P:GO:0045338; P:GO:0051762; F:GO:0010334</t>
  </si>
  <si>
    <t>P:farnesyl diphosphate metabolic process; P:sesquiterpene biosynthetic process; F:sesquiterpene synthase activity</t>
  </si>
  <si>
    <t>EC:4.2.3.57; EC:4.2; EC:4.2.3.75; EC:4; EC:4.2.3.47; EC:4.2.3.104; EC:4.2.3</t>
  </si>
  <si>
    <t>(-)-beta-caryophyllene synthase; Carbon-oxygen lyases; (-)-germacrene D synthase; Lyases; beta-farnesene synthase; alpha-humulene synthase; Carbon-oxygen lyases</t>
  </si>
  <si>
    <t>g2351</t>
  </si>
  <si>
    <t>g2351.t1</t>
  </si>
  <si>
    <t>XP_044496800.1(-)-germacrene D synthase-like</t>
  </si>
  <si>
    <t>g2352</t>
  </si>
  <si>
    <t>g2352.t1</t>
  </si>
  <si>
    <t>WBW04336.1terpene synthase, partial</t>
  </si>
  <si>
    <t>g2354</t>
  </si>
  <si>
    <t>g2354.t1</t>
  </si>
  <si>
    <t>XP_044496681.1(-)-germacrene D synthase-like</t>
  </si>
  <si>
    <t>g2355</t>
  </si>
  <si>
    <t>g2355.t1</t>
  </si>
  <si>
    <t>g2356</t>
  </si>
  <si>
    <t>g2356.t1</t>
  </si>
  <si>
    <t>g2357</t>
  </si>
  <si>
    <t>g2357.t1</t>
  </si>
  <si>
    <t>g2359</t>
  </si>
  <si>
    <t>g2359.t1</t>
  </si>
  <si>
    <t>g2360</t>
  </si>
  <si>
    <t>g2360.t1</t>
  </si>
  <si>
    <t>g2364</t>
  </si>
  <si>
    <t>g2364.t1</t>
  </si>
  <si>
    <t>XP_044490908.1(-)-germacrene D synthase-like</t>
  </si>
  <si>
    <t>P:GO:0016102; P:GO:0045338; P:GO:0051762; F:GO:0000287; F:GO:0010334</t>
  </si>
  <si>
    <t>P:diterpenoid biosynthetic process; P:farnesyl diphosphate metabolic process; P:sesquiterpene biosynthetic process; F:magnesium ion binding; F:sesquiterpene synthase activity</t>
  </si>
  <si>
    <t>g2365</t>
  </si>
  <si>
    <t>g2365.t1</t>
  </si>
  <si>
    <t>XP_044507255.1(-)-germacrene D synthase-like</t>
  </si>
  <si>
    <t>P:GO:0045338; P:GO:0051762; F:GO:0000287; F:GO:0010334</t>
  </si>
  <si>
    <t>P:farnesyl diphosphate metabolic process; P:sesquiterpene biosynthetic process; F:magnesium ion binding; F:sesquiterpene synthase activity</t>
  </si>
  <si>
    <t>g2366</t>
  </si>
  <si>
    <t>g2366.t1</t>
  </si>
  <si>
    <t>XP_044507247.1(-)-germacrene D synthase-like</t>
  </si>
  <si>
    <t>g2366.t2</t>
  </si>
  <si>
    <t>g2368</t>
  </si>
  <si>
    <t>g2368.t1</t>
  </si>
  <si>
    <t>XP_044507235.1(-)-germacrene D synthase-like</t>
  </si>
  <si>
    <t>g2369</t>
  </si>
  <si>
    <t>g2369.t1</t>
  </si>
  <si>
    <t>g2370</t>
  </si>
  <si>
    <t>g2370.t1</t>
  </si>
  <si>
    <t>g2386</t>
  </si>
  <si>
    <t>g2386.t1</t>
  </si>
  <si>
    <t>XP_044461783.1(E)-beta-farnesene synthase-like</t>
  </si>
  <si>
    <t>g2388</t>
  </si>
  <si>
    <t>g2388.t1</t>
  </si>
  <si>
    <t>XP_044461959.1(E)-beta-farnesene synthase-like</t>
  </si>
  <si>
    <t>g3128</t>
  </si>
  <si>
    <t>g3128.t1</t>
  </si>
  <si>
    <t>g12927</t>
  </si>
  <si>
    <t>g12927.t1</t>
  </si>
  <si>
    <t>XP_044495847.1(E)-beta-farnesene synthase-like</t>
  </si>
  <si>
    <t>g12927.t2</t>
  </si>
  <si>
    <t>XP_044497484.1(E)-beta-farnesene synthase-like</t>
  </si>
  <si>
    <t>g12928</t>
  </si>
  <si>
    <t>g12928.t1</t>
  </si>
  <si>
    <t>g13550</t>
  </si>
  <si>
    <t>g13550.t1</t>
  </si>
  <si>
    <t>XP_044495268.1probable terpene synthase 6 isoform X2</t>
  </si>
  <si>
    <t>F:GO:0000287; F:GO:0010333; C:GO:0016020</t>
  </si>
  <si>
    <t>F:magnesium ion binding; F:terpene synthase activity; C:membrane</t>
  </si>
  <si>
    <t>EC:4.2.3.78; EC:4.2.3.79; EC:4.2; EC:4.2.3.195; EC:4.2.3.75; EC:4; EC:4.2.3.69; EC:4.2.3</t>
  </si>
  <si>
    <t>beta-chamigrene synthase; thujopsene synthase; Carbon-oxygen lyases; rhizathalene A synthase; (-)-germacrene D synthase; Lyases; (+)-alpha-barbatene synthase; Carbon-oxygen lyases</t>
  </si>
  <si>
    <t>g13552</t>
  </si>
  <si>
    <t>g13552.t1</t>
  </si>
  <si>
    <t>XP_044495272.1probable terpene synthase 6 isoform X2</t>
  </si>
  <si>
    <t>g13553</t>
  </si>
  <si>
    <t>g13553.t1</t>
  </si>
  <si>
    <t>g13626</t>
  </si>
  <si>
    <t>g13626.t1</t>
  </si>
  <si>
    <t>XP_044502304.1uncharacterized protein LOC123223238</t>
  </si>
  <si>
    <t>EC:4.2.3.75</t>
  </si>
  <si>
    <t>(-)-germacrene D synthase</t>
  </si>
  <si>
    <t>g18115</t>
  </si>
  <si>
    <t>g18115.t1</t>
  </si>
  <si>
    <t>g18116</t>
  </si>
  <si>
    <t>g18116.t1</t>
  </si>
  <si>
    <t>g18117</t>
  </si>
  <si>
    <t>g18117.t1</t>
  </si>
  <si>
    <t>g18117.t2</t>
  </si>
  <si>
    <t>g21190</t>
  </si>
  <si>
    <t>g21190.t1</t>
  </si>
  <si>
    <t>g21597</t>
  </si>
  <si>
    <t>g21597.t1</t>
  </si>
  <si>
    <t>XP_044490992.1uncharacterized protein LOC123215021</t>
  </si>
  <si>
    <t>g25492</t>
  </si>
  <si>
    <t>g25492.t1</t>
  </si>
  <si>
    <t>g25493</t>
  </si>
  <si>
    <t>g25493.t1</t>
  </si>
  <si>
    <t>g27885</t>
  </si>
  <si>
    <t>g27885.t1</t>
  </si>
  <si>
    <t>g30351</t>
  </si>
  <si>
    <t>g30351.t1</t>
  </si>
  <si>
    <t>XP_044469687.1uncharacterized protein LOC123198946</t>
  </si>
  <si>
    <t>g30359</t>
  </si>
  <si>
    <t>g30359.t1</t>
  </si>
  <si>
    <t>g32292</t>
  </si>
  <si>
    <t>g32292.t1</t>
  </si>
  <si>
    <t>g33012</t>
  </si>
  <si>
    <t>g33012.t1</t>
  </si>
  <si>
    <t>g34596</t>
  </si>
  <si>
    <t>g34596.t1</t>
  </si>
  <si>
    <t>g34598</t>
  </si>
  <si>
    <t>g34598.t1</t>
  </si>
  <si>
    <t>Beta-Farnesene Synthase</t>
  </si>
  <si>
    <t xml:space="preserve">Alpha-Humulene Synthase </t>
  </si>
  <si>
    <t>(-)-Beta-Caryophyllene Synthase</t>
  </si>
  <si>
    <t>(3S,6E)-Nerolidol Synthase</t>
  </si>
  <si>
    <t>Beta-Amyrin Synthase</t>
  </si>
  <si>
    <t>g7623</t>
  </si>
  <si>
    <t>g7623.t1</t>
  </si>
  <si>
    <t>XP_044490766.1beta-amyrin synthase-like isoform X2</t>
  </si>
  <si>
    <t>P:GO:0019745; F:GO:0042300; C:GO:0005811</t>
  </si>
  <si>
    <t>P:pentacyclic triterpenoid biosynthetic process; F:beta-amyrin synthase activity; C:lipid droplet</t>
  </si>
  <si>
    <t>EC:5.4.99.39; EC:5.4.99; EC:5.4; EC:5; EC:5.4.99.40</t>
  </si>
  <si>
    <t>beta-amyrin synthase; Intramolecular transferases; Intramolecular transferases; Isomerases; alpha-amyrin synthase</t>
  </si>
  <si>
    <t>g7624</t>
  </si>
  <si>
    <t>g7624.t1</t>
  </si>
  <si>
    <t>g7625</t>
  </si>
  <si>
    <t>g7625.t1</t>
  </si>
  <si>
    <t>g12748</t>
  </si>
  <si>
    <t>g12748.t1</t>
  </si>
  <si>
    <t>KAJ0074711.1hypothetical protein Patl1_35113</t>
  </si>
  <si>
    <t>P:GO:0016104; F:GO:0042300; C:GO:0005811</t>
  </si>
  <si>
    <t>P:triterpenoid biosynthetic process; F:beta-amyrin synthase activity; C:lipid droplet</t>
  </si>
  <si>
    <t>EC:5.4.99; EC:5.4.99.39; EC:5.4; EC:5; EC:5.4.99.40</t>
  </si>
  <si>
    <t>Intramolecular transferases; beta-amyrin synthase; Intramolecular transferases; Isomerases; alpha-amyrin synthase</t>
  </si>
  <si>
    <t>g12750</t>
  </si>
  <si>
    <t>g12750.t1</t>
  </si>
  <si>
    <t>KDP37005.1hypothetical protein JCGZ_06061</t>
  </si>
  <si>
    <t>P:GO:0016104; F:GO:0016866; C:GO:0005811</t>
  </si>
  <si>
    <t>P:triterpenoid biosynthetic process; F:intramolecular transferase activity; C:lipid droplet</t>
  </si>
  <si>
    <t>EC:5.4.99.39; EC:5.4; EC:5</t>
  </si>
  <si>
    <t>beta-amyrin synthase; Intramolecular transferases; Isomerases</t>
  </si>
  <si>
    <t>g12750.t2</t>
  </si>
  <si>
    <t>XP_011465764.1PREDICTED: beta-amyrin synthase-like</t>
  </si>
  <si>
    <t>g12751</t>
  </si>
  <si>
    <t>g12751.t1</t>
  </si>
  <si>
    <t>KAH0982208.1hypothetical protein GBA52_009385</t>
  </si>
  <si>
    <t>EC:5.4.99.39; EC:5.4; EC:5; EC:5.4.99.40</t>
  </si>
  <si>
    <t>beta-amyrin synthase; Intramolecular transferases; Isomerases; alpha-amyrin synthase</t>
  </si>
  <si>
    <t>g12752</t>
  </si>
  <si>
    <t>g12752.t1</t>
  </si>
  <si>
    <t>KAI9159610.1hypothetical protein LWI28_000157</t>
  </si>
  <si>
    <t>g12752.t2</t>
  </si>
  <si>
    <t>g12752.t3</t>
  </si>
  <si>
    <t>TXG69617.1hypothetical protein EZV62_004552</t>
  </si>
  <si>
    <t>g12753</t>
  </si>
  <si>
    <t>g12753.t1</t>
  </si>
  <si>
    <t>XP_044494901.1beta-amyrin synthase-like isoform X3</t>
  </si>
  <si>
    <t>Alpha-Amyrin Synthase</t>
  </si>
  <si>
    <t>Squalene Monooxygenase</t>
  </si>
  <si>
    <t>g1519</t>
  </si>
  <si>
    <t>g1519.t1</t>
  </si>
  <si>
    <t>XP_044507418.1squalene epoxidase 3-like isoform X1</t>
  </si>
  <si>
    <t>P:GO:0001101; P:GO:0009611; P:GO:0009753; P:GO:0016126; F:GO:0004506; F:GO:0050660; C:GO:0005773; C:GO:0005783; C:GO:0005886</t>
  </si>
  <si>
    <t>P:response to acid chemical; P:response to wounding; P:response to jasmonic acid; P:sterol biosynthetic process; F:squalene monooxygenase activity; F:flavin adenine dinucleotide binding; C:vacuole; C:endoplasmic reticulum; C:plasma membrane</t>
  </si>
  <si>
    <t>EC:1; EC:1.14; EC:1.14.13; EC:1.14.14.17</t>
  </si>
  <si>
    <t>Oxidoreductases; Acting on paired donors, with incorporation or reduction of molecular oxygen. The oxygen incorporated need not be derived from O2; Acting on paired donors, with incorporation or reduction of molecular oxygen. The oxygen incorporated need not be derived from O2; squalene monooxygenase</t>
  </si>
  <si>
    <t>g2126</t>
  </si>
  <si>
    <t>g2126.t1</t>
  </si>
  <si>
    <t>XP_044509490.1peptide-N4-(N-acetyl-beta-glucosaminyl)asparagine amidase A-like</t>
  </si>
  <si>
    <t>P:GO:0016126; F:GO:0004506; F:GO:0050660; C:GO:0005773; C:GO:0005783; C:GO:0005886</t>
  </si>
  <si>
    <t>P:sterol biosynthetic process; F:squalene monooxygenase activity; F:flavin adenine dinucleotide binding; C:vacuole; C:endoplasmic reticulum; C:plasma membrane</t>
  </si>
  <si>
    <t>g2130</t>
  </si>
  <si>
    <t>g2130.t1</t>
  </si>
  <si>
    <t>XP_044500230.1squalene monooxygenase SE1-like</t>
  </si>
  <si>
    <t>g22320</t>
  </si>
  <si>
    <t>g22320.t1</t>
  </si>
  <si>
    <t>XP_044510074.1squalene monooxygenase SE2-like isoform X1</t>
  </si>
  <si>
    <t>P:GO:0009414; P:GO:0016126; F:GO:0004506; F:GO:0050660; C:GO:0005773; C:GO:0005783; C:GO:0005886</t>
  </si>
  <si>
    <t>P:response to water deprivation; P:sterol biosynthetic process; F:squalene monooxygenase activity; F:flavin adenine dinucleotide binding; C:vacuole; C:endoplasmic reticulum; C:plasma membrane</t>
  </si>
  <si>
    <t>g29937</t>
  </si>
  <si>
    <t>g29937.t1</t>
  </si>
  <si>
    <t>KAJ0097173.1hypothetical protein Patl1_28467</t>
  </si>
  <si>
    <t>P:GO:0001101; P:GO:0009611; P:GO:0009753; P:GO:0016126; F:GO:0004506; F:GO:0071949; C:GO:0005773; C:GO:0005783; C:GO:0005886</t>
  </si>
  <si>
    <t>P:response to acid chemical; P:response to wounding; P:response to jasmonic acid; P:sterol biosynthetic process; F:squalene monooxygenase activity; F:FAD binding; C:vacuole; C:endoplasmic reticulum; C:plasma membrane</t>
  </si>
  <si>
    <t>g29938</t>
  </si>
  <si>
    <t>g29938.t1</t>
  </si>
  <si>
    <t>XP_031248988.1squalene epoxidase 3-like</t>
  </si>
  <si>
    <t>g32530</t>
  </si>
  <si>
    <t>g32530.t1</t>
  </si>
  <si>
    <t>KAJ0101444.1hypothetical protein Patl1_04851</t>
  </si>
  <si>
    <t>g33748</t>
  </si>
  <si>
    <t>g33748.t1</t>
  </si>
  <si>
    <t>XP_044475661.1squalene monooxygenase SE1-like</t>
  </si>
  <si>
    <t>Lupeol Synthase</t>
  </si>
  <si>
    <t>g25568</t>
  </si>
  <si>
    <t>g25568.t1</t>
  </si>
  <si>
    <t>XP_044463333.1lupeol synthase-like</t>
  </si>
  <si>
    <t>P:GO:0019745; F:GO:0042299; C:GO:0005811</t>
  </si>
  <si>
    <t>P:pentacyclic triterpenoid biosynthetic process; F:lupeol synthase activity; C:lipid droplet</t>
  </si>
  <si>
    <t>EC:5.4; EC:5; EC:5.4.99.41</t>
  </si>
  <si>
    <t>Intramolecular transferases; Isomerases; lupeol synthase</t>
  </si>
  <si>
    <t>g25569</t>
  </si>
  <si>
    <t>g25569.t1</t>
  </si>
  <si>
    <t>KAG2668093.1hypothetical protein I3760_15G143800</t>
  </si>
  <si>
    <t>g25570</t>
  </si>
  <si>
    <t>g25570.t1</t>
  </si>
  <si>
    <t>XP_040951795.1lupeol synthase-like isoform X2</t>
  </si>
  <si>
    <t>g25570.t2</t>
  </si>
  <si>
    <t>g30417</t>
  </si>
  <si>
    <t>g30417.t1</t>
  </si>
  <si>
    <t>XP_044470082.1lupeol synthase-like</t>
  </si>
  <si>
    <t>P:GO:0019745; F:GO:0042299</t>
  </si>
  <si>
    <t>P:pentacyclic triterpenoid biosynthetic process; F:lupeol synthase activity</t>
  </si>
  <si>
    <t>g30419</t>
  </si>
  <si>
    <t>g30419.t1</t>
  </si>
  <si>
    <t>KAF7147863.1hypothetical protein RHSIM_Rhsim03G0270100</t>
  </si>
  <si>
    <t>Alpha-Farnesene Synthase</t>
  </si>
  <si>
    <t>g12702</t>
  </si>
  <si>
    <t>g12702.t1</t>
  </si>
  <si>
    <t>XP_044496257.1alpha-farnesene synthase-like isoform X2</t>
  </si>
  <si>
    <t>P:GO:0016102; P:GO:0051762; F:GO:0000287; F:GO:0010334</t>
  </si>
  <si>
    <t>P:diterpenoid biosynthetic process; P:sesquiterpene biosynthetic process; F:magnesium ion binding; F:sesquiterpene synthase activity</t>
  </si>
  <si>
    <t>EC:4.2.3.46; EC:4.2; EC:4; EC:4.2.3</t>
  </si>
  <si>
    <t>alpha-farnesene synthase; Carbon-oxygen lyases; Lyases; Carbon-oxygen lyases</t>
  </si>
  <si>
    <t>g12702.t2</t>
  </si>
  <si>
    <t>P:GO:0051762; F:GO:0000287; F:GO:0010334</t>
  </si>
  <si>
    <t>P:sesquiterpene biosynthetic process; F:magnesium ion binding; F:sesquiterpene synthase activity</t>
  </si>
  <si>
    <t>g12702.t3</t>
  </si>
  <si>
    <t>g12703</t>
  </si>
  <si>
    <t>g12703.t1</t>
  </si>
  <si>
    <t>P:GO:0051762; F:GO:0010334</t>
  </si>
  <si>
    <t>P:sesquiterpene biosynthetic process; F:sesquiterpene synthase activity</t>
  </si>
  <si>
    <t>g12704</t>
  </si>
  <si>
    <t>g12704.t1</t>
  </si>
  <si>
    <t>(+)-Alpha-Barbatene Synthase</t>
  </si>
  <si>
    <t>Beta-Chamigrene Synthase</t>
  </si>
  <si>
    <t>Thujopsene Synthase</t>
  </si>
  <si>
    <t>Squalene Synthase</t>
  </si>
  <si>
    <t>g8085</t>
  </si>
  <si>
    <t>g8085.t1</t>
  </si>
  <si>
    <t>XP_044490257.1squalene synthase 2-like</t>
  </si>
  <si>
    <t>P:GO:0016126; P:GO:0045338; F:GO:0004310; F:GO:0051996; C:GO:0005773; C:GO:0005789; C:GO:0005886</t>
  </si>
  <si>
    <t>P:sterol biosynthetic process; P:farnesyl diphosphate metabolic process; F:obsolete farnesyl-diphosphate farnesyltransferase activity; F:squalene synthase [NAD(P)H] activity; C:vacuole; C:endoplasmic reticulum membrane; C:plasma membrane</t>
  </si>
  <si>
    <t>EC:2.5.1; EC:2.5.1.29; EC:2; EC:2.5.1.21</t>
  </si>
  <si>
    <t>Transferring alkyl or aryl groups, other than methyl groups; geranylgeranyl diphosphate synthase; Transferases; squalene synthase</t>
  </si>
  <si>
    <t>g8086</t>
  </si>
  <si>
    <t>g8086.t1</t>
  </si>
  <si>
    <t>XP_031271622.1squalene synthase-like</t>
  </si>
  <si>
    <t>XP_044508950.1squalene synthase 2-like isoform X2</t>
  </si>
  <si>
    <t>Farnesol Dehydrogenase</t>
  </si>
  <si>
    <t>g22148</t>
  </si>
  <si>
    <t>g22148.t1</t>
  </si>
  <si>
    <t>XP_044512250.1uncharacterized protein LOC123230168</t>
  </si>
  <si>
    <t>EC:1.1.1.354</t>
  </si>
  <si>
    <t>farnesol dehydrogenase (NAD(+))</t>
  </si>
  <si>
    <t>g22149</t>
  </si>
  <si>
    <t>g22149.t1</t>
  </si>
  <si>
    <t>XP_044510447.1putative dihydroflavonol 4-reductase</t>
  </si>
  <si>
    <t>g33903</t>
  </si>
  <si>
    <t>g33903.t1</t>
  </si>
  <si>
    <t>XP_031271473.1uncharacterized protein LOC116129883</t>
  </si>
  <si>
    <t>g3989.t1</t>
  </si>
  <si>
    <t>XP_044483372.1beta-amyrin synthase</t>
  </si>
  <si>
    <t>P:GO:0019745; F:GO:0016740; F:GO:0042300; C:GO:0005811</t>
  </si>
  <si>
    <t>P:pentacyclic triterpenoid biosynthetic process; F:transferase activity; F:beta-amyrin synthase activity; C:lipid droplet</t>
  </si>
  <si>
    <t>EC:5.4.99.39; EC:5.4.99; EC:5.4; EC:2; EC:5; EC:5.4.99.40</t>
  </si>
  <si>
    <t>beta-amyrin synthase; Intramolecular transferases; Intramolecular transferases; Transferases; Isomerases; alpha-amyrin synthase</t>
  </si>
  <si>
    <t>g7640.t1</t>
  </si>
  <si>
    <t>XP_044490860.1beta-amyrin synthase-like</t>
  </si>
  <si>
    <t>g7652.t1</t>
  </si>
  <si>
    <t>XP_044490772.1beta-amyrin synthase-like isoform X4</t>
  </si>
  <si>
    <t>g7657.t1</t>
  </si>
  <si>
    <t>KAJ0020613.1hypothetical protein Pint_32436</t>
  </si>
  <si>
    <t>g7665.t1</t>
  </si>
  <si>
    <t>g7666.t1</t>
  </si>
  <si>
    <t>CAN60316.1hypothetical protein VITISV_012054</t>
  </si>
  <si>
    <t>g7668.t1</t>
  </si>
  <si>
    <t>XP_044488661.1beta-amyrin synthase-like</t>
  </si>
  <si>
    <t>g7669.t1</t>
  </si>
  <si>
    <t>g7670.t1</t>
  </si>
  <si>
    <t>g7671.t1</t>
  </si>
  <si>
    <t>g7672.t1</t>
  </si>
  <si>
    <t>XP_048430064.1beta-amyrin synthase isoform X3</t>
  </si>
  <si>
    <t>P:GO:0019745; F:GO:0042300; C:GO:0005811; C:GO:0016020</t>
  </si>
  <si>
    <t>P:pentacyclic triterpenoid biosynthetic process; F:beta-amyrin synthase activity; C:lipid droplet; C:membrane</t>
  </si>
  <si>
    <t>g7673.t1</t>
  </si>
  <si>
    <t>g7674.t1</t>
  </si>
  <si>
    <t>g7675.t1</t>
  </si>
  <si>
    <t>g7676.t1</t>
  </si>
  <si>
    <t>RDX93400.1Beta-amyrin synthase, partial</t>
  </si>
  <si>
    <t>P:GO:0010263; P:GO:0010686; P:GO:0019745; P:GO:0042335; P:GO:0048364; P:GO:0080003; F:GO:0034074; F:GO:0034075; F:GO:0042299; F:GO:0042300; F:GO:0051746; F:GO:0080011; C:GO:0005783; C:GO:0005811; C:GO:0009506</t>
  </si>
  <si>
    <t>P:tricyclic triterpenoid biosynthetic process; P:tetracyclic triterpenoid biosynthetic process; P:pentacyclic triterpenoid biosynthetic process; P:cuticle development; P:root development; P:thalianol metabolic process; F:marneral synthase activity; F:arabidiol synthase activity; F:lupeol synthase activity; F:beta-amyrin synthase activity; F:thalianol synthase activity; F:baruol synthase activity; C:endoplasmic reticulum; C:lipid droplet; C:plasmodesma</t>
  </si>
  <si>
    <t>EC:5.4.99.57; EC:5.4.99.56; EC:5.4.99.36; EC:5.4.99.39; EC:5.4.99; EC:5.4; EC:5; EC:5.4.99.40; EC:5.4.99.31; EC:5.4.99.53; EC:5.4.99.41; EC:5.4.99.52; EC:5.4.99.55; EC:4.2.1.124; EC:5.4.99.54</t>
  </si>
  <si>
    <t>baruol synthase; tirucalladienol synthase; isomultiflorenol synthase; beta-amyrin synthase; Intramolecular transferases; Intramolecular transferases; Isomerases; alpha-amyrin synthase; thalianol synthase; marneral synthase; lupeol synthase; alpha-seco-amyrin synthase; delta-amyrin synthase; arabidiol synthase; beta-seco-amyrin synthase</t>
  </si>
  <si>
    <t>g7677.t1</t>
  </si>
  <si>
    <t>P:GO:0016104; F:GO:0031559; C:GO:0005811</t>
  </si>
  <si>
    <t>P:triterpenoid biosynthetic process; F:oxidosqualene cyclase activity; C:lipid droplet</t>
  </si>
  <si>
    <t>g7678.t1</t>
  </si>
  <si>
    <t>XP_028952932.1beta-amyrin synthase-like isoform X5</t>
  </si>
  <si>
    <t>g12735.t1</t>
  </si>
  <si>
    <t>XP_044494900.1beta-amyrin synthase-like isoform X2</t>
  </si>
  <si>
    <t>g12735.t2</t>
  </si>
  <si>
    <t>g12736.t1</t>
  </si>
  <si>
    <t xml:space="preserve">Alpha-Amyrin Synthase </t>
  </si>
  <si>
    <t>g2376.t1</t>
  </si>
  <si>
    <t>g2379.t1</t>
  </si>
  <si>
    <t>XP_044494132.1(-)-germacrene D synthase-like</t>
  </si>
  <si>
    <t>g2393.t1</t>
  </si>
  <si>
    <t>EC:4.2.3.57; EC:4.2; EC:4.2.3.75; EC:4; EC:4.2.3.104; EC:4.2.3</t>
  </si>
  <si>
    <t>(-)-beta-caryophyllene synthase; Carbon-oxygen lyases; (-)-germacrene D synthase; Lyases; alpha-humulene synthase; Carbon-oxygen lyases</t>
  </si>
  <si>
    <t>g3251.t1</t>
  </si>
  <si>
    <t>EC:4.2.3.57; EC:4.2.3.73; EC:4.2; EC:4.2.3.75; EC:4.2.3.86; EC:4; EC:4.2.3; EC:4.2.3.104</t>
  </si>
  <si>
    <t>(-)-beta-caryophyllene synthase; valencene synthase; Carbon-oxygen lyases; (-)-germacrene D synthase; 7-epi-alpha-selinene synthase; Lyases; Carbon-oxygen lyases; alpha-humulene synthase</t>
  </si>
  <si>
    <t>g12915.t1</t>
  </si>
  <si>
    <t>g12916.t1</t>
  </si>
  <si>
    <t>g13510.t1</t>
  </si>
  <si>
    <t>g13511.t1</t>
  </si>
  <si>
    <t>P:GO:0016102; F:GO:0000287; F:GO:0010333; C:GO:0016020</t>
  </si>
  <si>
    <t>P:diterpenoid biosynthetic process; F:magnesium ion binding; F:terpene synthase activity; C:membrane</t>
  </si>
  <si>
    <t>g13512.t1</t>
  </si>
  <si>
    <t>P:GO:0009611; P:GO:0016106; P:GO:0045339; P:GO:0051762; F:GO:0000287; F:GO:0009975; F:GO:0010334; C:GO:0005777; C:GO:0009506</t>
  </si>
  <si>
    <t>P:response to wounding; P:sesquiterpenoid biosynthetic process; P:farnesyl diphosphate catabolic process; P:sesquiterpene biosynthetic process; F:magnesium ion binding; F:cyclase activity; F:sesquiterpene synthase activity; C:peroxisome; C:plasmodesma</t>
  </si>
  <si>
    <t>EC:4.2.3.21; EC:4.2.3.88; EC:4.2.3.78; EC:4.2.3.57; EC:4.2.3.79; EC:4.2.3.40; EC:4.2.3.75; EC:4.2; EC:4; EC:4.2.3.69; EC:4.2.3.104; EC:4.2.3</t>
  </si>
  <si>
    <t>vetispiradiene synthase; viridiflorene synthase; beta-chamigrene synthase; (-)-beta-caryophyllene synthase; thujopsene synthase; (Z)-gamma-bisabolene synthase; (-)-germacrene D synthase; Carbon-oxygen lyases; Lyases; (+)-alpha-barbatene synthase; alpha-humulene synthase; Carbon-oxygen lyases</t>
  </si>
  <si>
    <t>g18021.t1</t>
  </si>
  <si>
    <t>EC:4.2.3.13; EC:4.2.3.57; EC:4.2.3.73; EC:4.2; EC:4.2.3.75; EC:4.2.3.86; EC:4; EC:4.2.3.104; EC:4.2.3</t>
  </si>
  <si>
    <t>(+)-delta-cadinene synthase; (-)-beta-caryophyllene synthase; valencene synthase; Carbon-oxygen lyases; (-)-germacrene D synthase; 7-epi-alpha-selinene synthase; Lyases; alpha-humulene synthase; Carbon-oxygen lyases</t>
  </si>
  <si>
    <t xml:space="preserve">Squalene Monooxygenase </t>
  </si>
  <si>
    <t>g1560.t1</t>
  </si>
  <si>
    <t>g2157.t1</t>
  </si>
  <si>
    <t>XP_044506028.1squalene monooxygenase SE1-like</t>
  </si>
  <si>
    <t>g2159.t1</t>
  </si>
  <si>
    <t>XP_039171727.1uncharacterized protein LOC104450094</t>
  </si>
  <si>
    <t>F:GO:0004506; F:GO:0050660; C:GO:0005773; C:GO:0016020</t>
  </si>
  <si>
    <t>F:squalene monooxygenase activity; F:flavin adenine dinucleotide binding; C:vacuole; C:membrane</t>
  </si>
  <si>
    <t>g2159.t2</t>
  </si>
  <si>
    <t>g21971.t1</t>
  </si>
  <si>
    <t>g29213.t1</t>
  </si>
  <si>
    <t>g29214.t1</t>
  </si>
  <si>
    <t>g31711.t1</t>
  </si>
  <si>
    <t>XP_044474159.1squalene monooxygenase SE1-like</t>
  </si>
  <si>
    <t>g32900.t1</t>
  </si>
  <si>
    <t>g12677.t1</t>
  </si>
  <si>
    <t>g12678.t1</t>
  </si>
  <si>
    <t>XP_044496260.1alpha-farnesene synthase-like isoform X2</t>
  </si>
  <si>
    <t>g12679.t1</t>
  </si>
  <si>
    <t>g12681.t1</t>
  </si>
  <si>
    <t>g12682.t1</t>
  </si>
  <si>
    <t>g12684.t1</t>
  </si>
  <si>
    <t>g12685.t1</t>
  </si>
  <si>
    <t>XP_044496259.1alpha-farnesene synthase-like isoform X1</t>
  </si>
  <si>
    <t>g12685.t2</t>
  </si>
  <si>
    <t>g12689.t1</t>
  </si>
  <si>
    <t xml:space="preserve"> Alpha-Humulene Synthase</t>
  </si>
  <si>
    <t>g24954.t1</t>
  </si>
  <si>
    <t>XP_044463338.1lupeol synthase-like</t>
  </si>
  <si>
    <t>g24955.t1</t>
  </si>
  <si>
    <t>g29669.t1</t>
  </si>
  <si>
    <t>g29670.t1</t>
  </si>
  <si>
    <t>g29674.t1</t>
  </si>
  <si>
    <t>Farnesol Dehydrogenase (NAD+)</t>
  </si>
  <si>
    <t>g21817.t1</t>
  </si>
  <si>
    <t>g21817.t2</t>
  </si>
  <si>
    <t>g21818.t1</t>
  </si>
  <si>
    <t>g33039.t1</t>
  </si>
  <si>
    <t xml:space="preserve">(+)-Alpha-Barbatene Synthase </t>
  </si>
  <si>
    <t xml:space="preserve"> Beta-Chamigrene Synthase</t>
  </si>
  <si>
    <t>Thujopsene Synthase/ Squalene Synthase</t>
  </si>
  <si>
    <t xml:space="preserve"> 7-Epi-Alpha-Selinene Synthase</t>
  </si>
  <si>
    <t>g8131.t1</t>
  </si>
  <si>
    <t>g8132.t1</t>
  </si>
  <si>
    <t>KAJ0010958.1hypothetical protein Pint_34790</t>
  </si>
  <si>
    <t>g20289.t1</t>
  </si>
  <si>
    <t>Valencene Synthase</t>
  </si>
  <si>
    <t xml:space="preserve">(Z)-Gamma-Bisabolene Synthase </t>
  </si>
  <si>
    <t xml:space="preserve"> Vetispiradiene Synthase</t>
  </si>
  <si>
    <t xml:space="preserve">(+)-Delta-Cadinene Synthase </t>
  </si>
  <si>
    <t xml:space="preserve">Alpha-Seco-Amyrin Synthase </t>
  </si>
  <si>
    <t>Thalianol Synthase</t>
  </si>
  <si>
    <t>Marneral Synthase</t>
  </si>
  <si>
    <t>Arabidiol Synthase</t>
  </si>
  <si>
    <t>Beta-Seco-Amyrin Synthase</t>
  </si>
  <si>
    <t>Baruol Synthase</t>
  </si>
  <si>
    <t xml:space="preserve"> Tirucalladienol Synthase</t>
  </si>
  <si>
    <t xml:space="preserve">  (-)-Germacrene D Synthase</t>
  </si>
  <si>
    <t>g2381</t>
  </si>
  <si>
    <t>g2381.t1</t>
  </si>
  <si>
    <t>XP_044496788.1(-)-germacrene D synthase-like isoform X2</t>
  </si>
  <si>
    <t>g2383</t>
  </si>
  <si>
    <t>g2383.t1</t>
  </si>
  <si>
    <t>g2384</t>
  </si>
  <si>
    <t>g2384.t1</t>
  </si>
  <si>
    <t>g2385</t>
  </si>
  <si>
    <t>g2385.t1</t>
  </si>
  <si>
    <t>g2386.t2</t>
  </si>
  <si>
    <t>g2389</t>
  </si>
  <si>
    <t>g2389.t1</t>
  </si>
  <si>
    <t>g2390</t>
  </si>
  <si>
    <t>g2390.t1</t>
  </si>
  <si>
    <t>KAJ0101428.1hypothetical protein Patl1_04423</t>
  </si>
  <si>
    <t>g2391</t>
  </si>
  <si>
    <t>g2391.t1</t>
  </si>
  <si>
    <t>g2392</t>
  </si>
  <si>
    <t>g2392.t1</t>
  </si>
  <si>
    <t>g2394</t>
  </si>
  <si>
    <t>g2394.t1</t>
  </si>
  <si>
    <t>g2409</t>
  </si>
  <si>
    <t>g2409.t1</t>
  </si>
  <si>
    <t>g3169</t>
  </si>
  <si>
    <t>g3169.t3</t>
  </si>
  <si>
    <t>g9777</t>
  </si>
  <si>
    <t>g9777.t1</t>
  </si>
  <si>
    <t>XP_044489090.1uncharacterized protein LOC123213686</t>
  </si>
  <si>
    <t>g12723</t>
  </si>
  <si>
    <t>g12723.t1</t>
  </si>
  <si>
    <t>g12724</t>
  </si>
  <si>
    <t>g12724.t1</t>
  </si>
  <si>
    <t>g12729</t>
  </si>
  <si>
    <t>g12729.t1</t>
  </si>
  <si>
    <t>XP_044496534.1(E)-beta-farnesene synthase-like</t>
  </si>
  <si>
    <t>g12730</t>
  </si>
  <si>
    <t>g12730.t1</t>
  </si>
  <si>
    <t>g12732</t>
  </si>
  <si>
    <t>g12732.t1</t>
  </si>
  <si>
    <t>g12733</t>
  </si>
  <si>
    <t>g12733.t1</t>
  </si>
  <si>
    <t>g12734</t>
  </si>
  <si>
    <t>g12734.t1</t>
  </si>
  <si>
    <t>g13379</t>
  </si>
  <si>
    <t>g13379.t1</t>
  </si>
  <si>
    <t>XP_044495270.1probable terpene synthase 6 isoform X3</t>
  </si>
  <si>
    <t>g13380</t>
  </si>
  <si>
    <t>g13380.t1</t>
  </si>
  <si>
    <t>g13936</t>
  </si>
  <si>
    <t>g13936.t1</t>
  </si>
  <si>
    <t>F:GO:0003676; F:GO:0008270</t>
  </si>
  <si>
    <t>F:nucleic acid binding; F:zinc ion binding</t>
  </si>
  <si>
    <t>g17690</t>
  </si>
  <si>
    <t>g17690.t1</t>
  </si>
  <si>
    <t>g17691</t>
  </si>
  <si>
    <t>g17691.t1</t>
  </si>
  <si>
    <t>g17691.t2</t>
  </si>
  <si>
    <t>g17706</t>
  </si>
  <si>
    <t>g17706.t1</t>
  </si>
  <si>
    <t>g17895</t>
  </si>
  <si>
    <t>g17895.t1</t>
  </si>
  <si>
    <t>g17895.t2</t>
  </si>
  <si>
    <t>g18244</t>
  </si>
  <si>
    <t>g18244.t1</t>
  </si>
  <si>
    <t>g22848</t>
  </si>
  <si>
    <t>g22848.t1</t>
  </si>
  <si>
    <t>g24711</t>
  </si>
  <si>
    <t>g24711.t1</t>
  </si>
  <si>
    <t>g32167</t>
  </si>
  <si>
    <t>g32167.t1</t>
  </si>
  <si>
    <t>KAJ0102225.1hypothetical protein Patl1_04448</t>
  </si>
  <si>
    <t>g33667</t>
  </si>
  <si>
    <t>g33667.t1</t>
  </si>
  <si>
    <t xml:space="preserve">Beta-Farnesene Synthase </t>
  </si>
  <si>
    <t>Alpha-Humulene Synthase</t>
  </si>
  <si>
    <t>g3904</t>
  </si>
  <si>
    <t>g3904.t1</t>
  </si>
  <si>
    <t>P:GO:0019745; F:GO:0004497; F:GO:0005506; F:GO:0016705; F:GO:0020037; F:GO:0042300; C:GO:0005811</t>
  </si>
  <si>
    <t>P:pentacyclic triterpenoid biosynthetic process; F:monooxygenase activity; F:iron ion binding; F:oxidoreductase activity, acting on paired donors, with incorporation or reduction of molecular oxygen; F:heme binding; F:beta-amyrin synthase activity; C:lipid droplet</t>
  </si>
  <si>
    <t>EC:5.4.99; EC:5.4.99.39; EC:1; EC:5.4; EC:1.14; EC:5; EC:5.4.99.40</t>
  </si>
  <si>
    <t>Intramolecular transferases; beta-amyrin synthase; Oxidoreductases; Intramolecular transferases; Acting on paired donors, with incorporation or reduction of molecular oxygen. The oxygen incorporated need not be derived from O2; Isomerases; alpha-amyrin synthase</t>
  </si>
  <si>
    <t>g3905</t>
  </si>
  <si>
    <t>g3905.t1</t>
  </si>
  <si>
    <t>XP_044477652.1beta-amyrin synthase-like</t>
  </si>
  <si>
    <t>g7515</t>
  </si>
  <si>
    <t>g7515.t1</t>
  </si>
  <si>
    <t>XP_048448037.1beta-amyrin synthase-like isoform X3</t>
  </si>
  <si>
    <t>g7519</t>
  </si>
  <si>
    <t>g7519.t1</t>
  </si>
  <si>
    <t>XP_044488101.1beta-amyrin synthase-like</t>
  </si>
  <si>
    <t>g7521</t>
  </si>
  <si>
    <t>g7521.t1</t>
  </si>
  <si>
    <t>g7524</t>
  </si>
  <si>
    <t>g7524.t1</t>
  </si>
  <si>
    <t>g7525</t>
  </si>
  <si>
    <t>g7525.t1</t>
  </si>
  <si>
    <t>KAH7849032.1hypothetical protein Vadar_011980</t>
  </si>
  <si>
    <t>g7526</t>
  </si>
  <si>
    <t>g7526.t1</t>
  </si>
  <si>
    <t>g7528</t>
  </si>
  <si>
    <t>g7528.t1</t>
  </si>
  <si>
    <t>KAJ0202274.1hypothetical protein LSAT_V11C600328820</t>
  </si>
  <si>
    <t>P:GO:0016104; F:GO:0042300; F:GO:0090438; C:GO:0005811</t>
  </si>
  <si>
    <t>P:triterpenoid biosynthetic process; F:beta-amyrin synthase activity; F:camelliol C synthase activity; C:lipid droplet</t>
  </si>
  <si>
    <t>EC:4.2.1.128; EC:5.4.99.39; EC:5.4.99; EC:5.4.99.38; EC:5.4; EC:5; EC:5.4.99.40; EC:5.4.99.41</t>
  </si>
  <si>
    <t>lupan-3beta,20-diol synthase; beta-amyrin synthase; Intramolecular transferases; camelliol C synthase; Intramolecular transferases; Isomerases; alpha-amyrin synthase; lupeol synthase</t>
  </si>
  <si>
    <t>g7529</t>
  </si>
  <si>
    <t>g7529.t1</t>
  </si>
  <si>
    <t>g7530</t>
  </si>
  <si>
    <t>g7530.t1</t>
  </si>
  <si>
    <t>g7531</t>
  </si>
  <si>
    <t>g7531.t1</t>
  </si>
  <si>
    <t>KAF3627665.1Beta-amyrin synthase</t>
  </si>
  <si>
    <t>g7532</t>
  </si>
  <si>
    <t>g7532.t1</t>
  </si>
  <si>
    <t>XP_034695896.1beta-amyrin synthase isoform X1</t>
  </si>
  <si>
    <t>g7533</t>
  </si>
  <si>
    <t>g7533.t1</t>
  </si>
  <si>
    <t>g12532</t>
  </si>
  <si>
    <t>g12532.t1</t>
  </si>
  <si>
    <t>KAI9181725.1hypothetical protein LWI28_017898</t>
  </si>
  <si>
    <t>g12533</t>
  </si>
  <si>
    <t>g12533.t1</t>
  </si>
  <si>
    <t>g24728</t>
  </si>
  <si>
    <t>g24728.t1</t>
  </si>
  <si>
    <t>XP_044463335.1lupeol synthase-like</t>
  </si>
  <si>
    <t>g1526</t>
  </si>
  <si>
    <t>g1526.t1</t>
  </si>
  <si>
    <t>g2162</t>
  </si>
  <si>
    <t>g2162.t1</t>
  </si>
  <si>
    <t>g2166</t>
  </si>
  <si>
    <t>g2166.t1</t>
  </si>
  <si>
    <t>g21793</t>
  </si>
  <si>
    <t>g21793.t1</t>
  </si>
  <si>
    <t>g28974</t>
  </si>
  <si>
    <t>g28974.t1</t>
  </si>
  <si>
    <t>g28975</t>
  </si>
  <si>
    <t>g28975.t1</t>
  </si>
  <si>
    <t>g28976</t>
  </si>
  <si>
    <t>g28976.t1</t>
  </si>
  <si>
    <t>KAJ0097748.1hypothetical protein Patl1_28466</t>
  </si>
  <si>
    <t>P:GO:0016126; F:GO:0004506; F:GO:0050660; C:GO:0005783; C:GO:0016020</t>
  </si>
  <si>
    <t>P:sterol biosynthetic process; F:squalene monooxygenase activity; F:flavin adenine dinucleotide binding; C:endoplasmic reticulum; C:membrane</t>
  </si>
  <si>
    <t>EC:1.14.13; EC:1.14.14.17</t>
  </si>
  <si>
    <t>Acting on paired donors, with incorporation or reduction of molecular oxygen. The oxygen incorporated need not be derived from O2; squalene monooxygenase</t>
  </si>
  <si>
    <t>g31579</t>
  </si>
  <si>
    <t>g31579.t1</t>
  </si>
  <si>
    <t>g32805</t>
  </si>
  <si>
    <t>g32805.t1</t>
  </si>
  <si>
    <t> (3S,6E)-Nerolidol Synthase</t>
  </si>
  <si>
    <t>g12482</t>
  </si>
  <si>
    <t>g12482.t1</t>
  </si>
  <si>
    <t>g12484</t>
  </si>
  <si>
    <t>g12484.t1</t>
  </si>
  <si>
    <t>g12485</t>
  </si>
  <si>
    <t>g12485.t1</t>
  </si>
  <si>
    <t>g12488.t2</t>
  </si>
  <si>
    <t>g12490</t>
  </si>
  <si>
    <t>g12490.t1</t>
  </si>
  <si>
    <t xml:space="preserve"> Farnesol Dehydrogenase</t>
  </si>
  <si>
    <t>g21638</t>
  </si>
  <si>
    <t>g21638.t1</t>
  </si>
  <si>
    <t>g21638.t2</t>
  </si>
  <si>
    <t>g21638.t3</t>
  </si>
  <si>
    <t>g21639</t>
  </si>
  <si>
    <t>g21639.t1</t>
  </si>
  <si>
    <t>KAJ0077311.1hypothetical protein Patl1_36548</t>
  </si>
  <si>
    <t>g32957</t>
  </si>
  <si>
    <t>g32957.t1</t>
  </si>
  <si>
    <t>Squalene Synthase </t>
  </si>
  <si>
    <t>g7983</t>
  </si>
  <si>
    <t>g7983.t1</t>
  </si>
  <si>
    <t>g7984</t>
  </si>
  <si>
    <t>g7984.t1</t>
  </si>
  <si>
    <t>g20109</t>
  </si>
  <si>
    <t>g20109.t1</t>
  </si>
  <si>
    <t>g20110</t>
  </si>
  <si>
    <t>g20110.t1</t>
  </si>
  <si>
    <t>Camelliol C Synthase</t>
  </si>
  <si>
    <t>Lupan-3beta,20-Diol Synthase</t>
  </si>
  <si>
    <t>lupeol synthase</t>
  </si>
  <si>
    <t>g24729</t>
  </si>
  <si>
    <t>g24729.t1</t>
  </si>
  <si>
    <t>XP_044511473.1LOW QUALITY PROTEIN: S-type anion channel SLAH1-like, partial</t>
  </si>
  <si>
    <t>g29442</t>
  </si>
  <si>
    <t>g29442.t1</t>
  </si>
  <si>
    <t>g29451</t>
  </si>
  <si>
    <t>g29451.t1</t>
  </si>
  <si>
    <t>premnaspirodiene oxygenase</t>
  </si>
  <si>
    <t>g21440</t>
  </si>
  <si>
    <t>g21440.t1</t>
  </si>
  <si>
    <t>P:GO:0044550; F:GO:0016709; C:GO:0016020</t>
  </si>
  <si>
    <t>P:secondary metabolite biosynthetic process; F:oxidoreductase activity, acting on paired donors, with incorporation or reduction of molecular oxygen, NAD(P)H as one donor, and incorporation of one atom of oxygen; C:membrane</t>
  </si>
  <si>
    <t>EC:1.14.14.19; EC:1.14.14.1; EC:1; EC:1.14.13.121; EC:1.14; EC:1.14.13; EC:1.14.14.32</t>
  </si>
  <si>
    <t>steroid 17alpha-monooxygenase; unspecific monooxygenase; Oxidoreductases; Acting on paired donors, with incorporation or reduction of molecular oxygen. The oxygen incorporated need not be derived from O2; Acting on paired donors, with incorporation or reduction of molecular oxygen. The oxygen incorporated need not be derived from O2; Acting on paired donors, with incorporation or reduction of molecular oxygen. The oxygen incorporated need not be derived from O2; 17alpha-hydroxyprogesterone deacetylase</t>
  </si>
  <si>
    <r>
      <t>Table  S25 Genes related to  triterpenoid and sesquiterpenoid  biosynthesis  in</t>
    </r>
    <r>
      <rPr>
        <b/>
        <i/>
        <sz val="11"/>
        <color theme="1"/>
        <rFont val="Times New Roman"/>
        <family val="1"/>
      </rPr>
      <t xml:space="preserve"> M. laurina</t>
    </r>
  </si>
  <si>
    <t>g2882.t1</t>
  </si>
  <si>
    <t>g2882</t>
  </si>
  <si>
    <t>Compound</t>
  </si>
  <si>
    <t>Retention time (min)</t>
  </si>
  <si>
    <t>Identification</t>
  </si>
  <si>
    <r>
      <t>'</t>
    </r>
    <r>
      <rPr>
        <b/>
        <sz val="11"/>
        <color rgb="FF000000"/>
        <rFont val="Times New Roman"/>
        <family val="1"/>
      </rPr>
      <t>Kensington Pride</t>
    </r>
    <r>
      <rPr>
        <sz val="11"/>
        <color theme="1"/>
        <rFont val="Times New Roman"/>
        <family val="1"/>
      </rPr>
      <t>'</t>
    </r>
  </si>
  <si>
    <r>
      <t>'</t>
    </r>
    <r>
      <rPr>
        <b/>
        <sz val="11"/>
        <color rgb="FF000000"/>
        <rFont val="Times New Roman"/>
        <family val="1"/>
      </rPr>
      <t>Irwin</t>
    </r>
    <r>
      <rPr>
        <sz val="11"/>
        <color theme="1"/>
        <rFont val="Times New Roman"/>
        <family val="1"/>
      </rPr>
      <t>'</t>
    </r>
  </si>
  <si>
    <t>α-terpinolene</t>
  </si>
  <si>
    <t>√</t>
  </si>
  <si>
    <t>D-limonene</t>
  </si>
  <si>
    <t>ꞵ-myrcene</t>
  </si>
  <si>
    <t>α-pinene</t>
  </si>
  <si>
    <r>
      <t>Table  S17 Genes related to monoterpenoid  biosynthesis  in</t>
    </r>
    <r>
      <rPr>
        <b/>
        <i/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 xml:space="preserve"> Irwin</t>
    </r>
  </si>
  <si>
    <r>
      <t>Table  S18 Genes related to monoterpenoid  biosynthesis  in</t>
    </r>
    <r>
      <rPr>
        <b/>
        <i/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 xml:space="preserve"> Kensington Pride</t>
    </r>
  </si>
  <si>
    <r>
      <t>Table  S19 Genes related to monoterpenoid  biosynthesis  in</t>
    </r>
    <r>
      <rPr>
        <b/>
        <i/>
        <sz val="11"/>
        <color theme="1"/>
        <rFont val="Times New Roman"/>
        <family val="1"/>
      </rPr>
      <t xml:space="preserve"> M. laurina</t>
    </r>
  </si>
  <si>
    <r>
      <t>Table  S20 Genes related to diterpenoid  biosynthesis  in</t>
    </r>
    <r>
      <rPr>
        <b/>
        <i/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Irwin</t>
    </r>
  </si>
  <si>
    <r>
      <t>Table  S21 Genes related to diterpenoid  biosynthesis  in</t>
    </r>
    <r>
      <rPr>
        <b/>
        <i/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Kensington Pride</t>
    </r>
  </si>
  <si>
    <r>
      <t>Table  S22 Genes related to diterpenoid  biosynthesis  in</t>
    </r>
    <r>
      <rPr>
        <b/>
        <i/>
        <sz val="11"/>
        <color theme="1"/>
        <rFont val="Times New Roman"/>
        <family val="1"/>
      </rPr>
      <t xml:space="preserve"> M. laurina</t>
    </r>
  </si>
  <si>
    <r>
      <t>Table  S23 Genes related to triterpenoid and sesquiterpenoid  biosynthesis  in</t>
    </r>
    <r>
      <rPr>
        <b/>
        <i/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 xml:space="preserve"> Irwin</t>
    </r>
  </si>
  <si>
    <r>
      <t>Table  S21 Genes related to triterpenoid and sesquiterpenoid  biosynthesis  in</t>
    </r>
    <r>
      <rPr>
        <b/>
        <i/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Kensington Pride</t>
    </r>
  </si>
  <si>
    <r>
      <t xml:space="preserve">Table S26: Identified terpenoids from ripe </t>
    </r>
    <r>
      <rPr>
        <sz val="11"/>
        <color theme="1"/>
        <rFont val="Times New Roman"/>
        <family val="1"/>
      </rPr>
      <t>'</t>
    </r>
    <r>
      <rPr>
        <b/>
        <sz val="11"/>
        <color rgb="FF000000"/>
        <rFont val="Times New Roman"/>
        <family val="1"/>
      </rPr>
      <t>Kensington Pride</t>
    </r>
    <r>
      <rPr>
        <sz val="11"/>
        <color theme="1"/>
        <rFont val="Times New Roman"/>
        <family val="1"/>
      </rPr>
      <t>'</t>
    </r>
    <r>
      <rPr>
        <b/>
        <sz val="11"/>
        <color rgb="FF000000"/>
        <rFont val="Times New Roman"/>
        <family val="1"/>
      </rPr>
      <t xml:space="preserve"> and </t>
    </r>
    <r>
      <rPr>
        <sz val="11"/>
        <color theme="1"/>
        <rFont val="Times New Roman"/>
        <family val="1"/>
      </rPr>
      <t>'</t>
    </r>
    <r>
      <rPr>
        <b/>
        <sz val="11"/>
        <color rgb="FF000000"/>
        <rFont val="Times New Roman"/>
        <family val="1"/>
      </rPr>
      <t>Irwin</t>
    </r>
    <r>
      <rPr>
        <sz val="11"/>
        <color theme="1"/>
        <rFont val="Times New Roman"/>
        <family val="1"/>
      </rPr>
      <t>'</t>
    </r>
    <r>
      <rPr>
        <b/>
        <sz val="11"/>
        <color rgb="FF000000"/>
        <rFont val="Times New Roman"/>
        <family val="1"/>
      </rPr>
      <t xml:space="preserve"> fruits</t>
    </r>
  </si>
  <si>
    <t>Table S27: Average peak areas for identified terpenoids from ripe Kensington Pride and Irwin fruits</t>
  </si>
  <si>
    <t>Table  S14 Genes related to Carotenoid  biosynthesis  in Irwin</t>
  </si>
  <si>
    <t xml:space="preserve">* Some genes encode more than one enzyme and therefore responsible for producing more than one compound. Therefore some genes are represented more than once under differenct enzyme producing genes. </t>
  </si>
  <si>
    <t>g13512</t>
  </si>
  <si>
    <t>g18021</t>
  </si>
  <si>
    <t>g767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8">
    <font>
      <sz val="11"/>
      <color theme="1"/>
      <name val="Aptos Narrow"/>
      <family val="2"/>
      <scheme val="minor"/>
    </font>
    <font>
      <b/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sz val="10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Aptos Narrow"/>
      <family val="2"/>
      <scheme val="minor"/>
    </font>
    <font>
      <b/>
      <sz val="14"/>
      <color theme="1"/>
      <name val="Times New Roman"/>
      <family val="1"/>
    </font>
    <font>
      <sz val="14"/>
      <color theme="1"/>
      <name val="Aptos Narrow"/>
      <family val="2"/>
      <scheme val="minor"/>
    </font>
    <font>
      <sz val="11"/>
      <color theme="1"/>
      <name val="Times New Roman"/>
      <family val="1"/>
    </font>
    <font>
      <b/>
      <i/>
      <sz val="14"/>
      <color theme="1"/>
      <name val="Times New Roman"/>
      <family val="1"/>
    </font>
    <font>
      <sz val="8"/>
      <color theme="1"/>
      <name val="Aptos Narrow"/>
      <family val="2"/>
      <scheme val="minor"/>
    </font>
    <font>
      <b/>
      <i/>
      <sz val="11"/>
      <color theme="1"/>
      <name val="Times New Roman"/>
      <family val="1"/>
    </font>
    <font>
      <i/>
      <sz val="11"/>
      <color theme="1"/>
      <name val="Aptos Narrow"/>
      <family val="2"/>
      <scheme val="minor"/>
    </font>
    <font>
      <b/>
      <i/>
      <u/>
      <sz val="11"/>
      <color theme="1"/>
      <name val="Aptos Narrow"/>
      <family val="2"/>
      <scheme val="minor"/>
    </font>
    <font>
      <b/>
      <sz val="11"/>
      <color rgb="FF000000"/>
      <name val="Times New Roman"/>
      <family val="1"/>
    </font>
    <font>
      <i/>
      <sz val="11"/>
      <color theme="1"/>
      <name val="Times New Roman"/>
      <family val="1"/>
    </font>
    <font>
      <sz val="9"/>
      <color rgb="FF555555"/>
      <name val="Times New Roman"/>
      <family val="1"/>
    </font>
    <font>
      <b/>
      <sz val="11"/>
      <color theme="1"/>
      <name val="Tuimes"/>
    </font>
    <font>
      <sz val="11"/>
      <color theme="1"/>
      <name val="Tuimes"/>
    </font>
    <font>
      <sz val="11"/>
      <color rgb="FF555555"/>
      <name val="Tuimes"/>
    </font>
    <font>
      <sz val="9"/>
      <color rgb="FF555555"/>
      <name val="Tuimes"/>
    </font>
    <font>
      <sz val="9"/>
      <color rgb="FF555555"/>
      <name val="Arial"/>
      <family val="2"/>
    </font>
    <font>
      <sz val="11"/>
      <color rgb="FF000000"/>
      <name val="Times New Roman"/>
      <family val="1"/>
    </font>
    <font>
      <sz val="10"/>
      <name val="Arial"/>
      <family val="2"/>
    </font>
    <font>
      <sz val="11"/>
      <name val="Times New Roman"/>
      <family val="1"/>
    </font>
    <font>
      <b/>
      <sz val="11"/>
      <name val="Times New Roman"/>
      <family val="1"/>
    </font>
    <font>
      <sz val="9"/>
      <name val="Times New Roman"/>
      <family val="1"/>
    </font>
    <font>
      <sz val="1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3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3" fillId="0" borderId="0"/>
    <xf numFmtId="0" fontId="23" fillId="0" borderId="0"/>
  </cellStyleXfs>
  <cellXfs count="308">
    <xf numFmtId="0" fontId="0" fillId="0" borderId="0" xfId="0"/>
    <xf numFmtId="0" fontId="4" fillId="0" borderId="0" xfId="0" applyFont="1" applyAlignment="1">
      <alignment horizontal="left" vertical="center"/>
    </xf>
    <xf numFmtId="3" fontId="3" fillId="0" borderId="2" xfId="0" applyNumberFormat="1" applyFont="1" applyBorder="1" applyAlignment="1">
      <alignment horizontal="center" vertical="center" wrapText="1"/>
    </xf>
    <xf numFmtId="3" fontId="3" fillId="0" borderId="7" xfId="0" applyNumberFormat="1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 wrapText="1"/>
    </xf>
    <xf numFmtId="3" fontId="3" fillId="0" borderId="12" xfId="0" applyNumberFormat="1" applyFont="1" applyBorder="1" applyAlignment="1">
      <alignment horizontal="center" vertical="center" wrapText="1"/>
    </xf>
    <xf numFmtId="3" fontId="3" fillId="0" borderId="13" xfId="0" applyNumberFormat="1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6" fillId="0" borderId="0" xfId="0" applyFont="1" applyAlignment="1">
      <alignment vertical="center"/>
    </xf>
    <xf numFmtId="0" fontId="7" fillId="0" borderId="0" xfId="0" applyFont="1"/>
    <xf numFmtId="3" fontId="0" fillId="0" borderId="0" xfId="0" applyNumberFormat="1"/>
    <xf numFmtId="0" fontId="8" fillId="0" borderId="9" xfId="0" applyFont="1" applyBorder="1" applyAlignment="1">
      <alignment horizontal="center"/>
    </xf>
    <xf numFmtId="0" fontId="8" fillId="0" borderId="10" xfId="0" applyFont="1" applyBorder="1" applyAlignment="1">
      <alignment horizontal="center"/>
    </xf>
    <xf numFmtId="0" fontId="8" fillId="0" borderId="6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8" fillId="0" borderId="7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0" fontId="8" fillId="0" borderId="12" xfId="0" applyFont="1" applyBorder="1" applyAlignment="1">
      <alignment horizontal="center"/>
    </xf>
    <xf numFmtId="0" fontId="8" fillId="0" borderId="13" xfId="0" applyFont="1" applyBorder="1" applyAlignment="1">
      <alignment horizontal="center"/>
    </xf>
    <xf numFmtId="0" fontId="4" fillId="0" borderId="9" xfId="0" applyFont="1" applyBorder="1" applyAlignment="1">
      <alignment horizontal="center" wrapText="1"/>
    </xf>
    <xf numFmtId="0" fontId="4" fillId="0" borderId="10" xfId="0" applyFont="1" applyBorder="1" applyAlignment="1">
      <alignment horizontal="center" wrapText="1"/>
    </xf>
    <xf numFmtId="0" fontId="8" fillId="0" borderId="6" xfId="0" applyFont="1" applyBorder="1" applyAlignment="1">
      <alignment horizontal="left"/>
    </xf>
    <xf numFmtId="0" fontId="4" fillId="0" borderId="11" xfId="0" applyFont="1" applyBorder="1" applyAlignment="1">
      <alignment horizontal="left"/>
    </xf>
    <xf numFmtId="0" fontId="4" fillId="0" borderId="6" xfId="0" applyFont="1" applyBorder="1" applyAlignment="1">
      <alignment horizontal="left"/>
    </xf>
    <xf numFmtId="0" fontId="4" fillId="0" borderId="8" xfId="0" applyFont="1" applyBorder="1" applyAlignment="1">
      <alignment horizontal="left"/>
    </xf>
    <xf numFmtId="0" fontId="5" fillId="0" borderId="0" xfId="0" applyFont="1"/>
    <xf numFmtId="0" fontId="4" fillId="0" borderId="9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 wrapText="1"/>
    </xf>
    <xf numFmtId="0" fontId="8" fillId="0" borderId="12" xfId="0" applyFont="1" applyBorder="1" applyAlignment="1">
      <alignment horizontal="center" vertical="center" wrapText="1"/>
    </xf>
    <xf numFmtId="0" fontId="8" fillId="0" borderId="13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8" fillId="0" borderId="9" xfId="0" applyFont="1" applyBorder="1" applyAlignment="1">
      <alignment horizontal="center" vertical="center" wrapText="1"/>
    </xf>
    <xf numFmtId="0" fontId="8" fillId="0" borderId="10" xfId="0" applyFont="1" applyBorder="1" applyAlignment="1">
      <alignment horizontal="center" vertical="center" wrapText="1"/>
    </xf>
    <xf numFmtId="0" fontId="10" fillId="0" borderId="12" xfId="0" applyFont="1" applyBorder="1" applyAlignment="1">
      <alignment horizontal="center" vertical="center" wrapText="1"/>
    </xf>
    <xf numFmtId="3" fontId="0" fillId="0" borderId="0" xfId="0" applyNumberFormat="1" applyAlignment="1">
      <alignment horizontal="center"/>
    </xf>
    <xf numFmtId="0" fontId="8" fillId="0" borderId="2" xfId="0" applyFont="1" applyBorder="1" applyAlignment="1">
      <alignment horizontal="center" vertical="center"/>
    </xf>
    <xf numFmtId="3" fontId="8" fillId="0" borderId="12" xfId="0" applyNumberFormat="1" applyFont="1" applyBorder="1" applyAlignment="1">
      <alignment horizontal="center" vertical="center"/>
    </xf>
    <xf numFmtId="3" fontId="8" fillId="0" borderId="2" xfId="0" applyNumberFormat="1" applyFont="1" applyBorder="1" applyAlignment="1">
      <alignment horizontal="center" vertical="center"/>
    </xf>
    <xf numFmtId="3" fontId="8" fillId="0" borderId="9" xfId="0" applyNumberFormat="1" applyFont="1" applyBorder="1"/>
    <xf numFmtId="3" fontId="8" fillId="0" borderId="9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5" fillId="0" borderId="0" xfId="0" applyFont="1" applyAlignment="1">
      <alignment horizontal="left"/>
    </xf>
    <xf numFmtId="0" fontId="5" fillId="0" borderId="30" xfId="0" applyFon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5" fillId="0" borderId="28" xfId="0" applyFont="1" applyBorder="1" applyAlignment="1">
      <alignment horizontal="left" vertical="center"/>
    </xf>
    <xf numFmtId="0" fontId="5" fillId="0" borderId="29" xfId="0" applyFont="1" applyBorder="1" applyAlignment="1">
      <alignment horizontal="left" vertical="center"/>
    </xf>
    <xf numFmtId="0" fontId="0" fillId="0" borderId="12" xfId="0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0" fillId="0" borderId="9" xfId="0" applyBorder="1" applyAlignment="1">
      <alignment horizontal="left" vertical="center"/>
    </xf>
    <xf numFmtId="0" fontId="5" fillId="0" borderId="0" xfId="0" applyFont="1" applyAlignment="1">
      <alignment horizontal="left" vertical="center" wrapText="1"/>
    </xf>
    <xf numFmtId="0" fontId="0" fillId="0" borderId="0" xfId="0" applyAlignment="1">
      <alignment vertical="center" wrapText="1"/>
    </xf>
    <xf numFmtId="0" fontId="5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4" fillId="0" borderId="2" xfId="0" applyFont="1" applyBorder="1" applyAlignment="1">
      <alignment horizontal="center" vertical="center" wrapText="1"/>
    </xf>
    <xf numFmtId="0" fontId="14" fillId="0" borderId="2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left" vertical="center" wrapText="1"/>
    </xf>
    <xf numFmtId="0" fontId="8" fillId="0" borderId="11" xfId="0" applyFont="1" applyBorder="1" applyAlignment="1">
      <alignment horizontal="center" vertical="center" wrapText="1"/>
    </xf>
    <xf numFmtId="0" fontId="8" fillId="0" borderId="12" xfId="0" applyFont="1" applyBorder="1" applyAlignment="1">
      <alignment horizontal="left" vertical="center" wrapText="1"/>
    </xf>
    <xf numFmtId="0" fontId="8" fillId="0" borderId="13" xfId="0" applyFont="1" applyBorder="1" applyAlignment="1">
      <alignment horizontal="left" vertical="center" wrapText="1"/>
    </xf>
    <xf numFmtId="0" fontId="8" fillId="0" borderId="8" xfId="0" applyFont="1" applyBorder="1" applyAlignment="1">
      <alignment horizontal="center" vertical="center" wrapText="1"/>
    </xf>
    <xf numFmtId="0" fontId="8" fillId="0" borderId="9" xfId="0" applyFont="1" applyBorder="1" applyAlignment="1">
      <alignment horizontal="left" vertical="center" wrapText="1"/>
    </xf>
    <xf numFmtId="0" fontId="8" fillId="0" borderId="10" xfId="0" applyFont="1" applyBorder="1" applyAlignment="1">
      <alignment horizontal="left" vertical="center" wrapText="1"/>
    </xf>
    <xf numFmtId="3" fontId="8" fillId="0" borderId="12" xfId="0" applyNumberFormat="1" applyFont="1" applyBorder="1" applyAlignment="1">
      <alignment horizontal="center" vertical="center" wrapText="1"/>
    </xf>
    <xf numFmtId="3" fontId="8" fillId="0" borderId="13" xfId="0" applyNumberFormat="1" applyFont="1" applyBorder="1" applyAlignment="1">
      <alignment horizontal="center" vertical="center" wrapText="1"/>
    </xf>
    <xf numFmtId="3" fontId="8" fillId="0" borderId="2" xfId="0" applyNumberFormat="1" applyFont="1" applyBorder="1" applyAlignment="1">
      <alignment horizontal="center" vertical="center" wrapText="1"/>
    </xf>
    <xf numFmtId="3" fontId="8" fillId="0" borderId="7" xfId="0" applyNumberFormat="1" applyFont="1" applyBorder="1" applyAlignment="1">
      <alignment horizontal="center" vertical="center" wrapText="1"/>
    </xf>
    <xf numFmtId="0" fontId="8" fillId="0" borderId="2" xfId="0" applyFont="1" applyBorder="1" applyAlignment="1">
      <alignment vertical="center" wrapText="1"/>
    </xf>
    <xf numFmtId="3" fontId="8" fillId="0" borderId="2" xfId="0" applyNumberFormat="1" applyFont="1" applyBorder="1" applyAlignment="1">
      <alignment vertical="center" wrapText="1"/>
    </xf>
    <xf numFmtId="3" fontId="8" fillId="0" borderId="9" xfId="0" applyNumberFormat="1" applyFont="1" applyBorder="1" applyAlignment="1">
      <alignment horizontal="center" vertical="center" wrapText="1"/>
    </xf>
    <xf numFmtId="3" fontId="8" fillId="0" borderId="10" xfId="0" applyNumberFormat="1" applyFont="1" applyBorder="1" applyAlignment="1">
      <alignment horizontal="center" vertical="center" wrapText="1"/>
    </xf>
    <xf numFmtId="0" fontId="8" fillId="0" borderId="12" xfId="0" applyFont="1" applyBorder="1" applyAlignment="1">
      <alignment horizontal="center" vertical="center"/>
    </xf>
    <xf numFmtId="3" fontId="8" fillId="0" borderId="13" xfId="0" applyNumberFormat="1" applyFont="1" applyBorder="1" applyAlignment="1">
      <alignment horizontal="center" vertical="center"/>
    </xf>
    <xf numFmtId="3" fontId="8" fillId="0" borderId="7" xfId="0" applyNumberFormat="1" applyFont="1" applyBorder="1" applyAlignment="1">
      <alignment horizontal="center" vertical="center"/>
    </xf>
    <xf numFmtId="0" fontId="4" fillId="0" borderId="28" xfId="0" applyFont="1" applyBorder="1" applyAlignment="1">
      <alignment horizontal="center" vertical="center" wrapText="1"/>
    </xf>
    <xf numFmtId="0" fontId="4" fillId="0" borderId="29" xfId="0" applyFont="1" applyBorder="1" applyAlignment="1">
      <alignment horizontal="center" vertical="center" wrapText="1"/>
    </xf>
    <xf numFmtId="0" fontId="4" fillId="0" borderId="29" xfId="0" applyFont="1" applyBorder="1" applyAlignment="1">
      <alignment horizontal="left" vertical="center" wrapText="1"/>
    </xf>
    <xf numFmtId="0" fontId="4" fillId="0" borderId="30" xfId="0" applyFont="1" applyBorder="1" applyAlignment="1">
      <alignment horizontal="left" vertical="center" wrapText="1"/>
    </xf>
    <xf numFmtId="0" fontId="8" fillId="0" borderId="7" xfId="0" applyFont="1" applyBorder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8" fillId="0" borderId="0" xfId="0" applyFont="1"/>
    <xf numFmtId="0" fontId="4" fillId="0" borderId="30" xfId="0" applyFont="1" applyBorder="1" applyAlignment="1">
      <alignment horizontal="center" vertical="center" wrapText="1"/>
    </xf>
    <xf numFmtId="0" fontId="8" fillId="0" borderId="12" xfId="0" applyFont="1" applyBorder="1" applyAlignment="1">
      <alignment vertical="center" wrapText="1"/>
    </xf>
    <xf numFmtId="0" fontId="8" fillId="0" borderId="13" xfId="0" applyFont="1" applyBorder="1" applyAlignment="1">
      <alignment vertical="center" wrapText="1"/>
    </xf>
    <xf numFmtId="0" fontId="8" fillId="0" borderId="7" xfId="0" applyFont="1" applyBorder="1" applyAlignment="1">
      <alignment vertical="center" wrapText="1"/>
    </xf>
    <xf numFmtId="0" fontId="8" fillId="0" borderId="6" xfId="0" applyFont="1" applyBorder="1" applyAlignment="1">
      <alignment vertical="center" wrapText="1"/>
    </xf>
    <xf numFmtId="0" fontId="16" fillId="0" borderId="6" xfId="0" applyFont="1" applyBorder="1" applyAlignment="1">
      <alignment vertical="center" wrapText="1"/>
    </xf>
    <xf numFmtId="0" fontId="17" fillId="0" borderId="28" xfId="0" applyFont="1" applyBorder="1" applyAlignment="1">
      <alignment vertical="center" wrapText="1"/>
    </xf>
    <xf numFmtId="0" fontId="17" fillId="0" borderId="29" xfId="0" applyFont="1" applyBorder="1" applyAlignment="1">
      <alignment vertical="center" wrapText="1"/>
    </xf>
    <xf numFmtId="0" fontId="17" fillId="0" borderId="30" xfId="0" applyFont="1" applyBorder="1" applyAlignment="1">
      <alignment vertical="center" wrapText="1"/>
    </xf>
    <xf numFmtId="0" fontId="18" fillId="0" borderId="12" xfId="0" applyFont="1" applyBorder="1" applyAlignment="1">
      <alignment wrapText="1"/>
    </xf>
    <xf numFmtId="0" fontId="18" fillId="0" borderId="13" xfId="0" applyFont="1" applyBorder="1" applyAlignment="1">
      <alignment wrapText="1"/>
    </xf>
    <xf numFmtId="0" fontId="18" fillId="0" borderId="2" xfId="0" applyFont="1" applyBorder="1" applyAlignment="1">
      <alignment wrapText="1"/>
    </xf>
    <xf numFmtId="0" fontId="18" fillId="0" borderId="7" xfId="0" applyFont="1" applyBorder="1" applyAlignment="1">
      <alignment wrapText="1"/>
    </xf>
    <xf numFmtId="0" fontId="18" fillId="0" borderId="6" xfId="0" applyFont="1" applyBorder="1" applyAlignment="1">
      <alignment wrapText="1"/>
    </xf>
    <xf numFmtId="0" fontId="18" fillId="0" borderId="8" xfId="0" applyFont="1" applyBorder="1" applyAlignment="1">
      <alignment wrapText="1"/>
    </xf>
    <xf numFmtId="0" fontId="18" fillId="0" borderId="9" xfId="0" applyFont="1" applyBorder="1" applyAlignment="1">
      <alignment wrapText="1"/>
    </xf>
    <xf numFmtId="0" fontId="18" fillId="0" borderId="10" xfId="0" applyFont="1" applyBorder="1" applyAlignment="1">
      <alignment wrapText="1"/>
    </xf>
    <xf numFmtId="3" fontId="8" fillId="0" borderId="2" xfId="0" applyNumberFormat="1" applyFont="1" applyBorder="1" applyAlignment="1">
      <alignment horizontal="center"/>
    </xf>
    <xf numFmtId="3" fontId="8" fillId="0" borderId="7" xfId="0" applyNumberFormat="1" applyFont="1" applyBorder="1" applyAlignment="1">
      <alignment horizontal="center"/>
    </xf>
    <xf numFmtId="3" fontId="8" fillId="0" borderId="9" xfId="0" applyNumberFormat="1" applyFont="1" applyBorder="1" applyAlignment="1">
      <alignment horizontal="center"/>
    </xf>
    <xf numFmtId="3" fontId="8" fillId="0" borderId="10" xfId="0" applyNumberFormat="1" applyFont="1" applyBorder="1" applyAlignment="1">
      <alignment horizontal="center"/>
    </xf>
    <xf numFmtId="0" fontId="4" fillId="0" borderId="3" xfId="0" applyFont="1" applyBorder="1" applyAlignment="1">
      <alignment horizontal="center" vertical="center" wrapText="1"/>
    </xf>
    <xf numFmtId="0" fontId="4" fillId="0" borderId="19" xfId="0" applyFont="1" applyBorder="1" applyAlignment="1">
      <alignment horizontal="center" vertical="center" wrapText="1"/>
    </xf>
    <xf numFmtId="0" fontId="18" fillId="0" borderId="12" xfId="0" applyFont="1" applyBorder="1" applyAlignment="1">
      <alignment horizontal="center" vertical="center" wrapText="1"/>
    </xf>
    <xf numFmtId="0" fontId="18" fillId="0" borderId="2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2" xfId="0" applyBorder="1" applyAlignment="1">
      <alignment vertical="center" wrapText="1"/>
    </xf>
    <xf numFmtId="0" fontId="0" fillId="0" borderId="12" xfId="0" applyBorder="1" applyAlignment="1">
      <alignment horizontal="center" vertical="center" wrapText="1"/>
    </xf>
    <xf numFmtId="0" fontId="0" fillId="0" borderId="12" xfId="0" applyBorder="1" applyAlignment="1">
      <alignment vertical="center" wrapText="1"/>
    </xf>
    <xf numFmtId="0" fontId="0" fillId="0" borderId="13" xfId="0" applyBorder="1" applyAlignment="1">
      <alignment vertical="center" wrapText="1"/>
    </xf>
    <xf numFmtId="0" fontId="0" fillId="0" borderId="6" xfId="0" applyBorder="1" applyAlignment="1">
      <alignment horizontal="center" vertical="center" wrapText="1"/>
    </xf>
    <xf numFmtId="0" fontId="0" fillId="0" borderId="7" xfId="0" applyBorder="1" applyAlignment="1">
      <alignment vertical="center" wrapText="1"/>
    </xf>
    <xf numFmtId="0" fontId="21" fillId="0" borderId="6" xfId="0" applyFont="1" applyBorder="1" applyAlignment="1">
      <alignment horizontal="center" vertical="center" wrapText="1"/>
    </xf>
    <xf numFmtId="0" fontId="0" fillId="0" borderId="6" xfId="0" applyBorder="1" applyAlignment="1">
      <alignment vertical="center" wrapText="1"/>
    </xf>
    <xf numFmtId="0" fontId="0" fillId="0" borderId="8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9" xfId="0" applyBorder="1" applyAlignment="1">
      <alignment vertical="center" wrapText="1"/>
    </xf>
    <xf numFmtId="0" fontId="0" fillId="0" borderId="10" xfId="0" applyBorder="1" applyAlignment="1">
      <alignment vertical="center" wrapText="1"/>
    </xf>
    <xf numFmtId="0" fontId="0" fillId="0" borderId="0" xfId="0" applyAlignment="1">
      <alignment horizontal="left"/>
    </xf>
    <xf numFmtId="0" fontId="0" fillId="0" borderId="12" xfId="0" applyBorder="1" applyAlignment="1">
      <alignment horizontal="left" vertical="center" wrapText="1"/>
    </xf>
    <xf numFmtId="0" fontId="0" fillId="0" borderId="2" xfId="0" applyBorder="1" applyAlignment="1">
      <alignment horizontal="left" vertical="center" wrapText="1"/>
    </xf>
    <xf numFmtId="0" fontId="0" fillId="0" borderId="9" xfId="0" applyBorder="1" applyAlignment="1">
      <alignment horizontal="left" vertical="center" wrapText="1"/>
    </xf>
    <xf numFmtId="0" fontId="21" fillId="0" borderId="6" xfId="0" applyFont="1" applyBorder="1" applyAlignment="1">
      <alignment vertical="center" wrapText="1"/>
    </xf>
    <xf numFmtId="0" fontId="0" fillId="0" borderId="13" xfId="0" applyBorder="1" applyAlignment="1">
      <alignment horizontal="left" vertical="center" wrapText="1"/>
    </xf>
    <xf numFmtId="0" fontId="0" fillId="0" borderId="7" xfId="0" applyBorder="1" applyAlignment="1">
      <alignment horizontal="left" vertical="center" wrapText="1"/>
    </xf>
    <xf numFmtId="0" fontId="0" fillId="0" borderId="10" xfId="0" applyBorder="1" applyAlignment="1">
      <alignment horizontal="left" vertical="center" wrapText="1"/>
    </xf>
    <xf numFmtId="0" fontId="0" fillId="0" borderId="0" xfId="0" applyAlignment="1">
      <alignment horizontal="left" vertical="center"/>
    </xf>
    <xf numFmtId="0" fontId="0" fillId="0" borderId="2" xfId="0" applyBorder="1" applyAlignment="1">
      <alignment wrapText="1"/>
    </xf>
    <xf numFmtId="0" fontId="0" fillId="0" borderId="7" xfId="0" applyBorder="1" applyAlignment="1">
      <alignment wrapText="1"/>
    </xf>
    <xf numFmtId="0" fontId="0" fillId="0" borderId="9" xfId="0" applyBorder="1" applyAlignment="1">
      <alignment wrapText="1"/>
    </xf>
    <xf numFmtId="0" fontId="0" fillId="0" borderId="10" xfId="0" applyBorder="1" applyAlignment="1">
      <alignment wrapText="1"/>
    </xf>
    <xf numFmtId="0" fontId="0" fillId="0" borderId="12" xfId="0" applyBorder="1" applyAlignment="1">
      <alignment wrapText="1"/>
    </xf>
    <xf numFmtId="0" fontId="0" fillId="0" borderId="13" xfId="0" applyBorder="1" applyAlignment="1">
      <alignment wrapText="1"/>
    </xf>
    <xf numFmtId="0" fontId="0" fillId="0" borderId="8" xfId="0" applyBorder="1" applyAlignment="1">
      <alignment vertical="center" wrapText="1"/>
    </xf>
    <xf numFmtId="0" fontId="0" fillId="0" borderId="4" xfId="0" applyBorder="1" applyAlignment="1">
      <alignment wrapText="1"/>
    </xf>
    <xf numFmtId="0" fontId="0" fillId="0" borderId="5" xfId="0" applyBorder="1" applyAlignment="1">
      <alignment wrapText="1"/>
    </xf>
    <xf numFmtId="0" fontId="4" fillId="0" borderId="35" xfId="0" applyFont="1" applyBorder="1" applyAlignment="1">
      <alignment horizontal="center" vertical="center" wrapText="1"/>
    </xf>
    <xf numFmtId="0" fontId="0" fillId="0" borderId="8" xfId="0" applyBorder="1" applyAlignment="1">
      <alignment wrapText="1"/>
    </xf>
    <xf numFmtId="0" fontId="17" fillId="0" borderId="29" xfId="0" applyFont="1" applyBorder="1" applyAlignment="1">
      <alignment horizontal="center" vertical="center" wrapText="1"/>
    </xf>
    <xf numFmtId="0" fontId="18" fillId="0" borderId="9" xfId="0" applyFont="1" applyBorder="1" applyAlignment="1">
      <alignment horizontal="center" vertical="center" wrapText="1"/>
    </xf>
    <xf numFmtId="0" fontId="18" fillId="0" borderId="12" xfId="0" applyFont="1" applyBorder="1" applyAlignment="1">
      <alignment vertical="center" wrapText="1"/>
    </xf>
    <xf numFmtId="0" fontId="18" fillId="0" borderId="2" xfId="0" applyFont="1" applyBorder="1" applyAlignment="1">
      <alignment vertical="center" wrapText="1"/>
    </xf>
    <xf numFmtId="0" fontId="18" fillId="0" borderId="9" xfId="0" applyFont="1" applyBorder="1" applyAlignment="1">
      <alignment vertical="center" wrapText="1"/>
    </xf>
    <xf numFmtId="0" fontId="22" fillId="0" borderId="2" xfId="0" applyFont="1" applyBorder="1" applyAlignment="1">
      <alignment horizontal="center" vertical="center" wrapText="1"/>
    </xf>
    <xf numFmtId="0" fontId="22" fillId="0" borderId="6" xfId="0" applyFont="1" applyBorder="1" applyAlignment="1">
      <alignment horizontal="center" vertical="center" wrapText="1"/>
    </xf>
    <xf numFmtId="0" fontId="22" fillId="0" borderId="7" xfId="0" applyFont="1" applyBorder="1" applyAlignment="1">
      <alignment horizontal="center" vertical="center" wrapText="1"/>
    </xf>
    <xf numFmtId="0" fontId="22" fillId="0" borderId="8" xfId="0" applyFont="1" applyBorder="1" applyAlignment="1">
      <alignment horizontal="center" vertical="center" wrapText="1"/>
    </xf>
    <xf numFmtId="0" fontId="22" fillId="0" borderId="9" xfId="0" applyFont="1" applyBorder="1" applyAlignment="1">
      <alignment horizontal="center" vertical="center" wrapText="1"/>
    </xf>
    <xf numFmtId="0" fontId="22" fillId="0" borderId="10" xfId="0" applyFont="1" applyBorder="1" applyAlignment="1">
      <alignment horizontal="center" vertical="center" wrapText="1"/>
    </xf>
    <xf numFmtId="0" fontId="22" fillId="0" borderId="11" xfId="0" applyFont="1" applyBorder="1" applyAlignment="1">
      <alignment horizontal="center" vertical="center" wrapText="1"/>
    </xf>
    <xf numFmtId="0" fontId="22" fillId="0" borderId="12" xfId="0" applyFont="1" applyBorder="1" applyAlignment="1">
      <alignment horizontal="center" vertical="center" wrapText="1"/>
    </xf>
    <xf numFmtId="0" fontId="22" fillId="0" borderId="13" xfId="0" applyFont="1" applyBorder="1" applyAlignment="1">
      <alignment horizontal="center" vertical="center" wrapText="1"/>
    </xf>
    <xf numFmtId="3" fontId="24" fillId="0" borderId="2" xfId="1" quotePrefix="1" applyNumberFormat="1" applyFont="1" applyBorder="1" applyAlignment="1">
      <alignment horizontal="center"/>
    </xf>
    <xf numFmtId="3" fontId="24" fillId="0" borderId="2" xfId="2" quotePrefix="1" applyNumberFormat="1" applyFont="1" applyBorder="1" applyAlignment="1">
      <alignment horizontal="center"/>
    </xf>
    <xf numFmtId="3" fontId="24" fillId="0" borderId="1" xfId="2" quotePrefix="1" applyNumberFormat="1" applyFont="1" applyBorder="1" applyAlignment="1">
      <alignment horizontal="center"/>
    </xf>
    <xf numFmtId="0" fontId="25" fillId="0" borderId="28" xfId="0" applyFont="1" applyBorder="1" applyAlignment="1">
      <alignment horizontal="center" vertical="center" wrapText="1"/>
    </xf>
    <xf numFmtId="0" fontId="25" fillId="0" borderId="29" xfId="0" applyFont="1" applyBorder="1" applyAlignment="1">
      <alignment horizontal="center" vertical="center" wrapText="1"/>
    </xf>
    <xf numFmtId="0" fontId="25" fillId="0" borderId="30" xfId="0" applyFont="1" applyBorder="1" applyAlignment="1">
      <alignment horizontal="center" vertical="center" wrapText="1"/>
    </xf>
    <xf numFmtId="0" fontId="24" fillId="0" borderId="12" xfId="0" applyFont="1" applyBorder="1" applyAlignment="1">
      <alignment horizontal="center" vertical="center" wrapText="1"/>
    </xf>
    <xf numFmtId="0" fontId="24" fillId="0" borderId="12" xfId="0" applyFont="1" applyBorder="1" applyAlignment="1">
      <alignment vertical="center" wrapText="1"/>
    </xf>
    <xf numFmtId="0" fontId="24" fillId="0" borderId="13" xfId="0" applyFont="1" applyBorder="1" applyAlignment="1">
      <alignment vertical="center" wrapText="1"/>
    </xf>
    <xf numFmtId="0" fontId="24" fillId="0" borderId="2" xfId="0" applyFont="1" applyBorder="1" applyAlignment="1">
      <alignment horizontal="center" vertical="center" wrapText="1"/>
    </xf>
    <xf numFmtId="0" fontId="24" fillId="0" borderId="2" xfId="0" applyFont="1" applyBorder="1" applyAlignment="1">
      <alignment vertical="center" wrapText="1"/>
    </xf>
    <xf numFmtId="0" fontId="24" fillId="0" borderId="7" xfId="0" applyFont="1" applyBorder="1" applyAlignment="1">
      <alignment vertical="center" wrapText="1"/>
    </xf>
    <xf numFmtId="0" fontId="26" fillId="0" borderId="6" xfId="0" applyFont="1" applyBorder="1" applyAlignment="1">
      <alignment vertical="center" wrapText="1"/>
    </xf>
    <xf numFmtId="0" fontId="27" fillId="0" borderId="8" xfId="0" applyFont="1" applyBorder="1" applyAlignment="1">
      <alignment wrapText="1"/>
    </xf>
    <xf numFmtId="0" fontId="27" fillId="0" borderId="9" xfId="0" applyFont="1" applyBorder="1" applyAlignment="1">
      <alignment horizontal="center" vertical="center" wrapText="1"/>
    </xf>
    <xf numFmtId="0" fontId="27" fillId="0" borderId="9" xfId="0" applyFont="1" applyBorder="1" applyAlignment="1">
      <alignment vertical="center" wrapText="1"/>
    </xf>
    <xf numFmtId="0" fontId="27" fillId="0" borderId="9" xfId="0" applyFont="1" applyBorder="1" applyAlignment="1">
      <alignment wrapText="1"/>
    </xf>
    <xf numFmtId="0" fontId="27" fillId="0" borderId="10" xfId="0" applyFont="1" applyBorder="1" applyAlignment="1">
      <alignment wrapText="1"/>
    </xf>
    <xf numFmtId="0" fontId="24" fillId="0" borderId="11" xfId="0" applyFont="1" applyBorder="1" applyAlignment="1">
      <alignment vertical="center" wrapText="1"/>
    </xf>
    <xf numFmtId="0" fontId="24" fillId="0" borderId="6" xfId="0" applyFont="1" applyBorder="1" applyAlignment="1">
      <alignment vertical="center" wrapText="1"/>
    </xf>
    <xf numFmtId="0" fontId="24" fillId="0" borderId="27" xfId="0" applyFont="1" applyBorder="1" applyAlignment="1">
      <alignment horizontal="center" vertical="center" wrapText="1"/>
    </xf>
    <xf numFmtId="0" fontId="26" fillId="0" borderId="2" xfId="0" applyFont="1" applyBorder="1" applyAlignment="1">
      <alignment horizontal="center" vertical="center" wrapText="1"/>
    </xf>
    <xf numFmtId="0" fontId="24" fillId="0" borderId="31" xfId="0" applyFont="1" applyBorder="1" applyAlignment="1">
      <alignment horizontal="center" vertical="center" wrapText="1"/>
    </xf>
    <xf numFmtId="0" fontId="24" fillId="0" borderId="11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left" vertical="center"/>
    </xf>
    <xf numFmtId="0" fontId="1" fillId="0" borderId="3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3" fontId="3" fillId="0" borderId="2" xfId="0" applyNumberFormat="1" applyFont="1" applyBorder="1" applyAlignment="1">
      <alignment horizontal="center" vertical="center" wrapText="1"/>
    </xf>
    <xf numFmtId="3" fontId="3" fillId="0" borderId="7" xfId="0" applyNumberFormat="1" applyFont="1" applyBorder="1" applyAlignment="1">
      <alignment horizontal="center" vertical="center" wrapText="1"/>
    </xf>
    <xf numFmtId="0" fontId="8" fillId="0" borderId="11" xfId="0" applyFont="1" applyBorder="1" applyAlignment="1">
      <alignment horizontal="center" vertical="center" wrapText="1"/>
    </xf>
    <xf numFmtId="0" fontId="8" fillId="0" borderId="8" xfId="0" applyFont="1" applyBorder="1" applyAlignment="1">
      <alignment horizontal="center" vertical="center" wrapText="1"/>
    </xf>
    <xf numFmtId="0" fontId="8" fillId="0" borderId="12" xfId="0" applyFont="1" applyBorder="1" applyAlignment="1">
      <alignment horizontal="center" vertical="center" wrapText="1"/>
    </xf>
    <xf numFmtId="0" fontId="8" fillId="0" borderId="9" xfId="0" applyFont="1" applyBorder="1" applyAlignment="1">
      <alignment horizontal="center" vertical="center" wrapText="1"/>
    </xf>
    <xf numFmtId="0" fontId="15" fillId="0" borderId="15" xfId="0" applyFont="1" applyBorder="1" applyAlignment="1">
      <alignment horizontal="left" vertical="center" wrapText="1"/>
    </xf>
    <xf numFmtId="0" fontId="8" fillId="0" borderId="14" xfId="0" applyFont="1" applyBorder="1" applyAlignment="1">
      <alignment horizontal="left" vertical="center" wrapText="1"/>
    </xf>
    <xf numFmtId="0" fontId="8" fillId="0" borderId="16" xfId="0" applyFont="1" applyBorder="1" applyAlignment="1">
      <alignment horizontal="left" vertical="center" wrapText="1"/>
    </xf>
    <xf numFmtId="0" fontId="8" fillId="0" borderId="2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left" vertical="center" wrapText="1"/>
    </xf>
    <xf numFmtId="0" fontId="4" fillId="0" borderId="0" xfId="0" applyFont="1" applyAlignment="1">
      <alignment horizontal="left" vertical="center"/>
    </xf>
    <xf numFmtId="3" fontId="8" fillId="0" borderId="2" xfId="0" applyNumberFormat="1" applyFont="1" applyBorder="1" applyAlignment="1">
      <alignment horizontal="center" vertical="center" wrapText="1"/>
    </xf>
    <xf numFmtId="3" fontId="8" fillId="0" borderId="2" xfId="0" applyNumberFormat="1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 wrapText="1"/>
    </xf>
    <xf numFmtId="0" fontId="6" fillId="0" borderId="0" xfId="0" applyFont="1" applyAlignment="1">
      <alignment horizontal="left" vertical="center"/>
    </xf>
    <xf numFmtId="0" fontId="4" fillId="0" borderId="4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 wrapText="1"/>
    </xf>
    <xf numFmtId="3" fontId="8" fillId="0" borderId="12" xfId="0" applyNumberFormat="1" applyFont="1" applyBorder="1" applyAlignment="1">
      <alignment horizontal="center" vertical="center" wrapText="1"/>
    </xf>
    <xf numFmtId="3" fontId="8" fillId="0" borderId="12" xfId="0" applyNumberFormat="1" applyFont="1" applyBorder="1" applyAlignment="1">
      <alignment horizontal="center" vertical="center"/>
    </xf>
    <xf numFmtId="3" fontId="8" fillId="0" borderId="13" xfId="0" applyNumberFormat="1" applyFont="1" applyBorder="1" applyAlignment="1">
      <alignment horizontal="center" vertical="center" wrapText="1"/>
    </xf>
    <xf numFmtId="3" fontId="8" fillId="0" borderId="7" xfId="0" applyNumberFormat="1" applyFont="1" applyBorder="1" applyAlignment="1">
      <alignment horizontal="center" vertical="center" wrapText="1"/>
    </xf>
    <xf numFmtId="0" fontId="8" fillId="0" borderId="7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3" fontId="8" fillId="0" borderId="23" xfId="0" applyNumberFormat="1" applyFont="1" applyBorder="1" applyAlignment="1">
      <alignment horizontal="center" vertical="center"/>
    </xf>
    <xf numFmtId="3" fontId="8" fillId="0" borderId="24" xfId="0" applyNumberFormat="1" applyFont="1" applyBorder="1" applyAlignment="1">
      <alignment horizontal="center" vertical="center"/>
    </xf>
    <xf numFmtId="0" fontId="8" fillId="0" borderId="23" xfId="0" applyFont="1" applyBorder="1" applyAlignment="1">
      <alignment horizontal="center" vertical="center" wrapText="1"/>
    </xf>
    <xf numFmtId="3" fontId="8" fillId="0" borderId="23" xfId="0" applyNumberFormat="1" applyFont="1" applyBorder="1" applyAlignment="1">
      <alignment horizontal="center" vertical="center" wrapText="1"/>
    </xf>
    <xf numFmtId="3" fontId="8" fillId="0" borderId="24" xfId="0" applyNumberFormat="1" applyFont="1" applyBorder="1" applyAlignment="1">
      <alignment horizontal="center" vertical="center" wrapText="1"/>
    </xf>
    <xf numFmtId="0" fontId="8" fillId="0" borderId="24" xfId="0" applyFont="1" applyBorder="1" applyAlignment="1">
      <alignment horizontal="center" vertical="center" wrapText="1"/>
    </xf>
    <xf numFmtId="3" fontId="8" fillId="0" borderId="7" xfId="0" applyNumberFormat="1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4" fillId="0" borderId="0" xfId="0" applyFont="1" applyAlignment="1">
      <alignment horizontal="left"/>
    </xf>
    <xf numFmtId="0" fontId="4" fillId="0" borderId="4" xfId="0" applyFont="1" applyBorder="1" applyAlignment="1">
      <alignment horizontal="center" wrapText="1"/>
    </xf>
    <xf numFmtId="0" fontId="4" fillId="0" borderId="5" xfId="0" applyFont="1" applyBorder="1" applyAlignment="1">
      <alignment horizontal="center" wrapText="1"/>
    </xf>
    <xf numFmtId="0" fontId="4" fillId="0" borderId="3" xfId="0" applyFont="1" applyBorder="1" applyAlignment="1">
      <alignment horizontal="center" wrapText="1"/>
    </xf>
    <xf numFmtId="0" fontId="4" fillId="0" borderId="8" xfId="0" applyFont="1" applyBorder="1" applyAlignment="1">
      <alignment horizontal="center" wrapText="1"/>
    </xf>
    <xf numFmtId="0" fontId="4" fillId="0" borderId="19" xfId="0" applyFont="1" applyBorder="1" applyAlignment="1">
      <alignment horizontal="center" vertical="center" wrapText="1"/>
    </xf>
    <xf numFmtId="0" fontId="4" fillId="0" borderId="20" xfId="0" applyFont="1" applyBorder="1" applyAlignment="1">
      <alignment horizontal="center" vertical="center" wrapText="1"/>
    </xf>
    <xf numFmtId="0" fontId="4" fillId="0" borderId="18" xfId="0" applyFont="1" applyBorder="1" applyAlignment="1">
      <alignment horizontal="center" vertical="center" wrapText="1"/>
    </xf>
    <xf numFmtId="0" fontId="4" fillId="0" borderId="17" xfId="0" applyFont="1" applyBorder="1" applyAlignment="1">
      <alignment horizontal="center" vertical="center" wrapText="1"/>
    </xf>
    <xf numFmtId="0" fontId="4" fillId="0" borderId="21" xfId="0" applyFont="1" applyBorder="1" applyAlignment="1">
      <alignment horizontal="center" vertical="center" wrapText="1"/>
    </xf>
    <xf numFmtId="0" fontId="4" fillId="0" borderId="22" xfId="0" applyFont="1" applyBorder="1" applyAlignment="1">
      <alignment horizontal="center" vertical="center" wrapText="1"/>
    </xf>
    <xf numFmtId="0" fontId="0" fillId="0" borderId="31" xfId="0" applyBorder="1" applyAlignment="1">
      <alignment horizontal="left" vertical="center"/>
    </xf>
    <xf numFmtId="0" fontId="0" fillId="0" borderId="11" xfId="0" applyBorder="1" applyAlignment="1">
      <alignment horizontal="left" vertical="center"/>
    </xf>
    <xf numFmtId="0" fontId="0" fillId="0" borderId="27" xfId="0" applyBorder="1" applyAlignment="1">
      <alignment horizontal="left" vertical="center"/>
    </xf>
    <xf numFmtId="0" fontId="12" fillId="0" borderId="27" xfId="0" applyFont="1" applyBorder="1" applyAlignment="1">
      <alignment horizontal="left" vertical="center"/>
    </xf>
    <xf numFmtId="0" fontId="12" fillId="0" borderId="31" xfId="0" applyFont="1" applyBorder="1" applyAlignment="1">
      <alignment horizontal="left" vertical="center"/>
    </xf>
    <xf numFmtId="0" fontId="12" fillId="0" borderId="22" xfId="0" applyFont="1" applyBorder="1" applyAlignment="1">
      <alignment horizontal="left" vertical="center"/>
    </xf>
    <xf numFmtId="0" fontId="5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5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18" fillId="0" borderId="2" xfId="0" applyFont="1" applyBorder="1" applyAlignment="1">
      <alignment horizontal="center" vertical="center" wrapText="1"/>
    </xf>
    <xf numFmtId="0" fontId="19" fillId="0" borderId="6" xfId="0" applyFont="1" applyBorder="1" applyAlignment="1">
      <alignment horizontal="center" wrapText="1"/>
    </xf>
    <xf numFmtId="0" fontId="18" fillId="0" borderId="12" xfId="0" applyFont="1" applyBorder="1" applyAlignment="1">
      <alignment horizontal="center" vertical="center" wrapText="1"/>
    </xf>
    <xf numFmtId="0" fontId="18" fillId="0" borderId="23" xfId="0" applyFont="1" applyBorder="1" applyAlignment="1">
      <alignment horizontal="center" vertical="center" wrapText="1"/>
    </xf>
    <xf numFmtId="0" fontId="17" fillId="0" borderId="0" xfId="0" applyFont="1" applyAlignment="1">
      <alignment horizontal="left" vertical="center" wrapText="1"/>
    </xf>
    <xf numFmtId="0" fontId="18" fillId="0" borderId="6" xfId="0" applyFont="1" applyBorder="1" applyAlignment="1">
      <alignment horizontal="center" wrapText="1"/>
    </xf>
    <xf numFmtId="0" fontId="20" fillId="0" borderId="6" xfId="0" applyFont="1" applyBorder="1" applyAlignment="1">
      <alignment horizontal="center" wrapText="1"/>
    </xf>
    <xf numFmtId="0" fontId="18" fillId="0" borderId="11" xfId="0" applyFont="1" applyBorder="1" applyAlignment="1">
      <alignment horizontal="center" vertical="center" wrapText="1"/>
    </xf>
    <xf numFmtId="0" fontId="18" fillId="0" borderId="6" xfId="0" applyFont="1" applyBorder="1" applyAlignment="1">
      <alignment horizontal="center" vertical="center" wrapText="1"/>
    </xf>
    <xf numFmtId="0" fontId="16" fillId="0" borderId="6" xfId="0" applyFont="1" applyBorder="1" applyAlignment="1">
      <alignment horizontal="center" vertical="center" wrapText="1"/>
    </xf>
    <xf numFmtId="0" fontId="16" fillId="0" borderId="11" xfId="0" applyFont="1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21" fillId="0" borderId="6" xfId="0" applyFont="1" applyBorder="1" applyAlignment="1">
      <alignment horizontal="center" vertical="center" wrapText="1"/>
    </xf>
    <xf numFmtId="0" fontId="21" fillId="0" borderId="2" xfId="0" applyFont="1" applyBorder="1" applyAlignment="1">
      <alignment horizontal="center" vertical="center" wrapText="1"/>
    </xf>
    <xf numFmtId="0" fontId="0" fillId="0" borderId="0" xfId="0" applyAlignment="1">
      <alignment horizontal="left"/>
    </xf>
    <xf numFmtId="0" fontId="0" fillId="0" borderId="8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23" xfId="0" applyBorder="1" applyAlignment="1">
      <alignment horizontal="center" vertical="center" wrapText="1"/>
    </xf>
    <xf numFmtId="0" fontId="0" fillId="0" borderId="34" xfId="0" applyBorder="1" applyAlignment="1">
      <alignment horizontal="center"/>
    </xf>
    <xf numFmtId="0" fontId="0" fillId="0" borderId="2" xfId="0" applyBorder="1" applyAlignment="1">
      <alignment horizontal="center" wrapText="1"/>
    </xf>
    <xf numFmtId="0" fontId="21" fillId="0" borderId="11" xfId="0" applyFont="1" applyBorder="1" applyAlignment="1">
      <alignment horizontal="center" vertical="center" wrapText="1"/>
    </xf>
    <xf numFmtId="0" fontId="21" fillId="0" borderId="12" xfId="0" applyFont="1" applyBorder="1" applyAlignment="1">
      <alignment horizontal="center" vertical="center" wrapText="1"/>
    </xf>
    <xf numFmtId="0" fontId="21" fillId="0" borderId="2" xfId="0" applyFont="1" applyBorder="1" applyAlignment="1">
      <alignment horizontal="center" wrapText="1"/>
    </xf>
    <xf numFmtId="0" fontId="21" fillId="0" borderId="6" xfId="0" applyFont="1" applyBorder="1" applyAlignment="1">
      <alignment horizontal="center" wrapText="1"/>
    </xf>
    <xf numFmtId="0" fontId="21" fillId="0" borderId="8" xfId="0" applyFont="1" applyBorder="1" applyAlignment="1">
      <alignment horizont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6" xfId="0" applyBorder="1" applyAlignment="1">
      <alignment vertical="center" wrapText="1"/>
    </xf>
    <xf numFmtId="0" fontId="0" fillId="0" borderId="12" xfId="0" applyBorder="1" applyAlignment="1">
      <alignment horizontal="center" wrapText="1"/>
    </xf>
    <xf numFmtId="0" fontId="21" fillId="0" borderId="6" xfId="0" applyFont="1" applyBorder="1" applyAlignment="1">
      <alignment vertical="center" wrapText="1"/>
    </xf>
    <xf numFmtId="0" fontId="0" fillId="0" borderId="34" xfId="0" applyBorder="1" applyAlignment="1">
      <alignment horizontal="left"/>
    </xf>
    <xf numFmtId="0" fontId="0" fillId="0" borderId="6" xfId="0" applyBorder="1" applyAlignment="1">
      <alignment horizontal="center" wrapText="1"/>
    </xf>
    <xf numFmtId="0" fontId="14" fillId="0" borderId="3" xfId="0" applyFont="1" applyBorder="1" applyAlignment="1">
      <alignment horizontal="center" vertical="center" wrapText="1"/>
    </xf>
    <xf numFmtId="0" fontId="14" fillId="0" borderId="8" xfId="0" applyFont="1" applyBorder="1" applyAlignment="1">
      <alignment horizontal="center" vertical="center" wrapText="1"/>
    </xf>
    <xf numFmtId="0" fontId="14" fillId="0" borderId="4" xfId="0" applyFont="1" applyBorder="1" applyAlignment="1">
      <alignment horizontal="center" vertical="center" wrapText="1"/>
    </xf>
    <xf numFmtId="0" fontId="14" fillId="0" borderId="9" xfId="0" applyFont="1" applyBorder="1" applyAlignment="1">
      <alignment horizontal="center" vertical="center" wrapText="1"/>
    </xf>
    <xf numFmtId="0" fontId="14" fillId="0" borderId="5" xfId="0" applyFont="1" applyBorder="1" applyAlignment="1">
      <alignment horizontal="center" vertical="center" wrapText="1"/>
    </xf>
    <xf numFmtId="0" fontId="14" fillId="0" borderId="0" xfId="0" applyFont="1" applyAlignment="1">
      <alignment horizontal="left" vertical="center"/>
    </xf>
    <xf numFmtId="0" fontId="8" fillId="0" borderId="27" xfId="0" applyFont="1" applyBorder="1" applyAlignment="1">
      <alignment horizontal="center" vertical="center"/>
    </xf>
    <xf numFmtId="0" fontId="8" fillId="0" borderId="31" xfId="0" applyFont="1" applyBorder="1" applyAlignment="1">
      <alignment horizontal="center" vertical="center"/>
    </xf>
    <xf numFmtId="0" fontId="8" fillId="0" borderId="22" xfId="0" applyFont="1" applyBorder="1" applyAlignment="1">
      <alignment horizontal="center" vertical="center"/>
    </xf>
    <xf numFmtId="0" fontId="4" fillId="0" borderId="32" xfId="0" applyFont="1" applyBorder="1" applyAlignment="1">
      <alignment horizontal="center"/>
    </xf>
    <xf numFmtId="0" fontId="4" fillId="0" borderId="25" xfId="0" applyFont="1" applyBorder="1" applyAlignment="1">
      <alignment horizontal="center"/>
    </xf>
    <xf numFmtId="0" fontId="4" fillId="0" borderId="26" xfId="0" applyFont="1" applyBorder="1" applyAlignment="1">
      <alignment horizontal="center"/>
    </xf>
    <xf numFmtId="0" fontId="4" fillId="0" borderId="21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33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8" fillId="0" borderId="11" xfId="0" applyFont="1" applyBorder="1" applyAlignment="1">
      <alignment horizontal="center" vertical="center"/>
    </xf>
  </cellXfs>
  <cellStyles count="3">
    <cellStyle name="Normal" xfId="0" builtinId="0"/>
    <cellStyle name="Normal 2" xfId="1" xr:uid="{C937734E-28B0-454A-B0A5-255870880D3F}"/>
    <cellStyle name="Normal 3" xfId="2" xr:uid="{DCE220A7-82DE-424E-AD54-13D6C01B2B1C}"/>
  </cellStyles>
  <dxfs count="4">
    <dxf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039976-CBD7-40D1-B14A-A09E6B708223}">
  <dimension ref="A1:E30"/>
  <sheetViews>
    <sheetView workbookViewId="0">
      <selection activeCell="B11" sqref="B11:C11"/>
    </sheetView>
  </sheetViews>
  <sheetFormatPr defaultRowHeight="14.4"/>
  <cols>
    <col min="1" max="1" width="24.5546875" customWidth="1"/>
    <col min="2" max="2" width="23.6640625" customWidth="1"/>
    <col min="3" max="3" width="21.6640625" customWidth="1"/>
    <col min="4" max="4" width="25.109375" customWidth="1"/>
    <col min="5" max="5" width="24.33203125" customWidth="1"/>
  </cols>
  <sheetData>
    <row r="1" spans="1:5" ht="15" thickBot="1">
      <c r="A1" s="191" t="s">
        <v>243</v>
      </c>
      <c r="B1" s="191"/>
      <c r="C1" s="191"/>
      <c r="D1" s="191"/>
      <c r="E1" s="191"/>
    </row>
    <row r="2" spans="1:5" ht="15" thickBot="1">
      <c r="A2" s="1"/>
      <c r="B2" s="1"/>
      <c r="C2" s="1"/>
      <c r="D2" s="1"/>
      <c r="E2" s="1"/>
    </row>
    <row r="3" spans="1:5" ht="25.2" customHeight="1">
      <c r="A3" s="192" t="s">
        <v>0</v>
      </c>
      <c r="B3" s="194" t="s">
        <v>1</v>
      </c>
      <c r="C3" s="194"/>
      <c r="D3" s="194" t="s">
        <v>2</v>
      </c>
      <c r="E3" s="195"/>
    </row>
    <row r="4" spans="1:5" ht="15" thickBot="1">
      <c r="A4" s="193"/>
      <c r="B4" s="4" t="s">
        <v>3</v>
      </c>
      <c r="C4" s="4" t="s">
        <v>4</v>
      </c>
      <c r="D4" s="4" t="s">
        <v>3</v>
      </c>
      <c r="E4" s="5" t="s">
        <v>4</v>
      </c>
    </row>
    <row r="5" spans="1:5">
      <c r="A5" s="6" t="s">
        <v>5</v>
      </c>
      <c r="B5" s="7">
        <v>2538016</v>
      </c>
      <c r="C5" s="7">
        <v>2432769</v>
      </c>
      <c r="D5" s="7">
        <v>2147391</v>
      </c>
      <c r="E5" s="8">
        <v>2155630</v>
      </c>
    </row>
    <row r="6" spans="1:5">
      <c r="A6" s="9" t="s">
        <v>6</v>
      </c>
      <c r="B6" s="2">
        <v>40576543225</v>
      </c>
      <c r="C6" s="2">
        <v>38885004703</v>
      </c>
      <c r="D6" s="2">
        <v>37798634471</v>
      </c>
      <c r="E6" s="3">
        <v>38271460326</v>
      </c>
    </row>
    <row r="7" spans="1:5">
      <c r="A7" s="9" t="s">
        <v>7</v>
      </c>
      <c r="B7" s="2">
        <v>15987</v>
      </c>
      <c r="C7" s="2">
        <v>15983</v>
      </c>
      <c r="D7" s="2">
        <v>17602</v>
      </c>
      <c r="E7" s="3">
        <v>17754</v>
      </c>
    </row>
    <row r="8" spans="1:5">
      <c r="A8" s="9" t="s">
        <v>8</v>
      </c>
      <c r="B8" s="10" t="s">
        <v>9</v>
      </c>
      <c r="C8" s="10" t="s">
        <v>9</v>
      </c>
      <c r="D8" s="10" t="s">
        <v>10</v>
      </c>
      <c r="E8" s="11" t="s">
        <v>10</v>
      </c>
    </row>
    <row r="9" spans="1:5">
      <c r="A9" s="9" t="s">
        <v>11</v>
      </c>
      <c r="B9" s="10">
        <v>110.56</v>
      </c>
      <c r="C9" s="10">
        <v>105.95</v>
      </c>
      <c r="D9" s="10">
        <v>99.73</v>
      </c>
      <c r="E9" s="11">
        <v>100.98</v>
      </c>
    </row>
    <row r="10" spans="1:5">
      <c r="A10" s="9" t="s">
        <v>12</v>
      </c>
      <c r="B10" s="196">
        <v>79461547928</v>
      </c>
      <c r="C10" s="196"/>
      <c r="D10" s="196">
        <v>76070094797</v>
      </c>
      <c r="E10" s="197"/>
    </row>
    <row r="11" spans="1:5" ht="15" thickBot="1">
      <c r="A11" s="12" t="s">
        <v>13</v>
      </c>
      <c r="B11" s="189">
        <v>216.52</v>
      </c>
      <c r="C11" s="189"/>
      <c r="D11" s="189">
        <v>200.71</v>
      </c>
      <c r="E11" s="190"/>
    </row>
    <row r="30" spans="3:3">
      <c r="C30" t="s">
        <v>206</v>
      </c>
    </row>
  </sheetData>
  <mergeCells count="8">
    <mergeCell ref="B11:C11"/>
    <mergeCell ref="D11:E11"/>
    <mergeCell ref="A1:E1"/>
    <mergeCell ref="A3:A4"/>
    <mergeCell ref="B3:C3"/>
    <mergeCell ref="D3:E3"/>
    <mergeCell ref="B10:C10"/>
    <mergeCell ref="D10:E10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30D716-628E-45BD-BAB9-A4336F632A3D}">
  <dimension ref="A1:K16"/>
  <sheetViews>
    <sheetView zoomScale="40" zoomScaleNormal="40" workbookViewId="0">
      <selection activeCell="B4" sqref="B4:B9"/>
    </sheetView>
  </sheetViews>
  <sheetFormatPr defaultRowHeight="14.4"/>
  <cols>
    <col min="1" max="1" width="21.33203125" customWidth="1"/>
    <col min="2" max="2" width="13.33203125" customWidth="1"/>
    <col min="3" max="3" width="34" customWidth="1"/>
    <col min="5" max="5" width="28.33203125" customWidth="1"/>
    <col min="6" max="6" width="49.5546875" customWidth="1"/>
    <col min="7" max="7" width="23.5546875" customWidth="1"/>
    <col min="8" max="8" width="36.33203125" customWidth="1"/>
    <col min="9" max="9" width="55.44140625" customWidth="1"/>
    <col min="10" max="10" width="30.44140625" customWidth="1"/>
    <col min="11" max="11" width="79" customWidth="1"/>
  </cols>
  <sheetData>
    <row r="1" spans="1:11">
      <c r="A1" s="235" t="s">
        <v>1764</v>
      </c>
      <c r="B1" s="253"/>
      <c r="C1" s="253"/>
      <c r="D1" s="253"/>
      <c r="E1" s="253"/>
      <c r="F1" s="253"/>
    </row>
    <row r="2" spans="1:11" ht="15" thickBot="1"/>
    <row r="3" spans="1:11" ht="28.2" thickBot="1">
      <c r="A3" s="86" t="s">
        <v>262</v>
      </c>
      <c r="B3" s="87" t="s">
        <v>263</v>
      </c>
      <c r="C3" s="87" t="s">
        <v>264</v>
      </c>
      <c r="D3" s="87" t="s">
        <v>316</v>
      </c>
      <c r="E3" s="88" t="s">
        <v>266</v>
      </c>
      <c r="F3" s="88" t="s">
        <v>267</v>
      </c>
      <c r="G3" s="88" t="s">
        <v>268</v>
      </c>
      <c r="H3" s="88" t="s">
        <v>269</v>
      </c>
      <c r="I3" s="88" t="s">
        <v>270</v>
      </c>
      <c r="J3" s="88" t="s">
        <v>271</v>
      </c>
      <c r="K3" s="89" t="s">
        <v>272</v>
      </c>
    </row>
    <row r="4" spans="1:11" ht="69">
      <c r="A4" s="198" t="s">
        <v>273</v>
      </c>
      <c r="B4" s="36" t="s">
        <v>274</v>
      </c>
      <c r="C4" s="36" t="s">
        <v>275</v>
      </c>
      <c r="D4" s="75">
        <v>1686</v>
      </c>
      <c r="E4" s="70" t="s">
        <v>276</v>
      </c>
      <c r="F4" s="70" t="s">
        <v>277</v>
      </c>
      <c r="G4" s="70" t="s">
        <v>278</v>
      </c>
      <c r="H4" s="70" t="s">
        <v>279</v>
      </c>
      <c r="I4" s="70" t="s">
        <v>280</v>
      </c>
      <c r="J4" s="70" t="s">
        <v>281</v>
      </c>
      <c r="K4" s="71" t="s">
        <v>282</v>
      </c>
    </row>
    <row r="5" spans="1:11" ht="69">
      <c r="A5" s="211"/>
      <c r="B5" s="20" t="s">
        <v>283</v>
      </c>
      <c r="C5" s="20" t="s">
        <v>284</v>
      </c>
      <c r="D5" s="77">
        <v>1326</v>
      </c>
      <c r="E5" s="68" t="s">
        <v>276</v>
      </c>
      <c r="F5" s="68" t="s">
        <v>277</v>
      </c>
      <c r="G5" s="68" t="s">
        <v>278</v>
      </c>
      <c r="H5" s="68" t="s">
        <v>279</v>
      </c>
      <c r="I5" s="68" t="s">
        <v>280</v>
      </c>
      <c r="J5" s="68" t="s">
        <v>281</v>
      </c>
      <c r="K5" s="90" t="s">
        <v>282</v>
      </c>
    </row>
    <row r="6" spans="1:11" ht="69">
      <c r="A6" s="211"/>
      <c r="B6" s="20" t="s">
        <v>285</v>
      </c>
      <c r="C6" s="20" t="s">
        <v>286</v>
      </c>
      <c r="D6" s="77">
        <v>1617</v>
      </c>
      <c r="E6" s="68" t="s">
        <v>287</v>
      </c>
      <c r="F6" s="68" t="s">
        <v>288</v>
      </c>
      <c r="G6" s="68" t="s">
        <v>289</v>
      </c>
      <c r="H6" s="68" t="s">
        <v>290</v>
      </c>
      <c r="I6" s="68" t="s">
        <v>291</v>
      </c>
      <c r="J6" s="68" t="s">
        <v>281</v>
      </c>
      <c r="K6" s="90" t="s">
        <v>282</v>
      </c>
    </row>
    <row r="7" spans="1:11" ht="69">
      <c r="A7" s="211"/>
      <c r="B7" s="20" t="s">
        <v>292</v>
      </c>
      <c r="C7" s="20" t="s">
        <v>286</v>
      </c>
      <c r="D7" s="77">
        <v>1491</v>
      </c>
      <c r="E7" s="68" t="s">
        <v>276</v>
      </c>
      <c r="F7" s="68" t="s">
        <v>277</v>
      </c>
      <c r="G7" s="68" t="s">
        <v>278</v>
      </c>
      <c r="H7" s="68" t="s">
        <v>279</v>
      </c>
      <c r="I7" s="68" t="s">
        <v>293</v>
      </c>
      <c r="J7" s="68" t="s">
        <v>281</v>
      </c>
      <c r="K7" s="90" t="s">
        <v>282</v>
      </c>
    </row>
    <row r="8" spans="1:11" ht="69">
      <c r="A8" s="211"/>
      <c r="B8" s="20" t="s">
        <v>294</v>
      </c>
      <c r="C8" s="20" t="s">
        <v>295</v>
      </c>
      <c r="D8" s="77">
        <v>1494</v>
      </c>
      <c r="E8" s="68" t="s">
        <v>287</v>
      </c>
      <c r="F8" s="68" t="s">
        <v>288</v>
      </c>
      <c r="G8" s="68" t="s">
        <v>289</v>
      </c>
      <c r="H8" s="68" t="s">
        <v>290</v>
      </c>
      <c r="I8" s="68" t="s">
        <v>296</v>
      </c>
      <c r="J8" s="68" t="s">
        <v>281</v>
      </c>
      <c r="K8" s="90" t="s">
        <v>282</v>
      </c>
    </row>
    <row r="9" spans="1:11" ht="69">
      <c r="A9" s="211"/>
      <c r="B9" s="20" t="s">
        <v>297</v>
      </c>
      <c r="C9" s="20" t="s">
        <v>298</v>
      </c>
      <c r="D9" s="77">
        <v>1497</v>
      </c>
      <c r="E9" s="68" t="s">
        <v>287</v>
      </c>
      <c r="F9" s="68" t="s">
        <v>288</v>
      </c>
      <c r="G9" s="68" t="s">
        <v>289</v>
      </c>
      <c r="H9" s="68" t="s">
        <v>290</v>
      </c>
      <c r="I9" s="68" t="s">
        <v>299</v>
      </c>
      <c r="J9" s="68" t="s">
        <v>281</v>
      </c>
      <c r="K9" s="90" t="s">
        <v>282</v>
      </c>
    </row>
    <row r="10" spans="1:11" ht="69">
      <c r="A10" s="211" t="s">
        <v>300</v>
      </c>
      <c r="B10" s="20" t="s">
        <v>301</v>
      </c>
      <c r="C10" s="20" t="s">
        <v>275</v>
      </c>
      <c r="D10" s="77">
        <v>1506</v>
      </c>
      <c r="E10" s="68" t="s">
        <v>276</v>
      </c>
      <c r="F10" s="68" t="s">
        <v>277</v>
      </c>
      <c r="G10" s="68" t="s">
        <v>278</v>
      </c>
      <c r="H10" s="68" t="s">
        <v>279</v>
      </c>
      <c r="I10" s="68" t="s">
        <v>302</v>
      </c>
      <c r="J10" s="68" t="s">
        <v>281</v>
      </c>
      <c r="K10" s="90" t="s">
        <v>282</v>
      </c>
    </row>
    <row r="11" spans="1:11" ht="69">
      <c r="A11" s="211"/>
      <c r="B11" s="20" t="s">
        <v>303</v>
      </c>
      <c r="C11" s="20" t="s">
        <v>304</v>
      </c>
      <c r="D11" s="77">
        <v>1725</v>
      </c>
      <c r="E11" s="68" t="s">
        <v>287</v>
      </c>
      <c r="F11" s="68" t="s">
        <v>288</v>
      </c>
      <c r="G11" s="68" t="s">
        <v>289</v>
      </c>
      <c r="H11" s="68" t="s">
        <v>290</v>
      </c>
      <c r="I11" s="68" t="s">
        <v>305</v>
      </c>
      <c r="J11" s="68" t="s">
        <v>281</v>
      </c>
      <c r="K11" s="90" t="s">
        <v>282</v>
      </c>
    </row>
    <row r="12" spans="1:11" ht="82.8">
      <c r="A12" s="211"/>
      <c r="B12" s="20" t="s">
        <v>306</v>
      </c>
      <c r="C12" s="20" t="s">
        <v>295</v>
      </c>
      <c r="D12" s="77">
        <v>1836</v>
      </c>
      <c r="E12" s="68" t="s">
        <v>287</v>
      </c>
      <c r="F12" s="68" t="s">
        <v>288</v>
      </c>
      <c r="G12" s="68" t="s">
        <v>289</v>
      </c>
      <c r="H12" s="68" t="s">
        <v>290</v>
      </c>
      <c r="I12" s="68" t="s">
        <v>307</v>
      </c>
      <c r="J12" s="68" t="s">
        <v>281</v>
      </c>
      <c r="K12" s="90" t="s">
        <v>282</v>
      </c>
    </row>
    <row r="13" spans="1:11" ht="69">
      <c r="A13" s="211"/>
      <c r="B13" s="20" t="s">
        <v>308</v>
      </c>
      <c r="C13" s="20" t="s">
        <v>298</v>
      </c>
      <c r="D13" s="77">
        <v>1644</v>
      </c>
      <c r="E13" s="68" t="s">
        <v>287</v>
      </c>
      <c r="F13" s="68" t="s">
        <v>288</v>
      </c>
      <c r="G13" s="68" t="s">
        <v>289</v>
      </c>
      <c r="H13" s="68" t="s">
        <v>290</v>
      </c>
      <c r="I13" s="68" t="s">
        <v>309</v>
      </c>
      <c r="J13" s="68" t="s">
        <v>281</v>
      </c>
      <c r="K13" s="90" t="s">
        <v>282</v>
      </c>
    </row>
    <row r="14" spans="1:11" ht="69">
      <c r="A14" s="211" t="s">
        <v>2</v>
      </c>
      <c r="B14" s="20" t="s">
        <v>310</v>
      </c>
      <c r="C14" s="20" t="s">
        <v>304</v>
      </c>
      <c r="D14" s="77">
        <v>1806</v>
      </c>
      <c r="E14" s="68" t="s">
        <v>287</v>
      </c>
      <c r="F14" s="68" t="s">
        <v>288</v>
      </c>
      <c r="G14" s="68" t="s">
        <v>289</v>
      </c>
      <c r="H14" s="68" t="s">
        <v>290</v>
      </c>
      <c r="I14" s="68" t="s">
        <v>311</v>
      </c>
      <c r="J14" s="68" t="s">
        <v>281</v>
      </c>
      <c r="K14" s="90" t="s">
        <v>282</v>
      </c>
    </row>
    <row r="15" spans="1:11" ht="69">
      <c r="A15" s="211"/>
      <c r="B15" s="20" t="s">
        <v>312</v>
      </c>
      <c r="C15" s="20" t="s">
        <v>304</v>
      </c>
      <c r="D15" s="20">
        <v>1458</v>
      </c>
      <c r="E15" s="68" t="s">
        <v>276</v>
      </c>
      <c r="F15" s="68" t="s">
        <v>277</v>
      </c>
      <c r="G15" s="68" t="s">
        <v>278</v>
      </c>
      <c r="H15" s="68" t="s">
        <v>279</v>
      </c>
      <c r="I15" s="68" t="s">
        <v>313</v>
      </c>
      <c r="J15" s="68" t="s">
        <v>281</v>
      </c>
      <c r="K15" s="90" t="s">
        <v>282</v>
      </c>
    </row>
    <row r="16" spans="1:11" ht="69.599999999999994" thickBot="1">
      <c r="A16" s="199"/>
      <c r="B16" s="40" t="s">
        <v>314</v>
      </c>
      <c r="C16" s="40" t="s">
        <v>295</v>
      </c>
      <c r="D16" s="81">
        <v>1884</v>
      </c>
      <c r="E16" s="73" t="s">
        <v>287</v>
      </c>
      <c r="F16" s="73" t="s">
        <v>288</v>
      </c>
      <c r="G16" s="73" t="s">
        <v>289</v>
      </c>
      <c r="H16" s="73" t="s">
        <v>290</v>
      </c>
      <c r="I16" s="73" t="s">
        <v>315</v>
      </c>
      <c r="J16" s="73" t="s">
        <v>281</v>
      </c>
      <c r="K16" s="74" t="s">
        <v>282</v>
      </c>
    </row>
  </sheetData>
  <mergeCells count="4">
    <mergeCell ref="A4:A9"/>
    <mergeCell ref="A10:A13"/>
    <mergeCell ref="A14:A16"/>
    <mergeCell ref="A1:F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A9CC05-7A9C-43F9-803E-E922B6F02A7F}">
  <dimension ref="A1:J143"/>
  <sheetViews>
    <sheetView zoomScale="40" zoomScaleNormal="40" workbookViewId="0">
      <selection activeCell="C138" sqref="C138:C139"/>
    </sheetView>
  </sheetViews>
  <sheetFormatPr defaultColWidth="9.109375" defaultRowHeight="13.8"/>
  <cols>
    <col min="1" max="1" width="25.5546875" style="92" customWidth="1"/>
    <col min="2" max="3" width="18.44140625" style="92" customWidth="1"/>
    <col min="4" max="4" width="18.109375" style="92" customWidth="1"/>
    <col min="5" max="5" width="39.109375" style="92" customWidth="1"/>
    <col min="6" max="6" width="14.44140625" style="92" customWidth="1"/>
    <col min="7" max="7" width="32.5546875" style="92" customWidth="1"/>
    <col min="8" max="8" width="75.109375" style="92" customWidth="1"/>
    <col min="9" max="9" width="31.109375" style="92" customWidth="1"/>
    <col min="10" max="10" width="59.6640625" style="92" customWidth="1"/>
    <col min="11" max="16384" width="9.109375" style="92"/>
  </cols>
  <sheetData>
    <row r="1" spans="1:10" ht="14.4">
      <c r="A1" s="254" t="s">
        <v>1028</v>
      </c>
      <c r="B1" s="254"/>
      <c r="C1" s="254"/>
      <c r="D1" s="254"/>
      <c r="E1" s="254"/>
      <c r="F1" s="254"/>
      <c r="G1" s="254"/>
      <c r="H1" s="254"/>
      <c r="I1" s="254"/>
      <c r="J1" s="254"/>
    </row>
    <row r="2" spans="1:10" ht="14.4" thickBot="1">
      <c r="A2" s="91"/>
      <c r="B2" s="91"/>
      <c r="C2" s="91"/>
      <c r="D2" s="91"/>
      <c r="E2" s="91"/>
      <c r="F2" s="91"/>
      <c r="G2" s="91"/>
      <c r="H2" s="91"/>
      <c r="I2" s="91"/>
      <c r="J2" s="91"/>
    </row>
    <row r="3" spans="1:10" ht="33" customHeight="1" thickBot="1">
      <c r="A3" s="86" t="s">
        <v>730</v>
      </c>
      <c r="B3" s="86" t="s">
        <v>246</v>
      </c>
      <c r="C3" s="87" t="s">
        <v>1029</v>
      </c>
      <c r="D3" s="87" t="s">
        <v>842</v>
      </c>
      <c r="E3" s="87" t="s">
        <v>843</v>
      </c>
      <c r="F3" s="87" t="s">
        <v>265</v>
      </c>
      <c r="G3" s="87" t="s">
        <v>266</v>
      </c>
      <c r="H3" s="87" t="s">
        <v>267</v>
      </c>
      <c r="I3" s="87" t="s">
        <v>268</v>
      </c>
      <c r="J3" s="93" t="s">
        <v>269</v>
      </c>
    </row>
    <row r="4" spans="1:10" ht="69">
      <c r="A4" s="211" t="s">
        <v>317</v>
      </c>
      <c r="B4" s="200">
        <v>11</v>
      </c>
      <c r="C4" s="36" t="s">
        <v>1030</v>
      </c>
      <c r="D4" s="36" t="s">
        <v>844</v>
      </c>
      <c r="E4" s="70" t="s">
        <v>319</v>
      </c>
      <c r="F4" s="36">
        <v>2103</v>
      </c>
      <c r="G4" s="70" t="s">
        <v>320</v>
      </c>
      <c r="H4" s="70" t="s">
        <v>321</v>
      </c>
      <c r="I4" s="70" t="s">
        <v>322</v>
      </c>
      <c r="J4" s="71" t="s">
        <v>323</v>
      </c>
    </row>
    <row r="5" spans="1:10" ht="69">
      <c r="A5" s="211"/>
      <c r="B5" s="205"/>
      <c r="C5" s="20" t="s">
        <v>1031</v>
      </c>
      <c r="D5" s="20" t="s">
        <v>845</v>
      </c>
      <c r="E5" s="68" t="s">
        <v>846</v>
      </c>
      <c r="F5" s="20">
        <v>2124</v>
      </c>
      <c r="G5" s="68" t="s">
        <v>320</v>
      </c>
      <c r="H5" s="68" t="s">
        <v>321</v>
      </c>
      <c r="I5" s="68" t="s">
        <v>322</v>
      </c>
      <c r="J5" s="90" t="s">
        <v>323</v>
      </c>
    </row>
    <row r="6" spans="1:10" ht="69">
      <c r="A6" s="211"/>
      <c r="B6" s="205"/>
      <c r="C6" s="20" t="s">
        <v>1032</v>
      </c>
      <c r="D6" s="20" t="s">
        <v>847</v>
      </c>
      <c r="E6" s="68" t="s">
        <v>327</v>
      </c>
      <c r="F6" s="20">
        <v>2124</v>
      </c>
      <c r="G6" s="68" t="s">
        <v>320</v>
      </c>
      <c r="H6" s="68" t="s">
        <v>321</v>
      </c>
      <c r="I6" s="68" t="s">
        <v>322</v>
      </c>
      <c r="J6" s="90" t="s">
        <v>323</v>
      </c>
    </row>
    <row r="7" spans="1:10" ht="27.6">
      <c r="A7" s="211"/>
      <c r="B7" s="205"/>
      <c r="C7" s="20" t="s">
        <v>1033</v>
      </c>
      <c r="D7" s="20" t="s">
        <v>848</v>
      </c>
      <c r="E7" s="68" t="s">
        <v>849</v>
      </c>
      <c r="F7" s="20">
        <v>735</v>
      </c>
      <c r="G7" s="68" t="s">
        <v>330</v>
      </c>
      <c r="H7" s="68" t="s">
        <v>331</v>
      </c>
      <c r="I7" s="68" t="s">
        <v>332</v>
      </c>
      <c r="J7" s="90" t="s">
        <v>333</v>
      </c>
    </row>
    <row r="8" spans="1:10" ht="27.6">
      <c r="A8" s="211"/>
      <c r="B8" s="205"/>
      <c r="C8" s="20" t="s">
        <v>1034</v>
      </c>
      <c r="D8" s="20" t="s">
        <v>850</v>
      </c>
      <c r="E8" s="68" t="s">
        <v>329</v>
      </c>
      <c r="F8" s="20">
        <v>261</v>
      </c>
      <c r="G8" s="68" t="s">
        <v>851</v>
      </c>
      <c r="H8" s="68" t="s">
        <v>852</v>
      </c>
      <c r="I8" s="68" t="s">
        <v>346</v>
      </c>
      <c r="J8" s="90" t="s">
        <v>347</v>
      </c>
    </row>
    <row r="9" spans="1:10" ht="27.6">
      <c r="A9" s="211"/>
      <c r="B9" s="205"/>
      <c r="C9" s="20" t="s">
        <v>1035</v>
      </c>
      <c r="D9" s="20" t="s">
        <v>853</v>
      </c>
      <c r="E9" s="68" t="s">
        <v>329</v>
      </c>
      <c r="F9" s="20">
        <v>2160</v>
      </c>
      <c r="G9" s="68" t="s">
        <v>335</v>
      </c>
      <c r="H9" s="68" t="s">
        <v>336</v>
      </c>
      <c r="I9" s="68" t="s">
        <v>322</v>
      </c>
      <c r="J9" s="90" t="s">
        <v>323</v>
      </c>
    </row>
    <row r="10" spans="1:10" ht="124.2">
      <c r="A10" s="211"/>
      <c r="B10" s="205"/>
      <c r="C10" s="205" t="s">
        <v>1036</v>
      </c>
      <c r="D10" s="20" t="s">
        <v>854</v>
      </c>
      <c r="E10" s="68" t="s">
        <v>339</v>
      </c>
      <c r="F10" s="20">
        <v>1668</v>
      </c>
      <c r="G10" s="68" t="s">
        <v>340</v>
      </c>
      <c r="H10" s="68" t="s">
        <v>341</v>
      </c>
      <c r="I10" s="68" t="s">
        <v>322</v>
      </c>
      <c r="J10" s="90" t="s">
        <v>323</v>
      </c>
    </row>
    <row r="11" spans="1:10" ht="124.2">
      <c r="A11" s="211"/>
      <c r="B11" s="205"/>
      <c r="C11" s="205"/>
      <c r="D11" s="20" t="s">
        <v>855</v>
      </c>
      <c r="E11" s="68" t="s">
        <v>339</v>
      </c>
      <c r="F11" s="20">
        <v>621</v>
      </c>
      <c r="G11" s="68" t="s">
        <v>340</v>
      </c>
      <c r="H11" s="68" t="s">
        <v>341</v>
      </c>
      <c r="I11" s="68" t="s">
        <v>322</v>
      </c>
      <c r="J11" s="90" t="s">
        <v>323</v>
      </c>
    </row>
    <row r="12" spans="1:10" ht="124.2">
      <c r="A12" s="211"/>
      <c r="B12" s="205"/>
      <c r="C12" s="205"/>
      <c r="D12" s="20" t="s">
        <v>856</v>
      </c>
      <c r="E12" s="68" t="s">
        <v>339</v>
      </c>
      <c r="F12" s="20">
        <v>2115</v>
      </c>
      <c r="G12" s="68" t="s">
        <v>340</v>
      </c>
      <c r="H12" s="68" t="s">
        <v>341</v>
      </c>
      <c r="I12" s="68" t="s">
        <v>322</v>
      </c>
      <c r="J12" s="90" t="s">
        <v>323</v>
      </c>
    </row>
    <row r="13" spans="1:10" ht="27.6">
      <c r="A13" s="211"/>
      <c r="B13" s="205"/>
      <c r="C13" s="20" t="s">
        <v>1037</v>
      </c>
      <c r="D13" s="20" t="s">
        <v>857</v>
      </c>
      <c r="E13" s="68" t="s">
        <v>343</v>
      </c>
      <c r="F13" s="20">
        <v>2160</v>
      </c>
      <c r="G13" s="68" t="s">
        <v>344</v>
      </c>
      <c r="H13" s="68" t="s">
        <v>345</v>
      </c>
      <c r="I13" s="68" t="s">
        <v>346</v>
      </c>
      <c r="J13" s="90" t="s">
        <v>347</v>
      </c>
    </row>
    <row r="14" spans="1:10" ht="124.2">
      <c r="A14" s="211"/>
      <c r="B14" s="205"/>
      <c r="C14" s="20" t="s">
        <v>1038</v>
      </c>
      <c r="D14" s="20" t="s">
        <v>858</v>
      </c>
      <c r="E14" s="68" t="s">
        <v>349</v>
      </c>
      <c r="F14" s="20">
        <v>2127</v>
      </c>
      <c r="G14" s="68" t="s">
        <v>340</v>
      </c>
      <c r="H14" s="68" t="s">
        <v>341</v>
      </c>
      <c r="I14" s="68" t="s">
        <v>322</v>
      </c>
      <c r="J14" s="90" t="s">
        <v>323</v>
      </c>
    </row>
    <row r="15" spans="1:10" ht="124.2">
      <c r="A15" s="211"/>
      <c r="B15" s="205"/>
      <c r="C15" s="20" t="s">
        <v>1039</v>
      </c>
      <c r="D15" s="20" t="s">
        <v>859</v>
      </c>
      <c r="E15" s="68" t="s">
        <v>352</v>
      </c>
      <c r="F15" s="20">
        <v>2139</v>
      </c>
      <c r="G15" s="68" t="s">
        <v>340</v>
      </c>
      <c r="H15" s="68" t="s">
        <v>341</v>
      </c>
      <c r="I15" s="68" t="s">
        <v>322</v>
      </c>
      <c r="J15" s="90" t="s">
        <v>323</v>
      </c>
    </row>
    <row r="16" spans="1:10" ht="124.2">
      <c r="A16" s="211"/>
      <c r="B16" s="205"/>
      <c r="C16" s="205" t="s">
        <v>1040</v>
      </c>
      <c r="D16" s="20" t="s">
        <v>860</v>
      </c>
      <c r="E16" s="68" t="s">
        <v>354</v>
      </c>
      <c r="F16" s="20">
        <v>1668</v>
      </c>
      <c r="G16" s="68" t="s">
        <v>340</v>
      </c>
      <c r="H16" s="68" t="s">
        <v>341</v>
      </c>
      <c r="I16" s="68" t="s">
        <v>322</v>
      </c>
      <c r="J16" s="90" t="s">
        <v>323</v>
      </c>
    </row>
    <row r="17" spans="1:10" ht="124.2">
      <c r="A17" s="211"/>
      <c r="B17" s="205"/>
      <c r="C17" s="205"/>
      <c r="D17" s="20" t="s">
        <v>861</v>
      </c>
      <c r="E17" s="68" t="s">
        <v>354</v>
      </c>
      <c r="F17" s="20">
        <v>2139</v>
      </c>
      <c r="G17" s="68" t="s">
        <v>340</v>
      </c>
      <c r="H17" s="68" t="s">
        <v>341</v>
      </c>
      <c r="I17" s="68" t="s">
        <v>322</v>
      </c>
      <c r="J17" s="90" t="s">
        <v>323</v>
      </c>
    </row>
    <row r="18" spans="1:10" ht="27.6">
      <c r="A18" s="211" t="s">
        <v>358</v>
      </c>
      <c r="B18" s="205">
        <v>14</v>
      </c>
      <c r="C18" s="20" t="s">
        <v>1041</v>
      </c>
      <c r="D18" s="20" t="s">
        <v>862</v>
      </c>
      <c r="E18" s="68" t="s">
        <v>360</v>
      </c>
      <c r="F18" s="20">
        <v>1962</v>
      </c>
      <c r="G18" s="68" t="s">
        <v>361</v>
      </c>
      <c r="H18" s="68" t="s">
        <v>362</v>
      </c>
      <c r="I18" s="68" t="s">
        <v>363</v>
      </c>
      <c r="J18" s="90" t="s">
        <v>364</v>
      </c>
    </row>
    <row r="19" spans="1:10" ht="41.4">
      <c r="A19" s="211"/>
      <c r="B19" s="205"/>
      <c r="C19" s="205" t="s">
        <v>1042</v>
      </c>
      <c r="D19" s="20" t="s">
        <v>863</v>
      </c>
      <c r="E19" s="68" t="s">
        <v>366</v>
      </c>
      <c r="F19" s="20">
        <v>1698</v>
      </c>
      <c r="G19" s="68" t="s">
        <v>367</v>
      </c>
      <c r="H19" s="68" t="s">
        <v>368</v>
      </c>
      <c r="I19" s="68" t="s">
        <v>363</v>
      </c>
      <c r="J19" s="90" t="s">
        <v>364</v>
      </c>
    </row>
    <row r="20" spans="1:10" ht="41.4">
      <c r="A20" s="211"/>
      <c r="B20" s="205"/>
      <c r="C20" s="205"/>
      <c r="D20" s="20" t="s">
        <v>864</v>
      </c>
      <c r="E20" s="68" t="s">
        <v>366</v>
      </c>
      <c r="F20" s="20">
        <v>1710</v>
      </c>
      <c r="G20" s="68" t="s">
        <v>367</v>
      </c>
      <c r="H20" s="68" t="s">
        <v>368</v>
      </c>
      <c r="I20" s="68" t="s">
        <v>363</v>
      </c>
      <c r="J20" s="90" t="s">
        <v>364</v>
      </c>
    </row>
    <row r="21" spans="1:10" ht="55.2">
      <c r="A21" s="211"/>
      <c r="B21" s="205"/>
      <c r="C21" s="20" t="s">
        <v>1043</v>
      </c>
      <c r="D21" s="20" t="s">
        <v>865</v>
      </c>
      <c r="E21" s="68" t="s">
        <v>866</v>
      </c>
      <c r="F21" s="20">
        <v>309</v>
      </c>
      <c r="G21" s="68" t="s">
        <v>867</v>
      </c>
      <c r="H21" s="68" t="s">
        <v>868</v>
      </c>
      <c r="I21" s="68" t="s">
        <v>869</v>
      </c>
      <c r="J21" s="90" t="s">
        <v>870</v>
      </c>
    </row>
    <row r="22" spans="1:10" ht="41.4">
      <c r="A22" s="211"/>
      <c r="B22" s="205"/>
      <c r="C22" s="20" t="s">
        <v>1044</v>
      </c>
      <c r="D22" s="20" t="s">
        <v>871</v>
      </c>
      <c r="E22" s="68" t="s">
        <v>376</v>
      </c>
      <c r="F22" s="20">
        <v>1650</v>
      </c>
      <c r="G22" s="68" t="s">
        <v>371</v>
      </c>
      <c r="H22" s="68" t="s">
        <v>372</v>
      </c>
      <c r="I22" s="68" t="s">
        <v>373</v>
      </c>
      <c r="J22" s="90" t="s">
        <v>374</v>
      </c>
    </row>
    <row r="23" spans="1:10" ht="41.4">
      <c r="A23" s="211"/>
      <c r="B23" s="205"/>
      <c r="C23" s="20" t="s">
        <v>1045</v>
      </c>
      <c r="D23" s="20" t="s">
        <v>872</v>
      </c>
      <c r="E23" s="68" t="s">
        <v>378</v>
      </c>
      <c r="F23" s="20">
        <v>1650</v>
      </c>
      <c r="G23" s="68" t="s">
        <v>371</v>
      </c>
      <c r="H23" s="68" t="s">
        <v>372</v>
      </c>
      <c r="I23" s="68" t="s">
        <v>373</v>
      </c>
      <c r="J23" s="90" t="s">
        <v>374</v>
      </c>
    </row>
    <row r="24" spans="1:10" ht="27.6">
      <c r="A24" s="211"/>
      <c r="B24" s="205"/>
      <c r="C24" s="20" t="s">
        <v>1046</v>
      </c>
      <c r="D24" s="20" t="s">
        <v>873</v>
      </c>
      <c r="E24" s="68" t="s">
        <v>380</v>
      </c>
      <c r="F24" s="20">
        <v>1629</v>
      </c>
      <c r="G24" s="68" t="s">
        <v>381</v>
      </c>
      <c r="H24" s="68" t="s">
        <v>382</v>
      </c>
      <c r="I24" s="68" t="s">
        <v>373</v>
      </c>
      <c r="J24" s="90" t="s">
        <v>374</v>
      </c>
    </row>
    <row r="25" spans="1:10" ht="27.6">
      <c r="A25" s="211"/>
      <c r="B25" s="205"/>
      <c r="C25" s="20" t="s">
        <v>1047</v>
      </c>
      <c r="D25" s="20" t="s">
        <v>874</v>
      </c>
      <c r="E25" s="68" t="s">
        <v>384</v>
      </c>
      <c r="F25" s="20">
        <v>1704</v>
      </c>
      <c r="G25" s="68" t="s">
        <v>385</v>
      </c>
      <c r="H25" s="68" t="s">
        <v>386</v>
      </c>
      <c r="I25" s="68" t="s">
        <v>373</v>
      </c>
      <c r="J25" s="90" t="s">
        <v>374</v>
      </c>
    </row>
    <row r="26" spans="1:10" ht="110.4">
      <c r="A26" s="211"/>
      <c r="B26" s="205"/>
      <c r="C26" s="20" t="s">
        <v>1048</v>
      </c>
      <c r="D26" s="20" t="s">
        <v>875</v>
      </c>
      <c r="E26" s="68" t="s">
        <v>389</v>
      </c>
      <c r="F26" s="20">
        <v>1572</v>
      </c>
      <c r="G26" s="68" t="s">
        <v>390</v>
      </c>
      <c r="H26" s="68" t="s">
        <v>391</v>
      </c>
      <c r="I26" s="68" t="s">
        <v>392</v>
      </c>
      <c r="J26" s="90" t="s">
        <v>393</v>
      </c>
    </row>
    <row r="27" spans="1:10" ht="41.4">
      <c r="A27" s="211"/>
      <c r="B27" s="205"/>
      <c r="C27" s="20" t="s">
        <v>1049</v>
      </c>
      <c r="D27" s="20" t="s">
        <v>876</v>
      </c>
      <c r="E27" s="68" t="s">
        <v>399</v>
      </c>
      <c r="F27" s="20">
        <v>1710</v>
      </c>
      <c r="G27" s="68" t="s">
        <v>367</v>
      </c>
      <c r="H27" s="68" t="s">
        <v>368</v>
      </c>
      <c r="I27" s="68" t="s">
        <v>363</v>
      </c>
      <c r="J27" s="90" t="s">
        <v>364</v>
      </c>
    </row>
    <row r="28" spans="1:10" ht="27.6">
      <c r="A28" s="211"/>
      <c r="B28" s="205"/>
      <c r="C28" s="20" t="s">
        <v>1050</v>
      </c>
      <c r="D28" s="20" t="s">
        <v>877</v>
      </c>
      <c r="E28" s="68" t="s">
        <v>395</v>
      </c>
      <c r="F28" s="20">
        <v>1677</v>
      </c>
      <c r="G28" s="68" t="s">
        <v>381</v>
      </c>
      <c r="H28" s="68" t="s">
        <v>382</v>
      </c>
      <c r="I28" s="68" t="s">
        <v>373</v>
      </c>
      <c r="J28" s="90" t="s">
        <v>374</v>
      </c>
    </row>
    <row r="29" spans="1:10" ht="41.4">
      <c r="A29" s="211"/>
      <c r="B29" s="205"/>
      <c r="C29" s="205" t="s">
        <v>1051</v>
      </c>
      <c r="D29" s="20" t="s">
        <v>878</v>
      </c>
      <c r="E29" s="68" t="s">
        <v>401</v>
      </c>
      <c r="F29" s="20">
        <v>1473</v>
      </c>
      <c r="G29" s="68" t="s">
        <v>402</v>
      </c>
      <c r="H29" s="68" t="s">
        <v>403</v>
      </c>
      <c r="I29" s="68" t="s">
        <v>404</v>
      </c>
      <c r="J29" s="90" t="s">
        <v>405</v>
      </c>
    </row>
    <row r="30" spans="1:10" ht="41.4">
      <c r="A30" s="211"/>
      <c r="B30" s="205"/>
      <c r="C30" s="205"/>
      <c r="D30" s="20" t="s">
        <v>879</v>
      </c>
      <c r="E30" s="68" t="s">
        <v>401</v>
      </c>
      <c r="F30" s="20">
        <v>1623</v>
      </c>
      <c r="G30" s="68" t="s">
        <v>402</v>
      </c>
      <c r="H30" s="68" t="s">
        <v>403</v>
      </c>
      <c r="I30" s="68" t="s">
        <v>404</v>
      </c>
      <c r="J30" s="90" t="s">
        <v>405</v>
      </c>
    </row>
    <row r="31" spans="1:10" ht="41.4">
      <c r="A31" s="211"/>
      <c r="B31" s="205"/>
      <c r="C31" s="20" t="s">
        <v>1052</v>
      </c>
      <c r="D31" s="20" t="s">
        <v>880</v>
      </c>
      <c r="E31" s="68" t="s">
        <v>407</v>
      </c>
      <c r="F31" s="20">
        <v>1623</v>
      </c>
      <c r="G31" s="68" t="s">
        <v>402</v>
      </c>
      <c r="H31" s="68" t="s">
        <v>403</v>
      </c>
      <c r="I31" s="68" t="s">
        <v>404</v>
      </c>
      <c r="J31" s="90" t="s">
        <v>405</v>
      </c>
    </row>
    <row r="32" spans="1:10" ht="27.6">
      <c r="A32" s="211"/>
      <c r="B32" s="205"/>
      <c r="C32" s="20" t="s">
        <v>1053</v>
      </c>
      <c r="D32" s="20" t="s">
        <v>881</v>
      </c>
      <c r="E32" s="68" t="s">
        <v>882</v>
      </c>
      <c r="F32" s="20">
        <v>1635</v>
      </c>
      <c r="G32" s="68" t="s">
        <v>361</v>
      </c>
      <c r="H32" s="68" t="s">
        <v>362</v>
      </c>
      <c r="I32" s="68" t="s">
        <v>363</v>
      </c>
      <c r="J32" s="90" t="s">
        <v>364</v>
      </c>
    </row>
    <row r="33" spans="1:10" ht="69">
      <c r="A33" s="211"/>
      <c r="B33" s="205"/>
      <c r="C33" s="20" t="s">
        <v>1054</v>
      </c>
      <c r="D33" s="20" t="s">
        <v>883</v>
      </c>
      <c r="E33" s="68" t="s">
        <v>411</v>
      </c>
      <c r="F33" s="20">
        <v>1671</v>
      </c>
      <c r="G33" s="68" t="s">
        <v>412</v>
      </c>
      <c r="H33" s="68" t="s">
        <v>413</v>
      </c>
      <c r="I33" s="68" t="s">
        <v>414</v>
      </c>
      <c r="J33" s="90" t="s">
        <v>415</v>
      </c>
    </row>
    <row r="34" spans="1:10" ht="96.6">
      <c r="A34" s="19" t="s">
        <v>416</v>
      </c>
      <c r="B34" s="20">
        <v>1</v>
      </c>
      <c r="C34" s="20" t="s">
        <v>1055</v>
      </c>
      <c r="D34" s="20" t="s">
        <v>884</v>
      </c>
      <c r="E34" s="68" t="s">
        <v>418</v>
      </c>
      <c r="F34" s="20">
        <v>1440</v>
      </c>
      <c r="G34" s="68" t="s">
        <v>419</v>
      </c>
      <c r="H34" s="68" t="s">
        <v>420</v>
      </c>
      <c r="I34" s="68" t="s">
        <v>421</v>
      </c>
      <c r="J34" s="90" t="s">
        <v>422</v>
      </c>
    </row>
    <row r="35" spans="1:10" ht="27.6">
      <c r="A35" s="211" t="s">
        <v>427</v>
      </c>
      <c r="B35" s="205">
        <v>30</v>
      </c>
      <c r="C35" s="20" t="s">
        <v>1056</v>
      </c>
      <c r="D35" s="20" t="s">
        <v>885</v>
      </c>
      <c r="E35" s="68" t="s">
        <v>429</v>
      </c>
      <c r="F35" s="20">
        <v>915</v>
      </c>
      <c r="G35" s="68" t="s">
        <v>430</v>
      </c>
      <c r="H35" s="68" t="s">
        <v>431</v>
      </c>
      <c r="I35" s="68" t="s">
        <v>432</v>
      </c>
      <c r="J35" s="90" t="s">
        <v>433</v>
      </c>
    </row>
    <row r="36" spans="1:10" ht="27.6">
      <c r="A36" s="211"/>
      <c r="B36" s="205"/>
      <c r="C36" s="205" t="s">
        <v>1057</v>
      </c>
      <c r="D36" s="20" t="s">
        <v>886</v>
      </c>
      <c r="E36" s="68" t="s">
        <v>443</v>
      </c>
      <c r="F36" s="20">
        <v>1440</v>
      </c>
      <c r="G36" s="68" t="s">
        <v>430</v>
      </c>
      <c r="H36" s="68" t="s">
        <v>431</v>
      </c>
      <c r="I36" s="68" t="s">
        <v>438</v>
      </c>
      <c r="J36" s="90" t="s">
        <v>439</v>
      </c>
    </row>
    <row r="37" spans="1:10" ht="27.6">
      <c r="A37" s="211"/>
      <c r="B37" s="205"/>
      <c r="C37" s="205"/>
      <c r="D37" s="20" t="s">
        <v>887</v>
      </c>
      <c r="E37" s="68" t="s">
        <v>888</v>
      </c>
      <c r="F37" s="20">
        <v>588</v>
      </c>
      <c r="G37" s="68" t="s">
        <v>430</v>
      </c>
      <c r="H37" s="68" t="s">
        <v>431</v>
      </c>
      <c r="I37" s="68" t="s">
        <v>438</v>
      </c>
      <c r="J37" s="90" t="s">
        <v>439</v>
      </c>
    </row>
    <row r="38" spans="1:10" ht="27.6">
      <c r="A38" s="211"/>
      <c r="B38" s="205"/>
      <c r="C38" s="20" t="s">
        <v>1058</v>
      </c>
      <c r="D38" s="20" t="s">
        <v>889</v>
      </c>
      <c r="E38" s="68" t="s">
        <v>443</v>
      </c>
      <c r="F38" s="20">
        <v>1671</v>
      </c>
      <c r="G38" s="68" t="s">
        <v>430</v>
      </c>
      <c r="H38" s="68" t="s">
        <v>431</v>
      </c>
      <c r="I38" s="68" t="s">
        <v>438</v>
      </c>
      <c r="J38" s="90" t="s">
        <v>439</v>
      </c>
    </row>
    <row r="39" spans="1:10" ht="27.6">
      <c r="A39" s="211"/>
      <c r="B39" s="205"/>
      <c r="C39" s="20" t="s">
        <v>1059</v>
      </c>
      <c r="D39" s="20" t="s">
        <v>890</v>
      </c>
      <c r="E39" s="68" t="s">
        <v>891</v>
      </c>
      <c r="F39" s="20">
        <v>867</v>
      </c>
      <c r="G39" s="68" t="s">
        <v>446</v>
      </c>
      <c r="H39" s="68" t="s">
        <v>447</v>
      </c>
      <c r="I39" s="68" t="s">
        <v>438</v>
      </c>
      <c r="J39" s="90" t="s">
        <v>439</v>
      </c>
    </row>
    <row r="40" spans="1:10" ht="27.6">
      <c r="A40" s="211"/>
      <c r="B40" s="205"/>
      <c r="C40" s="20" t="s">
        <v>1060</v>
      </c>
      <c r="D40" s="20" t="s">
        <v>892</v>
      </c>
      <c r="E40" s="68" t="s">
        <v>449</v>
      </c>
      <c r="F40" s="20">
        <v>900</v>
      </c>
      <c r="G40" s="68" t="s">
        <v>430</v>
      </c>
      <c r="H40" s="68" t="s">
        <v>431</v>
      </c>
      <c r="I40" s="68" t="s">
        <v>438</v>
      </c>
      <c r="J40" s="90" t="s">
        <v>439</v>
      </c>
    </row>
    <row r="41" spans="1:10" ht="27.6">
      <c r="A41" s="211"/>
      <c r="B41" s="205"/>
      <c r="C41" s="20" t="s">
        <v>1061</v>
      </c>
      <c r="D41" s="20" t="s">
        <v>893</v>
      </c>
      <c r="E41" s="68" t="s">
        <v>451</v>
      </c>
      <c r="F41" s="20">
        <v>789</v>
      </c>
      <c r="G41" s="68" t="s">
        <v>430</v>
      </c>
      <c r="H41" s="68" t="s">
        <v>431</v>
      </c>
      <c r="I41" s="68" t="s">
        <v>438</v>
      </c>
      <c r="J41" s="90" t="s">
        <v>439</v>
      </c>
    </row>
    <row r="42" spans="1:10" ht="27.6">
      <c r="A42" s="211"/>
      <c r="B42" s="205"/>
      <c r="C42" s="20" t="s">
        <v>1062</v>
      </c>
      <c r="D42" s="20" t="s">
        <v>894</v>
      </c>
      <c r="E42" s="68" t="s">
        <v>453</v>
      </c>
      <c r="F42" s="20">
        <v>876</v>
      </c>
      <c r="G42" s="68" t="s">
        <v>430</v>
      </c>
      <c r="H42" s="68" t="s">
        <v>431</v>
      </c>
      <c r="I42" s="68" t="s">
        <v>432</v>
      </c>
      <c r="J42" s="90" t="s">
        <v>433</v>
      </c>
    </row>
    <row r="43" spans="1:10" ht="27.6">
      <c r="A43" s="211"/>
      <c r="B43" s="205"/>
      <c r="C43" s="20" t="s">
        <v>1063</v>
      </c>
      <c r="D43" s="20" t="s">
        <v>895</v>
      </c>
      <c r="E43" s="68" t="s">
        <v>455</v>
      </c>
      <c r="F43" s="20">
        <v>894</v>
      </c>
      <c r="G43" s="68" t="s">
        <v>430</v>
      </c>
      <c r="H43" s="68" t="s">
        <v>431</v>
      </c>
      <c r="I43" s="68" t="s">
        <v>432</v>
      </c>
      <c r="J43" s="90" t="s">
        <v>433</v>
      </c>
    </row>
    <row r="44" spans="1:10" ht="27.6">
      <c r="A44" s="211"/>
      <c r="B44" s="205"/>
      <c r="C44" s="20" t="s">
        <v>1064</v>
      </c>
      <c r="D44" s="20" t="s">
        <v>896</v>
      </c>
      <c r="E44" s="68" t="s">
        <v>457</v>
      </c>
      <c r="F44" s="20">
        <v>1194</v>
      </c>
      <c r="G44" s="68" t="s">
        <v>458</v>
      </c>
      <c r="H44" s="68" t="s">
        <v>459</v>
      </c>
      <c r="I44" s="68" t="s">
        <v>432</v>
      </c>
      <c r="J44" s="90" t="s">
        <v>433</v>
      </c>
    </row>
    <row r="45" spans="1:10" ht="27.6">
      <c r="A45" s="211"/>
      <c r="B45" s="205"/>
      <c r="C45" s="20" t="s">
        <v>1065</v>
      </c>
      <c r="D45" s="20" t="s">
        <v>897</v>
      </c>
      <c r="E45" s="68" t="s">
        <v>461</v>
      </c>
      <c r="F45" s="20">
        <v>372</v>
      </c>
      <c r="G45" s="68" t="s">
        <v>430</v>
      </c>
      <c r="H45" s="68" t="s">
        <v>431</v>
      </c>
      <c r="I45" s="68" t="s">
        <v>432</v>
      </c>
      <c r="J45" s="90" t="s">
        <v>433</v>
      </c>
    </row>
    <row r="46" spans="1:10" ht="27.6">
      <c r="A46" s="211"/>
      <c r="B46" s="205"/>
      <c r="C46" s="20" t="s">
        <v>1066</v>
      </c>
      <c r="D46" s="20" t="s">
        <v>898</v>
      </c>
      <c r="E46" s="68" t="s">
        <v>461</v>
      </c>
      <c r="F46" s="20">
        <v>555</v>
      </c>
      <c r="G46" s="68" t="s">
        <v>430</v>
      </c>
      <c r="H46" s="68" t="s">
        <v>431</v>
      </c>
      <c r="I46" s="68" t="s">
        <v>438</v>
      </c>
      <c r="J46" s="90" t="s">
        <v>439</v>
      </c>
    </row>
    <row r="47" spans="1:10" ht="27.6">
      <c r="A47" s="211"/>
      <c r="B47" s="205"/>
      <c r="C47" s="20" t="s">
        <v>1067</v>
      </c>
      <c r="D47" s="20" t="s">
        <v>899</v>
      </c>
      <c r="E47" s="68" t="s">
        <v>461</v>
      </c>
      <c r="F47" s="20">
        <v>372</v>
      </c>
      <c r="G47" s="68" t="s">
        <v>430</v>
      </c>
      <c r="H47" s="68" t="s">
        <v>431</v>
      </c>
      <c r="I47" s="68" t="s">
        <v>438</v>
      </c>
      <c r="J47" s="90" t="s">
        <v>439</v>
      </c>
    </row>
    <row r="48" spans="1:10" ht="27.6">
      <c r="A48" s="211"/>
      <c r="B48" s="205"/>
      <c r="C48" s="20" t="s">
        <v>1068</v>
      </c>
      <c r="D48" s="20" t="s">
        <v>900</v>
      </c>
      <c r="E48" s="68" t="s">
        <v>461</v>
      </c>
      <c r="F48" s="20">
        <v>279</v>
      </c>
      <c r="G48" s="68" t="s">
        <v>430</v>
      </c>
      <c r="H48" s="68" t="s">
        <v>431</v>
      </c>
      <c r="I48" s="68" t="s">
        <v>438</v>
      </c>
      <c r="J48" s="90" t="s">
        <v>439</v>
      </c>
    </row>
    <row r="49" spans="1:10" ht="27.6">
      <c r="A49" s="211"/>
      <c r="B49" s="205"/>
      <c r="C49" s="20" t="s">
        <v>1069</v>
      </c>
      <c r="D49" s="20" t="s">
        <v>901</v>
      </c>
      <c r="E49" s="68" t="s">
        <v>461</v>
      </c>
      <c r="F49" s="20">
        <v>366</v>
      </c>
      <c r="G49" s="68" t="s">
        <v>430</v>
      </c>
      <c r="H49" s="68" t="s">
        <v>431</v>
      </c>
      <c r="I49" s="68" t="s">
        <v>432</v>
      </c>
      <c r="J49" s="90" t="s">
        <v>433</v>
      </c>
    </row>
    <row r="50" spans="1:10" ht="27.6">
      <c r="A50" s="211"/>
      <c r="B50" s="205"/>
      <c r="C50" s="20" t="s">
        <v>1070</v>
      </c>
      <c r="D50" s="20" t="s">
        <v>902</v>
      </c>
      <c r="E50" s="68" t="s">
        <v>461</v>
      </c>
      <c r="F50" s="20">
        <v>540</v>
      </c>
      <c r="G50" s="68" t="s">
        <v>430</v>
      </c>
      <c r="H50" s="68" t="s">
        <v>431</v>
      </c>
      <c r="I50" s="68" t="s">
        <v>438</v>
      </c>
      <c r="J50" s="90" t="s">
        <v>439</v>
      </c>
    </row>
    <row r="51" spans="1:10" ht="27.6">
      <c r="A51" s="211"/>
      <c r="B51" s="205"/>
      <c r="C51" s="20" t="s">
        <v>1071</v>
      </c>
      <c r="D51" s="20" t="s">
        <v>903</v>
      </c>
      <c r="E51" s="68" t="s">
        <v>465</v>
      </c>
      <c r="F51" s="20">
        <v>1194</v>
      </c>
      <c r="G51" s="68" t="s">
        <v>458</v>
      </c>
      <c r="H51" s="68" t="s">
        <v>459</v>
      </c>
      <c r="I51" s="68" t="s">
        <v>432</v>
      </c>
      <c r="J51" s="90" t="s">
        <v>433</v>
      </c>
    </row>
    <row r="52" spans="1:10" ht="27.6">
      <c r="A52" s="211"/>
      <c r="B52" s="205"/>
      <c r="C52" s="20" t="s">
        <v>1072</v>
      </c>
      <c r="D52" s="20" t="s">
        <v>904</v>
      </c>
      <c r="E52" s="68" t="s">
        <v>471</v>
      </c>
      <c r="F52" s="20">
        <v>1170</v>
      </c>
      <c r="G52" s="68" t="s">
        <v>468</v>
      </c>
      <c r="H52" s="68" t="s">
        <v>469</v>
      </c>
      <c r="I52" s="68" t="s">
        <v>438</v>
      </c>
      <c r="J52" s="90" t="s">
        <v>439</v>
      </c>
    </row>
    <row r="53" spans="1:10" ht="27.6">
      <c r="A53" s="211"/>
      <c r="B53" s="205"/>
      <c r="C53" s="20" t="s">
        <v>1073</v>
      </c>
      <c r="D53" s="20" t="s">
        <v>905</v>
      </c>
      <c r="E53" s="68" t="s">
        <v>473</v>
      </c>
      <c r="F53" s="20">
        <v>477</v>
      </c>
      <c r="G53" s="68" t="s">
        <v>468</v>
      </c>
      <c r="H53" s="68" t="s">
        <v>469</v>
      </c>
      <c r="I53" s="68" t="s">
        <v>438</v>
      </c>
      <c r="J53" s="90" t="s">
        <v>439</v>
      </c>
    </row>
    <row r="54" spans="1:10" ht="27.6">
      <c r="A54" s="211"/>
      <c r="B54" s="205"/>
      <c r="C54" s="20" t="s">
        <v>1074</v>
      </c>
      <c r="D54" s="20" t="s">
        <v>906</v>
      </c>
      <c r="E54" s="68" t="s">
        <v>467</v>
      </c>
      <c r="F54" s="20">
        <v>1182</v>
      </c>
      <c r="G54" s="68" t="s">
        <v>468</v>
      </c>
      <c r="H54" s="68" t="s">
        <v>469</v>
      </c>
      <c r="I54" s="68" t="s">
        <v>438</v>
      </c>
      <c r="J54" s="90" t="s">
        <v>439</v>
      </c>
    </row>
    <row r="55" spans="1:10" ht="27.6">
      <c r="A55" s="211"/>
      <c r="B55" s="205"/>
      <c r="C55" s="20" t="s">
        <v>1075</v>
      </c>
      <c r="D55" s="20" t="s">
        <v>907</v>
      </c>
      <c r="E55" s="68" t="s">
        <v>473</v>
      </c>
      <c r="F55" s="20">
        <v>537</v>
      </c>
      <c r="G55" s="68" t="s">
        <v>468</v>
      </c>
      <c r="H55" s="68" t="s">
        <v>469</v>
      </c>
      <c r="I55" s="68" t="s">
        <v>476</v>
      </c>
      <c r="J55" s="90" t="s">
        <v>477</v>
      </c>
    </row>
    <row r="56" spans="1:10" ht="27.6">
      <c r="A56" s="211"/>
      <c r="B56" s="205"/>
      <c r="C56" s="20" t="s">
        <v>1076</v>
      </c>
      <c r="D56" s="20" t="s">
        <v>908</v>
      </c>
      <c r="E56" s="68" t="s">
        <v>480</v>
      </c>
      <c r="F56" s="20">
        <v>867</v>
      </c>
      <c r="G56" s="68" t="s">
        <v>430</v>
      </c>
      <c r="H56" s="68" t="s">
        <v>431</v>
      </c>
      <c r="I56" s="68" t="s">
        <v>438</v>
      </c>
      <c r="J56" s="90" t="s">
        <v>439</v>
      </c>
    </row>
    <row r="57" spans="1:10" ht="27.6">
      <c r="A57" s="211"/>
      <c r="B57" s="205"/>
      <c r="C57" s="20" t="s">
        <v>1077</v>
      </c>
      <c r="D57" s="20" t="s">
        <v>909</v>
      </c>
      <c r="E57" s="68" t="s">
        <v>482</v>
      </c>
      <c r="F57" s="20">
        <v>822</v>
      </c>
      <c r="G57" s="68" t="s">
        <v>430</v>
      </c>
      <c r="H57" s="68" t="s">
        <v>431</v>
      </c>
      <c r="I57" s="68" t="s">
        <v>438</v>
      </c>
      <c r="J57" s="90" t="s">
        <v>439</v>
      </c>
    </row>
    <row r="58" spans="1:10" ht="27.6">
      <c r="A58" s="211"/>
      <c r="B58" s="205"/>
      <c r="C58" s="20" t="s">
        <v>1078</v>
      </c>
      <c r="D58" s="20" t="s">
        <v>910</v>
      </c>
      <c r="E58" s="68" t="s">
        <v>911</v>
      </c>
      <c r="F58" s="20">
        <v>822</v>
      </c>
      <c r="G58" s="68" t="s">
        <v>430</v>
      </c>
      <c r="H58" s="68" t="s">
        <v>431</v>
      </c>
      <c r="I58" s="68" t="s">
        <v>438</v>
      </c>
      <c r="J58" s="90" t="s">
        <v>439</v>
      </c>
    </row>
    <row r="59" spans="1:10" ht="27.6">
      <c r="A59" s="211"/>
      <c r="B59" s="205"/>
      <c r="C59" s="20" t="s">
        <v>1079</v>
      </c>
      <c r="D59" s="20" t="s">
        <v>912</v>
      </c>
      <c r="E59" s="68" t="s">
        <v>485</v>
      </c>
      <c r="F59" s="20">
        <v>1032</v>
      </c>
      <c r="G59" s="68" t="s">
        <v>446</v>
      </c>
      <c r="H59" s="68" t="s">
        <v>447</v>
      </c>
      <c r="I59" s="68" t="s">
        <v>438</v>
      </c>
      <c r="J59" s="90" t="s">
        <v>439</v>
      </c>
    </row>
    <row r="60" spans="1:10" ht="27.6">
      <c r="A60" s="211"/>
      <c r="B60" s="205"/>
      <c r="C60" s="20" t="s">
        <v>1080</v>
      </c>
      <c r="D60" s="20" t="s">
        <v>913</v>
      </c>
      <c r="E60" s="68" t="s">
        <v>487</v>
      </c>
      <c r="F60" s="20">
        <v>687</v>
      </c>
      <c r="G60" s="68" t="s">
        <v>430</v>
      </c>
      <c r="H60" s="68" t="s">
        <v>431</v>
      </c>
      <c r="I60" s="68" t="s">
        <v>438</v>
      </c>
      <c r="J60" s="90" t="s">
        <v>439</v>
      </c>
    </row>
    <row r="61" spans="1:10" ht="27.6">
      <c r="A61" s="211"/>
      <c r="B61" s="205"/>
      <c r="C61" s="20" t="s">
        <v>1081</v>
      </c>
      <c r="D61" s="20" t="s">
        <v>914</v>
      </c>
      <c r="E61" s="68" t="s">
        <v>489</v>
      </c>
      <c r="F61" s="20">
        <v>825</v>
      </c>
      <c r="G61" s="68" t="s">
        <v>446</v>
      </c>
      <c r="H61" s="68" t="s">
        <v>447</v>
      </c>
      <c r="I61" s="68" t="s">
        <v>438</v>
      </c>
      <c r="J61" s="90" t="s">
        <v>439</v>
      </c>
    </row>
    <row r="62" spans="1:10" ht="27.6">
      <c r="A62" s="211"/>
      <c r="B62" s="205"/>
      <c r="C62" s="20" t="s">
        <v>1082</v>
      </c>
      <c r="D62" s="20" t="s">
        <v>915</v>
      </c>
      <c r="E62" s="68" t="s">
        <v>916</v>
      </c>
      <c r="F62" s="20">
        <v>825</v>
      </c>
      <c r="G62" s="68" t="s">
        <v>446</v>
      </c>
      <c r="H62" s="68" t="s">
        <v>447</v>
      </c>
      <c r="I62" s="68" t="s">
        <v>438</v>
      </c>
      <c r="J62" s="90" t="s">
        <v>439</v>
      </c>
    </row>
    <row r="63" spans="1:10" ht="27.6">
      <c r="A63" s="211"/>
      <c r="B63" s="205"/>
      <c r="C63" s="20" t="s">
        <v>1083</v>
      </c>
      <c r="D63" s="20" t="s">
        <v>917</v>
      </c>
      <c r="E63" s="68" t="s">
        <v>491</v>
      </c>
      <c r="F63" s="20">
        <v>846</v>
      </c>
      <c r="G63" s="68" t="s">
        <v>446</v>
      </c>
      <c r="H63" s="68" t="s">
        <v>447</v>
      </c>
      <c r="I63" s="68" t="s">
        <v>438</v>
      </c>
      <c r="J63" s="90" t="s">
        <v>439</v>
      </c>
    </row>
    <row r="64" spans="1:10" ht="27.6">
      <c r="A64" s="211"/>
      <c r="B64" s="205"/>
      <c r="C64" s="20" t="s">
        <v>1084</v>
      </c>
      <c r="D64" s="20" t="s">
        <v>918</v>
      </c>
      <c r="E64" s="68" t="s">
        <v>487</v>
      </c>
      <c r="F64" s="20">
        <v>846</v>
      </c>
      <c r="G64" s="68" t="s">
        <v>446</v>
      </c>
      <c r="H64" s="68" t="s">
        <v>447</v>
      </c>
      <c r="I64" s="68" t="s">
        <v>438</v>
      </c>
      <c r="J64" s="90" t="s">
        <v>439</v>
      </c>
    </row>
    <row r="65" spans="1:10" ht="27.6">
      <c r="A65" s="211"/>
      <c r="B65" s="205"/>
      <c r="C65" s="20" t="s">
        <v>1085</v>
      </c>
      <c r="D65" s="20" t="s">
        <v>919</v>
      </c>
      <c r="E65" s="68" t="s">
        <v>494</v>
      </c>
      <c r="F65" s="20">
        <v>807</v>
      </c>
      <c r="G65" s="68" t="s">
        <v>430</v>
      </c>
      <c r="H65" s="68" t="s">
        <v>431</v>
      </c>
      <c r="I65" s="68" t="s">
        <v>432</v>
      </c>
      <c r="J65" s="90" t="s">
        <v>433</v>
      </c>
    </row>
    <row r="66" spans="1:10" ht="27.6">
      <c r="A66" s="211" t="s">
        <v>495</v>
      </c>
      <c r="B66" s="205">
        <v>5</v>
      </c>
      <c r="C66" s="20" t="s">
        <v>1086</v>
      </c>
      <c r="D66" s="20" t="s">
        <v>920</v>
      </c>
      <c r="E66" s="68" t="s">
        <v>497</v>
      </c>
      <c r="F66" s="20">
        <v>1092</v>
      </c>
      <c r="G66" s="68"/>
      <c r="H66" s="68"/>
      <c r="I66" s="68" t="s">
        <v>498</v>
      </c>
      <c r="J66" s="90" t="s">
        <v>499</v>
      </c>
    </row>
    <row r="67" spans="1:10" ht="27.6">
      <c r="A67" s="211"/>
      <c r="B67" s="205"/>
      <c r="C67" s="205" t="s">
        <v>1087</v>
      </c>
      <c r="D67" s="20" t="s">
        <v>921</v>
      </c>
      <c r="E67" s="68" t="s">
        <v>507</v>
      </c>
      <c r="F67" s="20">
        <v>696</v>
      </c>
      <c r="G67" s="68" t="s">
        <v>508</v>
      </c>
      <c r="H67" s="68" t="s">
        <v>509</v>
      </c>
      <c r="I67" s="68" t="s">
        <v>504</v>
      </c>
      <c r="J67" s="90" t="s">
        <v>505</v>
      </c>
    </row>
    <row r="68" spans="1:10" ht="27.6">
      <c r="A68" s="211"/>
      <c r="B68" s="205"/>
      <c r="C68" s="205"/>
      <c r="D68" s="20" t="s">
        <v>922</v>
      </c>
      <c r="E68" s="68" t="s">
        <v>507</v>
      </c>
      <c r="F68" s="20">
        <v>735</v>
      </c>
      <c r="G68" s="68" t="s">
        <v>508</v>
      </c>
      <c r="H68" s="68" t="s">
        <v>509</v>
      </c>
      <c r="I68" s="68" t="s">
        <v>504</v>
      </c>
      <c r="J68" s="90" t="s">
        <v>505</v>
      </c>
    </row>
    <row r="69" spans="1:10" ht="55.2">
      <c r="A69" s="211"/>
      <c r="B69" s="205"/>
      <c r="C69" s="20" t="s">
        <v>1088</v>
      </c>
      <c r="D69" s="20" t="s">
        <v>923</v>
      </c>
      <c r="E69" s="68" t="s">
        <v>512</v>
      </c>
      <c r="F69" s="20">
        <v>738</v>
      </c>
      <c r="G69" s="68" t="s">
        <v>502</v>
      </c>
      <c r="H69" s="68" t="s">
        <v>503</v>
      </c>
      <c r="I69" s="68" t="s">
        <v>504</v>
      </c>
      <c r="J69" s="90" t="s">
        <v>505</v>
      </c>
    </row>
    <row r="70" spans="1:10" ht="27.6">
      <c r="A70" s="211"/>
      <c r="B70" s="205"/>
      <c r="C70" s="205" t="s">
        <v>1089</v>
      </c>
      <c r="D70" s="20" t="s">
        <v>924</v>
      </c>
      <c r="E70" s="68" t="s">
        <v>514</v>
      </c>
      <c r="F70" s="20">
        <v>753</v>
      </c>
      <c r="G70" s="68" t="s">
        <v>508</v>
      </c>
      <c r="H70" s="68" t="s">
        <v>509</v>
      </c>
      <c r="I70" s="68" t="s">
        <v>504</v>
      </c>
      <c r="J70" s="90" t="s">
        <v>505</v>
      </c>
    </row>
    <row r="71" spans="1:10" ht="27.6">
      <c r="A71" s="211"/>
      <c r="B71" s="205"/>
      <c r="C71" s="205"/>
      <c r="D71" s="20" t="s">
        <v>925</v>
      </c>
      <c r="E71" s="68" t="s">
        <v>514</v>
      </c>
      <c r="F71" s="20">
        <v>627</v>
      </c>
      <c r="G71" s="68" t="s">
        <v>508</v>
      </c>
      <c r="H71" s="68" t="s">
        <v>509</v>
      </c>
      <c r="I71" s="68" t="s">
        <v>504</v>
      </c>
      <c r="J71" s="90" t="s">
        <v>505</v>
      </c>
    </row>
    <row r="72" spans="1:10" ht="41.4">
      <c r="A72" s="211"/>
      <c r="B72" s="205"/>
      <c r="C72" s="20" t="s">
        <v>1090</v>
      </c>
      <c r="D72" s="20" t="s">
        <v>926</v>
      </c>
      <c r="E72" s="68" t="s">
        <v>517</v>
      </c>
      <c r="F72" s="20">
        <v>930</v>
      </c>
      <c r="G72" s="68"/>
      <c r="H72" s="68"/>
      <c r="I72" s="68" t="s">
        <v>498</v>
      </c>
      <c r="J72" s="90" t="s">
        <v>499</v>
      </c>
    </row>
    <row r="73" spans="1:10" ht="69">
      <c r="A73" s="211" t="s">
        <v>518</v>
      </c>
      <c r="B73" s="205">
        <v>2</v>
      </c>
      <c r="C73" s="20" t="s">
        <v>1091</v>
      </c>
      <c r="D73" s="20" t="s">
        <v>927</v>
      </c>
      <c r="E73" s="68" t="s">
        <v>928</v>
      </c>
      <c r="F73" s="20">
        <v>1092</v>
      </c>
      <c r="G73" s="68" t="s">
        <v>521</v>
      </c>
      <c r="H73" s="68" t="s">
        <v>522</v>
      </c>
      <c r="I73" s="68" t="s">
        <v>523</v>
      </c>
      <c r="J73" s="90" t="s">
        <v>524</v>
      </c>
    </row>
    <row r="74" spans="1:10" ht="69">
      <c r="A74" s="211"/>
      <c r="B74" s="205"/>
      <c r="C74" s="20" t="s">
        <v>1092</v>
      </c>
      <c r="D74" s="20" t="s">
        <v>929</v>
      </c>
      <c r="E74" s="68" t="s">
        <v>930</v>
      </c>
      <c r="F74" s="20">
        <v>1092</v>
      </c>
      <c r="G74" s="68" t="s">
        <v>521</v>
      </c>
      <c r="H74" s="68" t="s">
        <v>522</v>
      </c>
      <c r="I74" s="68" t="s">
        <v>523</v>
      </c>
      <c r="J74" s="90" t="s">
        <v>524</v>
      </c>
    </row>
    <row r="75" spans="1:10" ht="96.6">
      <c r="A75" s="211" t="s">
        <v>528</v>
      </c>
      <c r="B75" s="205">
        <v>2</v>
      </c>
      <c r="C75" s="20" t="s">
        <v>1093</v>
      </c>
      <c r="D75" s="20" t="s">
        <v>931</v>
      </c>
      <c r="E75" s="68" t="s">
        <v>530</v>
      </c>
      <c r="F75" s="20">
        <v>1074</v>
      </c>
      <c r="G75" s="68" t="s">
        <v>932</v>
      </c>
      <c r="H75" s="68" t="s">
        <v>933</v>
      </c>
      <c r="I75" s="68" t="s">
        <v>533</v>
      </c>
      <c r="J75" s="90" t="s">
        <v>534</v>
      </c>
    </row>
    <row r="76" spans="1:10" ht="96.6">
      <c r="A76" s="211"/>
      <c r="B76" s="205"/>
      <c r="C76" s="20" t="s">
        <v>1094</v>
      </c>
      <c r="D76" s="20" t="s">
        <v>934</v>
      </c>
      <c r="E76" s="68" t="s">
        <v>536</v>
      </c>
      <c r="F76" s="20">
        <v>1056</v>
      </c>
      <c r="G76" s="68" t="s">
        <v>531</v>
      </c>
      <c r="H76" s="68" t="s">
        <v>532</v>
      </c>
      <c r="I76" s="68" t="s">
        <v>533</v>
      </c>
      <c r="J76" s="90" t="s">
        <v>534</v>
      </c>
    </row>
    <row r="77" spans="1:10" ht="41.4">
      <c r="A77" s="211" t="s">
        <v>537</v>
      </c>
      <c r="B77" s="205">
        <v>5</v>
      </c>
      <c r="C77" s="20" t="s">
        <v>1095</v>
      </c>
      <c r="D77" s="20" t="s">
        <v>935</v>
      </c>
      <c r="E77" s="68" t="s">
        <v>936</v>
      </c>
      <c r="F77" s="20">
        <v>651</v>
      </c>
      <c r="G77" s="68" t="s">
        <v>540</v>
      </c>
      <c r="H77" s="68" t="s">
        <v>541</v>
      </c>
      <c r="I77" s="68" t="s">
        <v>551</v>
      </c>
      <c r="J77" s="90" t="s">
        <v>552</v>
      </c>
    </row>
    <row r="78" spans="1:10" ht="41.4">
      <c r="A78" s="211"/>
      <c r="B78" s="205"/>
      <c r="C78" s="20" t="s">
        <v>1096</v>
      </c>
      <c r="D78" s="20" t="s">
        <v>937</v>
      </c>
      <c r="E78" s="68" t="s">
        <v>938</v>
      </c>
      <c r="F78" s="20">
        <v>330</v>
      </c>
      <c r="G78" s="68" t="s">
        <v>546</v>
      </c>
      <c r="H78" s="68" t="s">
        <v>547</v>
      </c>
      <c r="I78" s="68" t="s">
        <v>548</v>
      </c>
      <c r="J78" s="90" t="s">
        <v>549</v>
      </c>
    </row>
    <row r="79" spans="1:10" ht="41.4">
      <c r="A79" s="211"/>
      <c r="B79" s="205"/>
      <c r="C79" s="20" t="s">
        <v>1097</v>
      </c>
      <c r="D79" s="20" t="s">
        <v>939</v>
      </c>
      <c r="E79" s="68" t="s">
        <v>940</v>
      </c>
      <c r="F79" s="20">
        <v>273</v>
      </c>
      <c r="G79" s="68" t="s">
        <v>540</v>
      </c>
      <c r="H79" s="68" t="s">
        <v>541</v>
      </c>
      <c r="I79" s="68" t="s">
        <v>551</v>
      </c>
      <c r="J79" s="90" t="s">
        <v>552</v>
      </c>
    </row>
    <row r="80" spans="1:10" ht="41.4">
      <c r="A80" s="211"/>
      <c r="B80" s="205"/>
      <c r="C80" s="20" t="s">
        <v>1098</v>
      </c>
      <c r="D80" s="20" t="s">
        <v>941</v>
      </c>
      <c r="E80" s="68" t="s">
        <v>942</v>
      </c>
      <c r="F80" s="20">
        <v>1002</v>
      </c>
      <c r="G80" s="68" t="s">
        <v>540</v>
      </c>
      <c r="H80" s="68" t="s">
        <v>541</v>
      </c>
      <c r="I80" s="68" t="s">
        <v>542</v>
      </c>
      <c r="J80" s="90" t="s">
        <v>543</v>
      </c>
    </row>
    <row r="81" spans="1:10" ht="41.4">
      <c r="A81" s="211"/>
      <c r="B81" s="205"/>
      <c r="C81" s="20" t="s">
        <v>1099</v>
      </c>
      <c r="D81" s="20" t="s">
        <v>943</v>
      </c>
      <c r="E81" s="68" t="s">
        <v>545</v>
      </c>
      <c r="F81" s="20">
        <v>927</v>
      </c>
      <c r="G81" s="68" t="s">
        <v>546</v>
      </c>
      <c r="H81" s="68" t="s">
        <v>547</v>
      </c>
      <c r="I81" s="68" t="s">
        <v>548</v>
      </c>
      <c r="J81" s="90" t="s">
        <v>549</v>
      </c>
    </row>
    <row r="82" spans="1:10" ht="27.6">
      <c r="A82" s="211"/>
      <c r="B82" s="205"/>
      <c r="C82" s="20" t="s">
        <v>802</v>
      </c>
      <c r="D82" s="20" t="s">
        <v>563</v>
      </c>
      <c r="E82" s="68" t="s">
        <v>564</v>
      </c>
      <c r="F82" s="20">
        <v>498</v>
      </c>
      <c r="G82" s="68" t="s">
        <v>557</v>
      </c>
      <c r="H82" s="68" t="s">
        <v>558</v>
      </c>
      <c r="I82" s="68" t="s">
        <v>559</v>
      </c>
      <c r="J82" s="90" t="s">
        <v>560</v>
      </c>
    </row>
    <row r="83" spans="1:10" ht="27.6">
      <c r="A83" s="211" t="s">
        <v>572</v>
      </c>
      <c r="B83" s="205">
        <v>20</v>
      </c>
      <c r="C83" s="20" t="s">
        <v>1100</v>
      </c>
      <c r="D83" s="20" t="s">
        <v>944</v>
      </c>
      <c r="E83" s="68" t="s">
        <v>574</v>
      </c>
      <c r="F83" s="20">
        <v>1026</v>
      </c>
      <c r="G83" s="68"/>
      <c r="H83" s="68"/>
      <c r="I83" s="68" t="s">
        <v>575</v>
      </c>
      <c r="J83" s="90" t="s">
        <v>576</v>
      </c>
    </row>
    <row r="84" spans="1:10" ht="55.2">
      <c r="A84" s="211"/>
      <c r="B84" s="205"/>
      <c r="C84" s="20" t="s">
        <v>1101</v>
      </c>
      <c r="D84" s="20" t="s">
        <v>945</v>
      </c>
      <c r="E84" s="68" t="s">
        <v>578</v>
      </c>
      <c r="F84" s="20">
        <v>1485</v>
      </c>
      <c r="G84" s="68" t="s">
        <v>579</v>
      </c>
      <c r="H84" s="68" t="s">
        <v>580</v>
      </c>
      <c r="I84" s="68" t="s">
        <v>581</v>
      </c>
      <c r="J84" s="90" t="s">
        <v>582</v>
      </c>
    </row>
    <row r="85" spans="1:10" ht="41.4">
      <c r="A85" s="211"/>
      <c r="B85" s="205"/>
      <c r="C85" s="20" t="s">
        <v>1102</v>
      </c>
      <c r="D85" s="20" t="s">
        <v>946</v>
      </c>
      <c r="E85" s="68" t="s">
        <v>585</v>
      </c>
      <c r="F85" s="20">
        <v>1368</v>
      </c>
      <c r="G85" s="68" t="s">
        <v>586</v>
      </c>
      <c r="H85" s="68" t="s">
        <v>587</v>
      </c>
      <c r="I85" s="68" t="s">
        <v>588</v>
      </c>
      <c r="J85" s="90" t="s">
        <v>589</v>
      </c>
    </row>
    <row r="86" spans="1:10" ht="27.6">
      <c r="A86" s="211"/>
      <c r="B86" s="205"/>
      <c r="C86" s="20" t="s">
        <v>1103</v>
      </c>
      <c r="D86" s="20" t="s">
        <v>947</v>
      </c>
      <c r="E86" s="68" t="s">
        <v>591</v>
      </c>
      <c r="F86" s="20">
        <v>216</v>
      </c>
      <c r="G86" s="68"/>
      <c r="H86" s="68"/>
      <c r="I86" s="68" t="s">
        <v>592</v>
      </c>
      <c r="J86" s="90" t="s">
        <v>593</v>
      </c>
    </row>
    <row r="87" spans="1:10" ht="27.6">
      <c r="A87" s="211"/>
      <c r="B87" s="205"/>
      <c r="C87" s="20" t="s">
        <v>1104</v>
      </c>
      <c r="D87" s="20" t="s">
        <v>948</v>
      </c>
      <c r="E87" s="68" t="s">
        <v>949</v>
      </c>
      <c r="F87" s="20">
        <v>1281</v>
      </c>
      <c r="G87" s="68"/>
      <c r="H87" s="68"/>
      <c r="I87" s="68" t="s">
        <v>592</v>
      </c>
      <c r="J87" s="90" t="s">
        <v>593</v>
      </c>
    </row>
    <row r="88" spans="1:10" ht="27.6">
      <c r="A88" s="211"/>
      <c r="B88" s="205"/>
      <c r="C88" s="20" t="s">
        <v>1105</v>
      </c>
      <c r="D88" s="20" t="s">
        <v>950</v>
      </c>
      <c r="E88" s="68" t="s">
        <v>595</v>
      </c>
      <c r="F88" s="20">
        <v>1317</v>
      </c>
      <c r="G88" s="68" t="s">
        <v>596</v>
      </c>
      <c r="H88" s="68" t="s">
        <v>597</v>
      </c>
      <c r="I88" s="68" t="s">
        <v>598</v>
      </c>
      <c r="J88" s="90" t="s">
        <v>599</v>
      </c>
    </row>
    <row r="89" spans="1:10" ht="27.6">
      <c r="A89" s="211"/>
      <c r="B89" s="205"/>
      <c r="C89" s="20" t="s">
        <v>1106</v>
      </c>
      <c r="D89" s="20" t="s">
        <v>951</v>
      </c>
      <c r="E89" s="68" t="s">
        <v>601</v>
      </c>
      <c r="F89" s="20">
        <v>1317</v>
      </c>
      <c r="G89" s="68" t="s">
        <v>596</v>
      </c>
      <c r="H89" s="68" t="s">
        <v>597</v>
      </c>
      <c r="I89" s="68" t="s">
        <v>598</v>
      </c>
      <c r="J89" s="90" t="s">
        <v>599</v>
      </c>
    </row>
    <row r="90" spans="1:10" ht="27.6">
      <c r="A90" s="211"/>
      <c r="B90" s="205"/>
      <c r="C90" s="20" t="s">
        <v>1107</v>
      </c>
      <c r="D90" s="20" t="s">
        <v>952</v>
      </c>
      <c r="E90" s="68" t="s">
        <v>603</v>
      </c>
      <c r="F90" s="20">
        <v>1515</v>
      </c>
      <c r="G90" s="68"/>
      <c r="H90" s="68"/>
      <c r="I90" s="68" t="s">
        <v>592</v>
      </c>
      <c r="J90" s="90" t="s">
        <v>593</v>
      </c>
    </row>
    <row r="91" spans="1:10" ht="69">
      <c r="A91" s="211"/>
      <c r="B91" s="205"/>
      <c r="C91" s="20" t="s">
        <v>1108</v>
      </c>
      <c r="D91" s="20" t="s">
        <v>953</v>
      </c>
      <c r="E91" s="68" t="s">
        <v>605</v>
      </c>
      <c r="F91" s="20">
        <v>1362</v>
      </c>
      <c r="G91" s="68" t="s">
        <v>606</v>
      </c>
      <c r="H91" s="68" t="s">
        <v>607</v>
      </c>
      <c r="I91" s="68" t="s">
        <v>608</v>
      </c>
      <c r="J91" s="90" t="s">
        <v>609</v>
      </c>
    </row>
    <row r="92" spans="1:10" ht="27.6">
      <c r="A92" s="211"/>
      <c r="B92" s="205"/>
      <c r="C92" s="20" t="s">
        <v>1109</v>
      </c>
      <c r="D92" s="20" t="s">
        <v>954</v>
      </c>
      <c r="E92" s="68" t="s">
        <v>949</v>
      </c>
      <c r="F92" s="20">
        <v>381</v>
      </c>
      <c r="G92" s="68"/>
      <c r="H92" s="68"/>
      <c r="I92" s="68" t="s">
        <v>592</v>
      </c>
      <c r="J92" s="90" t="s">
        <v>593</v>
      </c>
    </row>
    <row r="93" spans="1:10" ht="41.4">
      <c r="A93" s="211"/>
      <c r="B93" s="205"/>
      <c r="C93" s="20" t="s">
        <v>1110</v>
      </c>
      <c r="D93" s="20" t="s">
        <v>955</v>
      </c>
      <c r="E93" s="68" t="s">
        <v>611</v>
      </c>
      <c r="F93" s="20">
        <v>1371</v>
      </c>
      <c r="G93" s="68" t="s">
        <v>586</v>
      </c>
      <c r="H93" s="68" t="s">
        <v>587</v>
      </c>
      <c r="I93" s="68" t="s">
        <v>588</v>
      </c>
      <c r="J93" s="90" t="s">
        <v>589</v>
      </c>
    </row>
    <row r="94" spans="1:10" ht="27.6">
      <c r="A94" s="211"/>
      <c r="B94" s="205"/>
      <c r="C94" s="20" t="s">
        <v>1111</v>
      </c>
      <c r="D94" s="20" t="s">
        <v>956</v>
      </c>
      <c r="E94" s="68" t="s">
        <v>613</v>
      </c>
      <c r="F94" s="20">
        <v>1245</v>
      </c>
      <c r="G94" s="68"/>
      <c r="H94" s="68"/>
      <c r="I94" s="68" t="s">
        <v>575</v>
      </c>
      <c r="J94" s="90" t="s">
        <v>576</v>
      </c>
    </row>
    <row r="95" spans="1:10" ht="27.6">
      <c r="A95" s="211"/>
      <c r="B95" s="205"/>
      <c r="C95" s="205" t="s">
        <v>1112</v>
      </c>
      <c r="D95" s="20" t="s">
        <v>957</v>
      </c>
      <c r="E95" s="68" t="s">
        <v>615</v>
      </c>
      <c r="F95" s="20">
        <v>1284</v>
      </c>
      <c r="G95" s="68"/>
      <c r="H95" s="68"/>
      <c r="I95" s="68" t="s">
        <v>592</v>
      </c>
      <c r="J95" s="90" t="s">
        <v>593</v>
      </c>
    </row>
    <row r="96" spans="1:10" ht="27.6">
      <c r="A96" s="211"/>
      <c r="B96" s="205"/>
      <c r="C96" s="205"/>
      <c r="D96" s="20" t="s">
        <v>958</v>
      </c>
      <c r="E96" s="68" t="s">
        <v>615</v>
      </c>
      <c r="F96" s="20">
        <v>1050</v>
      </c>
      <c r="G96" s="68"/>
      <c r="H96" s="68"/>
      <c r="I96" s="68" t="s">
        <v>592</v>
      </c>
      <c r="J96" s="90" t="s">
        <v>593</v>
      </c>
    </row>
    <row r="97" spans="1:10" ht="27.6">
      <c r="A97" s="211"/>
      <c r="B97" s="205"/>
      <c r="C97" s="20" t="s">
        <v>1113</v>
      </c>
      <c r="D97" s="20" t="s">
        <v>959</v>
      </c>
      <c r="E97" s="68" t="s">
        <v>618</v>
      </c>
      <c r="F97" s="20">
        <v>1308</v>
      </c>
      <c r="G97" s="68"/>
      <c r="H97" s="68"/>
      <c r="I97" s="68" t="s">
        <v>575</v>
      </c>
      <c r="J97" s="90" t="s">
        <v>576</v>
      </c>
    </row>
    <row r="98" spans="1:10" ht="27.6">
      <c r="A98" s="211"/>
      <c r="B98" s="205"/>
      <c r="C98" s="20" t="s">
        <v>1114</v>
      </c>
      <c r="D98" s="20" t="s">
        <v>960</v>
      </c>
      <c r="E98" s="68" t="s">
        <v>618</v>
      </c>
      <c r="F98" s="20">
        <v>1308</v>
      </c>
      <c r="G98" s="68"/>
      <c r="H98" s="68"/>
      <c r="I98" s="68" t="s">
        <v>575</v>
      </c>
      <c r="J98" s="90" t="s">
        <v>576</v>
      </c>
    </row>
    <row r="99" spans="1:10" ht="27.6">
      <c r="A99" s="211"/>
      <c r="B99" s="205"/>
      <c r="C99" s="20" t="s">
        <v>1115</v>
      </c>
      <c r="D99" s="20" t="s">
        <v>961</v>
      </c>
      <c r="E99" s="68" t="s">
        <v>618</v>
      </c>
      <c r="F99" s="20">
        <v>942</v>
      </c>
      <c r="G99" s="68"/>
      <c r="H99" s="68"/>
      <c r="I99" s="68" t="s">
        <v>575</v>
      </c>
      <c r="J99" s="90" t="s">
        <v>576</v>
      </c>
    </row>
    <row r="100" spans="1:10" ht="27.6">
      <c r="A100" s="211"/>
      <c r="B100" s="205"/>
      <c r="C100" s="20" t="s">
        <v>1116</v>
      </c>
      <c r="D100" s="20" t="s">
        <v>962</v>
      </c>
      <c r="E100" s="68" t="s">
        <v>621</v>
      </c>
      <c r="F100" s="20">
        <v>348</v>
      </c>
      <c r="G100" s="68"/>
      <c r="H100" s="68"/>
      <c r="I100" s="68" t="s">
        <v>575</v>
      </c>
      <c r="J100" s="90" t="s">
        <v>576</v>
      </c>
    </row>
    <row r="101" spans="1:10" ht="27.6">
      <c r="A101" s="211"/>
      <c r="B101" s="205"/>
      <c r="C101" s="20" t="s">
        <v>1117</v>
      </c>
      <c r="D101" s="20" t="s">
        <v>963</v>
      </c>
      <c r="E101" s="68" t="s">
        <v>621</v>
      </c>
      <c r="F101" s="20">
        <v>1308</v>
      </c>
      <c r="G101" s="68"/>
      <c r="H101" s="68"/>
      <c r="I101" s="68" t="s">
        <v>575</v>
      </c>
      <c r="J101" s="90" t="s">
        <v>576</v>
      </c>
    </row>
    <row r="102" spans="1:10" ht="55.2">
      <c r="A102" s="211"/>
      <c r="B102" s="205"/>
      <c r="C102" s="20" t="s">
        <v>1118</v>
      </c>
      <c r="D102" s="20" t="s">
        <v>964</v>
      </c>
      <c r="E102" s="68" t="s">
        <v>623</v>
      </c>
      <c r="F102" s="20">
        <v>1293</v>
      </c>
      <c r="G102" s="68" t="s">
        <v>579</v>
      </c>
      <c r="H102" s="68" t="s">
        <v>580</v>
      </c>
      <c r="I102" s="68" t="s">
        <v>581</v>
      </c>
      <c r="J102" s="90" t="s">
        <v>582</v>
      </c>
    </row>
    <row r="103" spans="1:10" ht="27.6">
      <c r="A103" s="211"/>
      <c r="B103" s="205"/>
      <c r="C103" s="20" t="s">
        <v>1119</v>
      </c>
      <c r="D103" s="20" t="s">
        <v>965</v>
      </c>
      <c r="E103" s="68" t="s">
        <v>626</v>
      </c>
      <c r="F103" s="20">
        <v>1365</v>
      </c>
      <c r="G103" s="68" t="s">
        <v>627</v>
      </c>
      <c r="H103" s="68" t="s">
        <v>628</v>
      </c>
      <c r="I103" s="68" t="s">
        <v>629</v>
      </c>
      <c r="J103" s="90" t="s">
        <v>630</v>
      </c>
    </row>
    <row r="104" spans="1:10" ht="96.6">
      <c r="A104" s="211" t="s">
        <v>631</v>
      </c>
      <c r="B104" s="205">
        <v>2</v>
      </c>
      <c r="C104" s="20" t="s">
        <v>1120</v>
      </c>
      <c r="D104" s="20" t="s">
        <v>966</v>
      </c>
      <c r="E104" s="68" t="s">
        <v>967</v>
      </c>
      <c r="F104" s="20">
        <v>1527</v>
      </c>
      <c r="G104" s="68" t="s">
        <v>634</v>
      </c>
      <c r="H104" s="68" t="s">
        <v>635</v>
      </c>
      <c r="I104" s="68" t="s">
        <v>636</v>
      </c>
      <c r="J104" s="90" t="s">
        <v>637</v>
      </c>
    </row>
    <row r="105" spans="1:10" ht="96.6">
      <c r="A105" s="211"/>
      <c r="B105" s="205"/>
      <c r="C105" s="20" t="s">
        <v>1121</v>
      </c>
      <c r="D105" s="20" t="s">
        <v>968</v>
      </c>
      <c r="E105" s="68" t="s">
        <v>969</v>
      </c>
      <c r="F105" s="20">
        <v>1521</v>
      </c>
      <c r="G105" s="68" t="s">
        <v>642</v>
      </c>
      <c r="H105" s="68" t="s">
        <v>643</v>
      </c>
      <c r="I105" s="68" t="s">
        <v>636</v>
      </c>
      <c r="J105" s="90" t="s">
        <v>637</v>
      </c>
    </row>
    <row r="106" spans="1:10" ht="41.4">
      <c r="A106" s="211" t="s">
        <v>644</v>
      </c>
      <c r="B106" s="205">
        <v>4</v>
      </c>
      <c r="C106" s="205" t="s">
        <v>1122</v>
      </c>
      <c r="D106" s="20" t="s">
        <v>970</v>
      </c>
      <c r="E106" s="68" t="s">
        <v>646</v>
      </c>
      <c r="F106" s="20">
        <v>735</v>
      </c>
      <c r="G106" s="68" t="s">
        <v>647</v>
      </c>
      <c r="H106" s="68" t="s">
        <v>648</v>
      </c>
      <c r="I106" s="68" t="s">
        <v>649</v>
      </c>
      <c r="J106" s="90" t="s">
        <v>650</v>
      </c>
    </row>
    <row r="107" spans="1:10" ht="41.4">
      <c r="A107" s="211"/>
      <c r="B107" s="205"/>
      <c r="C107" s="205"/>
      <c r="D107" s="20" t="s">
        <v>971</v>
      </c>
      <c r="E107" s="68" t="s">
        <v>646</v>
      </c>
      <c r="F107" s="20">
        <v>564</v>
      </c>
      <c r="G107" s="68" t="s">
        <v>647</v>
      </c>
      <c r="H107" s="68" t="s">
        <v>648</v>
      </c>
      <c r="I107" s="68" t="s">
        <v>649</v>
      </c>
      <c r="J107" s="90" t="s">
        <v>650</v>
      </c>
    </row>
    <row r="108" spans="1:10" ht="96.6">
      <c r="A108" s="211"/>
      <c r="B108" s="205"/>
      <c r="C108" s="20" t="s">
        <v>1123</v>
      </c>
      <c r="D108" s="20" t="s">
        <v>972</v>
      </c>
      <c r="E108" s="68" t="s">
        <v>652</v>
      </c>
      <c r="F108" s="20">
        <v>441</v>
      </c>
      <c r="G108" s="68" t="s">
        <v>653</v>
      </c>
      <c r="H108" s="68" t="s">
        <v>654</v>
      </c>
      <c r="I108" s="68" t="s">
        <v>649</v>
      </c>
      <c r="J108" s="90" t="s">
        <v>650</v>
      </c>
    </row>
    <row r="109" spans="1:10" ht="27.6">
      <c r="A109" s="211"/>
      <c r="B109" s="205"/>
      <c r="C109" s="20" t="s">
        <v>1124</v>
      </c>
      <c r="D109" s="20" t="s">
        <v>973</v>
      </c>
      <c r="E109" s="68" t="s">
        <v>660</v>
      </c>
      <c r="F109" s="20">
        <v>717</v>
      </c>
      <c r="G109" s="68" t="s">
        <v>657</v>
      </c>
      <c r="H109" s="68" t="s">
        <v>658</v>
      </c>
      <c r="I109" s="68" t="s">
        <v>649</v>
      </c>
      <c r="J109" s="90" t="s">
        <v>650</v>
      </c>
    </row>
    <row r="110" spans="1:10" ht="41.4">
      <c r="A110" s="211"/>
      <c r="B110" s="205"/>
      <c r="C110" s="20" t="s">
        <v>1125</v>
      </c>
      <c r="D110" s="20" t="s">
        <v>974</v>
      </c>
      <c r="E110" s="68" t="s">
        <v>662</v>
      </c>
      <c r="F110" s="20">
        <v>735</v>
      </c>
      <c r="G110" s="68" t="s">
        <v>647</v>
      </c>
      <c r="H110" s="68" t="s">
        <v>648</v>
      </c>
      <c r="I110" s="68" t="s">
        <v>649</v>
      </c>
      <c r="J110" s="90" t="s">
        <v>650</v>
      </c>
    </row>
    <row r="111" spans="1:10" ht="69">
      <c r="A111" s="211" t="s">
        <v>663</v>
      </c>
      <c r="B111" s="205">
        <v>8</v>
      </c>
      <c r="C111" s="20" t="s">
        <v>1126</v>
      </c>
      <c r="D111" s="20" t="s">
        <v>975</v>
      </c>
      <c r="E111" s="68" t="s">
        <v>976</v>
      </c>
      <c r="F111" s="20">
        <v>663</v>
      </c>
      <c r="G111" s="68" t="s">
        <v>638</v>
      </c>
      <c r="H111" s="68" t="s">
        <v>639</v>
      </c>
      <c r="I111" s="68" t="s">
        <v>666</v>
      </c>
      <c r="J111" s="90" t="s">
        <v>667</v>
      </c>
    </row>
    <row r="112" spans="1:10" ht="69">
      <c r="A112" s="211"/>
      <c r="B112" s="205"/>
      <c r="C112" s="20" t="s">
        <v>1127</v>
      </c>
      <c r="D112" s="20" t="s">
        <v>977</v>
      </c>
      <c r="E112" s="68" t="s">
        <v>665</v>
      </c>
      <c r="F112" s="20">
        <v>909</v>
      </c>
      <c r="G112" s="68" t="s">
        <v>638</v>
      </c>
      <c r="H112" s="68" t="s">
        <v>639</v>
      </c>
      <c r="I112" s="68" t="s">
        <v>666</v>
      </c>
      <c r="J112" s="90" t="s">
        <v>667</v>
      </c>
    </row>
    <row r="113" spans="1:10" ht="69">
      <c r="A113" s="211"/>
      <c r="B113" s="205"/>
      <c r="C113" s="20" t="s">
        <v>1128</v>
      </c>
      <c r="D113" s="20" t="s">
        <v>978</v>
      </c>
      <c r="E113" s="68" t="s">
        <v>979</v>
      </c>
      <c r="F113" s="20">
        <v>1524</v>
      </c>
      <c r="G113" s="68" t="s">
        <v>638</v>
      </c>
      <c r="H113" s="68" t="s">
        <v>639</v>
      </c>
      <c r="I113" s="68" t="s">
        <v>666</v>
      </c>
      <c r="J113" s="90" t="s">
        <v>667</v>
      </c>
    </row>
    <row r="114" spans="1:10" ht="69">
      <c r="A114" s="211"/>
      <c r="B114" s="205"/>
      <c r="C114" s="20" t="s">
        <v>1129</v>
      </c>
      <c r="D114" s="20" t="s">
        <v>980</v>
      </c>
      <c r="E114" s="68" t="s">
        <v>671</v>
      </c>
      <c r="F114" s="20">
        <v>924</v>
      </c>
      <c r="G114" s="68" t="s">
        <v>638</v>
      </c>
      <c r="H114" s="68" t="s">
        <v>639</v>
      </c>
      <c r="I114" s="68" t="s">
        <v>666</v>
      </c>
      <c r="J114" s="90" t="s">
        <v>667</v>
      </c>
    </row>
    <row r="115" spans="1:10" ht="69">
      <c r="A115" s="211"/>
      <c r="B115" s="205"/>
      <c r="C115" s="20" t="s">
        <v>1130</v>
      </c>
      <c r="D115" s="20" t="s">
        <v>981</v>
      </c>
      <c r="E115" s="68" t="s">
        <v>673</v>
      </c>
      <c r="F115" s="20">
        <v>1524</v>
      </c>
      <c r="G115" s="68" t="s">
        <v>638</v>
      </c>
      <c r="H115" s="68" t="s">
        <v>639</v>
      </c>
      <c r="I115" s="68" t="s">
        <v>666</v>
      </c>
      <c r="J115" s="90" t="s">
        <v>667</v>
      </c>
    </row>
    <row r="116" spans="1:10" ht="69">
      <c r="A116" s="211"/>
      <c r="B116" s="205"/>
      <c r="C116" s="20" t="s">
        <v>1131</v>
      </c>
      <c r="D116" s="20" t="s">
        <v>982</v>
      </c>
      <c r="E116" s="68" t="s">
        <v>675</v>
      </c>
      <c r="F116" s="20">
        <v>1539</v>
      </c>
      <c r="G116" s="68" t="s">
        <v>638</v>
      </c>
      <c r="H116" s="68" t="s">
        <v>639</v>
      </c>
      <c r="I116" s="68" t="s">
        <v>666</v>
      </c>
      <c r="J116" s="90" t="s">
        <v>667</v>
      </c>
    </row>
    <row r="117" spans="1:10" ht="69">
      <c r="A117" s="211"/>
      <c r="B117" s="205"/>
      <c r="C117" s="20" t="s">
        <v>1132</v>
      </c>
      <c r="D117" s="20" t="s">
        <v>983</v>
      </c>
      <c r="E117" s="68" t="s">
        <v>677</v>
      </c>
      <c r="F117" s="20">
        <v>1539</v>
      </c>
      <c r="G117" s="68" t="s">
        <v>638</v>
      </c>
      <c r="H117" s="68" t="s">
        <v>639</v>
      </c>
      <c r="I117" s="68" t="s">
        <v>666</v>
      </c>
      <c r="J117" s="90" t="s">
        <v>667</v>
      </c>
    </row>
    <row r="118" spans="1:10" ht="69">
      <c r="A118" s="211"/>
      <c r="B118" s="205"/>
      <c r="C118" s="20" t="s">
        <v>1133</v>
      </c>
      <c r="D118" s="20" t="s">
        <v>984</v>
      </c>
      <c r="E118" s="68" t="s">
        <v>679</v>
      </c>
      <c r="F118" s="20">
        <v>1389</v>
      </c>
      <c r="G118" s="68" t="s">
        <v>638</v>
      </c>
      <c r="H118" s="68" t="s">
        <v>639</v>
      </c>
      <c r="I118" s="68" t="s">
        <v>666</v>
      </c>
      <c r="J118" s="90" t="s">
        <v>667</v>
      </c>
    </row>
    <row r="119" spans="1:10" ht="110.4">
      <c r="A119" s="211" t="s">
        <v>680</v>
      </c>
      <c r="B119" s="205">
        <v>7</v>
      </c>
      <c r="C119" s="205" t="s">
        <v>1134</v>
      </c>
      <c r="D119" s="20" t="s">
        <v>985</v>
      </c>
      <c r="E119" s="68" t="s">
        <v>682</v>
      </c>
      <c r="F119" s="20">
        <v>1017</v>
      </c>
      <c r="G119" s="68" t="s">
        <v>683</v>
      </c>
      <c r="H119" s="68" t="s">
        <v>684</v>
      </c>
      <c r="I119" s="68" t="s">
        <v>685</v>
      </c>
      <c r="J119" s="90" t="s">
        <v>686</v>
      </c>
    </row>
    <row r="120" spans="1:10" ht="110.4">
      <c r="A120" s="211"/>
      <c r="B120" s="205"/>
      <c r="C120" s="205"/>
      <c r="D120" s="20" t="s">
        <v>986</v>
      </c>
      <c r="E120" s="68" t="s">
        <v>682</v>
      </c>
      <c r="F120" s="20">
        <v>450</v>
      </c>
      <c r="G120" s="68" t="s">
        <v>683</v>
      </c>
      <c r="H120" s="68" t="s">
        <v>684</v>
      </c>
      <c r="I120" s="68" t="s">
        <v>685</v>
      </c>
      <c r="J120" s="90" t="s">
        <v>686</v>
      </c>
    </row>
    <row r="121" spans="1:10" ht="110.4">
      <c r="A121" s="211"/>
      <c r="B121" s="205"/>
      <c r="C121" s="20" t="s">
        <v>1135</v>
      </c>
      <c r="D121" s="20" t="s">
        <v>987</v>
      </c>
      <c r="E121" s="68" t="s">
        <v>988</v>
      </c>
      <c r="F121" s="20">
        <v>573</v>
      </c>
      <c r="G121" s="68" t="s">
        <v>683</v>
      </c>
      <c r="H121" s="68" t="s">
        <v>684</v>
      </c>
      <c r="I121" s="68" t="s">
        <v>685</v>
      </c>
      <c r="J121" s="90" t="s">
        <v>686</v>
      </c>
    </row>
    <row r="122" spans="1:10" ht="110.4">
      <c r="A122" s="211"/>
      <c r="B122" s="205"/>
      <c r="C122" s="20" t="s">
        <v>1136</v>
      </c>
      <c r="D122" s="20" t="s">
        <v>989</v>
      </c>
      <c r="E122" s="68" t="s">
        <v>990</v>
      </c>
      <c r="F122" s="20">
        <v>306</v>
      </c>
      <c r="G122" s="68" t="s">
        <v>683</v>
      </c>
      <c r="H122" s="68" t="s">
        <v>684</v>
      </c>
      <c r="I122" s="68" t="s">
        <v>685</v>
      </c>
      <c r="J122" s="90" t="s">
        <v>686</v>
      </c>
    </row>
    <row r="123" spans="1:10" ht="110.4">
      <c r="A123" s="211"/>
      <c r="B123" s="205"/>
      <c r="C123" s="20" t="s">
        <v>1137</v>
      </c>
      <c r="D123" s="20" t="s">
        <v>991</v>
      </c>
      <c r="E123" s="68" t="s">
        <v>990</v>
      </c>
      <c r="F123" s="20">
        <v>495</v>
      </c>
      <c r="G123" s="68" t="s">
        <v>683</v>
      </c>
      <c r="H123" s="68" t="s">
        <v>684</v>
      </c>
      <c r="I123" s="68" t="s">
        <v>685</v>
      </c>
      <c r="J123" s="90" t="s">
        <v>686</v>
      </c>
    </row>
    <row r="124" spans="1:10" ht="110.4">
      <c r="A124" s="211"/>
      <c r="B124" s="205"/>
      <c r="C124" s="20" t="s">
        <v>1138</v>
      </c>
      <c r="D124" s="20" t="s">
        <v>992</v>
      </c>
      <c r="E124" s="68" t="s">
        <v>988</v>
      </c>
      <c r="F124" s="20">
        <v>561</v>
      </c>
      <c r="G124" s="68" t="s">
        <v>683</v>
      </c>
      <c r="H124" s="68" t="s">
        <v>684</v>
      </c>
      <c r="I124" s="68" t="s">
        <v>685</v>
      </c>
      <c r="J124" s="90" t="s">
        <v>686</v>
      </c>
    </row>
    <row r="125" spans="1:10" ht="110.4">
      <c r="A125" s="211"/>
      <c r="B125" s="205"/>
      <c r="C125" s="20" t="s">
        <v>1139</v>
      </c>
      <c r="D125" s="20" t="s">
        <v>993</v>
      </c>
      <c r="E125" s="68" t="s">
        <v>990</v>
      </c>
      <c r="F125" s="20">
        <v>579</v>
      </c>
      <c r="G125" s="68" t="s">
        <v>683</v>
      </c>
      <c r="H125" s="68" t="s">
        <v>684</v>
      </c>
      <c r="I125" s="68" t="s">
        <v>685</v>
      </c>
      <c r="J125" s="90" t="s">
        <v>686</v>
      </c>
    </row>
    <row r="126" spans="1:10" ht="110.4">
      <c r="A126" s="211"/>
      <c r="B126" s="205"/>
      <c r="C126" s="20" t="s">
        <v>1140</v>
      </c>
      <c r="D126" s="20" t="s">
        <v>994</v>
      </c>
      <c r="E126" s="68" t="s">
        <v>990</v>
      </c>
      <c r="F126" s="20">
        <v>576</v>
      </c>
      <c r="G126" s="68" t="s">
        <v>683</v>
      </c>
      <c r="H126" s="68" t="s">
        <v>684</v>
      </c>
      <c r="I126" s="68" t="s">
        <v>685</v>
      </c>
      <c r="J126" s="90" t="s">
        <v>686</v>
      </c>
    </row>
    <row r="127" spans="1:10" ht="96.6">
      <c r="A127" s="211" t="s">
        <v>689</v>
      </c>
      <c r="B127" s="205">
        <v>3</v>
      </c>
      <c r="C127" s="20" t="s">
        <v>1141</v>
      </c>
      <c r="D127" s="20" t="s">
        <v>995</v>
      </c>
      <c r="E127" s="68" t="s">
        <v>996</v>
      </c>
      <c r="F127" s="20">
        <v>1389</v>
      </c>
      <c r="G127" s="68" t="s">
        <v>692</v>
      </c>
      <c r="H127" s="68" t="s">
        <v>693</v>
      </c>
      <c r="I127" s="68" t="s">
        <v>694</v>
      </c>
      <c r="J127" s="90" t="s">
        <v>695</v>
      </c>
    </row>
    <row r="128" spans="1:10" ht="41.4">
      <c r="A128" s="211"/>
      <c r="B128" s="205"/>
      <c r="C128" s="20" t="s">
        <v>1142</v>
      </c>
      <c r="D128" s="20" t="s">
        <v>997</v>
      </c>
      <c r="E128" s="68" t="s">
        <v>700</v>
      </c>
      <c r="F128" s="20">
        <v>1356</v>
      </c>
      <c r="G128" s="68" t="s">
        <v>696</v>
      </c>
      <c r="H128" s="68" t="s">
        <v>697</v>
      </c>
      <c r="I128" s="68" t="s">
        <v>701</v>
      </c>
      <c r="J128" s="90" t="s">
        <v>702</v>
      </c>
    </row>
    <row r="129" spans="1:10" ht="41.4">
      <c r="A129" s="211"/>
      <c r="B129" s="205"/>
      <c r="C129" s="20" t="s">
        <v>1143</v>
      </c>
      <c r="D129" s="20" t="s">
        <v>998</v>
      </c>
      <c r="E129" s="68" t="s">
        <v>704</v>
      </c>
      <c r="F129" s="20">
        <v>1353</v>
      </c>
      <c r="G129" s="68" t="s">
        <v>696</v>
      </c>
      <c r="H129" s="68" t="s">
        <v>697</v>
      </c>
      <c r="I129" s="68" t="s">
        <v>701</v>
      </c>
      <c r="J129" s="90" t="s">
        <v>702</v>
      </c>
    </row>
    <row r="130" spans="1:10" ht="41.4">
      <c r="A130" s="211" t="s">
        <v>705</v>
      </c>
      <c r="B130" s="205">
        <v>4</v>
      </c>
      <c r="C130" s="20" t="s">
        <v>1144</v>
      </c>
      <c r="D130" s="20" t="s">
        <v>999</v>
      </c>
      <c r="E130" s="68" t="s">
        <v>707</v>
      </c>
      <c r="F130" s="20">
        <v>1128</v>
      </c>
      <c r="G130" s="68" t="s">
        <v>708</v>
      </c>
      <c r="H130" s="68" t="s">
        <v>709</v>
      </c>
      <c r="I130" s="68" t="s">
        <v>710</v>
      </c>
      <c r="J130" s="90" t="s">
        <v>711</v>
      </c>
    </row>
    <row r="131" spans="1:10" ht="27.6">
      <c r="A131" s="211"/>
      <c r="B131" s="205"/>
      <c r="C131" s="20" t="s">
        <v>1145</v>
      </c>
      <c r="D131" s="20" t="s">
        <v>1000</v>
      </c>
      <c r="E131" s="68" t="s">
        <v>1001</v>
      </c>
      <c r="F131" s="20">
        <v>2886</v>
      </c>
      <c r="G131" s="68" t="s">
        <v>714</v>
      </c>
      <c r="H131" s="68" t="s">
        <v>715</v>
      </c>
      <c r="I131" s="68" t="s">
        <v>716</v>
      </c>
      <c r="J131" s="90" t="s">
        <v>717</v>
      </c>
    </row>
    <row r="132" spans="1:10" ht="69">
      <c r="A132" s="211"/>
      <c r="B132" s="205"/>
      <c r="C132" s="20" t="s">
        <v>1146</v>
      </c>
      <c r="D132" s="20" t="s">
        <v>1002</v>
      </c>
      <c r="E132" s="68" t="s">
        <v>720</v>
      </c>
      <c r="F132" s="20">
        <v>915</v>
      </c>
      <c r="G132" s="68" t="s">
        <v>721</v>
      </c>
      <c r="H132" s="68" t="s">
        <v>722</v>
      </c>
      <c r="I132" s="68" t="s">
        <v>723</v>
      </c>
      <c r="J132" s="90" t="s">
        <v>724</v>
      </c>
    </row>
    <row r="133" spans="1:10" ht="69">
      <c r="A133" s="211"/>
      <c r="B133" s="205"/>
      <c r="C133" s="20" t="s">
        <v>1147</v>
      </c>
      <c r="D133" s="20" t="s">
        <v>1003</v>
      </c>
      <c r="E133" s="68" t="s">
        <v>726</v>
      </c>
      <c r="F133" s="20">
        <v>405</v>
      </c>
      <c r="G133" s="68" t="s">
        <v>721</v>
      </c>
      <c r="H133" s="68" t="s">
        <v>722</v>
      </c>
      <c r="I133" s="68" t="s">
        <v>723</v>
      </c>
      <c r="J133" s="90" t="s">
        <v>724</v>
      </c>
    </row>
    <row r="134" spans="1:10" ht="27.6">
      <c r="A134" s="211" t="s">
        <v>1004</v>
      </c>
      <c r="B134" s="205">
        <v>9</v>
      </c>
      <c r="C134" s="20" t="s">
        <v>1148</v>
      </c>
      <c r="D134" s="20" t="s">
        <v>1005</v>
      </c>
      <c r="E134" s="68" t="s">
        <v>1006</v>
      </c>
      <c r="F134" s="20">
        <v>660</v>
      </c>
      <c r="G134" s="68"/>
      <c r="H134" s="68"/>
      <c r="I134" s="68"/>
      <c r="J134" s="90"/>
    </row>
    <row r="135" spans="1:10" ht="27.6">
      <c r="A135" s="211"/>
      <c r="B135" s="205"/>
      <c r="C135" s="20" t="s">
        <v>1149</v>
      </c>
      <c r="D135" s="20" t="s">
        <v>1007</v>
      </c>
      <c r="E135" s="68" t="s">
        <v>1008</v>
      </c>
      <c r="F135" s="20">
        <v>1023</v>
      </c>
      <c r="G135" s="68"/>
      <c r="H135" s="68"/>
      <c r="I135" s="68"/>
      <c r="J135" s="90"/>
    </row>
    <row r="136" spans="1:10" ht="41.4">
      <c r="A136" s="211"/>
      <c r="B136" s="205"/>
      <c r="C136" s="20" t="s">
        <v>1150</v>
      </c>
      <c r="D136" s="20" t="s">
        <v>1009</v>
      </c>
      <c r="E136" s="68" t="s">
        <v>1010</v>
      </c>
      <c r="F136" s="20">
        <v>1080</v>
      </c>
      <c r="G136" s="68" t="s">
        <v>1011</v>
      </c>
      <c r="H136" s="68" t="s">
        <v>1012</v>
      </c>
      <c r="I136" s="68" t="s">
        <v>1013</v>
      </c>
      <c r="J136" s="90" t="s">
        <v>1014</v>
      </c>
    </row>
    <row r="137" spans="1:10" ht="27.6">
      <c r="A137" s="211"/>
      <c r="B137" s="205"/>
      <c r="C137" s="20" t="s">
        <v>1151</v>
      </c>
      <c r="D137" s="20" t="s">
        <v>1015</v>
      </c>
      <c r="E137" s="68" t="s">
        <v>1016</v>
      </c>
      <c r="F137" s="20">
        <v>462</v>
      </c>
      <c r="G137" s="68"/>
      <c r="H137" s="68"/>
      <c r="I137" s="68"/>
      <c r="J137" s="90"/>
    </row>
    <row r="138" spans="1:10" ht="27.6">
      <c r="A138" s="211"/>
      <c r="B138" s="205"/>
      <c r="C138" s="205" t="s">
        <v>1152</v>
      </c>
      <c r="D138" s="20" t="s">
        <v>1017</v>
      </c>
      <c r="E138" s="68" t="s">
        <v>1018</v>
      </c>
      <c r="F138" s="20">
        <v>1005</v>
      </c>
      <c r="G138" s="68"/>
      <c r="H138" s="68"/>
      <c r="I138" s="68"/>
      <c r="J138" s="90"/>
    </row>
    <row r="139" spans="1:10" ht="27.6">
      <c r="A139" s="211"/>
      <c r="B139" s="205"/>
      <c r="C139" s="205"/>
      <c r="D139" s="20" t="s">
        <v>1019</v>
      </c>
      <c r="E139" s="68" t="s">
        <v>1018</v>
      </c>
      <c r="F139" s="20">
        <v>1308</v>
      </c>
      <c r="G139" s="68"/>
      <c r="H139" s="68"/>
      <c r="I139" s="68"/>
      <c r="J139" s="90"/>
    </row>
    <row r="140" spans="1:10" ht="27.6">
      <c r="A140" s="211"/>
      <c r="B140" s="205"/>
      <c r="C140" s="20" t="s">
        <v>1153</v>
      </c>
      <c r="D140" s="20" t="s">
        <v>1020</v>
      </c>
      <c r="E140" s="68" t="s">
        <v>1021</v>
      </c>
      <c r="F140" s="20">
        <v>1047</v>
      </c>
      <c r="G140" s="68"/>
      <c r="H140" s="68"/>
      <c r="I140" s="68"/>
      <c r="J140" s="90"/>
    </row>
    <row r="141" spans="1:10" ht="27.6">
      <c r="A141" s="211"/>
      <c r="B141" s="205"/>
      <c r="C141" s="20" t="s">
        <v>1154</v>
      </c>
      <c r="D141" s="20" t="s">
        <v>1022</v>
      </c>
      <c r="E141" s="68" t="s">
        <v>1021</v>
      </c>
      <c r="F141" s="20">
        <v>1023</v>
      </c>
      <c r="G141" s="68"/>
      <c r="H141" s="68"/>
      <c r="I141" s="68"/>
      <c r="J141" s="90"/>
    </row>
    <row r="142" spans="1:10" ht="41.4">
      <c r="A142" s="211"/>
      <c r="B142" s="205"/>
      <c r="C142" s="20" t="s">
        <v>1155</v>
      </c>
      <c r="D142" s="20" t="s">
        <v>1023</v>
      </c>
      <c r="E142" s="68" t="s">
        <v>1024</v>
      </c>
      <c r="F142" s="20">
        <v>1596</v>
      </c>
      <c r="G142" s="68" t="s">
        <v>1011</v>
      </c>
      <c r="H142" s="68" t="s">
        <v>1012</v>
      </c>
      <c r="I142" s="68" t="s">
        <v>1013</v>
      </c>
      <c r="J142" s="90" t="s">
        <v>1014</v>
      </c>
    </row>
    <row r="143" spans="1:10" ht="41.4">
      <c r="A143" s="211"/>
      <c r="B143" s="205"/>
      <c r="C143" s="20" t="s">
        <v>1156</v>
      </c>
      <c r="D143" s="20" t="s">
        <v>1025</v>
      </c>
      <c r="E143" s="68" t="s">
        <v>1026</v>
      </c>
      <c r="F143" s="20">
        <v>867</v>
      </c>
      <c r="G143" s="68" t="s">
        <v>1011</v>
      </c>
      <c r="H143" s="68" t="s">
        <v>1012</v>
      </c>
      <c r="I143" s="68" t="s">
        <v>1013</v>
      </c>
      <c r="J143" s="90" t="s">
        <v>1014</v>
      </c>
    </row>
  </sheetData>
  <mergeCells count="42">
    <mergeCell ref="A130:A133"/>
    <mergeCell ref="B130:B133"/>
    <mergeCell ref="A134:A143"/>
    <mergeCell ref="B134:B143"/>
    <mergeCell ref="A119:A126"/>
    <mergeCell ref="B119:B126"/>
    <mergeCell ref="A127:A129"/>
    <mergeCell ref="B127:B129"/>
    <mergeCell ref="A104:A105"/>
    <mergeCell ref="B104:B105"/>
    <mergeCell ref="A106:A110"/>
    <mergeCell ref="B106:B110"/>
    <mergeCell ref="A111:A118"/>
    <mergeCell ref="B111:B118"/>
    <mergeCell ref="A75:A76"/>
    <mergeCell ref="B75:B76"/>
    <mergeCell ref="A77:A82"/>
    <mergeCell ref="B77:B82"/>
    <mergeCell ref="A83:A103"/>
    <mergeCell ref="B83:B103"/>
    <mergeCell ref="A35:A65"/>
    <mergeCell ref="B35:B65"/>
    <mergeCell ref="A66:A72"/>
    <mergeCell ref="B66:B72"/>
    <mergeCell ref="A73:A74"/>
    <mergeCell ref="B73:B74"/>
    <mergeCell ref="A1:J1"/>
    <mergeCell ref="C10:C12"/>
    <mergeCell ref="C16:C17"/>
    <mergeCell ref="C19:C20"/>
    <mergeCell ref="C29:C30"/>
    <mergeCell ref="A4:A17"/>
    <mergeCell ref="B4:B17"/>
    <mergeCell ref="A18:A33"/>
    <mergeCell ref="B18:B33"/>
    <mergeCell ref="C36:C37"/>
    <mergeCell ref="C67:C68"/>
    <mergeCell ref="C70:C71"/>
    <mergeCell ref="C138:C139"/>
    <mergeCell ref="C119:C120"/>
    <mergeCell ref="C106:C107"/>
    <mergeCell ref="C95:C96"/>
  </mergeCells>
  <conditionalFormatting sqref="C1:C1048576">
    <cfRule type="duplicateValues" dxfId="3" priority="2"/>
  </conditionalFormatting>
  <conditionalFormatting sqref="C4:C143">
    <cfRule type="duplicateValues" dxfId="2" priority="1"/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BC0CA4-6072-4943-925E-9BC7159031ED}">
  <dimension ref="A1:K128"/>
  <sheetViews>
    <sheetView zoomScale="40" zoomScaleNormal="40" workbookViewId="0">
      <selection activeCell="B120" sqref="B120:B123"/>
    </sheetView>
  </sheetViews>
  <sheetFormatPr defaultColWidth="8.88671875" defaultRowHeight="14.4"/>
  <cols>
    <col min="1" max="1" width="31.6640625" style="63" customWidth="1"/>
    <col min="2" max="3" width="32" style="63" customWidth="1"/>
    <col min="4" max="4" width="22" style="63" customWidth="1"/>
    <col min="5" max="5" width="48.44140625" style="61" customWidth="1"/>
    <col min="6" max="6" width="16.5546875" style="61" customWidth="1"/>
    <col min="7" max="7" width="51" style="61" customWidth="1"/>
    <col min="8" max="8" width="87.88671875" style="61" customWidth="1"/>
    <col min="9" max="9" width="30.6640625" style="61" customWidth="1"/>
    <col min="10" max="10" width="65.6640625" style="61" customWidth="1"/>
    <col min="11" max="11" width="8.88671875" style="61" customWidth="1"/>
    <col min="12" max="16384" width="8.88671875" style="61"/>
  </cols>
  <sheetData>
    <row r="1" spans="1:11">
      <c r="A1" s="254" t="s">
        <v>1027</v>
      </c>
      <c r="B1" s="254"/>
      <c r="C1" s="254"/>
      <c r="D1" s="254"/>
      <c r="E1" s="254"/>
      <c r="F1" s="254"/>
      <c r="G1" s="254"/>
      <c r="H1" s="254"/>
      <c r="I1" s="254"/>
      <c r="J1" s="254"/>
      <c r="K1" s="254"/>
    </row>
    <row r="2" spans="1:11" ht="15" thickBot="1">
      <c r="A2" s="62"/>
      <c r="B2" s="62"/>
      <c r="C2" s="62"/>
      <c r="D2" s="62"/>
      <c r="E2" s="60"/>
      <c r="F2" s="60"/>
      <c r="G2" s="60"/>
      <c r="H2" s="60"/>
      <c r="I2" s="60"/>
      <c r="J2" s="60"/>
      <c r="K2" s="60"/>
    </row>
    <row r="3" spans="1:11" ht="54.6" customHeight="1" thickBot="1">
      <c r="A3" s="86" t="s">
        <v>730</v>
      </c>
      <c r="B3" s="87" t="s">
        <v>727</v>
      </c>
      <c r="C3" s="87" t="s">
        <v>728</v>
      </c>
      <c r="D3" s="87" t="s">
        <v>729</v>
      </c>
      <c r="E3" s="87" t="s">
        <v>843</v>
      </c>
      <c r="F3" s="87" t="s">
        <v>316</v>
      </c>
      <c r="G3" s="87" t="s">
        <v>266</v>
      </c>
      <c r="H3" s="87" t="s">
        <v>267</v>
      </c>
      <c r="I3" s="87" t="s">
        <v>268</v>
      </c>
      <c r="J3" s="87" t="s">
        <v>269</v>
      </c>
    </row>
    <row r="4" spans="1:11" ht="55.2">
      <c r="A4" s="198" t="s">
        <v>317</v>
      </c>
      <c r="B4" s="200">
        <v>12</v>
      </c>
      <c r="C4" s="36" t="s">
        <v>731</v>
      </c>
      <c r="D4" s="36" t="s">
        <v>318</v>
      </c>
      <c r="E4" s="70" t="s">
        <v>319</v>
      </c>
      <c r="F4" s="70">
        <v>2103</v>
      </c>
      <c r="G4" s="70" t="s">
        <v>320</v>
      </c>
      <c r="H4" s="70" t="s">
        <v>321</v>
      </c>
      <c r="I4" s="70" t="s">
        <v>322</v>
      </c>
      <c r="J4" s="70" t="s">
        <v>323</v>
      </c>
    </row>
    <row r="5" spans="1:11" ht="55.2">
      <c r="A5" s="211"/>
      <c r="B5" s="205"/>
      <c r="C5" s="20" t="s">
        <v>732</v>
      </c>
      <c r="D5" s="20" t="s">
        <v>324</v>
      </c>
      <c r="E5" s="68" t="s">
        <v>325</v>
      </c>
      <c r="F5" s="68">
        <v>2124</v>
      </c>
      <c r="G5" s="68" t="s">
        <v>320</v>
      </c>
      <c r="H5" s="68" t="s">
        <v>321</v>
      </c>
      <c r="I5" s="68" t="s">
        <v>322</v>
      </c>
      <c r="J5" s="68" t="s">
        <v>323</v>
      </c>
    </row>
    <row r="6" spans="1:11" ht="55.2">
      <c r="A6" s="211"/>
      <c r="B6" s="205"/>
      <c r="C6" s="20" t="s">
        <v>733</v>
      </c>
      <c r="D6" s="20" t="s">
        <v>326</v>
      </c>
      <c r="E6" s="68" t="s">
        <v>327</v>
      </c>
      <c r="F6" s="68">
        <v>2124</v>
      </c>
      <c r="G6" s="68" t="s">
        <v>320</v>
      </c>
      <c r="H6" s="68" t="s">
        <v>321</v>
      </c>
      <c r="I6" s="68" t="s">
        <v>322</v>
      </c>
      <c r="J6" s="68" t="s">
        <v>323</v>
      </c>
    </row>
    <row r="7" spans="1:11">
      <c r="A7" s="211"/>
      <c r="B7" s="205"/>
      <c r="C7" s="20" t="s">
        <v>734</v>
      </c>
      <c r="D7" s="20" t="s">
        <v>328</v>
      </c>
      <c r="E7" s="68" t="s">
        <v>329</v>
      </c>
      <c r="F7" s="68">
        <v>534</v>
      </c>
      <c r="G7" s="68" t="s">
        <v>330</v>
      </c>
      <c r="H7" s="68" t="s">
        <v>331</v>
      </c>
      <c r="I7" s="68" t="s">
        <v>332</v>
      </c>
      <c r="J7" s="68" t="s">
        <v>333</v>
      </c>
    </row>
    <row r="8" spans="1:11" ht="27.6">
      <c r="A8" s="211"/>
      <c r="B8" s="205"/>
      <c r="C8" s="20" t="s">
        <v>735</v>
      </c>
      <c r="D8" s="20" t="s">
        <v>334</v>
      </c>
      <c r="E8" s="68" t="s">
        <v>329</v>
      </c>
      <c r="F8" s="68">
        <v>2160</v>
      </c>
      <c r="G8" s="68" t="s">
        <v>335</v>
      </c>
      <c r="H8" s="68" t="s">
        <v>336</v>
      </c>
      <c r="I8" s="68" t="s">
        <v>322</v>
      </c>
      <c r="J8" s="68" t="s">
        <v>323</v>
      </c>
    </row>
    <row r="9" spans="1:11">
      <c r="A9" s="211"/>
      <c r="B9" s="205"/>
      <c r="C9" s="20" t="s">
        <v>736</v>
      </c>
      <c r="D9" s="20" t="s">
        <v>337</v>
      </c>
      <c r="E9" s="68" t="s">
        <v>329</v>
      </c>
      <c r="F9" s="68">
        <v>516</v>
      </c>
      <c r="G9" s="68" t="s">
        <v>330</v>
      </c>
      <c r="H9" s="68" t="s">
        <v>331</v>
      </c>
      <c r="I9" s="68" t="s">
        <v>332</v>
      </c>
      <c r="J9" s="68" t="s">
        <v>333</v>
      </c>
    </row>
    <row r="10" spans="1:11" ht="82.8">
      <c r="A10" s="211"/>
      <c r="B10" s="205"/>
      <c r="C10" s="20" t="s">
        <v>737</v>
      </c>
      <c r="D10" s="20" t="s">
        <v>338</v>
      </c>
      <c r="E10" s="68" t="s">
        <v>339</v>
      </c>
      <c r="F10" s="68">
        <v>2115</v>
      </c>
      <c r="G10" s="68" t="s">
        <v>340</v>
      </c>
      <c r="H10" s="68" t="s">
        <v>341</v>
      </c>
      <c r="I10" s="68" t="s">
        <v>322</v>
      </c>
      <c r="J10" s="68" t="s">
        <v>323</v>
      </c>
    </row>
    <row r="11" spans="1:11" ht="27.6">
      <c r="A11" s="211"/>
      <c r="B11" s="205"/>
      <c r="C11" s="20" t="s">
        <v>738</v>
      </c>
      <c r="D11" s="20" t="s">
        <v>342</v>
      </c>
      <c r="E11" s="68" t="s">
        <v>343</v>
      </c>
      <c r="F11" s="68">
        <v>2160</v>
      </c>
      <c r="G11" s="68" t="s">
        <v>344</v>
      </c>
      <c r="H11" s="68" t="s">
        <v>345</v>
      </c>
      <c r="I11" s="68" t="s">
        <v>346</v>
      </c>
      <c r="J11" s="68" t="s">
        <v>347</v>
      </c>
    </row>
    <row r="12" spans="1:11" ht="82.8">
      <c r="A12" s="211"/>
      <c r="B12" s="205"/>
      <c r="C12" s="229" t="s">
        <v>739</v>
      </c>
      <c r="D12" s="20" t="s">
        <v>348</v>
      </c>
      <c r="E12" s="68" t="s">
        <v>349</v>
      </c>
      <c r="F12" s="68">
        <v>2241</v>
      </c>
      <c r="G12" s="68" t="s">
        <v>340</v>
      </c>
      <c r="H12" s="68" t="s">
        <v>341</v>
      </c>
      <c r="I12" s="68" t="s">
        <v>322</v>
      </c>
      <c r="J12" s="68" t="s">
        <v>323</v>
      </c>
    </row>
    <row r="13" spans="1:11" ht="82.8">
      <c r="A13" s="211"/>
      <c r="B13" s="205"/>
      <c r="C13" s="200"/>
      <c r="D13" s="20" t="s">
        <v>350</v>
      </c>
      <c r="E13" s="68" t="s">
        <v>349</v>
      </c>
      <c r="F13" s="68">
        <v>2127</v>
      </c>
      <c r="G13" s="68" t="s">
        <v>340</v>
      </c>
      <c r="H13" s="68" t="s">
        <v>341</v>
      </c>
      <c r="I13" s="68" t="s">
        <v>322</v>
      </c>
      <c r="J13" s="68" t="s">
        <v>323</v>
      </c>
    </row>
    <row r="14" spans="1:11" ht="82.8">
      <c r="A14" s="211"/>
      <c r="B14" s="205"/>
      <c r="C14" s="20" t="s">
        <v>740</v>
      </c>
      <c r="D14" s="20" t="s">
        <v>351</v>
      </c>
      <c r="E14" s="68" t="s">
        <v>352</v>
      </c>
      <c r="F14" s="68">
        <v>2139</v>
      </c>
      <c r="G14" s="68" t="s">
        <v>340</v>
      </c>
      <c r="H14" s="68" t="s">
        <v>341</v>
      </c>
      <c r="I14" s="68" t="s">
        <v>322</v>
      </c>
      <c r="J14" s="68" t="s">
        <v>323</v>
      </c>
    </row>
    <row r="15" spans="1:11" ht="82.8">
      <c r="A15" s="211"/>
      <c r="B15" s="205"/>
      <c r="C15" s="20" t="s">
        <v>741</v>
      </c>
      <c r="D15" s="20" t="s">
        <v>353</v>
      </c>
      <c r="E15" s="68" t="s">
        <v>354</v>
      </c>
      <c r="F15" s="68">
        <v>2139</v>
      </c>
      <c r="G15" s="68" t="s">
        <v>340</v>
      </c>
      <c r="H15" s="68" t="s">
        <v>341</v>
      </c>
      <c r="I15" s="68" t="s">
        <v>322</v>
      </c>
      <c r="J15" s="68" t="s">
        <v>323</v>
      </c>
    </row>
    <row r="16" spans="1:11" ht="82.8">
      <c r="A16" s="211"/>
      <c r="B16" s="205"/>
      <c r="C16" s="20" t="s">
        <v>742</v>
      </c>
      <c r="D16" s="20" t="s">
        <v>355</v>
      </c>
      <c r="E16" s="68" t="s">
        <v>354</v>
      </c>
      <c r="F16" s="68">
        <v>303</v>
      </c>
      <c r="G16" s="68" t="s">
        <v>356</v>
      </c>
      <c r="H16" s="68" t="s">
        <v>357</v>
      </c>
      <c r="I16" s="68" t="s">
        <v>322</v>
      </c>
      <c r="J16" s="68" t="s">
        <v>323</v>
      </c>
    </row>
    <row r="17" spans="1:10" ht="27.6">
      <c r="A17" s="211" t="s">
        <v>358</v>
      </c>
      <c r="B17" s="205">
        <v>13</v>
      </c>
      <c r="C17" s="20" t="s">
        <v>743</v>
      </c>
      <c r="D17" s="20" t="s">
        <v>359</v>
      </c>
      <c r="E17" s="68" t="s">
        <v>360</v>
      </c>
      <c r="F17" s="68">
        <v>1635</v>
      </c>
      <c r="G17" s="68" t="s">
        <v>361</v>
      </c>
      <c r="H17" s="68" t="s">
        <v>362</v>
      </c>
      <c r="I17" s="68" t="s">
        <v>363</v>
      </c>
      <c r="J17" s="68" t="s">
        <v>364</v>
      </c>
    </row>
    <row r="18" spans="1:10" ht="27.6">
      <c r="A18" s="211"/>
      <c r="B18" s="205"/>
      <c r="C18" s="20" t="s">
        <v>744</v>
      </c>
      <c r="D18" s="20" t="s">
        <v>365</v>
      </c>
      <c r="E18" s="68" t="s">
        <v>366</v>
      </c>
      <c r="F18" s="68">
        <v>1698</v>
      </c>
      <c r="G18" s="68" t="s">
        <v>367</v>
      </c>
      <c r="H18" s="68" t="s">
        <v>368</v>
      </c>
      <c r="I18" s="68" t="s">
        <v>363</v>
      </c>
      <c r="J18" s="68" t="s">
        <v>364</v>
      </c>
    </row>
    <row r="19" spans="1:10" ht="27.6">
      <c r="A19" s="211"/>
      <c r="B19" s="205"/>
      <c r="C19" s="229" t="s">
        <v>745</v>
      </c>
      <c r="D19" s="20" t="s">
        <v>369</v>
      </c>
      <c r="E19" s="68" t="s">
        <v>370</v>
      </c>
      <c r="F19" s="68">
        <v>1614</v>
      </c>
      <c r="G19" s="68" t="s">
        <v>371</v>
      </c>
      <c r="H19" s="68" t="s">
        <v>372</v>
      </c>
      <c r="I19" s="68" t="s">
        <v>373</v>
      </c>
      <c r="J19" s="68" t="s">
        <v>374</v>
      </c>
    </row>
    <row r="20" spans="1:10" ht="27.6">
      <c r="A20" s="211"/>
      <c r="B20" s="205"/>
      <c r="C20" s="200"/>
      <c r="D20" s="20" t="s">
        <v>375</v>
      </c>
      <c r="E20" s="68" t="s">
        <v>376</v>
      </c>
      <c r="F20" s="68">
        <v>1650</v>
      </c>
      <c r="G20" s="68" t="s">
        <v>371</v>
      </c>
      <c r="H20" s="68" t="s">
        <v>372</v>
      </c>
      <c r="I20" s="68" t="s">
        <v>373</v>
      </c>
      <c r="J20" s="68" t="s">
        <v>374</v>
      </c>
    </row>
    <row r="21" spans="1:10" ht="27.6">
      <c r="A21" s="211"/>
      <c r="B21" s="205"/>
      <c r="C21" s="20" t="s">
        <v>746</v>
      </c>
      <c r="D21" s="20" t="s">
        <v>377</v>
      </c>
      <c r="E21" s="68" t="s">
        <v>378</v>
      </c>
      <c r="F21" s="68">
        <v>1650</v>
      </c>
      <c r="G21" s="68" t="s">
        <v>371</v>
      </c>
      <c r="H21" s="68" t="s">
        <v>372</v>
      </c>
      <c r="I21" s="68" t="s">
        <v>373</v>
      </c>
      <c r="J21" s="68" t="s">
        <v>374</v>
      </c>
    </row>
    <row r="22" spans="1:10">
      <c r="A22" s="211"/>
      <c r="B22" s="205"/>
      <c r="C22" s="20" t="s">
        <v>747</v>
      </c>
      <c r="D22" s="20" t="s">
        <v>379</v>
      </c>
      <c r="E22" s="68" t="s">
        <v>380</v>
      </c>
      <c r="F22" s="68">
        <v>1629</v>
      </c>
      <c r="G22" s="68" t="s">
        <v>381</v>
      </c>
      <c r="H22" s="68" t="s">
        <v>382</v>
      </c>
      <c r="I22" s="68" t="s">
        <v>373</v>
      </c>
      <c r="J22" s="68" t="s">
        <v>374</v>
      </c>
    </row>
    <row r="23" spans="1:10" ht="27.6">
      <c r="A23" s="211"/>
      <c r="B23" s="205"/>
      <c r="C23" s="229" t="s">
        <v>748</v>
      </c>
      <c r="D23" s="20" t="s">
        <v>383</v>
      </c>
      <c r="E23" s="68" t="s">
        <v>384</v>
      </c>
      <c r="F23" s="68">
        <v>1803</v>
      </c>
      <c r="G23" s="68" t="s">
        <v>385</v>
      </c>
      <c r="H23" s="68" t="s">
        <v>386</v>
      </c>
      <c r="I23" s="68" t="s">
        <v>373</v>
      </c>
      <c r="J23" s="68" t="s">
        <v>374</v>
      </c>
    </row>
    <row r="24" spans="1:10" ht="27.6">
      <c r="A24" s="211"/>
      <c r="B24" s="205"/>
      <c r="C24" s="200"/>
      <c r="D24" s="20" t="s">
        <v>387</v>
      </c>
      <c r="E24" s="68" t="s">
        <v>384</v>
      </c>
      <c r="F24" s="68">
        <v>1824</v>
      </c>
      <c r="G24" s="68" t="s">
        <v>385</v>
      </c>
      <c r="H24" s="68" t="s">
        <v>386</v>
      </c>
      <c r="I24" s="68" t="s">
        <v>373</v>
      </c>
      <c r="J24" s="68" t="s">
        <v>374</v>
      </c>
    </row>
    <row r="25" spans="1:10" ht="69">
      <c r="A25" s="211"/>
      <c r="B25" s="205"/>
      <c r="C25" s="20" t="s">
        <v>749</v>
      </c>
      <c r="D25" s="20" t="s">
        <v>388</v>
      </c>
      <c r="E25" s="68" t="s">
        <v>389</v>
      </c>
      <c r="F25" s="68">
        <v>1572</v>
      </c>
      <c r="G25" s="68" t="s">
        <v>390</v>
      </c>
      <c r="H25" s="68" t="s">
        <v>391</v>
      </c>
      <c r="I25" s="68" t="s">
        <v>392</v>
      </c>
      <c r="J25" s="68" t="s">
        <v>393</v>
      </c>
    </row>
    <row r="26" spans="1:10">
      <c r="A26" s="211"/>
      <c r="B26" s="205"/>
      <c r="C26" s="20" t="s">
        <v>750</v>
      </c>
      <c r="D26" s="20" t="s">
        <v>394</v>
      </c>
      <c r="E26" s="68" t="s">
        <v>395</v>
      </c>
      <c r="F26" s="68">
        <v>1644</v>
      </c>
      <c r="G26" s="68" t="s">
        <v>396</v>
      </c>
      <c r="H26" s="68" t="s">
        <v>397</v>
      </c>
      <c r="I26" s="68" t="s">
        <v>373</v>
      </c>
      <c r="J26" s="68" t="s">
        <v>374</v>
      </c>
    </row>
    <row r="27" spans="1:10" ht="27.6">
      <c r="A27" s="211"/>
      <c r="B27" s="205"/>
      <c r="C27" s="20" t="s">
        <v>751</v>
      </c>
      <c r="D27" s="20" t="s">
        <v>398</v>
      </c>
      <c r="E27" s="68" t="s">
        <v>399</v>
      </c>
      <c r="F27" s="68">
        <v>1710</v>
      </c>
      <c r="G27" s="68" t="s">
        <v>367</v>
      </c>
      <c r="H27" s="68" t="s">
        <v>368</v>
      </c>
      <c r="I27" s="68" t="s">
        <v>363</v>
      </c>
      <c r="J27" s="68" t="s">
        <v>364</v>
      </c>
    </row>
    <row r="28" spans="1:10" ht="27.6">
      <c r="A28" s="211"/>
      <c r="B28" s="205"/>
      <c r="C28" s="20" t="s">
        <v>752</v>
      </c>
      <c r="D28" s="20" t="s">
        <v>400</v>
      </c>
      <c r="E28" s="68" t="s">
        <v>401</v>
      </c>
      <c r="F28" s="68">
        <v>1614</v>
      </c>
      <c r="G28" s="68" t="s">
        <v>402</v>
      </c>
      <c r="H28" s="68" t="s">
        <v>403</v>
      </c>
      <c r="I28" s="68" t="s">
        <v>404</v>
      </c>
      <c r="J28" s="68" t="s">
        <v>405</v>
      </c>
    </row>
    <row r="29" spans="1:10" ht="27.6">
      <c r="A29" s="211"/>
      <c r="B29" s="205"/>
      <c r="C29" s="20" t="s">
        <v>753</v>
      </c>
      <c r="D29" s="20" t="s">
        <v>406</v>
      </c>
      <c r="E29" s="68" t="s">
        <v>407</v>
      </c>
      <c r="F29" s="68">
        <v>1623</v>
      </c>
      <c r="G29" s="68" t="s">
        <v>402</v>
      </c>
      <c r="H29" s="68" t="s">
        <v>403</v>
      </c>
      <c r="I29" s="68" t="s">
        <v>404</v>
      </c>
      <c r="J29" s="68" t="s">
        <v>405</v>
      </c>
    </row>
    <row r="30" spans="1:10" ht="27.6">
      <c r="A30" s="211"/>
      <c r="B30" s="205"/>
      <c r="C30" s="20" t="s">
        <v>754</v>
      </c>
      <c r="D30" s="20" t="s">
        <v>408</v>
      </c>
      <c r="E30" s="68" t="s">
        <v>409</v>
      </c>
      <c r="F30" s="68">
        <v>1635</v>
      </c>
      <c r="G30" s="68" t="s">
        <v>361</v>
      </c>
      <c r="H30" s="68" t="s">
        <v>362</v>
      </c>
      <c r="I30" s="68" t="s">
        <v>363</v>
      </c>
      <c r="J30" s="68" t="s">
        <v>364</v>
      </c>
    </row>
    <row r="31" spans="1:10" ht="55.2">
      <c r="A31" s="211"/>
      <c r="B31" s="205"/>
      <c r="C31" s="20" t="s">
        <v>755</v>
      </c>
      <c r="D31" s="20" t="s">
        <v>410</v>
      </c>
      <c r="E31" s="68" t="s">
        <v>411</v>
      </c>
      <c r="F31" s="68">
        <v>1671</v>
      </c>
      <c r="G31" s="68" t="s">
        <v>412</v>
      </c>
      <c r="H31" s="68" t="s">
        <v>413</v>
      </c>
      <c r="I31" s="68" t="s">
        <v>414</v>
      </c>
      <c r="J31" s="68" t="s">
        <v>415</v>
      </c>
    </row>
    <row r="32" spans="1:10" ht="82.8">
      <c r="A32" s="211" t="s">
        <v>416</v>
      </c>
      <c r="B32" s="205">
        <v>2</v>
      </c>
      <c r="C32" s="20" t="s">
        <v>756</v>
      </c>
      <c r="D32" s="20" t="s">
        <v>417</v>
      </c>
      <c r="E32" s="68" t="s">
        <v>418</v>
      </c>
      <c r="F32" s="68">
        <v>1518</v>
      </c>
      <c r="G32" s="68" t="s">
        <v>419</v>
      </c>
      <c r="H32" s="68" t="s">
        <v>420</v>
      </c>
      <c r="I32" s="68" t="s">
        <v>421</v>
      </c>
      <c r="J32" s="68" t="s">
        <v>422</v>
      </c>
    </row>
    <row r="33" spans="1:10" ht="82.8">
      <c r="A33" s="211"/>
      <c r="B33" s="205"/>
      <c r="C33" s="20" t="s">
        <v>757</v>
      </c>
      <c r="D33" s="20" t="s">
        <v>423</v>
      </c>
      <c r="E33" s="68" t="s">
        <v>424</v>
      </c>
      <c r="F33" s="68">
        <v>309</v>
      </c>
      <c r="G33" s="68" t="s">
        <v>425</v>
      </c>
      <c r="H33" s="68" t="s">
        <v>426</v>
      </c>
      <c r="I33" s="68" t="s">
        <v>421</v>
      </c>
      <c r="J33" s="68" t="s">
        <v>422</v>
      </c>
    </row>
    <row r="34" spans="1:10" ht="27.6">
      <c r="A34" s="211" t="s">
        <v>427</v>
      </c>
      <c r="B34" s="205">
        <v>29</v>
      </c>
      <c r="C34" s="20" t="s">
        <v>758</v>
      </c>
      <c r="D34" s="20" t="s">
        <v>428</v>
      </c>
      <c r="E34" s="68" t="s">
        <v>429</v>
      </c>
      <c r="F34" s="68">
        <v>915</v>
      </c>
      <c r="G34" s="68" t="s">
        <v>430</v>
      </c>
      <c r="H34" s="68" t="s">
        <v>431</v>
      </c>
      <c r="I34" s="68" t="s">
        <v>432</v>
      </c>
      <c r="J34" s="68" t="s">
        <v>433</v>
      </c>
    </row>
    <row r="35" spans="1:10" ht="27.6">
      <c r="A35" s="211"/>
      <c r="B35" s="205"/>
      <c r="C35" s="20" t="s">
        <v>759</v>
      </c>
      <c r="D35" s="20" t="s">
        <v>434</v>
      </c>
      <c r="E35" s="68" t="s">
        <v>435</v>
      </c>
      <c r="F35" s="68">
        <v>2325</v>
      </c>
      <c r="G35" s="68" t="s">
        <v>436</v>
      </c>
      <c r="H35" s="68" t="s">
        <v>437</v>
      </c>
      <c r="I35" s="68" t="s">
        <v>438</v>
      </c>
      <c r="J35" s="68" t="s">
        <v>439</v>
      </c>
    </row>
    <row r="36" spans="1:10" ht="27.6">
      <c r="A36" s="211"/>
      <c r="B36" s="205"/>
      <c r="C36" s="20" t="s">
        <v>760</v>
      </c>
      <c r="D36" s="20" t="s">
        <v>440</v>
      </c>
      <c r="E36" s="68" t="s">
        <v>441</v>
      </c>
      <c r="F36" s="68">
        <v>273</v>
      </c>
      <c r="G36" s="68" t="s">
        <v>430</v>
      </c>
      <c r="H36" s="68" t="s">
        <v>431</v>
      </c>
      <c r="I36" s="68" t="s">
        <v>438</v>
      </c>
      <c r="J36" s="68" t="s">
        <v>439</v>
      </c>
    </row>
    <row r="37" spans="1:10" ht="27.6">
      <c r="A37" s="211"/>
      <c r="B37" s="205"/>
      <c r="C37" s="20" t="s">
        <v>761</v>
      </c>
      <c r="D37" s="20" t="s">
        <v>442</v>
      </c>
      <c r="E37" s="68" t="s">
        <v>443</v>
      </c>
      <c r="F37" s="68">
        <v>1698</v>
      </c>
      <c r="G37" s="68" t="s">
        <v>430</v>
      </c>
      <c r="H37" s="68" t="s">
        <v>431</v>
      </c>
      <c r="I37" s="68" t="s">
        <v>438</v>
      </c>
      <c r="J37" s="68" t="s">
        <v>439</v>
      </c>
    </row>
    <row r="38" spans="1:10" ht="27.6">
      <c r="A38" s="211"/>
      <c r="B38" s="205"/>
      <c r="C38" s="20" t="s">
        <v>762</v>
      </c>
      <c r="D38" s="20" t="s">
        <v>444</v>
      </c>
      <c r="E38" s="68" t="s">
        <v>445</v>
      </c>
      <c r="F38" s="68">
        <v>867</v>
      </c>
      <c r="G38" s="68" t="s">
        <v>446</v>
      </c>
      <c r="H38" s="68" t="s">
        <v>447</v>
      </c>
      <c r="I38" s="68" t="s">
        <v>438</v>
      </c>
      <c r="J38" s="68" t="s">
        <v>439</v>
      </c>
    </row>
    <row r="39" spans="1:10" ht="27.6">
      <c r="A39" s="211"/>
      <c r="B39" s="205"/>
      <c r="C39" s="20" t="s">
        <v>763</v>
      </c>
      <c r="D39" s="20" t="s">
        <v>448</v>
      </c>
      <c r="E39" s="68" t="s">
        <v>449</v>
      </c>
      <c r="F39" s="68">
        <v>906</v>
      </c>
      <c r="G39" s="68" t="s">
        <v>430</v>
      </c>
      <c r="H39" s="68" t="s">
        <v>431</v>
      </c>
      <c r="I39" s="68" t="s">
        <v>438</v>
      </c>
      <c r="J39" s="68" t="s">
        <v>439</v>
      </c>
    </row>
    <row r="40" spans="1:10" ht="27.6">
      <c r="A40" s="211"/>
      <c r="B40" s="205"/>
      <c r="C40" s="20" t="s">
        <v>764</v>
      </c>
      <c r="D40" s="20" t="s">
        <v>450</v>
      </c>
      <c r="E40" s="68" t="s">
        <v>451</v>
      </c>
      <c r="F40" s="68">
        <v>789</v>
      </c>
      <c r="G40" s="68" t="s">
        <v>430</v>
      </c>
      <c r="H40" s="68" t="s">
        <v>431</v>
      </c>
      <c r="I40" s="68" t="s">
        <v>438</v>
      </c>
      <c r="J40" s="68" t="s">
        <v>439</v>
      </c>
    </row>
    <row r="41" spans="1:10" ht="27.6">
      <c r="A41" s="211"/>
      <c r="B41" s="205"/>
      <c r="C41" s="20" t="s">
        <v>765</v>
      </c>
      <c r="D41" s="20" t="s">
        <v>452</v>
      </c>
      <c r="E41" s="68" t="s">
        <v>453</v>
      </c>
      <c r="F41" s="68">
        <v>861</v>
      </c>
      <c r="G41" s="68" t="s">
        <v>430</v>
      </c>
      <c r="H41" s="68" t="s">
        <v>431</v>
      </c>
      <c r="I41" s="68" t="s">
        <v>438</v>
      </c>
      <c r="J41" s="68" t="s">
        <v>439</v>
      </c>
    </row>
    <row r="42" spans="1:10" ht="27.6">
      <c r="A42" s="211"/>
      <c r="B42" s="205"/>
      <c r="C42" s="20" t="s">
        <v>766</v>
      </c>
      <c r="D42" s="20" t="s">
        <v>454</v>
      </c>
      <c r="E42" s="68" t="s">
        <v>455</v>
      </c>
      <c r="F42" s="68">
        <v>846</v>
      </c>
      <c r="G42" s="68" t="s">
        <v>430</v>
      </c>
      <c r="H42" s="68" t="s">
        <v>431</v>
      </c>
      <c r="I42" s="68" t="s">
        <v>432</v>
      </c>
      <c r="J42" s="68" t="s">
        <v>433</v>
      </c>
    </row>
    <row r="43" spans="1:10" ht="27.6">
      <c r="A43" s="211"/>
      <c r="B43" s="205"/>
      <c r="C43" s="20" t="s">
        <v>767</v>
      </c>
      <c r="D43" s="20" t="s">
        <v>456</v>
      </c>
      <c r="E43" s="68" t="s">
        <v>457</v>
      </c>
      <c r="F43" s="68">
        <v>1194</v>
      </c>
      <c r="G43" s="68" t="s">
        <v>458</v>
      </c>
      <c r="H43" s="68" t="s">
        <v>459</v>
      </c>
      <c r="I43" s="68" t="s">
        <v>432</v>
      </c>
      <c r="J43" s="68" t="s">
        <v>433</v>
      </c>
    </row>
    <row r="44" spans="1:10" ht="27.6">
      <c r="A44" s="211"/>
      <c r="B44" s="205"/>
      <c r="C44" s="20" t="s">
        <v>768</v>
      </c>
      <c r="D44" s="20" t="s">
        <v>460</v>
      </c>
      <c r="E44" s="68" t="s">
        <v>461</v>
      </c>
      <c r="F44" s="68">
        <v>372</v>
      </c>
      <c r="G44" s="68" t="s">
        <v>430</v>
      </c>
      <c r="H44" s="68" t="s">
        <v>431</v>
      </c>
      <c r="I44" s="68" t="s">
        <v>432</v>
      </c>
      <c r="J44" s="68" t="s">
        <v>433</v>
      </c>
    </row>
    <row r="45" spans="1:10" ht="27.6">
      <c r="A45" s="211"/>
      <c r="B45" s="205"/>
      <c r="C45" s="20" t="s">
        <v>769</v>
      </c>
      <c r="D45" s="20" t="s">
        <v>462</v>
      </c>
      <c r="E45" s="68" t="s">
        <v>461</v>
      </c>
      <c r="F45" s="68">
        <v>543</v>
      </c>
      <c r="G45" s="68" t="s">
        <v>430</v>
      </c>
      <c r="H45" s="68" t="s">
        <v>431</v>
      </c>
      <c r="I45" s="68" t="s">
        <v>438</v>
      </c>
      <c r="J45" s="68" t="s">
        <v>439</v>
      </c>
    </row>
    <row r="46" spans="1:10" ht="27.6">
      <c r="A46" s="211"/>
      <c r="B46" s="205"/>
      <c r="C46" s="20" t="s">
        <v>770</v>
      </c>
      <c r="D46" s="20" t="s">
        <v>463</v>
      </c>
      <c r="E46" s="68" t="s">
        <v>461</v>
      </c>
      <c r="F46" s="68">
        <v>372</v>
      </c>
      <c r="G46" s="68" t="s">
        <v>430</v>
      </c>
      <c r="H46" s="68" t="s">
        <v>431</v>
      </c>
      <c r="I46" s="68" t="s">
        <v>438</v>
      </c>
      <c r="J46" s="68" t="s">
        <v>439</v>
      </c>
    </row>
    <row r="47" spans="1:10" ht="27.6">
      <c r="A47" s="211"/>
      <c r="B47" s="205"/>
      <c r="C47" s="20" t="s">
        <v>771</v>
      </c>
      <c r="D47" s="20" t="s">
        <v>464</v>
      </c>
      <c r="E47" s="68" t="s">
        <v>465</v>
      </c>
      <c r="F47" s="68">
        <v>1194</v>
      </c>
      <c r="G47" s="68" t="s">
        <v>458</v>
      </c>
      <c r="H47" s="68" t="s">
        <v>459</v>
      </c>
      <c r="I47" s="68" t="s">
        <v>432</v>
      </c>
      <c r="J47" s="68" t="s">
        <v>433</v>
      </c>
    </row>
    <row r="48" spans="1:10" ht="27.6">
      <c r="A48" s="211"/>
      <c r="B48" s="205"/>
      <c r="C48" s="20" t="s">
        <v>772</v>
      </c>
      <c r="D48" s="20" t="s">
        <v>466</v>
      </c>
      <c r="E48" s="68" t="s">
        <v>467</v>
      </c>
      <c r="F48" s="68">
        <v>1170</v>
      </c>
      <c r="G48" s="68" t="s">
        <v>468</v>
      </c>
      <c r="H48" s="68" t="s">
        <v>469</v>
      </c>
      <c r="I48" s="68" t="s">
        <v>438</v>
      </c>
      <c r="J48" s="68" t="s">
        <v>439</v>
      </c>
    </row>
    <row r="49" spans="1:10" ht="27.6">
      <c r="A49" s="211"/>
      <c r="B49" s="205"/>
      <c r="C49" s="20" t="s">
        <v>773</v>
      </c>
      <c r="D49" s="20" t="s">
        <v>470</v>
      </c>
      <c r="E49" s="68" t="s">
        <v>471</v>
      </c>
      <c r="F49" s="68">
        <v>1170</v>
      </c>
      <c r="G49" s="68" t="s">
        <v>468</v>
      </c>
      <c r="H49" s="68" t="s">
        <v>469</v>
      </c>
      <c r="I49" s="68" t="s">
        <v>438</v>
      </c>
      <c r="J49" s="68" t="s">
        <v>439</v>
      </c>
    </row>
    <row r="50" spans="1:10" ht="27.6">
      <c r="A50" s="211"/>
      <c r="B50" s="205"/>
      <c r="C50" s="20" t="s">
        <v>774</v>
      </c>
      <c r="D50" s="20" t="s">
        <v>472</v>
      </c>
      <c r="E50" s="68" t="s">
        <v>473</v>
      </c>
      <c r="F50" s="68">
        <v>399</v>
      </c>
      <c r="G50" s="68" t="s">
        <v>468</v>
      </c>
      <c r="H50" s="68" t="s">
        <v>469</v>
      </c>
      <c r="I50" s="68" t="s">
        <v>438</v>
      </c>
      <c r="J50" s="68" t="s">
        <v>439</v>
      </c>
    </row>
    <row r="51" spans="1:10" ht="27.6">
      <c r="A51" s="211"/>
      <c r="B51" s="205"/>
      <c r="C51" s="20" t="s">
        <v>775</v>
      </c>
      <c r="D51" s="20" t="s">
        <v>474</v>
      </c>
      <c r="E51" s="68" t="s">
        <v>467</v>
      </c>
      <c r="F51" s="68">
        <v>1200</v>
      </c>
      <c r="G51" s="68" t="s">
        <v>468</v>
      </c>
      <c r="H51" s="68" t="s">
        <v>469</v>
      </c>
      <c r="I51" s="68" t="s">
        <v>438</v>
      </c>
      <c r="J51" s="68" t="s">
        <v>439</v>
      </c>
    </row>
    <row r="52" spans="1:10" ht="27.6">
      <c r="A52" s="211"/>
      <c r="B52" s="205"/>
      <c r="C52" s="20" t="s">
        <v>776</v>
      </c>
      <c r="D52" s="20" t="s">
        <v>475</v>
      </c>
      <c r="E52" s="68" t="s">
        <v>473</v>
      </c>
      <c r="F52" s="68">
        <v>465</v>
      </c>
      <c r="G52" s="68" t="s">
        <v>468</v>
      </c>
      <c r="H52" s="68" t="s">
        <v>469</v>
      </c>
      <c r="I52" s="68" t="s">
        <v>476</v>
      </c>
      <c r="J52" s="68" t="s">
        <v>477</v>
      </c>
    </row>
    <row r="53" spans="1:10" ht="27.6">
      <c r="A53" s="211"/>
      <c r="B53" s="205"/>
      <c r="C53" s="20" t="s">
        <v>777</v>
      </c>
      <c r="D53" s="20" t="s">
        <v>478</v>
      </c>
      <c r="E53" s="68" t="s">
        <v>467</v>
      </c>
      <c r="F53" s="68">
        <v>321</v>
      </c>
      <c r="G53" s="68" t="s">
        <v>468</v>
      </c>
      <c r="H53" s="68" t="s">
        <v>469</v>
      </c>
      <c r="I53" s="68" t="s">
        <v>438</v>
      </c>
      <c r="J53" s="68" t="s">
        <v>439</v>
      </c>
    </row>
    <row r="54" spans="1:10" ht="27.6">
      <c r="A54" s="211"/>
      <c r="B54" s="205"/>
      <c r="C54" s="20" t="s">
        <v>778</v>
      </c>
      <c r="D54" s="20" t="s">
        <v>479</v>
      </c>
      <c r="E54" s="68" t="s">
        <v>480</v>
      </c>
      <c r="F54" s="68">
        <v>879</v>
      </c>
      <c r="G54" s="68" t="s">
        <v>430</v>
      </c>
      <c r="H54" s="68" t="s">
        <v>431</v>
      </c>
      <c r="I54" s="68" t="s">
        <v>438</v>
      </c>
      <c r="J54" s="68" t="s">
        <v>439</v>
      </c>
    </row>
    <row r="55" spans="1:10" ht="27.6">
      <c r="A55" s="211"/>
      <c r="B55" s="205"/>
      <c r="C55" s="20" t="s">
        <v>779</v>
      </c>
      <c r="D55" s="20" t="s">
        <v>481</v>
      </c>
      <c r="E55" s="68" t="s">
        <v>482</v>
      </c>
      <c r="F55" s="68">
        <v>822</v>
      </c>
      <c r="G55" s="68" t="s">
        <v>430</v>
      </c>
      <c r="H55" s="68" t="s">
        <v>431</v>
      </c>
      <c r="I55" s="68" t="s">
        <v>438</v>
      </c>
      <c r="J55" s="68" t="s">
        <v>439</v>
      </c>
    </row>
    <row r="56" spans="1:10" ht="27.6">
      <c r="A56" s="211"/>
      <c r="B56" s="205"/>
      <c r="C56" s="20" t="s">
        <v>780</v>
      </c>
      <c r="D56" s="20" t="s">
        <v>483</v>
      </c>
      <c r="E56" s="68" t="s">
        <v>482</v>
      </c>
      <c r="F56" s="68">
        <v>822</v>
      </c>
      <c r="G56" s="68" t="s">
        <v>430</v>
      </c>
      <c r="H56" s="68" t="s">
        <v>431</v>
      </c>
      <c r="I56" s="68" t="s">
        <v>438</v>
      </c>
      <c r="J56" s="68" t="s">
        <v>439</v>
      </c>
    </row>
    <row r="57" spans="1:10" ht="27.6">
      <c r="A57" s="211"/>
      <c r="B57" s="205"/>
      <c r="C57" s="20" t="s">
        <v>781</v>
      </c>
      <c r="D57" s="20" t="s">
        <v>484</v>
      </c>
      <c r="E57" s="68" t="s">
        <v>485</v>
      </c>
      <c r="F57" s="68">
        <v>1083</v>
      </c>
      <c r="G57" s="68" t="s">
        <v>446</v>
      </c>
      <c r="H57" s="68" t="s">
        <v>447</v>
      </c>
      <c r="I57" s="68" t="s">
        <v>438</v>
      </c>
      <c r="J57" s="68" t="s">
        <v>439</v>
      </c>
    </row>
    <row r="58" spans="1:10" ht="27.6">
      <c r="A58" s="211"/>
      <c r="B58" s="205"/>
      <c r="C58" s="20" t="s">
        <v>782</v>
      </c>
      <c r="D58" s="20" t="s">
        <v>486</v>
      </c>
      <c r="E58" s="68" t="s">
        <v>487</v>
      </c>
      <c r="F58" s="68">
        <v>705</v>
      </c>
      <c r="G58" s="68" t="s">
        <v>430</v>
      </c>
      <c r="H58" s="68" t="s">
        <v>431</v>
      </c>
      <c r="I58" s="68" t="s">
        <v>438</v>
      </c>
      <c r="J58" s="68" t="s">
        <v>439</v>
      </c>
    </row>
    <row r="59" spans="1:10" ht="27.6">
      <c r="A59" s="211"/>
      <c r="B59" s="205"/>
      <c r="C59" s="20" t="s">
        <v>783</v>
      </c>
      <c r="D59" s="20" t="s">
        <v>488</v>
      </c>
      <c r="E59" s="68" t="s">
        <v>489</v>
      </c>
      <c r="F59" s="68">
        <v>900</v>
      </c>
      <c r="G59" s="68" t="s">
        <v>446</v>
      </c>
      <c r="H59" s="68" t="s">
        <v>447</v>
      </c>
      <c r="I59" s="68" t="s">
        <v>438</v>
      </c>
      <c r="J59" s="68" t="s">
        <v>439</v>
      </c>
    </row>
    <row r="60" spans="1:10" ht="27.6">
      <c r="A60" s="211"/>
      <c r="B60" s="205"/>
      <c r="C60" s="20" t="s">
        <v>784</v>
      </c>
      <c r="D60" s="20" t="s">
        <v>490</v>
      </c>
      <c r="E60" s="68" t="s">
        <v>491</v>
      </c>
      <c r="F60" s="68">
        <v>888</v>
      </c>
      <c r="G60" s="68" t="s">
        <v>446</v>
      </c>
      <c r="H60" s="68" t="s">
        <v>447</v>
      </c>
      <c r="I60" s="68" t="s">
        <v>438</v>
      </c>
      <c r="J60" s="68" t="s">
        <v>439</v>
      </c>
    </row>
    <row r="61" spans="1:10" ht="27.6">
      <c r="A61" s="211"/>
      <c r="B61" s="205"/>
      <c r="C61" s="20" t="s">
        <v>785</v>
      </c>
      <c r="D61" s="20" t="s">
        <v>492</v>
      </c>
      <c r="E61" s="68" t="s">
        <v>443</v>
      </c>
      <c r="F61" s="68">
        <v>1770</v>
      </c>
      <c r="G61" s="68" t="s">
        <v>430</v>
      </c>
      <c r="H61" s="68" t="s">
        <v>431</v>
      </c>
      <c r="I61" s="68" t="s">
        <v>438</v>
      </c>
      <c r="J61" s="68" t="s">
        <v>439</v>
      </c>
    </row>
    <row r="62" spans="1:10" ht="27.6">
      <c r="A62" s="211"/>
      <c r="B62" s="205"/>
      <c r="C62" s="20" t="s">
        <v>786</v>
      </c>
      <c r="D62" s="20" t="s">
        <v>493</v>
      </c>
      <c r="E62" s="68" t="s">
        <v>494</v>
      </c>
      <c r="F62" s="68">
        <v>825</v>
      </c>
      <c r="G62" s="68" t="s">
        <v>430</v>
      </c>
      <c r="H62" s="68" t="s">
        <v>431</v>
      </c>
      <c r="I62" s="68" t="s">
        <v>432</v>
      </c>
      <c r="J62" s="68" t="s">
        <v>433</v>
      </c>
    </row>
    <row r="63" spans="1:10">
      <c r="A63" s="211" t="s">
        <v>495</v>
      </c>
      <c r="B63" s="205">
        <v>6</v>
      </c>
      <c r="C63" s="20" t="s">
        <v>787</v>
      </c>
      <c r="D63" s="20" t="s">
        <v>496</v>
      </c>
      <c r="E63" s="68" t="s">
        <v>497</v>
      </c>
      <c r="F63" s="68">
        <v>1113</v>
      </c>
      <c r="G63" s="68"/>
      <c r="H63" s="68"/>
      <c r="I63" s="68" t="s">
        <v>498</v>
      </c>
      <c r="J63" s="68" t="s">
        <v>499</v>
      </c>
    </row>
    <row r="64" spans="1:10" ht="41.4">
      <c r="A64" s="211"/>
      <c r="B64" s="205"/>
      <c r="C64" s="20" t="s">
        <v>788</v>
      </c>
      <c r="D64" s="20" t="s">
        <v>500</v>
      </c>
      <c r="E64" s="68" t="s">
        <v>501</v>
      </c>
      <c r="F64" s="68">
        <v>870</v>
      </c>
      <c r="G64" s="68" t="s">
        <v>502</v>
      </c>
      <c r="H64" s="68" t="s">
        <v>503</v>
      </c>
      <c r="I64" s="68" t="s">
        <v>504</v>
      </c>
      <c r="J64" s="68" t="s">
        <v>505</v>
      </c>
    </row>
    <row r="65" spans="1:10" ht="27.6">
      <c r="A65" s="211"/>
      <c r="B65" s="205"/>
      <c r="C65" s="20" t="s">
        <v>789</v>
      </c>
      <c r="D65" s="20" t="s">
        <v>506</v>
      </c>
      <c r="E65" s="68" t="s">
        <v>507</v>
      </c>
      <c r="F65" s="68">
        <v>696</v>
      </c>
      <c r="G65" s="68" t="s">
        <v>508</v>
      </c>
      <c r="H65" s="68" t="s">
        <v>509</v>
      </c>
      <c r="I65" s="68" t="s">
        <v>504</v>
      </c>
      <c r="J65" s="68" t="s">
        <v>505</v>
      </c>
    </row>
    <row r="66" spans="1:10" ht="27.6">
      <c r="A66" s="211"/>
      <c r="B66" s="205"/>
      <c r="C66" s="20" t="s">
        <v>510</v>
      </c>
      <c r="D66" s="20" t="s">
        <v>510</v>
      </c>
      <c r="E66" s="68" t="s">
        <v>507</v>
      </c>
      <c r="F66" s="68">
        <v>735</v>
      </c>
      <c r="G66" s="68" t="s">
        <v>508</v>
      </c>
      <c r="H66" s="68" t="s">
        <v>509</v>
      </c>
      <c r="I66" s="68" t="s">
        <v>504</v>
      </c>
      <c r="J66" s="68" t="s">
        <v>505</v>
      </c>
    </row>
    <row r="67" spans="1:10" ht="41.4">
      <c r="A67" s="211"/>
      <c r="B67" s="205"/>
      <c r="C67" s="20" t="s">
        <v>790</v>
      </c>
      <c r="D67" s="20" t="s">
        <v>511</v>
      </c>
      <c r="E67" s="68" t="s">
        <v>512</v>
      </c>
      <c r="F67" s="68">
        <v>738</v>
      </c>
      <c r="G67" s="68" t="s">
        <v>502</v>
      </c>
      <c r="H67" s="68" t="s">
        <v>503</v>
      </c>
      <c r="I67" s="68" t="s">
        <v>504</v>
      </c>
      <c r="J67" s="68" t="s">
        <v>505</v>
      </c>
    </row>
    <row r="68" spans="1:10" ht="27.6">
      <c r="A68" s="211"/>
      <c r="B68" s="205"/>
      <c r="C68" s="229" t="s">
        <v>791</v>
      </c>
      <c r="D68" s="20" t="s">
        <v>513</v>
      </c>
      <c r="E68" s="68" t="s">
        <v>514</v>
      </c>
      <c r="F68" s="68">
        <v>738</v>
      </c>
      <c r="G68" s="68" t="s">
        <v>508</v>
      </c>
      <c r="H68" s="68" t="s">
        <v>509</v>
      </c>
      <c r="I68" s="68" t="s">
        <v>504</v>
      </c>
      <c r="J68" s="68" t="s">
        <v>505</v>
      </c>
    </row>
    <row r="69" spans="1:10" ht="27.6">
      <c r="A69" s="211"/>
      <c r="B69" s="205"/>
      <c r="C69" s="200"/>
      <c r="D69" s="20" t="s">
        <v>515</v>
      </c>
      <c r="E69" s="68" t="s">
        <v>514</v>
      </c>
      <c r="F69" s="68">
        <v>627</v>
      </c>
      <c r="G69" s="68" t="s">
        <v>508</v>
      </c>
      <c r="H69" s="68" t="s">
        <v>509</v>
      </c>
      <c r="I69" s="68" t="s">
        <v>504</v>
      </c>
      <c r="J69" s="68" t="s">
        <v>505</v>
      </c>
    </row>
    <row r="70" spans="1:10" ht="27.6">
      <c r="A70" s="211"/>
      <c r="B70" s="205"/>
      <c r="C70" s="20" t="s">
        <v>792</v>
      </c>
      <c r="D70" s="20" t="s">
        <v>516</v>
      </c>
      <c r="E70" s="68" t="s">
        <v>517</v>
      </c>
      <c r="F70" s="68">
        <v>930</v>
      </c>
      <c r="G70" s="68"/>
      <c r="H70" s="68"/>
      <c r="I70" s="68" t="s">
        <v>498</v>
      </c>
      <c r="J70" s="68" t="s">
        <v>499</v>
      </c>
    </row>
    <row r="71" spans="1:10" ht="69">
      <c r="A71" s="211" t="s">
        <v>518</v>
      </c>
      <c r="B71" s="205">
        <v>2</v>
      </c>
      <c r="C71" s="229" t="s">
        <v>793</v>
      </c>
      <c r="D71" s="20" t="s">
        <v>519</v>
      </c>
      <c r="E71" s="68" t="s">
        <v>520</v>
      </c>
      <c r="F71" s="68">
        <v>1002</v>
      </c>
      <c r="G71" s="68" t="s">
        <v>521</v>
      </c>
      <c r="H71" s="68" t="s">
        <v>522</v>
      </c>
      <c r="I71" s="68" t="s">
        <v>523</v>
      </c>
      <c r="J71" s="68" t="s">
        <v>524</v>
      </c>
    </row>
    <row r="72" spans="1:10" ht="69">
      <c r="A72" s="211"/>
      <c r="B72" s="205"/>
      <c r="C72" s="200"/>
      <c r="D72" s="20" t="s">
        <v>525</v>
      </c>
      <c r="E72" s="68" t="s">
        <v>520</v>
      </c>
      <c r="F72" s="68">
        <v>1092</v>
      </c>
      <c r="G72" s="68" t="s">
        <v>521</v>
      </c>
      <c r="H72" s="68" t="s">
        <v>522</v>
      </c>
      <c r="I72" s="68" t="s">
        <v>523</v>
      </c>
      <c r="J72" s="68" t="s">
        <v>524</v>
      </c>
    </row>
    <row r="73" spans="1:10" ht="69">
      <c r="A73" s="211"/>
      <c r="B73" s="205"/>
      <c r="C73" s="20" t="s">
        <v>794</v>
      </c>
      <c r="D73" s="20" t="s">
        <v>526</v>
      </c>
      <c r="E73" s="68" t="s">
        <v>527</v>
      </c>
      <c r="F73" s="68">
        <v>1092</v>
      </c>
      <c r="G73" s="68" t="s">
        <v>521</v>
      </c>
      <c r="H73" s="68" t="s">
        <v>522</v>
      </c>
      <c r="I73" s="68" t="s">
        <v>523</v>
      </c>
      <c r="J73" s="68" t="s">
        <v>524</v>
      </c>
    </row>
    <row r="74" spans="1:10" ht="82.8">
      <c r="A74" s="211" t="s">
        <v>528</v>
      </c>
      <c r="B74" s="205">
        <v>2</v>
      </c>
      <c r="C74" s="20" t="s">
        <v>795</v>
      </c>
      <c r="D74" s="20" t="s">
        <v>529</v>
      </c>
      <c r="E74" s="68" t="s">
        <v>530</v>
      </c>
      <c r="F74" s="68">
        <v>1074</v>
      </c>
      <c r="G74" s="68" t="s">
        <v>531</v>
      </c>
      <c r="H74" s="68" t="s">
        <v>532</v>
      </c>
      <c r="I74" s="68" t="s">
        <v>533</v>
      </c>
      <c r="J74" s="68" t="s">
        <v>534</v>
      </c>
    </row>
    <row r="75" spans="1:10" ht="82.8">
      <c r="A75" s="211"/>
      <c r="B75" s="205"/>
      <c r="C75" s="20" t="s">
        <v>796</v>
      </c>
      <c r="D75" s="20" t="s">
        <v>535</v>
      </c>
      <c r="E75" s="68" t="s">
        <v>536</v>
      </c>
      <c r="F75" s="68">
        <v>1056</v>
      </c>
      <c r="G75" s="68" t="s">
        <v>531</v>
      </c>
      <c r="H75" s="68" t="s">
        <v>532</v>
      </c>
      <c r="I75" s="68" t="s">
        <v>533</v>
      </c>
      <c r="J75" s="68" t="s">
        <v>534</v>
      </c>
    </row>
    <row r="76" spans="1:10" ht="41.4">
      <c r="A76" s="211" t="s">
        <v>537</v>
      </c>
      <c r="B76" s="205">
        <v>7</v>
      </c>
      <c r="C76" s="20" t="s">
        <v>797</v>
      </c>
      <c r="D76" s="20" t="s">
        <v>538</v>
      </c>
      <c r="E76" s="68" t="s">
        <v>539</v>
      </c>
      <c r="F76" s="68">
        <v>1002</v>
      </c>
      <c r="G76" s="68" t="s">
        <v>540</v>
      </c>
      <c r="H76" s="68" t="s">
        <v>541</v>
      </c>
      <c r="I76" s="68" t="s">
        <v>542</v>
      </c>
      <c r="J76" s="68" t="s">
        <v>543</v>
      </c>
    </row>
    <row r="77" spans="1:10" ht="41.4">
      <c r="A77" s="211"/>
      <c r="B77" s="205"/>
      <c r="C77" s="20" t="s">
        <v>798</v>
      </c>
      <c r="D77" s="20" t="s">
        <v>544</v>
      </c>
      <c r="E77" s="68" t="s">
        <v>545</v>
      </c>
      <c r="F77" s="68">
        <v>927</v>
      </c>
      <c r="G77" s="68" t="s">
        <v>546</v>
      </c>
      <c r="H77" s="68" t="s">
        <v>547</v>
      </c>
      <c r="I77" s="68" t="s">
        <v>548</v>
      </c>
      <c r="J77" s="68" t="s">
        <v>549</v>
      </c>
    </row>
    <row r="78" spans="1:10" ht="41.4">
      <c r="A78" s="211"/>
      <c r="B78" s="205"/>
      <c r="C78" s="20" t="s">
        <v>550</v>
      </c>
      <c r="D78" s="20" t="s">
        <v>550</v>
      </c>
      <c r="E78" s="68" t="s">
        <v>545</v>
      </c>
      <c r="F78" s="68">
        <v>735</v>
      </c>
      <c r="G78" s="68" t="s">
        <v>540</v>
      </c>
      <c r="H78" s="68" t="s">
        <v>541</v>
      </c>
      <c r="I78" s="68" t="s">
        <v>551</v>
      </c>
      <c r="J78" s="68" t="s">
        <v>552</v>
      </c>
    </row>
    <row r="79" spans="1:10" ht="41.4">
      <c r="A79" s="211"/>
      <c r="B79" s="205"/>
      <c r="C79" s="20" t="s">
        <v>799</v>
      </c>
      <c r="D79" s="20" t="s">
        <v>553</v>
      </c>
      <c r="E79" s="68" t="s">
        <v>554</v>
      </c>
      <c r="F79" s="68">
        <v>366</v>
      </c>
      <c r="G79" s="68" t="s">
        <v>540</v>
      </c>
      <c r="H79" s="68" t="s">
        <v>541</v>
      </c>
      <c r="I79" s="68" t="s">
        <v>542</v>
      </c>
      <c r="J79" s="68" t="s">
        <v>543</v>
      </c>
    </row>
    <row r="80" spans="1:10" ht="27.6">
      <c r="A80" s="211"/>
      <c r="B80" s="205"/>
      <c r="C80" s="20" t="s">
        <v>800</v>
      </c>
      <c r="D80" s="20" t="s">
        <v>555</v>
      </c>
      <c r="E80" s="68" t="s">
        <v>556</v>
      </c>
      <c r="F80" s="68">
        <v>1143</v>
      </c>
      <c r="G80" s="68" t="s">
        <v>557</v>
      </c>
      <c r="H80" s="68" t="s">
        <v>558</v>
      </c>
      <c r="I80" s="68" t="s">
        <v>559</v>
      </c>
      <c r="J80" s="68" t="s">
        <v>560</v>
      </c>
    </row>
    <row r="81" spans="1:10" ht="27.6">
      <c r="A81" s="211"/>
      <c r="B81" s="205"/>
      <c r="C81" s="20" t="s">
        <v>801</v>
      </c>
      <c r="D81" s="20" t="s">
        <v>561</v>
      </c>
      <c r="E81" s="68" t="s">
        <v>562</v>
      </c>
      <c r="F81" s="68">
        <v>987</v>
      </c>
      <c r="G81" s="68" t="s">
        <v>557</v>
      </c>
      <c r="H81" s="68" t="s">
        <v>558</v>
      </c>
      <c r="I81" s="68" t="s">
        <v>559</v>
      </c>
      <c r="J81" s="68" t="s">
        <v>560</v>
      </c>
    </row>
    <row r="82" spans="1:10" ht="27.6">
      <c r="A82" s="211"/>
      <c r="B82" s="205"/>
      <c r="C82" s="20" t="s">
        <v>802</v>
      </c>
      <c r="D82" s="20" t="s">
        <v>563</v>
      </c>
      <c r="E82" s="68" t="s">
        <v>564</v>
      </c>
      <c r="F82" s="68">
        <v>429</v>
      </c>
      <c r="G82" s="68" t="s">
        <v>557</v>
      </c>
      <c r="H82" s="68" t="s">
        <v>558</v>
      </c>
      <c r="I82" s="68" t="s">
        <v>559</v>
      </c>
      <c r="J82" s="68" t="s">
        <v>560</v>
      </c>
    </row>
    <row r="83" spans="1:10" ht="27.6">
      <c r="A83" s="211"/>
      <c r="B83" s="205"/>
      <c r="C83" s="229" t="s">
        <v>803</v>
      </c>
      <c r="D83" s="20" t="s">
        <v>565</v>
      </c>
      <c r="E83" s="68" t="s">
        <v>566</v>
      </c>
      <c r="F83" s="68">
        <v>1155</v>
      </c>
      <c r="G83" s="68" t="s">
        <v>557</v>
      </c>
      <c r="H83" s="68" t="s">
        <v>558</v>
      </c>
      <c r="I83" s="68" t="s">
        <v>559</v>
      </c>
      <c r="J83" s="68" t="s">
        <v>560</v>
      </c>
    </row>
    <row r="84" spans="1:10" ht="27.6">
      <c r="A84" s="211"/>
      <c r="B84" s="205"/>
      <c r="C84" s="200"/>
      <c r="D84" s="20" t="s">
        <v>567</v>
      </c>
      <c r="E84" s="68" t="s">
        <v>566</v>
      </c>
      <c r="F84" s="68">
        <v>261</v>
      </c>
      <c r="G84" s="68" t="s">
        <v>568</v>
      </c>
      <c r="H84" s="68" t="s">
        <v>569</v>
      </c>
      <c r="I84" s="68" t="s">
        <v>570</v>
      </c>
      <c r="J84" s="68" t="s">
        <v>571</v>
      </c>
    </row>
    <row r="85" spans="1:10" ht="27.6">
      <c r="A85" s="211" t="s">
        <v>572</v>
      </c>
      <c r="B85" s="205">
        <v>16</v>
      </c>
      <c r="C85" s="20" t="s">
        <v>804</v>
      </c>
      <c r="D85" s="20" t="s">
        <v>573</v>
      </c>
      <c r="E85" s="68" t="s">
        <v>574</v>
      </c>
      <c r="F85" s="68">
        <v>1689</v>
      </c>
      <c r="G85" s="68"/>
      <c r="H85" s="68"/>
      <c r="I85" s="68" t="s">
        <v>575</v>
      </c>
      <c r="J85" s="68" t="s">
        <v>576</v>
      </c>
    </row>
    <row r="86" spans="1:10" ht="41.4">
      <c r="A86" s="211"/>
      <c r="B86" s="205"/>
      <c r="C86" s="20" t="s">
        <v>805</v>
      </c>
      <c r="D86" s="20" t="s">
        <v>577</v>
      </c>
      <c r="E86" s="68" t="s">
        <v>578</v>
      </c>
      <c r="F86" s="68">
        <v>1266</v>
      </c>
      <c r="G86" s="68" t="s">
        <v>579</v>
      </c>
      <c r="H86" s="68" t="s">
        <v>580</v>
      </c>
      <c r="I86" s="68" t="s">
        <v>581</v>
      </c>
      <c r="J86" s="68" t="s">
        <v>582</v>
      </c>
    </row>
    <row r="87" spans="1:10" ht="41.4">
      <c r="A87" s="211"/>
      <c r="B87" s="205"/>
      <c r="C87" s="20" t="s">
        <v>583</v>
      </c>
      <c r="D87" s="20" t="s">
        <v>583</v>
      </c>
      <c r="E87" s="68" t="s">
        <v>578</v>
      </c>
      <c r="F87" s="68">
        <v>1293</v>
      </c>
      <c r="G87" s="68" t="s">
        <v>579</v>
      </c>
      <c r="H87" s="68" t="s">
        <v>580</v>
      </c>
      <c r="I87" s="68" t="s">
        <v>581</v>
      </c>
      <c r="J87" s="68" t="s">
        <v>582</v>
      </c>
    </row>
    <row r="88" spans="1:10" ht="27.6">
      <c r="A88" s="211"/>
      <c r="B88" s="205"/>
      <c r="C88" s="20" t="s">
        <v>806</v>
      </c>
      <c r="D88" s="20" t="s">
        <v>584</v>
      </c>
      <c r="E88" s="68" t="s">
        <v>585</v>
      </c>
      <c r="F88" s="68">
        <v>1368</v>
      </c>
      <c r="G88" s="68" t="s">
        <v>586</v>
      </c>
      <c r="H88" s="68" t="s">
        <v>587</v>
      </c>
      <c r="I88" s="68" t="s">
        <v>588</v>
      </c>
      <c r="J88" s="68" t="s">
        <v>589</v>
      </c>
    </row>
    <row r="89" spans="1:10">
      <c r="A89" s="211"/>
      <c r="B89" s="205"/>
      <c r="C89" s="20" t="s">
        <v>807</v>
      </c>
      <c r="D89" s="20" t="s">
        <v>590</v>
      </c>
      <c r="E89" s="68" t="s">
        <v>591</v>
      </c>
      <c r="F89" s="68">
        <v>225</v>
      </c>
      <c r="G89" s="68"/>
      <c r="H89" s="68"/>
      <c r="I89" s="68" t="s">
        <v>592</v>
      </c>
      <c r="J89" s="68" t="s">
        <v>593</v>
      </c>
    </row>
    <row r="90" spans="1:10" ht="27.6">
      <c r="A90" s="211"/>
      <c r="B90" s="205"/>
      <c r="C90" s="20" t="s">
        <v>808</v>
      </c>
      <c r="D90" s="20" t="s">
        <v>594</v>
      </c>
      <c r="E90" s="68" t="s">
        <v>595</v>
      </c>
      <c r="F90" s="68">
        <v>1326</v>
      </c>
      <c r="G90" s="68" t="s">
        <v>596</v>
      </c>
      <c r="H90" s="68" t="s">
        <v>597</v>
      </c>
      <c r="I90" s="68" t="s">
        <v>598</v>
      </c>
      <c r="J90" s="68" t="s">
        <v>599</v>
      </c>
    </row>
    <row r="91" spans="1:10" ht="27.6">
      <c r="A91" s="211"/>
      <c r="B91" s="205"/>
      <c r="C91" s="20" t="s">
        <v>809</v>
      </c>
      <c r="D91" s="20" t="s">
        <v>600</v>
      </c>
      <c r="E91" s="68" t="s">
        <v>601</v>
      </c>
      <c r="F91" s="68">
        <v>1317</v>
      </c>
      <c r="G91" s="68" t="s">
        <v>596</v>
      </c>
      <c r="H91" s="68" t="s">
        <v>597</v>
      </c>
      <c r="I91" s="68" t="s">
        <v>598</v>
      </c>
      <c r="J91" s="68" t="s">
        <v>599</v>
      </c>
    </row>
    <row r="92" spans="1:10">
      <c r="A92" s="211"/>
      <c r="B92" s="205"/>
      <c r="C92" s="20" t="s">
        <v>810</v>
      </c>
      <c r="D92" s="20" t="s">
        <v>602</v>
      </c>
      <c r="E92" s="68" t="s">
        <v>603</v>
      </c>
      <c r="F92" s="68">
        <v>1515</v>
      </c>
      <c r="G92" s="68"/>
      <c r="H92" s="68"/>
      <c r="I92" s="68" t="s">
        <v>592</v>
      </c>
      <c r="J92" s="68" t="s">
        <v>593</v>
      </c>
    </row>
    <row r="93" spans="1:10" ht="55.2">
      <c r="A93" s="211"/>
      <c r="B93" s="205"/>
      <c r="C93" s="20" t="s">
        <v>811</v>
      </c>
      <c r="D93" s="20" t="s">
        <v>604</v>
      </c>
      <c r="E93" s="68" t="s">
        <v>605</v>
      </c>
      <c r="F93" s="68">
        <v>1362</v>
      </c>
      <c r="G93" s="68" t="s">
        <v>606</v>
      </c>
      <c r="H93" s="68" t="s">
        <v>607</v>
      </c>
      <c r="I93" s="68" t="s">
        <v>608</v>
      </c>
      <c r="J93" s="68" t="s">
        <v>609</v>
      </c>
    </row>
    <row r="94" spans="1:10" ht="27.6">
      <c r="A94" s="211"/>
      <c r="B94" s="205"/>
      <c r="C94" s="20" t="s">
        <v>812</v>
      </c>
      <c r="D94" s="20" t="s">
        <v>610</v>
      </c>
      <c r="E94" s="68" t="s">
        <v>611</v>
      </c>
      <c r="F94" s="68">
        <v>1371</v>
      </c>
      <c r="G94" s="68" t="s">
        <v>586</v>
      </c>
      <c r="H94" s="68" t="s">
        <v>587</v>
      </c>
      <c r="I94" s="68" t="s">
        <v>588</v>
      </c>
      <c r="J94" s="68" t="s">
        <v>589</v>
      </c>
    </row>
    <row r="95" spans="1:10" ht="27.6">
      <c r="A95" s="211"/>
      <c r="B95" s="205"/>
      <c r="C95" s="20" t="s">
        <v>813</v>
      </c>
      <c r="D95" s="20" t="s">
        <v>612</v>
      </c>
      <c r="E95" s="68" t="s">
        <v>613</v>
      </c>
      <c r="F95" s="68">
        <v>1305</v>
      </c>
      <c r="G95" s="68"/>
      <c r="H95" s="68"/>
      <c r="I95" s="68" t="s">
        <v>575</v>
      </c>
      <c r="J95" s="68" t="s">
        <v>576</v>
      </c>
    </row>
    <row r="96" spans="1:10">
      <c r="A96" s="211"/>
      <c r="B96" s="205"/>
      <c r="C96" s="229" t="s">
        <v>814</v>
      </c>
      <c r="D96" s="20" t="s">
        <v>614</v>
      </c>
      <c r="E96" s="68" t="s">
        <v>615</v>
      </c>
      <c r="F96" s="68">
        <v>1284</v>
      </c>
      <c r="G96" s="68"/>
      <c r="H96" s="68"/>
      <c r="I96" s="68" t="s">
        <v>592</v>
      </c>
      <c r="J96" s="68" t="s">
        <v>593</v>
      </c>
    </row>
    <row r="97" spans="1:10">
      <c r="A97" s="211"/>
      <c r="B97" s="205"/>
      <c r="C97" s="200"/>
      <c r="D97" s="20" t="s">
        <v>616</v>
      </c>
      <c r="E97" s="68" t="s">
        <v>615</v>
      </c>
      <c r="F97" s="68">
        <v>1071</v>
      </c>
      <c r="G97" s="68"/>
      <c r="H97" s="68"/>
      <c r="I97" s="68" t="s">
        <v>592</v>
      </c>
      <c r="J97" s="68" t="s">
        <v>593</v>
      </c>
    </row>
    <row r="98" spans="1:10" ht="27.6">
      <c r="A98" s="211"/>
      <c r="B98" s="205"/>
      <c r="C98" s="20" t="s">
        <v>815</v>
      </c>
      <c r="D98" s="20" t="s">
        <v>617</v>
      </c>
      <c r="E98" s="68" t="s">
        <v>618</v>
      </c>
      <c r="F98" s="68">
        <v>1308</v>
      </c>
      <c r="G98" s="68"/>
      <c r="H98" s="68"/>
      <c r="I98" s="68" t="s">
        <v>575</v>
      </c>
      <c r="J98" s="68" t="s">
        <v>576</v>
      </c>
    </row>
    <row r="99" spans="1:10" ht="27.6">
      <c r="A99" s="211"/>
      <c r="B99" s="205"/>
      <c r="C99" s="20" t="s">
        <v>816</v>
      </c>
      <c r="D99" s="20" t="s">
        <v>619</v>
      </c>
      <c r="E99" s="68" t="s">
        <v>618</v>
      </c>
      <c r="F99" s="68">
        <v>1308</v>
      </c>
      <c r="G99" s="68"/>
      <c r="H99" s="68"/>
      <c r="I99" s="68" t="s">
        <v>575</v>
      </c>
      <c r="J99" s="68" t="s">
        <v>576</v>
      </c>
    </row>
    <row r="100" spans="1:10" ht="27.6">
      <c r="A100" s="211"/>
      <c r="B100" s="205"/>
      <c r="C100" s="20" t="s">
        <v>817</v>
      </c>
      <c r="D100" s="20" t="s">
        <v>620</v>
      </c>
      <c r="E100" s="68" t="s">
        <v>621</v>
      </c>
      <c r="F100" s="68">
        <v>1122</v>
      </c>
      <c r="G100" s="68"/>
      <c r="H100" s="68"/>
      <c r="I100" s="68" t="s">
        <v>575</v>
      </c>
      <c r="J100" s="68" t="s">
        <v>576</v>
      </c>
    </row>
    <row r="101" spans="1:10" ht="41.4">
      <c r="A101" s="211"/>
      <c r="B101" s="205"/>
      <c r="C101" s="229" t="s">
        <v>818</v>
      </c>
      <c r="D101" s="20" t="s">
        <v>622</v>
      </c>
      <c r="E101" s="68" t="s">
        <v>623</v>
      </c>
      <c r="F101" s="68">
        <v>1086</v>
      </c>
      <c r="G101" s="68" t="s">
        <v>579</v>
      </c>
      <c r="H101" s="68" t="s">
        <v>580</v>
      </c>
      <c r="I101" s="68" t="s">
        <v>581</v>
      </c>
      <c r="J101" s="68" t="s">
        <v>582</v>
      </c>
    </row>
    <row r="102" spans="1:10" ht="41.4">
      <c r="A102" s="211"/>
      <c r="B102" s="205"/>
      <c r="C102" s="200"/>
      <c r="D102" s="20" t="s">
        <v>624</v>
      </c>
      <c r="E102" s="68" t="s">
        <v>623</v>
      </c>
      <c r="F102" s="68">
        <v>1293</v>
      </c>
      <c r="G102" s="68" t="s">
        <v>579</v>
      </c>
      <c r="H102" s="68" t="s">
        <v>580</v>
      </c>
      <c r="I102" s="68" t="s">
        <v>581</v>
      </c>
      <c r="J102" s="68" t="s">
        <v>582</v>
      </c>
    </row>
    <row r="103" spans="1:10">
      <c r="A103" s="211"/>
      <c r="B103" s="205"/>
      <c r="C103" s="20" t="s">
        <v>819</v>
      </c>
      <c r="D103" s="20" t="s">
        <v>625</v>
      </c>
      <c r="E103" s="68" t="s">
        <v>626</v>
      </c>
      <c r="F103" s="68">
        <v>1365</v>
      </c>
      <c r="G103" s="68" t="s">
        <v>627</v>
      </c>
      <c r="H103" s="68" t="s">
        <v>628</v>
      </c>
      <c r="I103" s="68" t="s">
        <v>629</v>
      </c>
      <c r="J103" s="68" t="s">
        <v>630</v>
      </c>
    </row>
    <row r="104" spans="1:10" ht="82.8">
      <c r="A104" s="211" t="s">
        <v>631</v>
      </c>
      <c r="B104" s="205">
        <v>2</v>
      </c>
      <c r="C104" s="20" t="s">
        <v>820</v>
      </c>
      <c r="D104" s="20" t="s">
        <v>632</v>
      </c>
      <c r="E104" s="68" t="s">
        <v>633</v>
      </c>
      <c r="F104" s="68">
        <v>1527</v>
      </c>
      <c r="G104" s="68" t="s">
        <v>634</v>
      </c>
      <c r="H104" s="68" t="s">
        <v>635</v>
      </c>
      <c r="I104" s="68" t="s">
        <v>636</v>
      </c>
      <c r="J104" s="68" t="s">
        <v>637</v>
      </c>
    </row>
    <row r="105" spans="1:10" ht="96.6">
      <c r="A105" s="211"/>
      <c r="B105" s="205"/>
      <c r="C105" s="20" t="s">
        <v>821</v>
      </c>
      <c r="D105" s="20" t="s">
        <v>640</v>
      </c>
      <c r="E105" s="68" t="s">
        <v>641</v>
      </c>
      <c r="F105" s="68">
        <v>1524</v>
      </c>
      <c r="G105" s="68" t="s">
        <v>642</v>
      </c>
      <c r="H105" s="68" t="s">
        <v>643</v>
      </c>
      <c r="I105" s="68" t="s">
        <v>636</v>
      </c>
      <c r="J105" s="68" t="s">
        <v>637</v>
      </c>
    </row>
    <row r="106" spans="1:10" ht="27.6">
      <c r="A106" s="211" t="s">
        <v>644</v>
      </c>
      <c r="B106" s="205">
        <v>3</v>
      </c>
      <c r="C106" s="20" t="s">
        <v>822</v>
      </c>
      <c r="D106" s="20" t="s">
        <v>645</v>
      </c>
      <c r="E106" s="68" t="s">
        <v>646</v>
      </c>
      <c r="F106" s="68">
        <v>735</v>
      </c>
      <c r="G106" s="68" t="s">
        <v>647</v>
      </c>
      <c r="H106" s="68" t="s">
        <v>648</v>
      </c>
      <c r="I106" s="68" t="s">
        <v>649</v>
      </c>
      <c r="J106" s="68" t="s">
        <v>650</v>
      </c>
    </row>
    <row r="107" spans="1:10" ht="69">
      <c r="A107" s="211"/>
      <c r="B107" s="205"/>
      <c r="C107" s="229" t="s">
        <v>823</v>
      </c>
      <c r="D107" s="20" t="s">
        <v>651</v>
      </c>
      <c r="E107" s="68" t="s">
        <v>652</v>
      </c>
      <c r="F107" s="68">
        <v>441</v>
      </c>
      <c r="G107" s="68" t="s">
        <v>653</v>
      </c>
      <c r="H107" s="68" t="s">
        <v>654</v>
      </c>
      <c r="I107" s="68" t="s">
        <v>649</v>
      </c>
      <c r="J107" s="68" t="s">
        <v>650</v>
      </c>
    </row>
    <row r="108" spans="1:10" ht="27.6">
      <c r="A108" s="211"/>
      <c r="B108" s="205"/>
      <c r="C108" s="232"/>
      <c r="D108" s="20" t="s">
        <v>655</v>
      </c>
      <c r="E108" s="68" t="s">
        <v>656</v>
      </c>
      <c r="F108" s="68">
        <v>765</v>
      </c>
      <c r="G108" s="68" t="s">
        <v>657</v>
      </c>
      <c r="H108" s="68" t="s">
        <v>658</v>
      </c>
      <c r="I108" s="68" t="s">
        <v>649</v>
      </c>
      <c r="J108" s="68" t="s">
        <v>650</v>
      </c>
    </row>
    <row r="109" spans="1:10" ht="27.6">
      <c r="A109" s="211"/>
      <c r="B109" s="205"/>
      <c r="C109" s="200"/>
      <c r="D109" s="20" t="s">
        <v>659</v>
      </c>
      <c r="E109" s="68" t="s">
        <v>660</v>
      </c>
      <c r="F109" s="68">
        <v>717</v>
      </c>
      <c r="G109" s="68" t="s">
        <v>657</v>
      </c>
      <c r="H109" s="68" t="s">
        <v>658</v>
      </c>
      <c r="I109" s="68" t="s">
        <v>649</v>
      </c>
      <c r="J109" s="68" t="s">
        <v>650</v>
      </c>
    </row>
    <row r="110" spans="1:10" ht="27.6">
      <c r="A110" s="211"/>
      <c r="B110" s="205"/>
      <c r="C110" s="20" t="s">
        <v>824</v>
      </c>
      <c r="D110" s="20" t="s">
        <v>661</v>
      </c>
      <c r="E110" s="68" t="s">
        <v>662</v>
      </c>
      <c r="F110" s="68">
        <v>735</v>
      </c>
      <c r="G110" s="68" t="s">
        <v>647</v>
      </c>
      <c r="H110" s="68" t="s">
        <v>648</v>
      </c>
      <c r="I110" s="68" t="s">
        <v>649</v>
      </c>
      <c r="J110" s="68" t="s">
        <v>650</v>
      </c>
    </row>
    <row r="111" spans="1:10" ht="55.2">
      <c r="A111" s="211" t="s">
        <v>663</v>
      </c>
      <c r="B111" s="205">
        <v>7</v>
      </c>
      <c r="C111" s="20" t="s">
        <v>825</v>
      </c>
      <c r="D111" s="20" t="s">
        <v>664</v>
      </c>
      <c r="E111" s="68" t="s">
        <v>665</v>
      </c>
      <c r="F111" s="68">
        <v>954</v>
      </c>
      <c r="G111" s="68" t="s">
        <v>638</v>
      </c>
      <c r="H111" s="68" t="s">
        <v>639</v>
      </c>
      <c r="I111" s="68" t="s">
        <v>666</v>
      </c>
      <c r="J111" s="68" t="s">
        <v>667</v>
      </c>
    </row>
    <row r="112" spans="1:10" ht="55.2">
      <c r="A112" s="211"/>
      <c r="B112" s="205"/>
      <c r="C112" s="20" t="s">
        <v>826</v>
      </c>
      <c r="D112" s="20" t="s">
        <v>668</v>
      </c>
      <c r="E112" s="68" t="s">
        <v>669</v>
      </c>
      <c r="F112" s="68">
        <v>1038</v>
      </c>
      <c r="G112" s="68" t="s">
        <v>638</v>
      </c>
      <c r="H112" s="68" t="s">
        <v>639</v>
      </c>
      <c r="I112" s="68" t="s">
        <v>666</v>
      </c>
      <c r="J112" s="68" t="s">
        <v>667</v>
      </c>
    </row>
    <row r="113" spans="1:10" ht="55.2">
      <c r="A113" s="211"/>
      <c r="B113" s="205"/>
      <c r="C113" s="20" t="s">
        <v>827</v>
      </c>
      <c r="D113" s="20" t="s">
        <v>670</v>
      </c>
      <c r="E113" s="68" t="s">
        <v>671</v>
      </c>
      <c r="F113" s="68">
        <v>924</v>
      </c>
      <c r="G113" s="68" t="s">
        <v>638</v>
      </c>
      <c r="H113" s="68" t="s">
        <v>639</v>
      </c>
      <c r="I113" s="68" t="s">
        <v>666</v>
      </c>
      <c r="J113" s="68" t="s">
        <v>667</v>
      </c>
    </row>
    <row r="114" spans="1:10" ht="55.2">
      <c r="A114" s="211"/>
      <c r="B114" s="205"/>
      <c r="C114" s="20" t="s">
        <v>828</v>
      </c>
      <c r="D114" s="20" t="s">
        <v>672</v>
      </c>
      <c r="E114" s="68" t="s">
        <v>673</v>
      </c>
      <c r="F114" s="68">
        <v>1038</v>
      </c>
      <c r="G114" s="68" t="s">
        <v>638</v>
      </c>
      <c r="H114" s="68" t="s">
        <v>639</v>
      </c>
      <c r="I114" s="68" t="s">
        <v>666</v>
      </c>
      <c r="J114" s="68" t="s">
        <v>667</v>
      </c>
    </row>
    <row r="115" spans="1:10" ht="55.2">
      <c r="A115" s="211"/>
      <c r="B115" s="205"/>
      <c r="C115" s="20" t="s">
        <v>829</v>
      </c>
      <c r="D115" s="20" t="s">
        <v>674</v>
      </c>
      <c r="E115" s="68" t="s">
        <v>675</v>
      </c>
      <c r="F115" s="68">
        <v>1059</v>
      </c>
      <c r="G115" s="68" t="s">
        <v>638</v>
      </c>
      <c r="H115" s="68" t="s">
        <v>639</v>
      </c>
      <c r="I115" s="68" t="s">
        <v>666</v>
      </c>
      <c r="J115" s="68" t="s">
        <v>667</v>
      </c>
    </row>
    <row r="116" spans="1:10" ht="55.2">
      <c r="A116" s="211"/>
      <c r="B116" s="205"/>
      <c r="C116" s="20" t="s">
        <v>830</v>
      </c>
      <c r="D116" s="20" t="s">
        <v>676</v>
      </c>
      <c r="E116" s="68" t="s">
        <v>677</v>
      </c>
      <c r="F116" s="68">
        <v>1107</v>
      </c>
      <c r="G116" s="68" t="s">
        <v>638</v>
      </c>
      <c r="H116" s="68" t="s">
        <v>639</v>
      </c>
      <c r="I116" s="68" t="s">
        <v>666</v>
      </c>
      <c r="J116" s="68" t="s">
        <v>667</v>
      </c>
    </row>
    <row r="117" spans="1:10" ht="55.2">
      <c r="A117" s="211"/>
      <c r="B117" s="205"/>
      <c r="C117" s="20" t="s">
        <v>831</v>
      </c>
      <c r="D117" s="20" t="s">
        <v>678</v>
      </c>
      <c r="E117" s="68" t="s">
        <v>679</v>
      </c>
      <c r="F117" s="68">
        <v>918</v>
      </c>
      <c r="G117" s="68" t="s">
        <v>638</v>
      </c>
      <c r="H117" s="68" t="s">
        <v>639</v>
      </c>
      <c r="I117" s="68" t="s">
        <v>666</v>
      </c>
      <c r="J117" s="68" t="s">
        <v>667</v>
      </c>
    </row>
    <row r="118" spans="1:10" ht="96.6">
      <c r="A118" s="211" t="s">
        <v>680</v>
      </c>
      <c r="B118" s="205">
        <v>2</v>
      </c>
      <c r="C118" s="20" t="s">
        <v>832</v>
      </c>
      <c r="D118" s="20" t="s">
        <v>681</v>
      </c>
      <c r="E118" s="68" t="s">
        <v>682</v>
      </c>
      <c r="F118" s="68">
        <v>714</v>
      </c>
      <c r="G118" s="68" t="s">
        <v>683</v>
      </c>
      <c r="H118" s="68" t="s">
        <v>684</v>
      </c>
      <c r="I118" s="68" t="s">
        <v>685</v>
      </c>
      <c r="J118" s="68" t="s">
        <v>686</v>
      </c>
    </row>
    <row r="119" spans="1:10" ht="96.6">
      <c r="A119" s="211"/>
      <c r="B119" s="205"/>
      <c r="C119" s="20" t="s">
        <v>833</v>
      </c>
      <c r="D119" s="20" t="s">
        <v>687</v>
      </c>
      <c r="E119" s="68" t="s">
        <v>688</v>
      </c>
      <c r="F119" s="68">
        <v>492</v>
      </c>
      <c r="G119" s="68" t="s">
        <v>683</v>
      </c>
      <c r="H119" s="68" t="s">
        <v>684</v>
      </c>
      <c r="I119" s="68" t="s">
        <v>685</v>
      </c>
      <c r="J119" s="68" t="s">
        <v>686</v>
      </c>
    </row>
    <row r="120" spans="1:10" ht="82.8">
      <c r="A120" s="211" t="s">
        <v>689</v>
      </c>
      <c r="B120" s="205">
        <v>3</v>
      </c>
      <c r="C120" s="229" t="s">
        <v>834</v>
      </c>
      <c r="D120" s="20" t="s">
        <v>690</v>
      </c>
      <c r="E120" s="68" t="s">
        <v>691</v>
      </c>
      <c r="F120" s="68">
        <v>852</v>
      </c>
      <c r="G120" s="68" t="s">
        <v>692</v>
      </c>
      <c r="H120" s="68" t="s">
        <v>693</v>
      </c>
      <c r="I120" s="68" t="s">
        <v>694</v>
      </c>
      <c r="J120" s="68" t="s">
        <v>695</v>
      </c>
    </row>
    <row r="121" spans="1:10" ht="82.8">
      <c r="A121" s="211"/>
      <c r="B121" s="205"/>
      <c r="C121" s="200"/>
      <c r="D121" s="20" t="s">
        <v>698</v>
      </c>
      <c r="E121" s="68" t="s">
        <v>691</v>
      </c>
      <c r="F121" s="68">
        <v>960</v>
      </c>
      <c r="G121" s="68" t="s">
        <v>692</v>
      </c>
      <c r="H121" s="68" t="s">
        <v>693</v>
      </c>
      <c r="I121" s="68" t="s">
        <v>694</v>
      </c>
      <c r="J121" s="68" t="s">
        <v>695</v>
      </c>
    </row>
    <row r="122" spans="1:10" ht="27.6">
      <c r="A122" s="211"/>
      <c r="B122" s="205"/>
      <c r="C122" s="20" t="s">
        <v>835</v>
      </c>
      <c r="D122" s="20" t="s">
        <v>699</v>
      </c>
      <c r="E122" s="68" t="s">
        <v>700</v>
      </c>
      <c r="F122" s="68">
        <v>1143</v>
      </c>
      <c r="G122" s="68" t="s">
        <v>696</v>
      </c>
      <c r="H122" s="68" t="s">
        <v>697</v>
      </c>
      <c r="I122" s="68" t="s">
        <v>701</v>
      </c>
      <c r="J122" s="68" t="s">
        <v>702</v>
      </c>
    </row>
    <row r="123" spans="1:10" ht="27.6">
      <c r="A123" s="211"/>
      <c r="B123" s="205"/>
      <c r="C123" s="20" t="s">
        <v>836</v>
      </c>
      <c r="D123" s="20" t="s">
        <v>703</v>
      </c>
      <c r="E123" s="68" t="s">
        <v>704</v>
      </c>
      <c r="F123" s="68">
        <v>1353</v>
      </c>
      <c r="G123" s="68" t="s">
        <v>696</v>
      </c>
      <c r="H123" s="68" t="s">
        <v>697</v>
      </c>
      <c r="I123" s="68" t="s">
        <v>701</v>
      </c>
      <c r="J123" s="68" t="s">
        <v>702</v>
      </c>
    </row>
    <row r="124" spans="1:10" ht="41.4">
      <c r="A124" s="211" t="s">
        <v>705</v>
      </c>
      <c r="B124" s="205">
        <v>5</v>
      </c>
      <c r="C124" s="20" t="s">
        <v>837</v>
      </c>
      <c r="D124" s="20" t="s">
        <v>706</v>
      </c>
      <c r="E124" s="68" t="s">
        <v>707</v>
      </c>
      <c r="F124" s="68">
        <v>1389</v>
      </c>
      <c r="G124" s="68" t="s">
        <v>708</v>
      </c>
      <c r="H124" s="68" t="s">
        <v>709</v>
      </c>
      <c r="I124" s="68" t="s">
        <v>710</v>
      </c>
      <c r="J124" s="68" t="s">
        <v>711</v>
      </c>
    </row>
    <row r="125" spans="1:10" ht="27.6">
      <c r="A125" s="211"/>
      <c r="B125" s="205"/>
      <c r="C125" s="20" t="s">
        <v>838</v>
      </c>
      <c r="D125" s="20" t="s">
        <v>712</v>
      </c>
      <c r="E125" s="68" t="s">
        <v>713</v>
      </c>
      <c r="F125" s="68">
        <v>1389</v>
      </c>
      <c r="G125" s="68" t="s">
        <v>714</v>
      </c>
      <c r="H125" s="68" t="s">
        <v>715</v>
      </c>
      <c r="I125" s="68" t="s">
        <v>716</v>
      </c>
      <c r="J125" s="68" t="s">
        <v>717</v>
      </c>
    </row>
    <row r="126" spans="1:10" ht="27.6">
      <c r="A126" s="211"/>
      <c r="B126" s="205"/>
      <c r="C126" s="20" t="s">
        <v>839</v>
      </c>
      <c r="D126" s="20" t="s">
        <v>718</v>
      </c>
      <c r="E126" s="68" t="s">
        <v>713</v>
      </c>
      <c r="F126" s="68">
        <v>1386</v>
      </c>
      <c r="G126" s="68" t="s">
        <v>714</v>
      </c>
      <c r="H126" s="68" t="s">
        <v>715</v>
      </c>
      <c r="I126" s="68" t="s">
        <v>716</v>
      </c>
      <c r="J126" s="68" t="s">
        <v>717</v>
      </c>
    </row>
    <row r="127" spans="1:10" ht="55.2">
      <c r="A127" s="211"/>
      <c r="B127" s="205"/>
      <c r="C127" s="20" t="s">
        <v>840</v>
      </c>
      <c r="D127" s="20" t="s">
        <v>719</v>
      </c>
      <c r="E127" s="68" t="s">
        <v>720</v>
      </c>
      <c r="F127" s="68">
        <v>1383</v>
      </c>
      <c r="G127" s="68" t="s">
        <v>721</v>
      </c>
      <c r="H127" s="68" t="s">
        <v>722</v>
      </c>
      <c r="I127" s="68" t="s">
        <v>723</v>
      </c>
      <c r="J127" s="68" t="s">
        <v>724</v>
      </c>
    </row>
    <row r="128" spans="1:10" ht="55.2">
      <c r="A128" s="211"/>
      <c r="B128" s="205"/>
      <c r="C128" s="20" t="s">
        <v>841</v>
      </c>
      <c r="D128" s="20" t="s">
        <v>725</v>
      </c>
      <c r="E128" s="68" t="s">
        <v>726</v>
      </c>
      <c r="F128" s="68">
        <v>372</v>
      </c>
      <c r="G128" s="68" t="s">
        <v>721</v>
      </c>
      <c r="H128" s="68" t="s">
        <v>722</v>
      </c>
      <c r="I128" s="68" t="s">
        <v>723</v>
      </c>
      <c r="J128" s="68" t="s">
        <v>724</v>
      </c>
    </row>
  </sheetData>
  <mergeCells count="41">
    <mergeCell ref="A71:A73"/>
    <mergeCell ref="B71:B73"/>
    <mergeCell ref="A118:A119"/>
    <mergeCell ref="B106:B110"/>
    <mergeCell ref="B111:B117"/>
    <mergeCell ref="B118:B119"/>
    <mergeCell ref="A111:A117"/>
    <mergeCell ref="B120:B123"/>
    <mergeCell ref="B124:B128"/>
    <mergeCell ref="B74:B75"/>
    <mergeCell ref="B76:B84"/>
    <mergeCell ref="B85:B103"/>
    <mergeCell ref="B104:B105"/>
    <mergeCell ref="A120:A123"/>
    <mergeCell ref="A124:A128"/>
    <mergeCell ref="B4:B16"/>
    <mergeCell ref="B17:B31"/>
    <mergeCell ref="B32:B33"/>
    <mergeCell ref="B63:B70"/>
    <mergeCell ref="A74:A75"/>
    <mergeCell ref="A76:A84"/>
    <mergeCell ref="A85:A103"/>
    <mergeCell ref="A104:A105"/>
    <mergeCell ref="A106:A110"/>
    <mergeCell ref="A4:A16"/>
    <mergeCell ref="A17:A31"/>
    <mergeCell ref="A63:A70"/>
    <mergeCell ref="A32:A33"/>
    <mergeCell ref="A34:A62"/>
    <mergeCell ref="A1:K1"/>
    <mergeCell ref="C12:C13"/>
    <mergeCell ref="C19:C20"/>
    <mergeCell ref="C23:C24"/>
    <mergeCell ref="C68:C69"/>
    <mergeCell ref="B34:B62"/>
    <mergeCell ref="C120:C121"/>
    <mergeCell ref="C71:C72"/>
    <mergeCell ref="C83:C84"/>
    <mergeCell ref="C96:C97"/>
    <mergeCell ref="C101:C102"/>
    <mergeCell ref="C107:C109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B490B4-6ECF-41D0-A9E7-741C6A2D36A2}">
  <dimension ref="A1:L130"/>
  <sheetViews>
    <sheetView zoomScale="55" zoomScaleNormal="55" workbookViewId="0">
      <selection activeCell="C135" sqref="C135"/>
    </sheetView>
  </sheetViews>
  <sheetFormatPr defaultColWidth="8.88671875" defaultRowHeight="14.4"/>
  <cols>
    <col min="1" max="1" width="20.44140625" style="65" customWidth="1"/>
    <col min="2" max="3" width="16.88671875" style="65" customWidth="1"/>
    <col min="4" max="4" width="21" style="65" customWidth="1"/>
    <col min="5" max="5" width="49.44140625" style="64" customWidth="1"/>
    <col min="6" max="6" width="16.6640625" style="65" customWidth="1"/>
    <col min="7" max="7" width="70.6640625" style="64" customWidth="1"/>
    <col min="8" max="8" width="76.44140625" style="64" customWidth="1"/>
    <col min="9" max="9" width="37.6640625" style="64" customWidth="1"/>
    <col min="10" max="10" width="75" style="64" customWidth="1"/>
    <col min="11" max="16384" width="8.88671875" style="64"/>
  </cols>
  <sheetData>
    <row r="1" spans="1:12" ht="15" customHeight="1">
      <c r="A1" s="254" t="s">
        <v>1426</v>
      </c>
      <c r="B1" s="254"/>
      <c r="C1" s="254"/>
      <c r="D1" s="254"/>
      <c r="E1" s="254"/>
      <c r="F1" s="254"/>
      <c r="G1" s="60"/>
      <c r="H1" s="60"/>
      <c r="I1" s="60"/>
      <c r="J1" s="60"/>
      <c r="K1" s="60"/>
    </row>
    <row r="2" spans="1:12" ht="15" customHeight="1" thickBot="1">
      <c r="B2" s="60"/>
      <c r="C2" s="60"/>
      <c r="D2" s="60"/>
      <c r="E2" s="60"/>
      <c r="F2" s="60"/>
      <c r="G2" s="60"/>
      <c r="H2" s="60"/>
      <c r="I2" s="60"/>
      <c r="J2" s="60"/>
      <c r="K2" s="60"/>
      <c r="L2" s="60"/>
    </row>
    <row r="3" spans="1:12" ht="42" thickBot="1">
      <c r="A3" s="86" t="s">
        <v>730</v>
      </c>
      <c r="B3" s="87" t="s">
        <v>727</v>
      </c>
      <c r="C3" s="87" t="s">
        <v>728</v>
      </c>
      <c r="D3" s="87" t="s">
        <v>729</v>
      </c>
      <c r="E3" s="87" t="s">
        <v>843</v>
      </c>
      <c r="F3" s="87" t="s">
        <v>316</v>
      </c>
      <c r="G3" s="87" t="s">
        <v>266</v>
      </c>
      <c r="H3" s="87" t="s">
        <v>267</v>
      </c>
      <c r="I3" s="87" t="s">
        <v>268</v>
      </c>
      <c r="J3" s="93" t="s">
        <v>269</v>
      </c>
    </row>
    <row r="4" spans="1:12" ht="82.8">
      <c r="A4" s="198" t="s">
        <v>317</v>
      </c>
      <c r="B4" s="200">
        <v>10</v>
      </c>
      <c r="C4" s="36" t="s">
        <v>1309</v>
      </c>
      <c r="D4" s="36" t="s">
        <v>1157</v>
      </c>
      <c r="E4" s="94" t="s">
        <v>319</v>
      </c>
      <c r="F4" s="36">
        <v>1932</v>
      </c>
      <c r="G4" s="94" t="s">
        <v>340</v>
      </c>
      <c r="H4" s="94" t="s">
        <v>341</v>
      </c>
      <c r="I4" s="94" t="s">
        <v>322</v>
      </c>
      <c r="J4" s="95" t="s">
        <v>323</v>
      </c>
    </row>
    <row r="5" spans="1:12" ht="55.2">
      <c r="A5" s="211"/>
      <c r="B5" s="205"/>
      <c r="C5" s="20" t="s">
        <v>1310</v>
      </c>
      <c r="D5" s="20" t="s">
        <v>1158</v>
      </c>
      <c r="E5" s="79" t="s">
        <v>325</v>
      </c>
      <c r="F5" s="20">
        <v>2124</v>
      </c>
      <c r="G5" s="79" t="s">
        <v>320</v>
      </c>
      <c r="H5" s="79" t="s">
        <v>321</v>
      </c>
      <c r="I5" s="79" t="s">
        <v>322</v>
      </c>
      <c r="J5" s="96" t="s">
        <v>323</v>
      </c>
    </row>
    <row r="6" spans="1:12" ht="55.2">
      <c r="A6" s="211"/>
      <c r="B6" s="205"/>
      <c r="C6" s="20" t="s">
        <v>1311</v>
      </c>
      <c r="D6" s="20" t="s">
        <v>1159</v>
      </c>
      <c r="E6" s="79" t="s">
        <v>327</v>
      </c>
      <c r="F6" s="20">
        <v>2124</v>
      </c>
      <c r="G6" s="79" t="s">
        <v>320</v>
      </c>
      <c r="H6" s="79" t="s">
        <v>321</v>
      </c>
      <c r="I6" s="79" t="s">
        <v>322</v>
      </c>
      <c r="J6" s="96" t="s">
        <v>323</v>
      </c>
    </row>
    <row r="7" spans="1:12">
      <c r="A7" s="211"/>
      <c r="B7" s="205"/>
      <c r="C7" s="20" t="s">
        <v>1312</v>
      </c>
      <c r="D7" s="20" t="s">
        <v>1160</v>
      </c>
      <c r="E7" s="79" t="s">
        <v>1161</v>
      </c>
      <c r="F7" s="20">
        <v>549</v>
      </c>
      <c r="G7" s="79" t="s">
        <v>330</v>
      </c>
      <c r="H7" s="79" t="s">
        <v>331</v>
      </c>
      <c r="I7" s="79" t="s">
        <v>332</v>
      </c>
      <c r="J7" s="96" t="s">
        <v>333</v>
      </c>
    </row>
    <row r="8" spans="1:12" ht="27.6">
      <c r="A8" s="211"/>
      <c r="B8" s="205"/>
      <c r="C8" s="20" t="s">
        <v>1313</v>
      </c>
      <c r="D8" s="20" t="s">
        <v>1162</v>
      </c>
      <c r="E8" s="79" t="s">
        <v>329</v>
      </c>
      <c r="F8" s="20">
        <v>2160</v>
      </c>
      <c r="G8" s="79" t="s">
        <v>335</v>
      </c>
      <c r="H8" s="79" t="s">
        <v>336</v>
      </c>
      <c r="I8" s="79" t="s">
        <v>322</v>
      </c>
      <c r="J8" s="96" t="s">
        <v>323</v>
      </c>
    </row>
    <row r="9" spans="1:12" ht="82.8">
      <c r="A9" s="211"/>
      <c r="B9" s="205"/>
      <c r="C9" s="20" t="s">
        <v>1314</v>
      </c>
      <c r="D9" s="20" t="s">
        <v>1163</v>
      </c>
      <c r="E9" s="79" t="s">
        <v>339</v>
      </c>
      <c r="F9" s="20">
        <v>2115</v>
      </c>
      <c r="G9" s="79" t="s">
        <v>340</v>
      </c>
      <c r="H9" s="79" t="s">
        <v>341</v>
      </c>
      <c r="I9" s="79" t="s">
        <v>322</v>
      </c>
      <c r="J9" s="96" t="s">
        <v>323</v>
      </c>
    </row>
    <row r="10" spans="1:12">
      <c r="A10" s="211"/>
      <c r="B10" s="205"/>
      <c r="C10" s="20" t="s">
        <v>1315</v>
      </c>
      <c r="D10" s="20" t="s">
        <v>1164</v>
      </c>
      <c r="E10" s="79" t="s">
        <v>343</v>
      </c>
      <c r="F10" s="20">
        <v>2160</v>
      </c>
      <c r="G10" s="79" t="s">
        <v>344</v>
      </c>
      <c r="H10" s="79" t="s">
        <v>345</v>
      </c>
      <c r="I10" s="79" t="s">
        <v>346</v>
      </c>
      <c r="J10" s="96" t="s">
        <v>347</v>
      </c>
    </row>
    <row r="11" spans="1:12" ht="82.8">
      <c r="A11" s="211"/>
      <c r="B11" s="205"/>
      <c r="C11" s="20" t="s">
        <v>1316</v>
      </c>
      <c r="D11" s="20" t="s">
        <v>1165</v>
      </c>
      <c r="E11" s="79" t="s">
        <v>349</v>
      </c>
      <c r="F11" s="20">
        <v>2127</v>
      </c>
      <c r="G11" s="79" t="s">
        <v>340</v>
      </c>
      <c r="H11" s="79" t="s">
        <v>341</v>
      </c>
      <c r="I11" s="79" t="s">
        <v>322</v>
      </c>
      <c r="J11" s="96" t="s">
        <v>323</v>
      </c>
    </row>
    <row r="12" spans="1:12" ht="82.8">
      <c r="A12" s="211"/>
      <c r="B12" s="205"/>
      <c r="C12" s="20" t="s">
        <v>1317</v>
      </c>
      <c r="D12" s="20" t="s">
        <v>1166</v>
      </c>
      <c r="E12" s="79" t="s">
        <v>352</v>
      </c>
      <c r="F12" s="20">
        <v>2139</v>
      </c>
      <c r="G12" s="79" t="s">
        <v>340</v>
      </c>
      <c r="H12" s="79" t="s">
        <v>341</v>
      </c>
      <c r="I12" s="79" t="s">
        <v>322</v>
      </c>
      <c r="J12" s="96" t="s">
        <v>323</v>
      </c>
    </row>
    <row r="13" spans="1:12" ht="82.8">
      <c r="A13" s="211"/>
      <c r="B13" s="205"/>
      <c r="C13" s="20" t="s">
        <v>1318</v>
      </c>
      <c r="D13" s="20" t="s">
        <v>1167</v>
      </c>
      <c r="E13" s="79" t="s">
        <v>354</v>
      </c>
      <c r="F13" s="20">
        <v>1845</v>
      </c>
      <c r="G13" s="79" t="s">
        <v>340</v>
      </c>
      <c r="H13" s="79" t="s">
        <v>341</v>
      </c>
      <c r="I13" s="79" t="s">
        <v>322</v>
      </c>
      <c r="J13" s="96" t="s">
        <v>323</v>
      </c>
    </row>
    <row r="14" spans="1:12" ht="82.8">
      <c r="A14" s="211"/>
      <c r="B14" s="205"/>
      <c r="C14" s="20"/>
      <c r="D14" s="20" t="s">
        <v>1168</v>
      </c>
      <c r="E14" s="79" t="s">
        <v>354</v>
      </c>
      <c r="F14" s="20">
        <v>2139</v>
      </c>
      <c r="G14" s="79" t="s">
        <v>340</v>
      </c>
      <c r="H14" s="79" t="s">
        <v>341</v>
      </c>
      <c r="I14" s="79" t="s">
        <v>322</v>
      </c>
      <c r="J14" s="96" t="s">
        <v>323</v>
      </c>
    </row>
    <row r="15" spans="1:12" ht="27.6">
      <c r="A15" s="211" t="s">
        <v>358</v>
      </c>
      <c r="B15" s="205">
        <v>12</v>
      </c>
      <c r="C15" s="20" t="s">
        <v>1319</v>
      </c>
      <c r="D15" s="20" t="s">
        <v>1169</v>
      </c>
      <c r="E15" s="79" t="s">
        <v>360</v>
      </c>
      <c r="F15" s="20">
        <v>1635</v>
      </c>
      <c r="G15" s="79" t="s">
        <v>361</v>
      </c>
      <c r="H15" s="79" t="s">
        <v>362</v>
      </c>
      <c r="I15" s="79" t="s">
        <v>363</v>
      </c>
      <c r="J15" s="96" t="s">
        <v>364</v>
      </c>
    </row>
    <row r="16" spans="1:12" ht="27.6">
      <c r="A16" s="211"/>
      <c r="B16" s="205"/>
      <c r="C16" s="20" t="s">
        <v>1320</v>
      </c>
      <c r="D16" s="20" t="s">
        <v>1170</v>
      </c>
      <c r="E16" s="79" t="s">
        <v>366</v>
      </c>
      <c r="F16" s="20">
        <v>1698</v>
      </c>
      <c r="G16" s="79" t="s">
        <v>367</v>
      </c>
      <c r="H16" s="79" t="s">
        <v>368</v>
      </c>
      <c r="I16" s="79" t="s">
        <v>363</v>
      </c>
      <c r="J16" s="96" t="s">
        <v>364</v>
      </c>
    </row>
    <row r="17" spans="1:10" ht="27.6">
      <c r="A17" s="211"/>
      <c r="B17" s="205"/>
      <c r="C17" s="20" t="s">
        <v>1321</v>
      </c>
      <c r="D17" s="20" t="s">
        <v>1171</v>
      </c>
      <c r="E17" s="79" t="s">
        <v>376</v>
      </c>
      <c r="F17" s="20">
        <v>1650</v>
      </c>
      <c r="G17" s="79" t="s">
        <v>371</v>
      </c>
      <c r="H17" s="79" t="s">
        <v>372</v>
      </c>
      <c r="I17" s="79" t="s">
        <v>373</v>
      </c>
      <c r="J17" s="96" t="s">
        <v>374</v>
      </c>
    </row>
    <row r="18" spans="1:10">
      <c r="A18" s="211"/>
      <c r="B18" s="205"/>
      <c r="C18" s="20" t="s">
        <v>1322</v>
      </c>
      <c r="D18" s="20" t="s">
        <v>1172</v>
      </c>
      <c r="E18" s="79" t="s">
        <v>380</v>
      </c>
      <c r="F18" s="20">
        <v>1629</v>
      </c>
      <c r="G18" s="79" t="s">
        <v>381</v>
      </c>
      <c r="H18" s="79" t="s">
        <v>382</v>
      </c>
      <c r="I18" s="79" t="s">
        <v>373</v>
      </c>
      <c r="J18" s="96" t="s">
        <v>374</v>
      </c>
    </row>
    <row r="19" spans="1:10">
      <c r="A19" s="211"/>
      <c r="B19" s="205"/>
      <c r="C19" s="20" t="s">
        <v>1323</v>
      </c>
      <c r="D19" s="20" t="s">
        <v>1173</v>
      </c>
      <c r="E19" s="79" t="s">
        <v>384</v>
      </c>
      <c r="F19" s="20">
        <v>1803</v>
      </c>
      <c r="G19" s="79" t="s">
        <v>385</v>
      </c>
      <c r="H19" s="79" t="s">
        <v>386</v>
      </c>
      <c r="I19" s="79" t="s">
        <v>373</v>
      </c>
      <c r="J19" s="96" t="s">
        <v>374</v>
      </c>
    </row>
    <row r="20" spans="1:10" ht="69">
      <c r="A20" s="211"/>
      <c r="B20" s="205"/>
      <c r="C20" s="20" t="s">
        <v>1324</v>
      </c>
      <c r="D20" s="20" t="s">
        <v>1174</v>
      </c>
      <c r="E20" s="79" t="s">
        <v>389</v>
      </c>
      <c r="F20" s="20">
        <v>1572</v>
      </c>
      <c r="G20" s="79" t="s">
        <v>390</v>
      </c>
      <c r="H20" s="79" t="s">
        <v>391</v>
      </c>
      <c r="I20" s="79" t="s">
        <v>392</v>
      </c>
      <c r="J20" s="96" t="s">
        <v>393</v>
      </c>
    </row>
    <row r="21" spans="1:10">
      <c r="A21" s="211"/>
      <c r="B21" s="205"/>
      <c r="C21" s="20" t="s">
        <v>1325</v>
      </c>
      <c r="D21" s="20" t="s">
        <v>1175</v>
      </c>
      <c r="E21" s="79" t="s">
        <v>395</v>
      </c>
      <c r="F21" s="20">
        <v>1677</v>
      </c>
      <c r="G21" s="79" t="s">
        <v>381</v>
      </c>
      <c r="H21" s="79" t="s">
        <v>382</v>
      </c>
      <c r="I21" s="79" t="s">
        <v>373</v>
      </c>
      <c r="J21" s="96" t="s">
        <v>374</v>
      </c>
    </row>
    <row r="22" spans="1:10" ht="27.6">
      <c r="A22" s="211"/>
      <c r="B22" s="205"/>
      <c r="C22" s="20" t="s">
        <v>1326</v>
      </c>
      <c r="D22" s="20" t="s">
        <v>1176</v>
      </c>
      <c r="E22" s="79" t="s">
        <v>1177</v>
      </c>
      <c r="F22" s="20">
        <v>1710</v>
      </c>
      <c r="G22" s="79" t="s">
        <v>367</v>
      </c>
      <c r="H22" s="79" t="s">
        <v>368</v>
      </c>
      <c r="I22" s="79" t="s">
        <v>363</v>
      </c>
      <c r="J22" s="96" t="s">
        <v>364</v>
      </c>
    </row>
    <row r="23" spans="1:10" ht="27.6">
      <c r="A23" s="211"/>
      <c r="B23" s="205"/>
      <c r="C23" s="20" t="s">
        <v>1327</v>
      </c>
      <c r="D23" s="20" t="s">
        <v>1178</v>
      </c>
      <c r="E23" s="79" t="s">
        <v>401</v>
      </c>
      <c r="F23" s="20">
        <v>1614</v>
      </c>
      <c r="G23" s="79" t="s">
        <v>402</v>
      </c>
      <c r="H23" s="79" t="s">
        <v>403</v>
      </c>
      <c r="I23" s="79" t="s">
        <v>404</v>
      </c>
      <c r="J23" s="96" t="s">
        <v>405</v>
      </c>
    </row>
    <row r="24" spans="1:10" ht="27.6">
      <c r="A24" s="211"/>
      <c r="B24" s="205"/>
      <c r="C24" s="20"/>
      <c r="D24" s="20" t="s">
        <v>1179</v>
      </c>
      <c r="E24" s="79" t="s">
        <v>401</v>
      </c>
      <c r="F24" s="20">
        <v>1623</v>
      </c>
      <c r="G24" s="79" t="s">
        <v>402</v>
      </c>
      <c r="H24" s="79" t="s">
        <v>403</v>
      </c>
      <c r="I24" s="79" t="s">
        <v>404</v>
      </c>
      <c r="J24" s="96" t="s">
        <v>405</v>
      </c>
    </row>
    <row r="25" spans="1:10" ht="27.6">
      <c r="A25" s="211"/>
      <c r="B25" s="205"/>
      <c r="C25" s="20" t="s">
        <v>1328</v>
      </c>
      <c r="D25" s="20" t="s">
        <v>1180</v>
      </c>
      <c r="E25" s="79" t="s">
        <v>407</v>
      </c>
      <c r="F25" s="20">
        <v>1623</v>
      </c>
      <c r="G25" s="79" t="s">
        <v>402</v>
      </c>
      <c r="H25" s="79" t="s">
        <v>403</v>
      </c>
      <c r="I25" s="79" t="s">
        <v>404</v>
      </c>
      <c r="J25" s="96" t="s">
        <v>405</v>
      </c>
    </row>
    <row r="26" spans="1:10" ht="27.6">
      <c r="A26" s="211"/>
      <c r="B26" s="205"/>
      <c r="C26" s="20" t="s">
        <v>1329</v>
      </c>
      <c r="D26" s="20" t="s">
        <v>1181</v>
      </c>
      <c r="E26" s="79" t="s">
        <v>1182</v>
      </c>
      <c r="F26" s="20">
        <v>1635</v>
      </c>
      <c r="G26" s="79" t="s">
        <v>361</v>
      </c>
      <c r="H26" s="79" t="s">
        <v>362</v>
      </c>
      <c r="I26" s="79" t="s">
        <v>363</v>
      </c>
      <c r="J26" s="96" t="s">
        <v>364</v>
      </c>
    </row>
    <row r="27" spans="1:10" ht="55.2">
      <c r="A27" s="211"/>
      <c r="B27" s="205"/>
      <c r="C27" s="20" t="s">
        <v>1330</v>
      </c>
      <c r="D27" s="20" t="s">
        <v>1183</v>
      </c>
      <c r="E27" s="79" t="s">
        <v>411</v>
      </c>
      <c r="F27" s="20">
        <v>1671</v>
      </c>
      <c r="G27" s="79" t="s">
        <v>412</v>
      </c>
      <c r="H27" s="79" t="s">
        <v>413</v>
      </c>
      <c r="I27" s="79" t="s">
        <v>414</v>
      </c>
      <c r="J27" s="96" t="s">
        <v>415</v>
      </c>
    </row>
    <row r="28" spans="1:10" ht="82.8">
      <c r="A28" s="211" t="s">
        <v>416</v>
      </c>
      <c r="B28" s="205">
        <v>2</v>
      </c>
      <c r="C28" s="20" t="s">
        <v>1331</v>
      </c>
      <c r="D28" s="20" t="s">
        <v>1184</v>
      </c>
      <c r="E28" s="79" t="s">
        <v>1185</v>
      </c>
      <c r="F28" s="20">
        <v>1518</v>
      </c>
      <c r="G28" s="79" t="s">
        <v>419</v>
      </c>
      <c r="H28" s="79" t="s">
        <v>420</v>
      </c>
      <c r="I28" s="79" t="s">
        <v>421</v>
      </c>
      <c r="J28" s="96" t="s">
        <v>422</v>
      </c>
    </row>
    <row r="29" spans="1:10" ht="82.8">
      <c r="A29" s="211"/>
      <c r="B29" s="205"/>
      <c r="C29" s="20" t="s">
        <v>1332</v>
      </c>
      <c r="D29" s="20" t="s">
        <v>1186</v>
      </c>
      <c r="E29" s="79" t="s">
        <v>424</v>
      </c>
      <c r="F29" s="20">
        <v>309</v>
      </c>
      <c r="G29" s="79" t="s">
        <v>1187</v>
      </c>
      <c r="H29" s="79" t="s">
        <v>1188</v>
      </c>
      <c r="I29" s="79" t="s">
        <v>421</v>
      </c>
      <c r="J29" s="96" t="s">
        <v>422</v>
      </c>
    </row>
    <row r="30" spans="1:10" ht="27.6">
      <c r="A30" s="211" t="s">
        <v>427</v>
      </c>
      <c r="B30" s="205">
        <v>27</v>
      </c>
      <c r="C30" s="20" t="s">
        <v>1333</v>
      </c>
      <c r="D30" s="20" t="s">
        <v>1189</v>
      </c>
      <c r="E30" s="79" t="s">
        <v>429</v>
      </c>
      <c r="F30" s="20">
        <v>1173</v>
      </c>
      <c r="G30" s="79" t="s">
        <v>430</v>
      </c>
      <c r="H30" s="79" t="s">
        <v>431</v>
      </c>
      <c r="I30" s="79" t="s">
        <v>438</v>
      </c>
      <c r="J30" s="96" t="s">
        <v>439</v>
      </c>
    </row>
    <row r="31" spans="1:10" ht="27.6">
      <c r="A31" s="211"/>
      <c r="B31" s="205"/>
      <c r="C31" s="20" t="s">
        <v>1334</v>
      </c>
      <c r="D31" s="20" t="s">
        <v>1190</v>
      </c>
      <c r="E31" s="79" t="s">
        <v>1191</v>
      </c>
      <c r="F31" s="20">
        <v>1173</v>
      </c>
      <c r="G31" s="79" t="s">
        <v>446</v>
      </c>
      <c r="H31" s="79" t="s">
        <v>447</v>
      </c>
      <c r="I31" s="79" t="s">
        <v>438</v>
      </c>
      <c r="J31" s="96" t="s">
        <v>439</v>
      </c>
    </row>
    <row r="32" spans="1:10" ht="27.6">
      <c r="A32" s="211"/>
      <c r="B32" s="205"/>
      <c r="C32" s="20" t="s">
        <v>1335</v>
      </c>
      <c r="D32" s="20" t="s">
        <v>1192</v>
      </c>
      <c r="E32" s="79" t="s">
        <v>1193</v>
      </c>
      <c r="F32" s="20">
        <v>504</v>
      </c>
      <c r="G32" s="79" t="s">
        <v>430</v>
      </c>
      <c r="H32" s="79" t="s">
        <v>431</v>
      </c>
      <c r="I32" s="79" t="s">
        <v>438</v>
      </c>
      <c r="J32" s="96" t="s">
        <v>439</v>
      </c>
    </row>
    <row r="33" spans="1:10" ht="27.6">
      <c r="A33" s="211"/>
      <c r="B33" s="205"/>
      <c r="C33" s="20" t="s">
        <v>1336</v>
      </c>
      <c r="D33" s="20" t="s">
        <v>1194</v>
      </c>
      <c r="E33" s="79" t="s">
        <v>441</v>
      </c>
      <c r="F33" s="20">
        <v>276</v>
      </c>
      <c r="G33" s="79" t="s">
        <v>430</v>
      </c>
      <c r="H33" s="79" t="s">
        <v>431</v>
      </c>
      <c r="I33" s="79" t="s">
        <v>438</v>
      </c>
      <c r="J33" s="96" t="s">
        <v>439</v>
      </c>
    </row>
    <row r="34" spans="1:10" ht="27.6">
      <c r="A34" s="211"/>
      <c r="B34" s="205"/>
      <c r="C34" s="20" t="s">
        <v>1337</v>
      </c>
      <c r="D34" s="20" t="s">
        <v>1195</v>
      </c>
      <c r="E34" s="79" t="s">
        <v>1196</v>
      </c>
      <c r="F34" s="20">
        <v>1173</v>
      </c>
      <c r="G34" s="79" t="s">
        <v>446</v>
      </c>
      <c r="H34" s="79" t="s">
        <v>447</v>
      </c>
      <c r="I34" s="79" t="s">
        <v>438</v>
      </c>
      <c r="J34" s="96" t="s">
        <v>439</v>
      </c>
    </row>
    <row r="35" spans="1:10" ht="27.6">
      <c r="A35" s="211"/>
      <c r="B35" s="205"/>
      <c r="C35" s="20" t="s">
        <v>1338</v>
      </c>
      <c r="D35" s="20" t="s">
        <v>1197</v>
      </c>
      <c r="E35" s="79" t="s">
        <v>1198</v>
      </c>
      <c r="F35" s="20">
        <v>1173</v>
      </c>
      <c r="G35" s="79" t="s">
        <v>446</v>
      </c>
      <c r="H35" s="79" t="s">
        <v>447</v>
      </c>
      <c r="I35" s="79" t="s">
        <v>438</v>
      </c>
      <c r="J35" s="96" t="s">
        <v>439</v>
      </c>
    </row>
    <row r="36" spans="1:10" ht="27.6">
      <c r="A36" s="211"/>
      <c r="B36" s="205"/>
      <c r="C36" s="20" t="s">
        <v>1339</v>
      </c>
      <c r="D36" s="20" t="s">
        <v>1199</v>
      </c>
      <c r="E36" s="79" t="s">
        <v>1200</v>
      </c>
      <c r="F36" s="20">
        <v>1173</v>
      </c>
      <c r="G36" s="79" t="s">
        <v>446</v>
      </c>
      <c r="H36" s="79" t="s">
        <v>447</v>
      </c>
      <c r="I36" s="79" t="s">
        <v>438</v>
      </c>
      <c r="J36" s="96" t="s">
        <v>439</v>
      </c>
    </row>
    <row r="37" spans="1:10" ht="27.6">
      <c r="A37" s="211"/>
      <c r="B37" s="205"/>
      <c r="C37" s="20" t="s">
        <v>1340</v>
      </c>
      <c r="D37" s="20" t="s">
        <v>1201</v>
      </c>
      <c r="E37" s="79" t="s">
        <v>449</v>
      </c>
      <c r="F37" s="20">
        <v>1068</v>
      </c>
      <c r="G37" s="79" t="s">
        <v>430</v>
      </c>
      <c r="H37" s="79" t="s">
        <v>431</v>
      </c>
      <c r="I37" s="79" t="s">
        <v>438</v>
      </c>
      <c r="J37" s="96" t="s">
        <v>439</v>
      </c>
    </row>
    <row r="38" spans="1:10" ht="27.6">
      <c r="A38" s="211"/>
      <c r="B38" s="205"/>
      <c r="C38" s="20" t="s">
        <v>1341</v>
      </c>
      <c r="D38" s="20" t="s">
        <v>1202</v>
      </c>
      <c r="E38" s="79" t="s">
        <v>451</v>
      </c>
      <c r="F38" s="20">
        <v>1170</v>
      </c>
      <c r="G38" s="79" t="s">
        <v>430</v>
      </c>
      <c r="H38" s="79" t="s">
        <v>431</v>
      </c>
      <c r="I38" s="79" t="s">
        <v>438</v>
      </c>
      <c r="J38" s="96" t="s">
        <v>439</v>
      </c>
    </row>
    <row r="39" spans="1:10" ht="27.6">
      <c r="A39" s="211"/>
      <c r="B39" s="205"/>
      <c r="C39" s="20" t="s">
        <v>1342</v>
      </c>
      <c r="D39" s="20" t="s">
        <v>1203</v>
      </c>
      <c r="E39" s="79" t="s">
        <v>453</v>
      </c>
      <c r="F39" s="20">
        <v>1173</v>
      </c>
      <c r="G39" s="79" t="s">
        <v>430</v>
      </c>
      <c r="H39" s="79" t="s">
        <v>431</v>
      </c>
      <c r="I39" s="79" t="s">
        <v>432</v>
      </c>
      <c r="J39" s="96" t="s">
        <v>433</v>
      </c>
    </row>
    <row r="40" spans="1:10" ht="27.6">
      <c r="A40" s="211"/>
      <c r="B40" s="205"/>
      <c r="C40" s="20" t="s">
        <v>1343</v>
      </c>
      <c r="D40" s="20" t="s">
        <v>1204</v>
      </c>
      <c r="E40" s="79" t="s">
        <v>455</v>
      </c>
      <c r="F40" s="20">
        <v>1233</v>
      </c>
      <c r="G40" s="79" t="s">
        <v>430</v>
      </c>
      <c r="H40" s="79" t="s">
        <v>431</v>
      </c>
      <c r="I40" s="79" t="s">
        <v>438</v>
      </c>
      <c r="J40" s="96" t="s">
        <v>439</v>
      </c>
    </row>
    <row r="41" spans="1:10" ht="27.6">
      <c r="A41" s="211"/>
      <c r="B41" s="205"/>
      <c r="C41" s="20" t="s">
        <v>1344</v>
      </c>
      <c r="D41" s="20" t="s">
        <v>1205</v>
      </c>
      <c r="E41" s="79" t="s">
        <v>457</v>
      </c>
      <c r="F41" s="20">
        <v>1194</v>
      </c>
      <c r="G41" s="79" t="s">
        <v>458</v>
      </c>
      <c r="H41" s="79" t="s">
        <v>459</v>
      </c>
      <c r="I41" s="79" t="s">
        <v>432</v>
      </c>
      <c r="J41" s="96" t="s">
        <v>433</v>
      </c>
    </row>
    <row r="42" spans="1:10" ht="27.6">
      <c r="A42" s="211"/>
      <c r="B42" s="205"/>
      <c r="C42" s="20" t="s">
        <v>1345</v>
      </c>
      <c r="D42" s="20" t="s">
        <v>1206</v>
      </c>
      <c r="E42" s="79" t="s">
        <v>461</v>
      </c>
      <c r="F42" s="20">
        <v>270</v>
      </c>
      <c r="G42" s="79" t="s">
        <v>430</v>
      </c>
      <c r="H42" s="79" t="s">
        <v>431</v>
      </c>
      <c r="I42" s="79" t="s">
        <v>438</v>
      </c>
      <c r="J42" s="96" t="s">
        <v>439</v>
      </c>
    </row>
    <row r="43" spans="1:10" ht="27.6">
      <c r="A43" s="211"/>
      <c r="B43" s="205"/>
      <c r="C43" s="20" t="s">
        <v>1346</v>
      </c>
      <c r="D43" s="20" t="s">
        <v>1207</v>
      </c>
      <c r="E43" s="79" t="s">
        <v>461</v>
      </c>
      <c r="F43" s="20">
        <v>777</v>
      </c>
      <c r="G43" s="79" t="s">
        <v>430</v>
      </c>
      <c r="H43" s="79" t="s">
        <v>431</v>
      </c>
      <c r="I43" s="79" t="s">
        <v>438</v>
      </c>
      <c r="J43" s="96" t="s">
        <v>439</v>
      </c>
    </row>
    <row r="44" spans="1:10" ht="27.6">
      <c r="A44" s="211"/>
      <c r="B44" s="205"/>
      <c r="C44" s="20" t="s">
        <v>1347</v>
      </c>
      <c r="D44" s="20" t="s">
        <v>1208</v>
      </c>
      <c r="E44" s="79" t="s">
        <v>465</v>
      </c>
      <c r="F44" s="20">
        <v>1194</v>
      </c>
      <c r="G44" s="79" t="s">
        <v>458</v>
      </c>
      <c r="H44" s="79" t="s">
        <v>459</v>
      </c>
      <c r="I44" s="79" t="s">
        <v>432</v>
      </c>
      <c r="J44" s="96" t="s">
        <v>433</v>
      </c>
    </row>
    <row r="45" spans="1:10" ht="27.6">
      <c r="A45" s="211"/>
      <c r="B45" s="205"/>
      <c r="C45" s="20" t="s">
        <v>1348</v>
      </c>
      <c r="D45" s="20" t="s">
        <v>1209</v>
      </c>
      <c r="E45" s="79" t="s">
        <v>467</v>
      </c>
      <c r="F45" s="20">
        <v>1170</v>
      </c>
      <c r="G45" s="79" t="s">
        <v>468</v>
      </c>
      <c r="H45" s="79" t="s">
        <v>469</v>
      </c>
      <c r="I45" s="79" t="s">
        <v>438</v>
      </c>
      <c r="J45" s="96" t="s">
        <v>439</v>
      </c>
    </row>
    <row r="46" spans="1:10" ht="27.6">
      <c r="A46" s="211"/>
      <c r="B46" s="205"/>
      <c r="C46" s="20" t="s">
        <v>1349</v>
      </c>
      <c r="D46" s="20" t="s">
        <v>1210</v>
      </c>
      <c r="E46" s="79" t="s">
        <v>473</v>
      </c>
      <c r="F46" s="20">
        <v>372</v>
      </c>
      <c r="G46" s="79" t="s">
        <v>468</v>
      </c>
      <c r="H46" s="79" t="s">
        <v>469</v>
      </c>
      <c r="I46" s="79" t="s">
        <v>438</v>
      </c>
      <c r="J46" s="96" t="s">
        <v>439</v>
      </c>
    </row>
    <row r="47" spans="1:10" ht="27.6">
      <c r="A47" s="211"/>
      <c r="B47" s="205"/>
      <c r="C47" s="20" t="s">
        <v>1350</v>
      </c>
      <c r="D47" s="20" t="s">
        <v>1211</v>
      </c>
      <c r="E47" s="79" t="s">
        <v>467</v>
      </c>
      <c r="F47" s="20">
        <v>1074</v>
      </c>
      <c r="G47" s="79" t="s">
        <v>468</v>
      </c>
      <c r="H47" s="79" t="s">
        <v>469</v>
      </c>
      <c r="I47" s="79" t="s">
        <v>438</v>
      </c>
      <c r="J47" s="96" t="s">
        <v>439</v>
      </c>
    </row>
    <row r="48" spans="1:10" ht="27.6">
      <c r="A48" s="211"/>
      <c r="B48" s="205"/>
      <c r="C48" s="20" t="s">
        <v>1351</v>
      </c>
      <c r="D48" s="20" t="s">
        <v>1212</v>
      </c>
      <c r="E48" s="79" t="s">
        <v>467</v>
      </c>
      <c r="F48" s="20">
        <v>1170</v>
      </c>
      <c r="G48" s="79" t="s">
        <v>468</v>
      </c>
      <c r="H48" s="79" t="s">
        <v>469</v>
      </c>
      <c r="I48" s="79" t="s">
        <v>438</v>
      </c>
      <c r="J48" s="96" t="s">
        <v>439</v>
      </c>
    </row>
    <row r="49" spans="1:10" ht="27.6">
      <c r="A49" s="211"/>
      <c r="B49" s="205"/>
      <c r="C49" s="20" t="s">
        <v>1352</v>
      </c>
      <c r="D49" s="20" t="s">
        <v>1213</v>
      </c>
      <c r="E49" s="79" t="s">
        <v>480</v>
      </c>
      <c r="F49" s="20">
        <v>1173</v>
      </c>
      <c r="G49" s="79" t="s">
        <v>430</v>
      </c>
      <c r="H49" s="79" t="s">
        <v>431</v>
      </c>
      <c r="I49" s="79" t="s">
        <v>438</v>
      </c>
      <c r="J49" s="96" t="s">
        <v>439</v>
      </c>
    </row>
    <row r="50" spans="1:10" ht="27.6">
      <c r="A50" s="211"/>
      <c r="B50" s="205"/>
      <c r="C50" s="20" t="s">
        <v>1353</v>
      </c>
      <c r="D50" s="20" t="s">
        <v>1214</v>
      </c>
      <c r="E50" s="79" t="s">
        <v>482</v>
      </c>
      <c r="F50" s="20">
        <v>1173</v>
      </c>
      <c r="G50" s="79" t="s">
        <v>430</v>
      </c>
      <c r="H50" s="79" t="s">
        <v>431</v>
      </c>
      <c r="I50" s="79" t="s">
        <v>438</v>
      </c>
      <c r="J50" s="96" t="s">
        <v>439</v>
      </c>
    </row>
    <row r="51" spans="1:10" ht="27.6">
      <c r="A51" s="211"/>
      <c r="B51" s="205"/>
      <c r="C51" s="20" t="s">
        <v>1354</v>
      </c>
      <c r="D51" s="20" t="s">
        <v>1215</v>
      </c>
      <c r="E51" s="79" t="s">
        <v>485</v>
      </c>
      <c r="F51" s="20">
        <v>1173</v>
      </c>
      <c r="G51" s="79" t="s">
        <v>446</v>
      </c>
      <c r="H51" s="79" t="s">
        <v>447</v>
      </c>
      <c r="I51" s="79" t="s">
        <v>438</v>
      </c>
      <c r="J51" s="96" t="s">
        <v>439</v>
      </c>
    </row>
    <row r="52" spans="1:10" ht="27.6">
      <c r="A52" s="211"/>
      <c r="B52" s="205"/>
      <c r="C52" s="20" t="s">
        <v>1355</v>
      </c>
      <c r="D52" s="20" t="s">
        <v>1216</v>
      </c>
      <c r="E52" s="79" t="s">
        <v>487</v>
      </c>
      <c r="F52" s="20">
        <v>366</v>
      </c>
      <c r="G52" s="79" t="s">
        <v>430</v>
      </c>
      <c r="H52" s="79" t="s">
        <v>431</v>
      </c>
      <c r="I52" s="79" t="s">
        <v>438</v>
      </c>
      <c r="J52" s="96" t="s">
        <v>439</v>
      </c>
    </row>
    <row r="53" spans="1:10" ht="27.6">
      <c r="A53" s="211"/>
      <c r="B53" s="205"/>
      <c r="C53" s="20" t="s">
        <v>1356</v>
      </c>
      <c r="D53" s="20" t="s">
        <v>1217</v>
      </c>
      <c r="E53" s="79" t="s">
        <v>487</v>
      </c>
      <c r="F53" s="20">
        <v>1173</v>
      </c>
      <c r="G53" s="79" t="s">
        <v>446</v>
      </c>
      <c r="H53" s="79" t="s">
        <v>447</v>
      </c>
      <c r="I53" s="79" t="s">
        <v>438</v>
      </c>
      <c r="J53" s="96" t="s">
        <v>439</v>
      </c>
    </row>
    <row r="54" spans="1:10" ht="27.6">
      <c r="A54" s="211"/>
      <c r="B54" s="205"/>
      <c r="C54" s="20" t="s">
        <v>1357</v>
      </c>
      <c r="D54" s="20" t="s">
        <v>1218</v>
      </c>
      <c r="E54" s="79" t="s">
        <v>489</v>
      </c>
      <c r="F54" s="20">
        <v>1173</v>
      </c>
      <c r="G54" s="79" t="s">
        <v>446</v>
      </c>
      <c r="H54" s="79" t="s">
        <v>447</v>
      </c>
      <c r="I54" s="79" t="s">
        <v>438</v>
      </c>
      <c r="J54" s="96" t="s">
        <v>439</v>
      </c>
    </row>
    <row r="55" spans="1:10" ht="27.6">
      <c r="A55" s="211"/>
      <c r="B55" s="205"/>
      <c r="C55" s="20" t="s">
        <v>1358</v>
      </c>
      <c r="D55" s="20" t="s">
        <v>1219</v>
      </c>
      <c r="E55" s="79" t="s">
        <v>487</v>
      </c>
      <c r="F55" s="20">
        <v>1173</v>
      </c>
      <c r="G55" s="79" t="s">
        <v>446</v>
      </c>
      <c r="H55" s="79" t="s">
        <v>447</v>
      </c>
      <c r="I55" s="79" t="s">
        <v>438</v>
      </c>
      <c r="J55" s="96" t="s">
        <v>439</v>
      </c>
    </row>
    <row r="56" spans="1:10" ht="27.6">
      <c r="A56" s="211"/>
      <c r="B56" s="205"/>
      <c r="C56" s="20" t="s">
        <v>1359</v>
      </c>
      <c r="D56" s="20" t="s">
        <v>1220</v>
      </c>
      <c r="E56" s="79" t="s">
        <v>494</v>
      </c>
      <c r="F56" s="20">
        <v>1173</v>
      </c>
      <c r="G56" s="79" t="s">
        <v>430</v>
      </c>
      <c r="H56" s="79" t="s">
        <v>431</v>
      </c>
      <c r="I56" s="79" t="s">
        <v>438</v>
      </c>
      <c r="J56" s="96" t="s">
        <v>439</v>
      </c>
    </row>
    <row r="57" spans="1:10">
      <c r="A57" s="211" t="s">
        <v>495</v>
      </c>
      <c r="B57" s="205">
        <v>5</v>
      </c>
      <c r="C57" s="20" t="s">
        <v>1360</v>
      </c>
      <c r="D57" s="20" t="s">
        <v>1221</v>
      </c>
      <c r="E57" s="79" t="s">
        <v>497</v>
      </c>
      <c r="F57" s="20">
        <v>1092</v>
      </c>
      <c r="G57" s="79"/>
      <c r="H57" s="79"/>
      <c r="I57" s="79" t="s">
        <v>498</v>
      </c>
      <c r="J57" s="96" t="s">
        <v>499</v>
      </c>
    </row>
    <row r="58" spans="1:10" ht="27.6">
      <c r="A58" s="211"/>
      <c r="B58" s="205"/>
      <c r="C58" s="20" t="s">
        <v>1361</v>
      </c>
      <c r="D58" s="20" t="s">
        <v>1222</v>
      </c>
      <c r="E58" s="79" t="s">
        <v>507</v>
      </c>
      <c r="F58" s="20">
        <v>735</v>
      </c>
      <c r="G58" s="79" t="s">
        <v>508</v>
      </c>
      <c r="H58" s="79" t="s">
        <v>509</v>
      </c>
      <c r="I58" s="79" t="s">
        <v>504</v>
      </c>
      <c r="J58" s="96" t="s">
        <v>505</v>
      </c>
    </row>
    <row r="59" spans="1:10" ht="41.4">
      <c r="A59" s="211"/>
      <c r="B59" s="205"/>
      <c r="C59" s="20" t="s">
        <v>1362</v>
      </c>
      <c r="D59" s="20" t="s">
        <v>1223</v>
      </c>
      <c r="E59" s="79" t="s">
        <v>512</v>
      </c>
      <c r="F59" s="20">
        <v>738</v>
      </c>
      <c r="G59" s="79" t="s">
        <v>502</v>
      </c>
      <c r="H59" s="79" t="s">
        <v>503</v>
      </c>
      <c r="I59" s="79" t="s">
        <v>504</v>
      </c>
      <c r="J59" s="96" t="s">
        <v>505</v>
      </c>
    </row>
    <row r="60" spans="1:10" ht="27.6">
      <c r="A60" s="211"/>
      <c r="B60" s="205"/>
      <c r="C60" s="20" t="s">
        <v>1363</v>
      </c>
      <c r="D60" s="20" t="s">
        <v>1224</v>
      </c>
      <c r="E60" s="79" t="s">
        <v>514</v>
      </c>
      <c r="F60" s="20">
        <v>762</v>
      </c>
      <c r="G60" s="79" t="s">
        <v>508</v>
      </c>
      <c r="H60" s="79" t="s">
        <v>509</v>
      </c>
      <c r="I60" s="79" t="s">
        <v>504</v>
      </c>
      <c r="J60" s="96" t="s">
        <v>505</v>
      </c>
    </row>
    <row r="61" spans="1:10" ht="27.6">
      <c r="A61" s="211"/>
      <c r="B61" s="205"/>
      <c r="C61" s="20"/>
      <c r="D61" s="20" t="s">
        <v>1225</v>
      </c>
      <c r="E61" s="79" t="s">
        <v>514</v>
      </c>
      <c r="F61" s="20">
        <v>627</v>
      </c>
      <c r="G61" s="79" t="s">
        <v>508</v>
      </c>
      <c r="H61" s="79" t="s">
        <v>509</v>
      </c>
      <c r="I61" s="79" t="s">
        <v>504</v>
      </c>
      <c r="J61" s="96" t="s">
        <v>505</v>
      </c>
    </row>
    <row r="62" spans="1:10" ht="27.6">
      <c r="A62" s="211"/>
      <c r="B62" s="205"/>
      <c r="C62" s="20" t="s">
        <v>1364</v>
      </c>
      <c r="D62" s="20" t="s">
        <v>1226</v>
      </c>
      <c r="E62" s="79" t="s">
        <v>517</v>
      </c>
      <c r="F62" s="20">
        <v>930</v>
      </c>
      <c r="G62" s="79"/>
      <c r="H62" s="79"/>
      <c r="I62" s="79" t="s">
        <v>498</v>
      </c>
      <c r="J62" s="96" t="s">
        <v>499</v>
      </c>
    </row>
    <row r="63" spans="1:10" ht="55.2">
      <c r="A63" s="211" t="s">
        <v>518</v>
      </c>
      <c r="B63" s="205">
        <v>2</v>
      </c>
      <c r="C63" s="205" t="s">
        <v>1365</v>
      </c>
      <c r="D63" s="20" t="s">
        <v>1227</v>
      </c>
      <c r="E63" s="79" t="s">
        <v>1228</v>
      </c>
      <c r="F63" s="20">
        <v>1002</v>
      </c>
      <c r="G63" s="79" t="s">
        <v>521</v>
      </c>
      <c r="H63" s="79" t="s">
        <v>522</v>
      </c>
      <c r="I63" s="79" t="s">
        <v>523</v>
      </c>
      <c r="J63" s="96" t="s">
        <v>524</v>
      </c>
    </row>
    <row r="64" spans="1:10" ht="55.2">
      <c r="A64" s="211"/>
      <c r="B64" s="205"/>
      <c r="C64" s="205"/>
      <c r="D64" s="20" t="s">
        <v>1229</v>
      </c>
      <c r="E64" s="79" t="s">
        <v>1228</v>
      </c>
      <c r="F64" s="20">
        <v>1092</v>
      </c>
      <c r="G64" s="79" t="s">
        <v>521</v>
      </c>
      <c r="H64" s="79" t="s">
        <v>522</v>
      </c>
      <c r="I64" s="79" t="s">
        <v>523</v>
      </c>
      <c r="J64" s="96" t="s">
        <v>524</v>
      </c>
    </row>
    <row r="65" spans="1:10" ht="55.2">
      <c r="A65" s="211"/>
      <c r="B65" s="205"/>
      <c r="C65" s="20" t="s">
        <v>1366</v>
      </c>
      <c r="D65" s="20" t="s">
        <v>1230</v>
      </c>
      <c r="E65" s="79" t="s">
        <v>527</v>
      </c>
      <c r="F65" s="20">
        <v>1092</v>
      </c>
      <c r="G65" s="79" t="s">
        <v>521</v>
      </c>
      <c r="H65" s="79" t="s">
        <v>522</v>
      </c>
      <c r="I65" s="79" t="s">
        <v>523</v>
      </c>
      <c r="J65" s="96" t="s">
        <v>524</v>
      </c>
    </row>
    <row r="66" spans="1:10" ht="82.8">
      <c r="A66" s="211" t="s">
        <v>528</v>
      </c>
      <c r="B66" s="205">
        <v>3</v>
      </c>
      <c r="C66" s="20" t="s">
        <v>1367</v>
      </c>
      <c r="D66" s="20" t="s">
        <v>1231</v>
      </c>
      <c r="E66" s="79" t="s">
        <v>530</v>
      </c>
      <c r="F66" s="20">
        <v>519</v>
      </c>
      <c r="G66" s="79" t="s">
        <v>531</v>
      </c>
      <c r="H66" s="79" t="s">
        <v>532</v>
      </c>
      <c r="I66" s="79" t="s">
        <v>533</v>
      </c>
      <c r="J66" s="96" t="s">
        <v>534</v>
      </c>
    </row>
    <row r="67" spans="1:10" ht="82.8">
      <c r="A67" s="211"/>
      <c r="B67" s="205"/>
      <c r="C67" s="20" t="s">
        <v>1368</v>
      </c>
      <c r="D67" s="20" t="s">
        <v>1232</v>
      </c>
      <c r="E67" s="79" t="s">
        <v>530</v>
      </c>
      <c r="F67" s="20">
        <v>1074</v>
      </c>
      <c r="G67" s="79" t="s">
        <v>531</v>
      </c>
      <c r="H67" s="79" t="s">
        <v>532</v>
      </c>
      <c r="I67" s="79" t="s">
        <v>533</v>
      </c>
      <c r="J67" s="96" t="s">
        <v>534</v>
      </c>
    </row>
    <row r="68" spans="1:10" ht="82.8">
      <c r="A68" s="211"/>
      <c r="B68" s="205"/>
      <c r="C68" s="20" t="s">
        <v>1369</v>
      </c>
      <c r="D68" s="20" t="s">
        <v>1233</v>
      </c>
      <c r="E68" s="79" t="s">
        <v>536</v>
      </c>
      <c r="F68" s="20">
        <v>1056</v>
      </c>
      <c r="G68" s="79" t="s">
        <v>531</v>
      </c>
      <c r="H68" s="79" t="s">
        <v>532</v>
      </c>
      <c r="I68" s="79" t="s">
        <v>533</v>
      </c>
      <c r="J68" s="96" t="s">
        <v>534</v>
      </c>
    </row>
    <row r="69" spans="1:10" ht="27.6">
      <c r="A69" s="211" t="s">
        <v>537</v>
      </c>
      <c r="B69" s="205">
        <v>5</v>
      </c>
      <c r="C69" s="20" t="s">
        <v>1370</v>
      </c>
      <c r="D69" s="20" t="s">
        <v>1234</v>
      </c>
      <c r="E69" s="79" t="s">
        <v>936</v>
      </c>
      <c r="F69" s="20">
        <v>498</v>
      </c>
      <c r="G69" s="79" t="s">
        <v>540</v>
      </c>
      <c r="H69" s="79" t="s">
        <v>541</v>
      </c>
      <c r="I69" s="79" t="s">
        <v>551</v>
      </c>
      <c r="J69" s="96" t="s">
        <v>552</v>
      </c>
    </row>
    <row r="70" spans="1:10" ht="27.6">
      <c r="A70" s="211"/>
      <c r="B70" s="205"/>
      <c r="C70" s="20" t="s">
        <v>1371</v>
      </c>
      <c r="D70" s="20" t="s">
        <v>1235</v>
      </c>
      <c r="E70" s="79" t="s">
        <v>539</v>
      </c>
      <c r="F70" s="20">
        <v>1194</v>
      </c>
      <c r="G70" s="79" t="s">
        <v>540</v>
      </c>
      <c r="H70" s="79" t="s">
        <v>541</v>
      </c>
      <c r="I70" s="79" t="s">
        <v>542</v>
      </c>
      <c r="J70" s="96" t="s">
        <v>543</v>
      </c>
    </row>
    <row r="71" spans="1:10" ht="41.4">
      <c r="A71" s="211"/>
      <c r="B71" s="205"/>
      <c r="C71" s="20" t="s">
        <v>1372</v>
      </c>
      <c r="D71" s="20" t="s">
        <v>1236</v>
      </c>
      <c r="E71" s="79" t="s">
        <v>545</v>
      </c>
      <c r="F71" s="20">
        <v>927</v>
      </c>
      <c r="G71" s="79" t="s">
        <v>546</v>
      </c>
      <c r="H71" s="79" t="s">
        <v>547</v>
      </c>
      <c r="I71" s="79" t="s">
        <v>548</v>
      </c>
      <c r="J71" s="96" t="s">
        <v>549</v>
      </c>
    </row>
    <row r="72" spans="1:10" ht="27.6">
      <c r="A72" s="211"/>
      <c r="B72" s="205"/>
      <c r="C72" s="20" t="s">
        <v>1373</v>
      </c>
      <c r="D72" s="20" t="s">
        <v>1237</v>
      </c>
      <c r="E72" s="79" t="s">
        <v>562</v>
      </c>
      <c r="F72" s="20">
        <v>1599</v>
      </c>
      <c r="G72" s="79" t="s">
        <v>557</v>
      </c>
      <c r="H72" s="79" t="s">
        <v>558</v>
      </c>
      <c r="I72" s="79" t="s">
        <v>559</v>
      </c>
      <c r="J72" s="96" t="s">
        <v>560</v>
      </c>
    </row>
    <row r="73" spans="1:10" ht="27.6">
      <c r="A73" s="211"/>
      <c r="B73" s="205"/>
      <c r="C73" s="20" t="s">
        <v>1374</v>
      </c>
      <c r="D73" s="20" t="s">
        <v>1238</v>
      </c>
      <c r="E73" s="79" t="s">
        <v>566</v>
      </c>
      <c r="F73" s="20">
        <v>942</v>
      </c>
      <c r="G73" s="79" t="s">
        <v>1239</v>
      </c>
      <c r="H73" s="79" t="s">
        <v>1240</v>
      </c>
      <c r="I73" s="79" t="s">
        <v>1241</v>
      </c>
      <c r="J73" s="96" t="s">
        <v>1242</v>
      </c>
    </row>
    <row r="74" spans="1:10" ht="27.6">
      <c r="A74" s="211" t="s">
        <v>572</v>
      </c>
      <c r="B74" s="205">
        <v>18</v>
      </c>
      <c r="C74" s="20" t="s">
        <v>1375</v>
      </c>
      <c r="D74" s="20" t="s">
        <v>1243</v>
      </c>
      <c r="E74" s="79" t="s">
        <v>574</v>
      </c>
      <c r="F74" s="20">
        <v>1713</v>
      </c>
      <c r="G74" s="79"/>
      <c r="H74" s="79"/>
      <c r="I74" s="79" t="s">
        <v>575</v>
      </c>
      <c r="J74" s="96" t="s">
        <v>576</v>
      </c>
    </row>
    <row r="75" spans="1:10" ht="55.2">
      <c r="A75" s="211"/>
      <c r="B75" s="205"/>
      <c r="C75" s="20" t="s">
        <v>1376</v>
      </c>
      <c r="D75" s="20" t="s">
        <v>1244</v>
      </c>
      <c r="E75" s="79" t="s">
        <v>578</v>
      </c>
      <c r="F75" s="20">
        <v>1266</v>
      </c>
      <c r="G75" s="79" t="s">
        <v>579</v>
      </c>
      <c r="H75" s="79" t="s">
        <v>580</v>
      </c>
      <c r="I75" s="79" t="s">
        <v>581</v>
      </c>
      <c r="J75" s="96" t="s">
        <v>582</v>
      </c>
    </row>
    <row r="76" spans="1:10" ht="41.4">
      <c r="A76" s="211"/>
      <c r="B76" s="205"/>
      <c r="C76" s="20" t="s">
        <v>1377</v>
      </c>
      <c r="D76" s="20" t="s">
        <v>1245</v>
      </c>
      <c r="E76" s="79" t="s">
        <v>585</v>
      </c>
      <c r="F76" s="20">
        <v>1368</v>
      </c>
      <c r="G76" s="79" t="s">
        <v>586</v>
      </c>
      <c r="H76" s="79" t="s">
        <v>587</v>
      </c>
      <c r="I76" s="79" t="s">
        <v>588</v>
      </c>
      <c r="J76" s="96" t="s">
        <v>589</v>
      </c>
    </row>
    <row r="77" spans="1:10">
      <c r="A77" s="211"/>
      <c r="B77" s="205"/>
      <c r="C77" s="20" t="s">
        <v>1378</v>
      </c>
      <c r="D77" s="20" t="s">
        <v>1246</v>
      </c>
      <c r="E77" s="79" t="s">
        <v>591</v>
      </c>
      <c r="F77" s="20">
        <v>375</v>
      </c>
      <c r="G77" s="79"/>
      <c r="H77" s="79"/>
      <c r="I77" s="79" t="s">
        <v>592</v>
      </c>
      <c r="J77" s="96" t="s">
        <v>593</v>
      </c>
    </row>
    <row r="78" spans="1:10" ht="27.6">
      <c r="A78" s="211"/>
      <c r="B78" s="205"/>
      <c r="C78" s="20" t="s">
        <v>1379</v>
      </c>
      <c r="D78" s="20" t="s">
        <v>1247</v>
      </c>
      <c r="E78" s="79" t="s">
        <v>949</v>
      </c>
      <c r="F78" s="20">
        <v>1281</v>
      </c>
      <c r="G78" s="79"/>
      <c r="H78" s="79"/>
      <c r="I78" s="79" t="s">
        <v>592</v>
      </c>
      <c r="J78" s="96" t="s">
        <v>593</v>
      </c>
    </row>
    <row r="79" spans="1:10" ht="27.6">
      <c r="A79" s="211"/>
      <c r="B79" s="205"/>
      <c r="C79" s="20" t="s">
        <v>1380</v>
      </c>
      <c r="D79" s="20" t="s">
        <v>1248</v>
      </c>
      <c r="E79" s="79" t="s">
        <v>595</v>
      </c>
      <c r="F79" s="20">
        <v>1326</v>
      </c>
      <c r="G79" s="79" t="s">
        <v>596</v>
      </c>
      <c r="H79" s="79" t="s">
        <v>597</v>
      </c>
      <c r="I79" s="79" t="s">
        <v>598</v>
      </c>
      <c r="J79" s="96" t="s">
        <v>599</v>
      </c>
    </row>
    <row r="80" spans="1:10" ht="27.6">
      <c r="A80" s="211"/>
      <c r="B80" s="205"/>
      <c r="C80" s="20" t="s">
        <v>1381</v>
      </c>
      <c r="D80" s="20" t="s">
        <v>1249</v>
      </c>
      <c r="E80" s="79" t="s">
        <v>601</v>
      </c>
      <c r="F80" s="20">
        <v>1326</v>
      </c>
      <c r="G80" s="79" t="s">
        <v>596</v>
      </c>
      <c r="H80" s="79" t="s">
        <v>597</v>
      </c>
      <c r="I80" s="79" t="s">
        <v>598</v>
      </c>
      <c r="J80" s="96" t="s">
        <v>599</v>
      </c>
    </row>
    <row r="81" spans="1:10">
      <c r="A81" s="211"/>
      <c r="B81" s="205"/>
      <c r="C81" s="20" t="s">
        <v>1382</v>
      </c>
      <c r="D81" s="20" t="s">
        <v>1250</v>
      </c>
      <c r="E81" s="79" t="s">
        <v>603</v>
      </c>
      <c r="F81" s="20">
        <v>1515</v>
      </c>
      <c r="G81" s="79"/>
      <c r="H81" s="79"/>
      <c r="I81" s="79" t="s">
        <v>592</v>
      </c>
      <c r="J81" s="96" t="s">
        <v>593</v>
      </c>
    </row>
    <row r="82" spans="1:10" ht="69">
      <c r="A82" s="211"/>
      <c r="B82" s="205"/>
      <c r="C82" s="20" t="s">
        <v>1383</v>
      </c>
      <c r="D82" s="20" t="s">
        <v>1251</v>
      </c>
      <c r="E82" s="79" t="s">
        <v>605</v>
      </c>
      <c r="F82" s="20">
        <v>1362</v>
      </c>
      <c r="G82" s="79" t="s">
        <v>606</v>
      </c>
      <c r="H82" s="79" t="s">
        <v>607</v>
      </c>
      <c r="I82" s="79" t="s">
        <v>608</v>
      </c>
      <c r="J82" s="96" t="s">
        <v>609</v>
      </c>
    </row>
    <row r="83" spans="1:10" ht="41.4">
      <c r="A83" s="211"/>
      <c r="B83" s="205"/>
      <c r="C83" s="20" t="s">
        <v>1384</v>
      </c>
      <c r="D83" s="20" t="s">
        <v>1252</v>
      </c>
      <c r="E83" s="79" t="s">
        <v>611</v>
      </c>
      <c r="F83" s="20">
        <v>1371</v>
      </c>
      <c r="G83" s="79" t="s">
        <v>586</v>
      </c>
      <c r="H83" s="79" t="s">
        <v>587</v>
      </c>
      <c r="I83" s="79" t="s">
        <v>588</v>
      </c>
      <c r="J83" s="96" t="s">
        <v>589</v>
      </c>
    </row>
    <row r="84" spans="1:10" ht="27.6">
      <c r="A84" s="211"/>
      <c r="B84" s="205"/>
      <c r="C84" s="20" t="s">
        <v>1385</v>
      </c>
      <c r="D84" s="20" t="s">
        <v>1253</v>
      </c>
      <c r="E84" s="79" t="s">
        <v>613</v>
      </c>
      <c r="F84" s="20">
        <v>1305</v>
      </c>
      <c r="G84" s="79"/>
      <c r="H84" s="79"/>
      <c r="I84" s="79" t="s">
        <v>575</v>
      </c>
      <c r="J84" s="96" t="s">
        <v>576</v>
      </c>
    </row>
    <row r="85" spans="1:10">
      <c r="A85" s="211"/>
      <c r="B85" s="205"/>
      <c r="C85" s="20" t="s">
        <v>1386</v>
      </c>
      <c r="D85" s="20" t="s">
        <v>1254</v>
      </c>
      <c r="E85" s="79" t="s">
        <v>615</v>
      </c>
      <c r="F85" s="20">
        <v>1284</v>
      </c>
      <c r="G85" s="79"/>
      <c r="H85" s="79"/>
      <c r="I85" s="79" t="s">
        <v>592</v>
      </c>
      <c r="J85" s="96" t="s">
        <v>593</v>
      </c>
    </row>
    <row r="86" spans="1:10" ht="27.6">
      <c r="A86" s="211"/>
      <c r="B86" s="205"/>
      <c r="C86" s="20" t="s">
        <v>1387</v>
      </c>
      <c r="D86" s="20" t="s">
        <v>1255</v>
      </c>
      <c r="E86" s="79" t="s">
        <v>618</v>
      </c>
      <c r="F86" s="20">
        <v>1308</v>
      </c>
      <c r="G86" s="79"/>
      <c r="H86" s="79"/>
      <c r="I86" s="79" t="s">
        <v>575</v>
      </c>
      <c r="J86" s="96" t="s">
        <v>576</v>
      </c>
    </row>
    <row r="87" spans="1:10" ht="27.6">
      <c r="A87" s="211"/>
      <c r="B87" s="205"/>
      <c r="C87" s="20" t="s">
        <v>1388</v>
      </c>
      <c r="D87" s="20" t="s">
        <v>1256</v>
      </c>
      <c r="E87" s="79" t="s">
        <v>618</v>
      </c>
      <c r="F87" s="20">
        <v>1308</v>
      </c>
      <c r="G87" s="79"/>
      <c r="H87" s="79"/>
      <c r="I87" s="79" t="s">
        <v>575</v>
      </c>
      <c r="J87" s="96" t="s">
        <v>576</v>
      </c>
    </row>
    <row r="88" spans="1:10" ht="27.6">
      <c r="A88" s="211"/>
      <c r="B88" s="205"/>
      <c r="C88" s="20" t="s">
        <v>1389</v>
      </c>
      <c r="D88" s="20" t="s">
        <v>1257</v>
      </c>
      <c r="E88" s="79" t="s">
        <v>618</v>
      </c>
      <c r="F88" s="20">
        <v>1308</v>
      </c>
      <c r="G88" s="79"/>
      <c r="H88" s="79"/>
      <c r="I88" s="79" t="s">
        <v>575</v>
      </c>
      <c r="J88" s="96" t="s">
        <v>576</v>
      </c>
    </row>
    <row r="89" spans="1:10" ht="27.6">
      <c r="A89" s="211"/>
      <c r="B89" s="205"/>
      <c r="C89" s="20" t="s">
        <v>1390</v>
      </c>
      <c r="D89" s="20" t="s">
        <v>1258</v>
      </c>
      <c r="E89" s="79" t="s">
        <v>621</v>
      </c>
      <c r="F89" s="20">
        <v>1284</v>
      </c>
      <c r="G89" s="79"/>
      <c r="H89" s="79"/>
      <c r="I89" s="79" t="s">
        <v>575</v>
      </c>
      <c r="J89" s="96" t="s">
        <v>576</v>
      </c>
    </row>
    <row r="90" spans="1:10" ht="55.2">
      <c r="A90" s="211"/>
      <c r="B90" s="205"/>
      <c r="C90" s="205" t="s">
        <v>1391</v>
      </c>
      <c r="D90" s="20" t="s">
        <v>1259</v>
      </c>
      <c r="E90" s="79" t="s">
        <v>623</v>
      </c>
      <c r="F90" s="20">
        <v>1086</v>
      </c>
      <c r="G90" s="79" t="s">
        <v>579</v>
      </c>
      <c r="H90" s="79" t="s">
        <v>580</v>
      </c>
      <c r="I90" s="79" t="s">
        <v>581</v>
      </c>
      <c r="J90" s="96" t="s">
        <v>582</v>
      </c>
    </row>
    <row r="91" spans="1:10" ht="55.2">
      <c r="A91" s="211"/>
      <c r="B91" s="205"/>
      <c r="C91" s="205"/>
      <c r="D91" s="20" t="s">
        <v>1260</v>
      </c>
      <c r="E91" s="79" t="s">
        <v>623</v>
      </c>
      <c r="F91" s="20">
        <v>1266</v>
      </c>
      <c r="G91" s="79" t="s">
        <v>579</v>
      </c>
      <c r="H91" s="79" t="s">
        <v>580</v>
      </c>
      <c r="I91" s="79" t="s">
        <v>581</v>
      </c>
      <c r="J91" s="96" t="s">
        <v>582</v>
      </c>
    </row>
    <row r="92" spans="1:10">
      <c r="A92" s="211"/>
      <c r="B92" s="205"/>
      <c r="C92" s="20" t="s">
        <v>1392</v>
      </c>
      <c r="D92" s="20" t="s">
        <v>1261</v>
      </c>
      <c r="E92" s="79" t="s">
        <v>626</v>
      </c>
      <c r="F92" s="20">
        <v>1365</v>
      </c>
      <c r="G92" s="79" t="s">
        <v>627</v>
      </c>
      <c r="H92" s="79" t="s">
        <v>628</v>
      </c>
      <c r="I92" s="79" t="s">
        <v>629</v>
      </c>
      <c r="J92" s="96" t="s">
        <v>630</v>
      </c>
    </row>
    <row r="93" spans="1:10" ht="69">
      <c r="A93" s="211" t="s">
        <v>631</v>
      </c>
      <c r="B93" s="205">
        <v>2</v>
      </c>
      <c r="C93" s="20" t="s">
        <v>1393</v>
      </c>
      <c r="D93" s="20" t="s">
        <v>1262</v>
      </c>
      <c r="E93" s="79" t="s">
        <v>633</v>
      </c>
      <c r="F93" s="20">
        <v>1527</v>
      </c>
      <c r="G93" s="79" t="s">
        <v>634</v>
      </c>
      <c r="H93" s="79" t="s">
        <v>635</v>
      </c>
      <c r="I93" s="79" t="s">
        <v>636</v>
      </c>
      <c r="J93" s="96" t="s">
        <v>637</v>
      </c>
    </row>
    <row r="94" spans="1:10" ht="96.6">
      <c r="A94" s="211"/>
      <c r="B94" s="205"/>
      <c r="C94" s="20" t="s">
        <v>1394</v>
      </c>
      <c r="D94" s="20" t="s">
        <v>1263</v>
      </c>
      <c r="E94" s="79" t="s">
        <v>641</v>
      </c>
      <c r="F94" s="20">
        <v>1077</v>
      </c>
      <c r="G94" s="79" t="s">
        <v>642</v>
      </c>
      <c r="H94" s="79" t="s">
        <v>643</v>
      </c>
      <c r="I94" s="79" t="s">
        <v>636</v>
      </c>
      <c r="J94" s="96" t="s">
        <v>637</v>
      </c>
    </row>
    <row r="95" spans="1:10" ht="27.6">
      <c r="A95" s="211" t="s">
        <v>644</v>
      </c>
      <c r="B95" s="205">
        <v>4</v>
      </c>
      <c r="C95" s="20" t="s">
        <v>1395</v>
      </c>
      <c r="D95" s="20" t="s">
        <v>1264</v>
      </c>
      <c r="E95" s="79" t="s">
        <v>646</v>
      </c>
      <c r="F95" s="20">
        <v>735</v>
      </c>
      <c r="G95" s="79" t="s">
        <v>647</v>
      </c>
      <c r="H95" s="79" t="s">
        <v>648</v>
      </c>
      <c r="I95" s="79" t="s">
        <v>649</v>
      </c>
      <c r="J95" s="96" t="s">
        <v>650</v>
      </c>
    </row>
    <row r="96" spans="1:10" ht="69">
      <c r="A96" s="211"/>
      <c r="B96" s="205"/>
      <c r="C96" s="20" t="s">
        <v>1396</v>
      </c>
      <c r="D96" s="20" t="s">
        <v>1265</v>
      </c>
      <c r="E96" s="79" t="s">
        <v>652</v>
      </c>
      <c r="F96" s="20">
        <v>441</v>
      </c>
      <c r="G96" s="79" t="s">
        <v>653</v>
      </c>
      <c r="H96" s="79" t="s">
        <v>654</v>
      </c>
      <c r="I96" s="79" t="s">
        <v>649</v>
      </c>
      <c r="J96" s="96" t="s">
        <v>650</v>
      </c>
    </row>
    <row r="97" spans="1:10" ht="27.6">
      <c r="A97" s="211"/>
      <c r="B97" s="205"/>
      <c r="C97" s="205" t="s">
        <v>1397</v>
      </c>
      <c r="D97" s="20" t="s">
        <v>1266</v>
      </c>
      <c r="E97" s="79" t="s">
        <v>656</v>
      </c>
      <c r="F97" s="20">
        <v>765</v>
      </c>
      <c r="G97" s="79" t="s">
        <v>657</v>
      </c>
      <c r="H97" s="79" t="s">
        <v>658</v>
      </c>
      <c r="I97" s="79" t="s">
        <v>649</v>
      </c>
      <c r="J97" s="96" t="s">
        <v>650</v>
      </c>
    </row>
    <row r="98" spans="1:10" ht="27.6">
      <c r="A98" s="211"/>
      <c r="B98" s="205"/>
      <c r="C98" s="205"/>
      <c r="D98" s="20" t="s">
        <v>1267</v>
      </c>
      <c r="E98" s="79" t="s">
        <v>660</v>
      </c>
      <c r="F98" s="20">
        <v>717</v>
      </c>
      <c r="G98" s="79" t="s">
        <v>657</v>
      </c>
      <c r="H98" s="79" t="s">
        <v>658</v>
      </c>
      <c r="I98" s="79" t="s">
        <v>649</v>
      </c>
      <c r="J98" s="96" t="s">
        <v>650</v>
      </c>
    </row>
    <row r="99" spans="1:10" ht="27.6">
      <c r="A99" s="211"/>
      <c r="B99" s="205"/>
      <c r="C99" s="20" t="s">
        <v>1398</v>
      </c>
      <c r="D99" s="20" t="s">
        <v>1268</v>
      </c>
      <c r="E99" s="79" t="s">
        <v>662</v>
      </c>
      <c r="F99" s="20">
        <v>735</v>
      </c>
      <c r="G99" s="79" t="s">
        <v>647</v>
      </c>
      <c r="H99" s="79" t="s">
        <v>648</v>
      </c>
      <c r="I99" s="79" t="s">
        <v>649</v>
      </c>
      <c r="J99" s="96" t="s">
        <v>650</v>
      </c>
    </row>
    <row r="100" spans="1:10" ht="55.2">
      <c r="A100" s="211" t="s">
        <v>663</v>
      </c>
      <c r="B100" s="205">
        <v>7</v>
      </c>
      <c r="C100" s="20" t="s">
        <v>1399</v>
      </c>
      <c r="D100" s="20" t="s">
        <v>1269</v>
      </c>
      <c r="E100" s="79" t="s">
        <v>665</v>
      </c>
      <c r="F100" s="20">
        <v>1530</v>
      </c>
      <c r="G100" s="79" t="s">
        <v>638</v>
      </c>
      <c r="H100" s="79" t="s">
        <v>639</v>
      </c>
      <c r="I100" s="79" t="s">
        <v>666</v>
      </c>
      <c r="J100" s="96" t="s">
        <v>667</v>
      </c>
    </row>
    <row r="101" spans="1:10" ht="55.2">
      <c r="A101" s="211"/>
      <c r="B101" s="205"/>
      <c r="C101" s="20" t="s">
        <v>1400</v>
      </c>
      <c r="D101" s="20" t="s">
        <v>1270</v>
      </c>
      <c r="E101" s="79" t="s">
        <v>979</v>
      </c>
      <c r="F101" s="20">
        <v>1524</v>
      </c>
      <c r="G101" s="79" t="s">
        <v>638</v>
      </c>
      <c r="H101" s="79" t="s">
        <v>639</v>
      </c>
      <c r="I101" s="79" t="s">
        <v>666</v>
      </c>
      <c r="J101" s="96" t="s">
        <v>667</v>
      </c>
    </row>
    <row r="102" spans="1:10" ht="55.2">
      <c r="A102" s="211"/>
      <c r="B102" s="205"/>
      <c r="C102" s="20" t="s">
        <v>1401</v>
      </c>
      <c r="D102" s="20" t="s">
        <v>1271</v>
      </c>
      <c r="E102" s="79" t="s">
        <v>1272</v>
      </c>
      <c r="F102" s="20">
        <v>888</v>
      </c>
      <c r="G102" s="79" t="s">
        <v>638</v>
      </c>
      <c r="H102" s="79" t="s">
        <v>639</v>
      </c>
      <c r="I102" s="79" t="s">
        <v>666</v>
      </c>
      <c r="J102" s="96" t="s">
        <v>667</v>
      </c>
    </row>
    <row r="103" spans="1:10" ht="55.2">
      <c r="A103" s="211"/>
      <c r="B103" s="205"/>
      <c r="C103" s="20" t="s">
        <v>1402</v>
      </c>
      <c r="D103" s="20" t="s">
        <v>1273</v>
      </c>
      <c r="E103" s="79" t="s">
        <v>1274</v>
      </c>
      <c r="F103" s="20">
        <v>1524</v>
      </c>
      <c r="G103" s="79" t="s">
        <v>638</v>
      </c>
      <c r="H103" s="79" t="s">
        <v>639</v>
      </c>
      <c r="I103" s="79" t="s">
        <v>666</v>
      </c>
      <c r="J103" s="96" t="s">
        <v>667</v>
      </c>
    </row>
    <row r="104" spans="1:10" ht="55.2">
      <c r="A104" s="211"/>
      <c r="B104" s="205"/>
      <c r="C104" s="20" t="s">
        <v>1403</v>
      </c>
      <c r="D104" s="20" t="s">
        <v>1275</v>
      </c>
      <c r="E104" s="79" t="s">
        <v>675</v>
      </c>
      <c r="F104" s="20">
        <v>1059</v>
      </c>
      <c r="G104" s="79" t="s">
        <v>638</v>
      </c>
      <c r="H104" s="79" t="s">
        <v>639</v>
      </c>
      <c r="I104" s="79" t="s">
        <v>666</v>
      </c>
      <c r="J104" s="96" t="s">
        <v>667</v>
      </c>
    </row>
    <row r="105" spans="1:10" ht="55.2">
      <c r="A105" s="211"/>
      <c r="B105" s="205"/>
      <c r="C105" s="20" t="s">
        <v>1404</v>
      </c>
      <c r="D105" s="20" t="s">
        <v>1276</v>
      </c>
      <c r="E105" s="79" t="s">
        <v>677</v>
      </c>
      <c r="F105" s="20">
        <v>1062</v>
      </c>
      <c r="G105" s="79" t="s">
        <v>638</v>
      </c>
      <c r="H105" s="79" t="s">
        <v>639</v>
      </c>
      <c r="I105" s="79" t="s">
        <v>666</v>
      </c>
      <c r="J105" s="96" t="s">
        <v>667</v>
      </c>
    </row>
    <row r="106" spans="1:10" ht="55.2">
      <c r="A106" s="211"/>
      <c r="B106" s="205"/>
      <c r="C106" s="20" t="s">
        <v>1405</v>
      </c>
      <c r="D106" s="20" t="s">
        <v>1277</v>
      </c>
      <c r="E106" s="79" t="s">
        <v>679</v>
      </c>
      <c r="F106" s="20">
        <v>1140</v>
      </c>
      <c r="G106" s="79" t="s">
        <v>638</v>
      </c>
      <c r="H106" s="79" t="s">
        <v>639</v>
      </c>
      <c r="I106" s="79" t="s">
        <v>666</v>
      </c>
      <c r="J106" s="96" t="s">
        <v>667</v>
      </c>
    </row>
    <row r="107" spans="1:10" ht="82.8">
      <c r="A107" s="211" t="s">
        <v>680</v>
      </c>
      <c r="B107" s="205">
        <v>1</v>
      </c>
      <c r="C107" s="20" t="s">
        <v>1406</v>
      </c>
      <c r="D107" s="20" t="s">
        <v>1278</v>
      </c>
      <c r="E107" s="79" t="s">
        <v>682</v>
      </c>
      <c r="F107" s="20">
        <v>993</v>
      </c>
      <c r="G107" s="79" t="s">
        <v>683</v>
      </c>
      <c r="H107" s="79" t="s">
        <v>684</v>
      </c>
      <c r="I107" s="79" t="s">
        <v>685</v>
      </c>
      <c r="J107" s="96" t="s">
        <v>686</v>
      </c>
    </row>
    <row r="108" spans="1:10" ht="82.8">
      <c r="A108" s="211"/>
      <c r="B108" s="205"/>
      <c r="C108" s="20"/>
      <c r="D108" s="20" t="s">
        <v>1279</v>
      </c>
      <c r="E108" s="79" t="s">
        <v>682</v>
      </c>
      <c r="F108" s="20">
        <v>468</v>
      </c>
      <c r="G108" s="79" t="s">
        <v>683</v>
      </c>
      <c r="H108" s="79" t="s">
        <v>684</v>
      </c>
      <c r="I108" s="79" t="s">
        <v>685</v>
      </c>
      <c r="J108" s="96" t="s">
        <v>686</v>
      </c>
    </row>
    <row r="109" spans="1:10" ht="96.6">
      <c r="A109" s="211" t="s">
        <v>689</v>
      </c>
      <c r="B109" s="205">
        <v>3</v>
      </c>
      <c r="C109" s="20" t="s">
        <v>1407</v>
      </c>
      <c r="D109" s="20" t="s">
        <v>1280</v>
      </c>
      <c r="E109" s="79" t="s">
        <v>996</v>
      </c>
      <c r="F109" s="20">
        <v>1392</v>
      </c>
      <c r="G109" s="79" t="s">
        <v>692</v>
      </c>
      <c r="H109" s="79" t="s">
        <v>693</v>
      </c>
      <c r="I109" s="79" t="s">
        <v>694</v>
      </c>
      <c r="J109" s="96" t="s">
        <v>695</v>
      </c>
    </row>
    <row r="110" spans="1:10" ht="27.6">
      <c r="A110" s="211"/>
      <c r="B110" s="205"/>
      <c r="C110" s="20" t="s">
        <v>1408</v>
      </c>
      <c r="D110" s="20" t="s">
        <v>1281</v>
      </c>
      <c r="E110" s="79" t="s">
        <v>700</v>
      </c>
      <c r="F110" s="20">
        <v>1218</v>
      </c>
      <c r="G110" s="79" t="s">
        <v>696</v>
      </c>
      <c r="H110" s="79" t="s">
        <v>697</v>
      </c>
      <c r="I110" s="79" t="s">
        <v>701</v>
      </c>
      <c r="J110" s="96" t="s">
        <v>702</v>
      </c>
    </row>
    <row r="111" spans="1:10" ht="27.6">
      <c r="A111" s="211"/>
      <c r="B111" s="205"/>
      <c r="C111" s="20" t="s">
        <v>1409</v>
      </c>
      <c r="D111" s="20" t="s">
        <v>1282</v>
      </c>
      <c r="E111" s="79" t="s">
        <v>704</v>
      </c>
      <c r="F111" s="20">
        <v>1353</v>
      </c>
      <c r="G111" s="79" t="s">
        <v>696</v>
      </c>
      <c r="H111" s="79" t="s">
        <v>697</v>
      </c>
      <c r="I111" s="79" t="s">
        <v>701</v>
      </c>
      <c r="J111" s="96" t="s">
        <v>702</v>
      </c>
    </row>
    <row r="112" spans="1:10" ht="41.4">
      <c r="A112" s="211" t="s">
        <v>705</v>
      </c>
      <c r="B112" s="205">
        <v>5</v>
      </c>
      <c r="C112" s="20" t="s">
        <v>1410</v>
      </c>
      <c r="D112" s="20" t="s">
        <v>1283</v>
      </c>
      <c r="E112" s="79" t="s">
        <v>707</v>
      </c>
      <c r="F112" s="20">
        <v>1359</v>
      </c>
      <c r="G112" s="79" t="s">
        <v>708</v>
      </c>
      <c r="H112" s="79" t="s">
        <v>709</v>
      </c>
      <c r="I112" s="79" t="s">
        <v>710</v>
      </c>
      <c r="J112" s="96" t="s">
        <v>711</v>
      </c>
    </row>
    <row r="113" spans="1:10" ht="27.6">
      <c r="A113" s="211"/>
      <c r="B113" s="205"/>
      <c r="C113" s="20" t="s">
        <v>1411</v>
      </c>
      <c r="D113" s="20" t="s">
        <v>1284</v>
      </c>
      <c r="E113" s="79" t="s">
        <v>713</v>
      </c>
      <c r="F113" s="20">
        <v>1389</v>
      </c>
      <c r="G113" s="79" t="s">
        <v>714</v>
      </c>
      <c r="H113" s="79" t="s">
        <v>715</v>
      </c>
      <c r="I113" s="79" t="s">
        <v>716</v>
      </c>
      <c r="J113" s="96" t="s">
        <v>717</v>
      </c>
    </row>
    <row r="114" spans="1:10" ht="27.6">
      <c r="A114" s="211"/>
      <c r="B114" s="205"/>
      <c r="C114" s="20" t="s">
        <v>1412</v>
      </c>
      <c r="D114" s="20" t="s">
        <v>1285</v>
      </c>
      <c r="E114" s="79" t="s">
        <v>713</v>
      </c>
      <c r="F114" s="20">
        <v>1386</v>
      </c>
      <c r="G114" s="79" t="s">
        <v>714</v>
      </c>
      <c r="H114" s="79" t="s">
        <v>715</v>
      </c>
      <c r="I114" s="79" t="s">
        <v>716</v>
      </c>
      <c r="J114" s="96" t="s">
        <v>717</v>
      </c>
    </row>
    <row r="115" spans="1:10" ht="27.6">
      <c r="A115" s="211"/>
      <c r="B115" s="205"/>
      <c r="C115" s="20"/>
      <c r="D115" s="20" t="s">
        <v>1286</v>
      </c>
      <c r="E115" s="79" t="s">
        <v>713</v>
      </c>
      <c r="F115" s="20">
        <v>1125</v>
      </c>
      <c r="G115" s="79" t="s">
        <v>714</v>
      </c>
      <c r="H115" s="79" t="s">
        <v>715</v>
      </c>
      <c r="I115" s="79" t="s">
        <v>716</v>
      </c>
      <c r="J115" s="96" t="s">
        <v>717</v>
      </c>
    </row>
    <row r="116" spans="1:10" ht="69">
      <c r="A116" s="211"/>
      <c r="B116" s="205"/>
      <c r="C116" s="20" t="s">
        <v>1413</v>
      </c>
      <c r="D116" s="20" t="s">
        <v>1287</v>
      </c>
      <c r="E116" s="79" t="s">
        <v>720</v>
      </c>
      <c r="F116" s="20">
        <v>1383</v>
      </c>
      <c r="G116" s="79" t="s">
        <v>721</v>
      </c>
      <c r="H116" s="79" t="s">
        <v>722</v>
      </c>
      <c r="I116" s="79" t="s">
        <v>723</v>
      </c>
      <c r="J116" s="96" t="s">
        <v>724</v>
      </c>
    </row>
    <row r="117" spans="1:10" ht="69">
      <c r="A117" s="211"/>
      <c r="B117" s="205"/>
      <c r="C117" s="20" t="s">
        <v>1414</v>
      </c>
      <c r="D117" s="20" t="s">
        <v>1288</v>
      </c>
      <c r="E117" s="79" t="s">
        <v>726</v>
      </c>
      <c r="F117" s="20">
        <v>294</v>
      </c>
      <c r="G117" s="79" t="s">
        <v>721</v>
      </c>
      <c r="H117" s="79" t="s">
        <v>722</v>
      </c>
      <c r="I117" s="79" t="s">
        <v>723</v>
      </c>
      <c r="J117" s="96" t="s">
        <v>724</v>
      </c>
    </row>
    <row r="118" spans="1:10">
      <c r="A118" s="211" t="s">
        <v>1004</v>
      </c>
      <c r="B118" s="205">
        <v>11</v>
      </c>
      <c r="C118" s="20" t="s">
        <v>1415</v>
      </c>
      <c r="D118" s="20" t="s">
        <v>1289</v>
      </c>
      <c r="E118" s="79" t="s">
        <v>1006</v>
      </c>
      <c r="F118" s="20">
        <v>1347</v>
      </c>
      <c r="G118" s="79" t="s">
        <v>696</v>
      </c>
      <c r="H118" s="79" t="s">
        <v>697</v>
      </c>
      <c r="I118" s="79" t="s">
        <v>1290</v>
      </c>
      <c r="J118" s="96" t="s">
        <v>1291</v>
      </c>
    </row>
    <row r="119" spans="1:10">
      <c r="A119" s="211"/>
      <c r="B119" s="205"/>
      <c r="C119" s="20" t="s">
        <v>1416</v>
      </c>
      <c r="D119" s="20" t="s">
        <v>1292</v>
      </c>
      <c r="E119" s="79" t="s">
        <v>1008</v>
      </c>
      <c r="F119" s="20">
        <v>1431</v>
      </c>
      <c r="G119" s="79" t="s">
        <v>696</v>
      </c>
      <c r="H119" s="79" t="s">
        <v>697</v>
      </c>
      <c r="I119" s="79" t="s">
        <v>1290</v>
      </c>
      <c r="J119" s="96" t="s">
        <v>1291</v>
      </c>
    </row>
    <row r="120" spans="1:10" ht="41.4">
      <c r="A120" s="211"/>
      <c r="B120" s="205"/>
      <c r="C120" s="20" t="s">
        <v>1417</v>
      </c>
      <c r="D120" s="20" t="s">
        <v>1293</v>
      </c>
      <c r="E120" s="79" t="s">
        <v>1010</v>
      </c>
      <c r="F120" s="20">
        <v>1164</v>
      </c>
      <c r="G120" s="79" t="s">
        <v>1011</v>
      </c>
      <c r="H120" s="79" t="s">
        <v>1012</v>
      </c>
      <c r="I120" s="79" t="s">
        <v>1013</v>
      </c>
      <c r="J120" s="96" t="s">
        <v>1014</v>
      </c>
    </row>
    <row r="121" spans="1:10" ht="41.4">
      <c r="A121" s="211"/>
      <c r="B121" s="205"/>
      <c r="C121" s="20" t="s">
        <v>1418</v>
      </c>
      <c r="D121" s="20" t="s">
        <v>1294</v>
      </c>
      <c r="E121" s="79" t="s">
        <v>1010</v>
      </c>
      <c r="F121" s="20">
        <v>1188</v>
      </c>
      <c r="G121" s="79" t="s">
        <v>1011</v>
      </c>
      <c r="H121" s="79" t="s">
        <v>1012</v>
      </c>
      <c r="I121" s="79" t="s">
        <v>1013</v>
      </c>
      <c r="J121" s="96" t="s">
        <v>1014</v>
      </c>
    </row>
    <row r="122" spans="1:10" ht="41.4">
      <c r="A122" s="211"/>
      <c r="B122" s="205"/>
      <c r="C122" s="20" t="s">
        <v>1419</v>
      </c>
      <c r="D122" s="20" t="s">
        <v>1295</v>
      </c>
      <c r="E122" s="79" t="s">
        <v>1296</v>
      </c>
      <c r="F122" s="20">
        <v>1191</v>
      </c>
      <c r="G122" s="79" t="s">
        <v>1011</v>
      </c>
      <c r="H122" s="79" t="s">
        <v>1012</v>
      </c>
      <c r="I122" s="79" t="s">
        <v>1013</v>
      </c>
      <c r="J122" s="96" t="s">
        <v>1014</v>
      </c>
    </row>
    <row r="123" spans="1:10">
      <c r="A123" s="211"/>
      <c r="B123" s="205"/>
      <c r="C123" s="20" t="s">
        <v>1420</v>
      </c>
      <c r="D123" s="20" t="s">
        <v>1297</v>
      </c>
      <c r="E123" s="79" t="s">
        <v>1298</v>
      </c>
      <c r="F123" s="20">
        <v>450</v>
      </c>
      <c r="G123" s="79"/>
      <c r="H123" s="79"/>
      <c r="I123" s="79"/>
      <c r="J123" s="96"/>
    </row>
    <row r="124" spans="1:10">
      <c r="A124" s="211"/>
      <c r="B124" s="205"/>
      <c r="C124" s="20" t="s">
        <v>1421</v>
      </c>
      <c r="D124" s="20" t="s">
        <v>1299</v>
      </c>
      <c r="E124" s="79" t="s">
        <v>1018</v>
      </c>
      <c r="F124" s="20">
        <v>453</v>
      </c>
      <c r="G124" s="79"/>
      <c r="H124" s="79"/>
      <c r="I124" s="79"/>
      <c r="J124" s="96"/>
    </row>
    <row r="125" spans="1:10" ht="27.6">
      <c r="A125" s="211"/>
      <c r="B125" s="205"/>
      <c r="C125" s="20" t="s">
        <v>1422</v>
      </c>
      <c r="D125" s="20" t="s">
        <v>1300</v>
      </c>
      <c r="E125" s="79" t="s">
        <v>1021</v>
      </c>
      <c r="F125" s="20">
        <v>1431</v>
      </c>
      <c r="G125" s="79" t="s">
        <v>696</v>
      </c>
      <c r="H125" s="79" t="s">
        <v>697</v>
      </c>
      <c r="I125" s="79" t="s">
        <v>1290</v>
      </c>
      <c r="J125" s="96" t="s">
        <v>1291</v>
      </c>
    </row>
    <row r="126" spans="1:10">
      <c r="A126" s="211"/>
      <c r="B126" s="205"/>
      <c r="C126" s="20" t="s">
        <v>1423</v>
      </c>
      <c r="D126" s="20" t="s">
        <v>1301</v>
      </c>
      <c r="E126" s="79" t="s">
        <v>1302</v>
      </c>
      <c r="F126" s="20">
        <v>1434</v>
      </c>
      <c r="G126" s="79" t="s">
        <v>696</v>
      </c>
      <c r="H126" s="79" t="s">
        <v>697</v>
      </c>
      <c r="I126" s="79" t="s">
        <v>1290</v>
      </c>
      <c r="J126" s="96" t="s">
        <v>1291</v>
      </c>
    </row>
    <row r="127" spans="1:10" ht="41.4">
      <c r="A127" s="211"/>
      <c r="B127" s="205"/>
      <c r="C127" s="205" t="s">
        <v>1424</v>
      </c>
      <c r="D127" s="20" t="s">
        <v>1303</v>
      </c>
      <c r="E127" s="79" t="s">
        <v>1304</v>
      </c>
      <c r="F127" s="20">
        <v>897</v>
      </c>
      <c r="G127" s="79" t="s">
        <v>1011</v>
      </c>
      <c r="H127" s="79" t="s">
        <v>1012</v>
      </c>
      <c r="I127" s="79" t="s">
        <v>1013</v>
      </c>
      <c r="J127" s="96" t="s">
        <v>1014</v>
      </c>
    </row>
    <row r="128" spans="1:10" ht="41.4">
      <c r="A128" s="211"/>
      <c r="B128" s="205"/>
      <c r="C128" s="205"/>
      <c r="D128" s="20" t="s">
        <v>1305</v>
      </c>
      <c r="E128" s="79" t="s">
        <v>1304</v>
      </c>
      <c r="F128" s="20">
        <v>1125</v>
      </c>
      <c r="G128" s="79" t="s">
        <v>1011</v>
      </c>
      <c r="H128" s="79" t="s">
        <v>1012</v>
      </c>
      <c r="I128" s="79" t="s">
        <v>1013</v>
      </c>
      <c r="J128" s="96" t="s">
        <v>1014</v>
      </c>
    </row>
    <row r="129" spans="1:10" ht="41.4">
      <c r="A129" s="211"/>
      <c r="B129" s="205"/>
      <c r="C129" s="205" t="s">
        <v>1425</v>
      </c>
      <c r="D129" s="20" t="s">
        <v>1306</v>
      </c>
      <c r="E129" s="79" t="s">
        <v>1024</v>
      </c>
      <c r="F129" s="20">
        <v>3045</v>
      </c>
      <c r="G129" s="79" t="s">
        <v>1011</v>
      </c>
      <c r="H129" s="79" t="s">
        <v>1012</v>
      </c>
      <c r="I129" s="79" t="s">
        <v>1013</v>
      </c>
      <c r="J129" s="96" t="s">
        <v>1014</v>
      </c>
    </row>
    <row r="130" spans="1:10" ht="41.4">
      <c r="A130" s="211"/>
      <c r="B130" s="205"/>
      <c r="C130" s="205"/>
      <c r="D130" s="20" t="s">
        <v>1307</v>
      </c>
      <c r="E130" s="79" t="s">
        <v>1308</v>
      </c>
      <c r="F130" s="20">
        <v>1239</v>
      </c>
      <c r="G130" s="79" t="s">
        <v>1011</v>
      </c>
      <c r="H130" s="79" t="s">
        <v>1012</v>
      </c>
      <c r="I130" s="79" t="s">
        <v>1013</v>
      </c>
      <c r="J130" s="96" t="s">
        <v>1014</v>
      </c>
    </row>
  </sheetData>
  <mergeCells count="38">
    <mergeCell ref="B63:B65"/>
    <mergeCell ref="B93:B94"/>
    <mergeCell ref="B107:B108"/>
    <mergeCell ref="B109:B111"/>
    <mergeCell ref="B112:B117"/>
    <mergeCell ref="B118:B130"/>
    <mergeCell ref="A95:A99"/>
    <mergeCell ref="A100:A106"/>
    <mergeCell ref="B100:B106"/>
    <mergeCell ref="B95:B99"/>
    <mergeCell ref="B4:B14"/>
    <mergeCell ref="B15:B27"/>
    <mergeCell ref="B28:B29"/>
    <mergeCell ref="B30:B56"/>
    <mergeCell ref="B57:B62"/>
    <mergeCell ref="A66:A68"/>
    <mergeCell ref="A69:A73"/>
    <mergeCell ref="A74:A92"/>
    <mergeCell ref="A93:A94"/>
    <mergeCell ref="B66:B68"/>
    <mergeCell ref="B69:B73"/>
    <mergeCell ref="B74:B92"/>
    <mergeCell ref="A1:F1"/>
    <mergeCell ref="C63:C64"/>
    <mergeCell ref="C90:C91"/>
    <mergeCell ref="C97:C98"/>
    <mergeCell ref="C129:C130"/>
    <mergeCell ref="C127:C128"/>
    <mergeCell ref="A63:A65"/>
    <mergeCell ref="A4:A14"/>
    <mergeCell ref="A15:A27"/>
    <mergeCell ref="A28:A29"/>
    <mergeCell ref="A30:A56"/>
    <mergeCell ref="A57:A62"/>
    <mergeCell ref="A107:A108"/>
    <mergeCell ref="A109:A111"/>
    <mergeCell ref="A112:A117"/>
    <mergeCell ref="A118:A130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5AC91B-728F-4432-AF24-335E8F2D03EE}">
  <dimension ref="A1:J39"/>
  <sheetViews>
    <sheetView zoomScale="40" zoomScaleNormal="40" workbookViewId="0">
      <selection activeCell="H15" sqref="H15"/>
    </sheetView>
  </sheetViews>
  <sheetFormatPr defaultRowHeight="14.4"/>
  <cols>
    <col min="1" max="1" width="50" customWidth="1"/>
    <col min="2" max="2" width="25.88671875" style="13" customWidth="1"/>
    <col min="3" max="3" width="11.6640625" style="13" customWidth="1"/>
    <col min="4" max="4" width="11.33203125" style="13" customWidth="1"/>
    <col min="5" max="5" width="47.33203125" customWidth="1"/>
    <col min="6" max="6" width="12.44140625" customWidth="1"/>
    <col min="7" max="7" width="30.44140625" customWidth="1"/>
    <col min="8" max="8" width="82.6640625" customWidth="1"/>
    <col min="9" max="9" width="41.5546875" customWidth="1"/>
    <col min="10" max="10" width="84.5546875" customWidth="1"/>
  </cols>
  <sheetData>
    <row r="1" spans="1:10">
      <c r="A1" s="255" t="s">
        <v>3552</v>
      </c>
      <c r="B1" s="255"/>
      <c r="C1" s="255"/>
      <c r="D1" s="255"/>
      <c r="E1" s="255"/>
      <c r="F1" s="255"/>
    </row>
    <row r="2" spans="1:10" ht="15" thickBot="1">
      <c r="A2" s="60"/>
      <c r="B2" s="62"/>
      <c r="C2" s="62"/>
      <c r="D2" s="62"/>
      <c r="E2" s="60"/>
      <c r="F2" s="60"/>
    </row>
    <row r="3" spans="1:10" ht="28.2" thickBot="1">
      <c r="A3" s="168" t="s">
        <v>730</v>
      </c>
      <c r="B3" s="169" t="s">
        <v>727</v>
      </c>
      <c r="C3" s="169" t="s">
        <v>728</v>
      </c>
      <c r="D3" s="169" t="s">
        <v>729</v>
      </c>
      <c r="E3" s="169" t="s">
        <v>843</v>
      </c>
      <c r="F3" s="169" t="s">
        <v>316</v>
      </c>
      <c r="G3" s="169" t="s">
        <v>266</v>
      </c>
      <c r="H3" s="169" t="s">
        <v>267</v>
      </c>
      <c r="I3" s="169" t="s">
        <v>268</v>
      </c>
      <c r="J3" s="170" t="s">
        <v>269</v>
      </c>
    </row>
    <row r="4" spans="1:10" ht="82.8">
      <c r="A4" s="183" t="s">
        <v>1561</v>
      </c>
      <c r="B4" s="171">
        <v>6</v>
      </c>
      <c r="C4" s="171" t="s">
        <v>1564</v>
      </c>
      <c r="D4" s="171" t="s">
        <v>1427</v>
      </c>
      <c r="E4" s="172" t="s">
        <v>1428</v>
      </c>
      <c r="F4" s="172">
        <v>840</v>
      </c>
      <c r="G4" s="172" t="s">
        <v>1429</v>
      </c>
      <c r="H4" s="172" t="s">
        <v>1430</v>
      </c>
      <c r="I4" s="172" t="s">
        <v>1431</v>
      </c>
      <c r="J4" s="173" t="s">
        <v>1432</v>
      </c>
    </row>
    <row r="5" spans="1:10" ht="82.8">
      <c r="A5" s="184"/>
      <c r="B5" s="174"/>
      <c r="C5" s="174"/>
      <c r="D5" s="174" t="s">
        <v>1433</v>
      </c>
      <c r="E5" s="175" t="s">
        <v>1434</v>
      </c>
      <c r="F5" s="175">
        <v>1050</v>
      </c>
      <c r="G5" s="175" t="s">
        <v>1429</v>
      </c>
      <c r="H5" s="175" t="s">
        <v>1430</v>
      </c>
      <c r="I5" s="175" t="s">
        <v>1431</v>
      </c>
      <c r="J5" s="176" t="s">
        <v>1432</v>
      </c>
    </row>
    <row r="6" spans="1:10" ht="82.8">
      <c r="A6" s="184"/>
      <c r="B6" s="174"/>
      <c r="C6" s="174" t="s">
        <v>1565</v>
      </c>
      <c r="D6" s="174" t="s">
        <v>1435</v>
      </c>
      <c r="E6" s="175" t="s">
        <v>1436</v>
      </c>
      <c r="F6" s="175">
        <v>1257</v>
      </c>
      <c r="G6" s="175" t="s">
        <v>1437</v>
      </c>
      <c r="H6" s="175" t="s">
        <v>1438</v>
      </c>
      <c r="I6" s="175" t="s">
        <v>1431</v>
      </c>
      <c r="J6" s="176" t="s">
        <v>1432</v>
      </c>
    </row>
    <row r="7" spans="1:10" ht="96.6">
      <c r="A7" s="184"/>
      <c r="B7" s="174"/>
      <c r="C7" s="174" t="s">
        <v>1566</v>
      </c>
      <c r="D7" s="174" t="s">
        <v>1439</v>
      </c>
      <c r="E7" s="175" t="s">
        <v>1440</v>
      </c>
      <c r="F7" s="175">
        <v>1992</v>
      </c>
      <c r="G7" s="175" t="s">
        <v>1441</v>
      </c>
      <c r="H7" s="175" t="s">
        <v>1442</v>
      </c>
      <c r="I7" s="175" t="s">
        <v>1431</v>
      </c>
      <c r="J7" s="176" t="s">
        <v>1432</v>
      </c>
    </row>
    <row r="8" spans="1:10" ht="82.8">
      <c r="A8" s="184"/>
      <c r="B8" s="174"/>
      <c r="C8" s="174" t="s">
        <v>1567</v>
      </c>
      <c r="D8" s="174" t="s">
        <v>1443</v>
      </c>
      <c r="E8" s="175" t="s">
        <v>1444</v>
      </c>
      <c r="F8" s="175">
        <v>1263</v>
      </c>
      <c r="G8" s="175" t="s">
        <v>1437</v>
      </c>
      <c r="H8" s="175" t="s">
        <v>1438</v>
      </c>
      <c r="I8" s="175" t="s">
        <v>1431</v>
      </c>
      <c r="J8" s="176" t="s">
        <v>1432</v>
      </c>
    </row>
    <row r="9" spans="1:10" ht="82.8">
      <c r="A9" s="184"/>
      <c r="B9" s="174"/>
      <c r="C9" s="174"/>
      <c r="D9" s="174" t="s">
        <v>1445</v>
      </c>
      <c r="E9" s="175" t="s">
        <v>1444</v>
      </c>
      <c r="F9" s="175">
        <v>1251</v>
      </c>
      <c r="G9" s="175" t="s">
        <v>1437</v>
      </c>
      <c r="H9" s="175" t="s">
        <v>1438</v>
      </c>
      <c r="I9" s="175" t="s">
        <v>1431</v>
      </c>
      <c r="J9" s="176" t="s">
        <v>1432</v>
      </c>
    </row>
    <row r="10" spans="1:10" ht="82.8">
      <c r="A10" s="184"/>
      <c r="B10" s="174"/>
      <c r="C10" s="174" t="s">
        <v>1568</v>
      </c>
      <c r="D10" s="174" t="s">
        <v>1446</v>
      </c>
      <c r="E10" s="175" t="s">
        <v>1447</v>
      </c>
      <c r="F10" s="175">
        <v>1308</v>
      </c>
      <c r="G10" s="175" t="s">
        <v>1437</v>
      </c>
      <c r="H10" s="175" t="s">
        <v>1438</v>
      </c>
      <c r="I10" s="175" t="s">
        <v>1431</v>
      </c>
      <c r="J10" s="176" t="s">
        <v>1432</v>
      </c>
    </row>
    <row r="11" spans="1:10" ht="82.8">
      <c r="A11" s="184"/>
      <c r="B11" s="174"/>
      <c r="C11" s="174"/>
      <c r="D11" s="174" t="s">
        <v>1448</v>
      </c>
      <c r="E11" s="175" t="s">
        <v>1449</v>
      </c>
      <c r="F11" s="175">
        <v>1311</v>
      </c>
      <c r="G11" s="175" t="s">
        <v>1437</v>
      </c>
      <c r="H11" s="175" t="s">
        <v>1438</v>
      </c>
      <c r="I11" s="175" t="s">
        <v>1431</v>
      </c>
      <c r="J11" s="176" t="s">
        <v>1432</v>
      </c>
    </row>
    <row r="12" spans="1:10" ht="82.8">
      <c r="A12" s="184"/>
      <c r="B12" s="174"/>
      <c r="C12" s="174"/>
      <c r="D12" s="174" t="s">
        <v>1450</v>
      </c>
      <c r="E12" s="175" t="s">
        <v>1449</v>
      </c>
      <c r="F12" s="175">
        <v>1257</v>
      </c>
      <c r="G12" s="175" t="s">
        <v>1437</v>
      </c>
      <c r="H12" s="175" t="s">
        <v>1438</v>
      </c>
      <c r="I12" s="175" t="s">
        <v>1431</v>
      </c>
      <c r="J12" s="176" t="s">
        <v>1432</v>
      </c>
    </row>
    <row r="13" spans="1:10" ht="82.8">
      <c r="A13" s="184"/>
      <c r="B13" s="174"/>
      <c r="C13" s="174" t="s">
        <v>1569</v>
      </c>
      <c r="D13" s="174" t="s">
        <v>1451</v>
      </c>
      <c r="E13" s="175" t="s">
        <v>1452</v>
      </c>
      <c r="F13" s="175">
        <v>1248</v>
      </c>
      <c r="G13" s="175" t="s">
        <v>1437</v>
      </c>
      <c r="H13" s="175" t="s">
        <v>1438</v>
      </c>
      <c r="I13" s="175" t="s">
        <v>1431</v>
      </c>
      <c r="J13" s="176" t="s">
        <v>1432</v>
      </c>
    </row>
    <row r="14" spans="1:10" ht="27.6">
      <c r="A14" s="185" t="s">
        <v>1562</v>
      </c>
      <c r="B14" s="186">
        <v>4</v>
      </c>
      <c r="C14" s="174" t="s">
        <v>1570</v>
      </c>
      <c r="D14" s="174" t="s">
        <v>1453</v>
      </c>
      <c r="E14" s="175" t="s">
        <v>1454</v>
      </c>
      <c r="F14" s="175">
        <v>1131</v>
      </c>
      <c r="G14" s="175" t="s">
        <v>1455</v>
      </c>
      <c r="H14" s="175" t="s">
        <v>1456</v>
      </c>
      <c r="I14" s="175" t="s">
        <v>1457</v>
      </c>
      <c r="J14" s="176" t="s">
        <v>1458</v>
      </c>
    </row>
    <row r="15" spans="1:10" ht="27.6">
      <c r="A15" s="187"/>
      <c r="B15" s="186"/>
      <c r="C15" s="174" t="s">
        <v>1571</v>
      </c>
      <c r="D15" s="174" t="s">
        <v>1459</v>
      </c>
      <c r="E15" s="175" t="s">
        <v>1454</v>
      </c>
      <c r="F15" s="175">
        <v>1158</v>
      </c>
      <c r="G15" s="175" t="s">
        <v>1455</v>
      </c>
      <c r="H15" s="175" t="s">
        <v>1456</v>
      </c>
      <c r="I15" s="175" t="s">
        <v>1457</v>
      </c>
      <c r="J15" s="176" t="s">
        <v>1458</v>
      </c>
    </row>
    <row r="16" spans="1:10" ht="30" customHeight="1">
      <c r="A16" s="187"/>
      <c r="B16" s="186"/>
      <c r="C16" s="174" t="s">
        <v>1572</v>
      </c>
      <c r="D16" s="174" t="s">
        <v>1460</v>
      </c>
      <c r="E16" s="175" t="s">
        <v>1461</v>
      </c>
      <c r="F16" s="175">
        <v>1299</v>
      </c>
      <c r="G16" s="175" t="s">
        <v>1462</v>
      </c>
      <c r="H16" s="175" t="s">
        <v>1463</v>
      </c>
      <c r="I16" s="175" t="s">
        <v>1464</v>
      </c>
      <c r="J16" s="176" t="s">
        <v>1465</v>
      </c>
    </row>
    <row r="17" spans="1:10" ht="30" customHeight="1">
      <c r="A17" s="187"/>
      <c r="B17" s="186"/>
      <c r="C17" s="174" t="s">
        <v>1573</v>
      </c>
      <c r="D17" s="174" t="s">
        <v>1466</v>
      </c>
      <c r="E17" s="175" t="s">
        <v>1467</v>
      </c>
      <c r="F17" s="175">
        <v>1290</v>
      </c>
      <c r="G17" s="175" t="s">
        <v>1462</v>
      </c>
      <c r="H17" s="175" t="s">
        <v>1463</v>
      </c>
      <c r="I17" s="175" t="s">
        <v>1464</v>
      </c>
      <c r="J17" s="176" t="s">
        <v>1465</v>
      </c>
    </row>
    <row r="18" spans="1:10" ht="30" customHeight="1">
      <c r="A18" s="188"/>
      <c r="B18" s="186"/>
      <c r="C18" s="174"/>
      <c r="D18" s="174" t="s">
        <v>1468</v>
      </c>
      <c r="E18" s="175" t="s">
        <v>1469</v>
      </c>
      <c r="F18" s="175">
        <v>1239</v>
      </c>
      <c r="G18" s="175" t="s">
        <v>1462</v>
      </c>
      <c r="H18" s="175" t="s">
        <v>1463</v>
      </c>
      <c r="I18" s="175" t="s">
        <v>1464</v>
      </c>
      <c r="J18" s="176" t="s">
        <v>1465</v>
      </c>
    </row>
    <row r="19" spans="1:10" ht="41.4">
      <c r="A19" s="177" t="s">
        <v>1563</v>
      </c>
      <c r="B19" s="186">
        <v>3</v>
      </c>
      <c r="C19" s="174" t="s">
        <v>1574</v>
      </c>
      <c r="D19" s="174" t="s">
        <v>1470</v>
      </c>
      <c r="E19" s="175" t="s">
        <v>1471</v>
      </c>
      <c r="F19" s="175">
        <v>1209</v>
      </c>
      <c r="G19" s="175" t="s">
        <v>1472</v>
      </c>
      <c r="H19" s="175" t="s">
        <v>1473</v>
      </c>
      <c r="I19" s="175" t="s">
        <v>1474</v>
      </c>
      <c r="J19" s="176" t="s">
        <v>1475</v>
      </c>
    </row>
    <row r="20" spans="1:10" ht="41.4">
      <c r="A20" s="177"/>
      <c r="B20" s="186"/>
      <c r="C20" s="174"/>
      <c r="D20" s="174" t="s">
        <v>1476</v>
      </c>
      <c r="E20" s="175" t="s">
        <v>1471</v>
      </c>
      <c r="F20" s="175">
        <v>903</v>
      </c>
      <c r="G20" s="175" t="s">
        <v>1472</v>
      </c>
      <c r="H20" s="175" t="s">
        <v>1473</v>
      </c>
      <c r="I20" s="175" t="s">
        <v>1474</v>
      </c>
      <c r="J20" s="176" t="s">
        <v>1475</v>
      </c>
    </row>
    <row r="21" spans="1:10" ht="41.4">
      <c r="A21" s="177"/>
      <c r="B21" s="186"/>
      <c r="C21" s="174" t="s">
        <v>1575</v>
      </c>
      <c r="D21" s="174" t="s">
        <v>1477</v>
      </c>
      <c r="E21" s="175" t="s">
        <v>1478</v>
      </c>
      <c r="F21" s="175">
        <v>894</v>
      </c>
      <c r="G21" s="175" t="s">
        <v>1479</v>
      </c>
      <c r="H21" s="175" t="s">
        <v>1480</v>
      </c>
      <c r="I21" s="175" t="s">
        <v>1474</v>
      </c>
      <c r="J21" s="176" t="s">
        <v>1475</v>
      </c>
    </row>
    <row r="22" spans="1:10" ht="41.4">
      <c r="A22" s="177"/>
      <c r="B22" s="186"/>
      <c r="C22" s="174" t="s">
        <v>1576</v>
      </c>
      <c r="D22" s="174" t="s">
        <v>1481</v>
      </c>
      <c r="E22" s="175" t="s">
        <v>1482</v>
      </c>
      <c r="F22" s="175">
        <v>915</v>
      </c>
      <c r="G22" s="175" t="s">
        <v>1479</v>
      </c>
      <c r="H22" s="175" t="s">
        <v>1480</v>
      </c>
      <c r="I22" s="175" t="s">
        <v>1474</v>
      </c>
      <c r="J22" s="176" t="s">
        <v>1475</v>
      </c>
    </row>
    <row r="23" spans="1:10" ht="41.4">
      <c r="A23" s="184" t="s">
        <v>1483</v>
      </c>
      <c r="B23" s="174">
        <v>1</v>
      </c>
      <c r="C23" s="174" t="s">
        <v>1577</v>
      </c>
      <c r="D23" s="174" t="s">
        <v>1484</v>
      </c>
      <c r="E23" s="175" t="s">
        <v>1485</v>
      </c>
      <c r="F23" s="175">
        <v>1506</v>
      </c>
      <c r="G23" s="175" t="s">
        <v>1486</v>
      </c>
      <c r="H23" s="175" t="s">
        <v>1487</v>
      </c>
      <c r="I23" s="175" t="s">
        <v>1488</v>
      </c>
      <c r="J23" s="176" t="s">
        <v>1489</v>
      </c>
    </row>
    <row r="24" spans="1:10" ht="41.4">
      <c r="A24" s="184"/>
      <c r="B24" s="174"/>
      <c r="C24" s="174" t="s">
        <v>1578</v>
      </c>
      <c r="D24" s="174" t="s">
        <v>1490</v>
      </c>
      <c r="E24" s="175" t="s">
        <v>1491</v>
      </c>
      <c r="F24" s="175">
        <v>1584</v>
      </c>
      <c r="G24" s="175" t="s">
        <v>1492</v>
      </c>
      <c r="H24" s="175" t="s">
        <v>1493</v>
      </c>
      <c r="I24" s="175" t="s">
        <v>1494</v>
      </c>
      <c r="J24" s="176" t="s">
        <v>1495</v>
      </c>
    </row>
    <row r="25" spans="1:10" ht="41.4">
      <c r="A25" s="184"/>
      <c r="B25" s="174"/>
      <c r="C25" s="174"/>
      <c r="D25" s="174" t="s">
        <v>1496</v>
      </c>
      <c r="E25" s="175" t="s">
        <v>1491</v>
      </c>
      <c r="F25" s="175">
        <v>1308</v>
      </c>
      <c r="G25" s="175" t="s">
        <v>1492</v>
      </c>
      <c r="H25" s="175" t="s">
        <v>1493</v>
      </c>
      <c r="I25" s="175" t="s">
        <v>1494</v>
      </c>
      <c r="J25" s="176" t="s">
        <v>1495</v>
      </c>
    </row>
    <row r="26" spans="1:10" ht="41.4">
      <c r="A26" s="177" t="s">
        <v>1497</v>
      </c>
      <c r="B26" s="174">
        <v>1</v>
      </c>
      <c r="C26" s="174" t="s">
        <v>1579</v>
      </c>
      <c r="D26" s="174" t="s">
        <v>1498</v>
      </c>
      <c r="E26" s="175" t="s">
        <v>1499</v>
      </c>
      <c r="F26" s="175">
        <v>1872</v>
      </c>
      <c r="G26" s="175" t="s">
        <v>1500</v>
      </c>
      <c r="H26" s="175" t="s">
        <v>1501</v>
      </c>
      <c r="I26" s="175" t="s">
        <v>1502</v>
      </c>
      <c r="J26" s="176" t="s">
        <v>1503</v>
      </c>
    </row>
    <row r="27" spans="1:10" ht="41.4">
      <c r="A27" s="177"/>
      <c r="B27" s="174"/>
      <c r="C27" s="174"/>
      <c r="D27" s="174" t="s">
        <v>1504</v>
      </c>
      <c r="E27" s="175" t="s">
        <v>1499</v>
      </c>
      <c r="F27" s="175">
        <v>1632</v>
      </c>
      <c r="G27" s="175" t="s">
        <v>1505</v>
      </c>
      <c r="H27" s="175" t="s">
        <v>1506</v>
      </c>
      <c r="I27" s="175" t="s">
        <v>1502</v>
      </c>
      <c r="J27" s="176" t="s">
        <v>1503</v>
      </c>
    </row>
    <row r="28" spans="1:10" ht="55.2">
      <c r="A28" s="184" t="s">
        <v>1507</v>
      </c>
      <c r="B28" s="174">
        <v>1</v>
      </c>
      <c r="C28" s="174" t="s">
        <v>1580</v>
      </c>
      <c r="D28" s="174" t="s">
        <v>1508</v>
      </c>
      <c r="E28" s="175" t="s">
        <v>1509</v>
      </c>
      <c r="F28" s="175">
        <v>1614</v>
      </c>
      <c r="G28" s="175" t="s">
        <v>1510</v>
      </c>
      <c r="H28" s="175" t="s">
        <v>1511</v>
      </c>
      <c r="I28" s="175" t="s">
        <v>1512</v>
      </c>
      <c r="J28" s="176" t="s">
        <v>1513</v>
      </c>
    </row>
    <row r="29" spans="1:10" ht="41.4">
      <c r="A29" s="184"/>
      <c r="B29" s="174"/>
      <c r="C29" s="174"/>
      <c r="D29" s="174" t="s">
        <v>1514</v>
      </c>
      <c r="E29" s="175" t="s">
        <v>1509</v>
      </c>
      <c r="F29" s="175">
        <v>678</v>
      </c>
      <c r="G29" s="175" t="s">
        <v>1515</v>
      </c>
      <c r="H29" s="175" t="s">
        <v>1516</v>
      </c>
      <c r="I29" s="175" t="s">
        <v>1512</v>
      </c>
      <c r="J29" s="176" t="s">
        <v>1513</v>
      </c>
    </row>
    <row r="30" spans="1:10" ht="55.2">
      <c r="A30" s="184" t="s">
        <v>1517</v>
      </c>
      <c r="B30" s="174">
        <v>1</v>
      </c>
      <c r="C30" s="174" t="s">
        <v>1581</v>
      </c>
      <c r="D30" s="174" t="s">
        <v>1518</v>
      </c>
      <c r="E30" s="175" t="s">
        <v>1519</v>
      </c>
      <c r="F30" s="175">
        <v>1647</v>
      </c>
      <c r="G30" s="175" t="s">
        <v>1520</v>
      </c>
      <c r="H30" s="175" t="s">
        <v>1521</v>
      </c>
      <c r="I30" s="175" t="s">
        <v>1522</v>
      </c>
      <c r="J30" s="176" t="s">
        <v>1523</v>
      </c>
    </row>
    <row r="31" spans="1:10" ht="55.2">
      <c r="A31" s="184"/>
      <c r="B31" s="174"/>
      <c r="C31" s="174"/>
      <c r="D31" s="174" t="s">
        <v>1524</v>
      </c>
      <c r="E31" s="175" t="s">
        <v>1525</v>
      </c>
      <c r="F31" s="175">
        <v>1635</v>
      </c>
      <c r="G31" s="175" t="s">
        <v>1520</v>
      </c>
      <c r="H31" s="175" t="s">
        <v>1521</v>
      </c>
      <c r="I31" s="175" t="s">
        <v>1522</v>
      </c>
      <c r="J31" s="176" t="s">
        <v>1523</v>
      </c>
    </row>
    <row r="32" spans="1:10" ht="69">
      <c r="A32" s="177" t="s">
        <v>1526</v>
      </c>
      <c r="B32" s="174">
        <v>1</v>
      </c>
      <c r="C32" s="174" t="s">
        <v>1582</v>
      </c>
      <c r="D32" s="174" t="s">
        <v>1527</v>
      </c>
      <c r="E32" s="175" t="s">
        <v>1528</v>
      </c>
      <c r="F32" s="175">
        <v>1446</v>
      </c>
      <c r="G32" s="175" t="s">
        <v>1529</v>
      </c>
      <c r="H32" s="175" t="s">
        <v>1530</v>
      </c>
      <c r="I32" s="175" t="s">
        <v>1531</v>
      </c>
      <c r="J32" s="176" t="s">
        <v>1532</v>
      </c>
    </row>
    <row r="33" spans="1:10" ht="27.6">
      <c r="A33" s="177"/>
      <c r="B33" s="174"/>
      <c r="C33" s="174" t="s">
        <v>1583</v>
      </c>
      <c r="D33" s="174" t="s">
        <v>1533</v>
      </c>
      <c r="E33" s="175" t="s">
        <v>1534</v>
      </c>
      <c r="F33" s="175">
        <v>1623</v>
      </c>
      <c r="G33" s="175" t="s">
        <v>1535</v>
      </c>
      <c r="H33" s="175" t="s">
        <v>1536</v>
      </c>
      <c r="I33" s="175" t="s">
        <v>1531</v>
      </c>
      <c r="J33" s="176" t="s">
        <v>1532</v>
      </c>
    </row>
    <row r="34" spans="1:10" ht="27.6">
      <c r="A34" s="184" t="s">
        <v>1537</v>
      </c>
      <c r="B34" s="174">
        <v>1</v>
      </c>
      <c r="C34" s="174" t="s">
        <v>1584</v>
      </c>
      <c r="D34" s="174" t="s">
        <v>1538</v>
      </c>
      <c r="E34" s="175" t="s">
        <v>1539</v>
      </c>
      <c r="F34" s="175">
        <v>1113</v>
      </c>
      <c r="G34" s="175" t="s">
        <v>1540</v>
      </c>
      <c r="H34" s="175" t="s">
        <v>1541</v>
      </c>
      <c r="I34" s="175" t="s">
        <v>1542</v>
      </c>
      <c r="J34" s="176" t="s">
        <v>1543</v>
      </c>
    </row>
    <row r="35" spans="1:10" ht="27.6">
      <c r="A35" s="184"/>
      <c r="B35" s="174"/>
      <c r="C35" s="174"/>
      <c r="D35" s="174" t="s">
        <v>1544</v>
      </c>
      <c r="E35" s="175" t="s">
        <v>1539</v>
      </c>
      <c r="F35" s="175">
        <v>1086</v>
      </c>
      <c r="G35" s="175" t="s">
        <v>1540</v>
      </c>
      <c r="H35" s="175" t="s">
        <v>1541</v>
      </c>
      <c r="I35" s="175" t="s">
        <v>1542</v>
      </c>
      <c r="J35" s="176" t="s">
        <v>1543</v>
      </c>
    </row>
    <row r="36" spans="1:10" ht="55.2">
      <c r="A36" s="177" t="s">
        <v>1545</v>
      </c>
      <c r="B36" s="174">
        <v>1</v>
      </c>
      <c r="C36" s="174" t="s">
        <v>1585</v>
      </c>
      <c r="D36" s="174" t="s">
        <v>1546</v>
      </c>
      <c r="E36" s="175" t="s">
        <v>1547</v>
      </c>
      <c r="F36" s="175">
        <v>1710</v>
      </c>
      <c r="G36" s="175" t="s">
        <v>1548</v>
      </c>
      <c r="H36" s="175" t="s">
        <v>1549</v>
      </c>
      <c r="I36" s="175" t="s">
        <v>1550</v>
      </c>
      <c r="J36" s="176" t="s">
        <v>1551</v>
      </c>
    </row>
    <row r="37" spans="1:10" ht="41.4">
      <c r="A37" s="177" t="s">
        <v>1552</v>
      </c>
      <c r="B37" s="174">
        <v>1</v>
      </c>
      <c r="C37" s="174" t="s">
        <v>1586</v>
      </c>
      <c r="D37" s="174" t="s">
        <v>1553</v>
      </c>
      <c r="E37" s="175" t="s">
        <v>1554</v>
      </c>
      <c r="F37" s="175">
        <v>780</v>
      </c>
      <c r="G37" s="175" t="s">
        <v>1555</v>
      </c>
      <c r="H37" s="175" t="s">
        <v>1556</v>
      </c>
      <c r="I37" s="175" t="s">
        <v>1557</v>
      </c>
      <c r="J37" s="176" t="s">
        <v>1558</v>
      </c>
    </row>
    <row r="38" spans="1:10" ht="41.4">
      <c r="A38" s="177" t="s">
        <v>1559</v>
      </c>
      <c r="B38" s="174">
        <v>1</v>
      </c>
      <c r="C38" s="174" t="s">
        <v>1577</v>
      </c>
      <c r="D38" s="174" t="s">
        <v>1484</v>
      </c>
      <c r="E38" s="175" t="s">
        <v>1485</v>
      </c>
      <c r="F38" s="175">
        <v>1506</v>
      </c>
      <c r="G38" s="175" t="s">
        <v>1486</v>
      </c>
      <c r="H38" s="175" t="s">
        <v>1487</v>
      </c>
      <c r="I38" s="175" t="s">
        <v>1488</v>
      </c>
      <c r="J38" s="176" t="s">
        <v>1489</v>
      </c>
    </row>
    <row r="39" spans="1:10" ht="58.2" thickBot="1">
      <c r="A39" s="178" t="s">
        <v>1560</v>
      </c>
      <c r="B39" s="179">
        <v>1</v>
      </c>
      <c r="C39" s="179" t="s">
        <v>3531</v>
      </c>
      <c r="D39" s="179" t="s">
        <v>3530</v>
      </c>
      <c r="E39" s="179" t="s">
        <v>1626</v>
      </c>
      <c r="F39" s="180">
        <v>1938</v>
      </c>
      <c r="G39" s="181" t="s">
        <v>1627</v>
      </c>
      <c r="H39" s="181" t="s">
        <v>1628</v>
      </c>
      <c r="I39" s="181" t="s">
        <v>1629</v>
      </c>
      <c r="J39" s="182" t="s">
        <v>1630</v>
      </c>
    </row>
  </sheetData>
  <mergeCells count="1">
    <mergeCell ref="A1:F1"/>
  </mergeCells>
  <conditionalFormatting sqref="C4:C38">
    <cfRule type="duplicateValues" dxfId="1" priority="2"/>
  </conditionalFormatting>
  <conditionalFormatting sqref="C23">
    <cfRule type="duplicateValues" dxfId="0" priority="1"/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AA93E3-12DC-421A-BBDF-E130D8E1747A}">
  <dimension ref="A1:BZ118"/>
  <sheetViews>
    <sheetView topLeftCell="A15" zoomScale="25" zoomScaleNormal="25" workbookViewId="0">
      <selection activeCell="J54" sqref="J54"/>
    </sheetView>
  </sheetViews>
  <sheetFormatPr defaultRowHeight="14.4"/>
  <cols>
    <col min="1" max="1" width="29" style="64" customWidth="1"/>
    <col min="2" max="2" width="27.6640625" style="61" customWidth="1"/>
    <col min="3" max="3" width="22.44140625" style="63" customWidth="1"/>
    <col min="4" max="4" width="13.33203125" style="63" customWidth="1"/>
    <col min="5" max="5" width="45.6640625" style="61" customWidth="1"/>
    <col min="6" max="6" width="11.88671875" style="63" customWidth="1"/>
    <col min="7" max="7" width="36.33203125" style="64" customWidth="1"/>
    <col min="8" max="8" width="75.88671875" style="64" customWidth="1"/>
    <col min="9" max="9" width="28.88671875" style="64" customWidth="1"/>
    <col min="10" max="10" width="77.33203125" style="64" customWidth="1"/>
  </cols>
  <sheetData>
    <row r="1" spans="1:78" ht="14.4" customHeight="1">
      <c r="A1" s="260" t="s">
        <v>1674</v>
      </c>
      <c r="B1" s="260"/>
      <c r="C1" s="260"/>
      <c r="D1" s="260"/>
      <c r="E1" s="260"/>
      <c r="F1" s="260"/>
    </row>
    <row r="2" spans="1:78" ht="15" thickBot="1"/>
    <row r="3" spans="1:78" s="64" customFormat="1" ht="41.4" customHeight="1" thickBot="1">
      <c r="A3" s="99" t="s">
        <v>730</v>
      </c>
      <c r="B3" s="100" t="s">
        <v>727</v>
      </c>
      <c r="C3" s="151" t="s">
        <v>728</v>
      </c>
      <c r="D3" s="151" t="s">
        <v>729</v>
      </c>
      <c r="E3" s="100" t="s">
        <v>843</v>
      </c>
      <c r="F3" s="151" t="s">
        <v>316</v>
      </c>
      <c r="G3" s="100" t="s">
        <v>266</v>
      </c>
      <c r="H3" s="100" t="s">
        <v>267</v>
      </c>
      <c r="I3" s="100" t="s">
        <v>268</v>
      </c>
      <c r="J3" s="101" t="s">
        <v>269</v>
      </c>
    </row>
    <row r="4" spans="1:78" ht="97.2">
      <c r="A4" s="263" t="s">
        <v>1587</v>
      </c>
      <c r="B4" s="258">
        <v>8</v>
      </c>
      <c r="C4" s="258" t="s">
        <v>1647</v>
      </c>
      <c r="D4" s="116" t="s">
        <v>1588</v>
      </c>
      <c r="E4" s="153" t="s">
        <v>1589</v>
      </c>
      <c r="F4" s="116">
        <v>597</v>
      </c>
      <c r="G4" s="102" t="s">
        <v>1429</v>
      </c>
      <c r="H4" s="102" t="s">
        <v>1430</v>
      </c>
      <c r="I4" s="102" t="s">
        <v>1431</v>
      </c>
      <c r="J4" s="103" t="s">
        <v>1432</v>
      </c>
      <c r="K4" s="64"/>
      <c r="L4" s="64"/>
      <c r="M4" s="64"/>
      <c r="N4" s="64"/>
      <c r="O4" s="64"/>
      <c r="P4" s="64"/>
      <c r="Q4" s="64"/>
      <c r="R4" s="64"/>
      <c r="S4" s="64"/>
      <c r="T4" s="64"/>
      <c r="U4" s="64"/>
      <c r="V4" s="64"/>
      <c r="W4" s="64"/>
      <c r="X4" s="64"/>
      <c r="Y4" s="64"/>
      <c r="Z4" s="64"/>
      <c r="AA4" s="64"/>
      <c r="AB4" s="64"/>
      <c r="AC4" s="64"/>
      <c r="AD4" s="64"/>
      <c r="AE4" s="64"/>
      <c r="AF4" s="64"/>
      <c r="AG4" s="64"/>
      <c r="AH4" s="64"/>
      <c r="AI4" s="64"/>
      <c r="AJ4" s="64"/>
      <c r="AK4" s="64"/>
      <c r="AL4" s="64"/>
      <c r="AM4" s="64"/>
      <c r="AN4" s="64"/>
      <c r="AO4" s="64"/>
      <c r="AP4" s="64"/>
      <c r="AQ4" s="64"/>
      <c r="AR4" s="64"/>
      <c r="AS4" s="64"/>
      <c r="AT4" s="64"/>
      <c r="AU4" s="64"/>
      <c r="AV4" s="64"/>
      <c r="AW4" s="64"/>
      <c r="AX4" s="64"/>
      <c r="AY4" s="64"/>
      <c r="AZ4" s="64"/>
      <c r="BA4" s="64"/>
      <c r="BB4" s="64"/>
      <c r="BC4" s="64"/>
      <c r="BD4" s="64"/>
      <c r="BE4" s="64"/>
      <c r="BF4" s="64"/>
      <c r="BG4" s="64"/>
      <c r="BH4" s="64"/>
      <c r="BI4" s="64"/>
      <c r="BJ4" s="64"/>
      <c r="BK4" s="64"/>
      <c r="BL4" s="64"/>
      <c r="BM4" s="64"/>
      <c r="BN4" s="64"/>
      <c r="BO4" s="64"/>
      <c r="BP4" s="64"/>
      <c r="BQ4" s="64"/>
      <c r="BR4" s="64"/>
      <c r="BS4" s="64"/>
      <c r="BT4" s="64"/>
      <c r="BU4" s="64"/>
      <c r="BV4" s="64"/>
      <c r="BW4" s="64"/>
      <c r="BX4" s="64"/>
      <c r="BY4" s="64"/>
      <c r="BZ4" s="64"/>
    </row>
    <row r="5" spans="1:78" ht="97.2">
      <c r="A5" s="264"/>
      <c r="B5" s="256"/>
      <c r="C5" s="256"/>
      <c r="D5" s="117" t="s">
        <v>1590</v>
      </c>
      <c r="E5" s="154" t="s">
        <v>1591</v>
      </c>
      <c r="F5" s="117">
        <v>807</v>
      </c>
      <c r="G5" s="104" t="s">
        <v>1592</v>
      </c>
      <c r="H5" s="104" t="s">
        <v>1593</v>
      </c>
      <c r="I5" s="104" t="s">
        <v>1431</v>
      </c>
      <c r="J5" s="105" t="s">
        <v>1432</v>
      </c>
      <c r="K5" s="64"/>
      <c r="L5" s="64"/>
      <c r="M5" s="64"/>
      <c r="N5" s="64"/>
      <c r="O5" s="64"/>
      <c r="P5" s="64"/>
      <c r="Q5" s="64"/>
      <c r="R5" s="64"/>
      <c r="S5" s="64"/>
      <c r="T5" s="64"/>
      <c r="U5" s="64"/>
      <c r="V5" s="64"/>
      <c r="W5" s="64"/>
      <c r="X5" s="64"/>
      <c r="Y5" s="64"/>
      <c r="Z5" s="64"/>
      <c r="AA5" s="64"/>
      <c r="AB5" s="64"/>
      <c r="AC5" s="64"/>
      <c r="AD5" s="64"/>
      <c r="AE5" s="64"/>
      <c r="AF5" s="64"/>
      <c r="AG5" s="64"/>
      <c r="AH5" s="64"/>
      <c r="AI5" s="64"/>
      <c r="AJ5" s="64"/>
      <c r="AK5" s="64"/>
      <c r="AL5" s="64"/>
      <c r="AM5" s="64"/>
      <c r="AN5" s="64"/>
      <c r="AO5" s="64"/>
      <c r="AP5" s="64"/>
      <c r="AQ5" s="64"/>
      <c r="AR5" s="64"/>
      <c r="AS5" s="64"/>
      <c r="AT5" s="64"/>
      <c r="AU5" s="64"/>
      <c r="AV5" s="64"/>
      <c r="AW5" s="64"/>
      <c r="AX5" s="64"/>
      <c r="AY5" s="64"/>
      <c r="AZ5" s="64"/>
      <c r="BA5" s="64"/>
      <c r="BB5" s="64"/>
      <c r="BC5" s="64"/>
      <c r="BD5" s="64"/>
      <c r="BE5" s="64"/>
      <c r="BF5" s="64"/>
      <c r="BG5" s="64"/>
      <c r="BH5" s="64"/>
      <c r="BI5" s="64"/>
      <c r="BJ5" s="64"/>
      <c r="BK5" s="64"/>
      <c r="BL5" s="64"/>
      <c r="BM5" s="64"/>
      <c r="BN5" s="64"/>
      <c r="BO5" s="64"/>
      <c r="BP5" s="64"/>
      <c r="BQ5" s="64"/>
      <c r="BR5" s="64"/>
      <c r="BS5" s="64"/>
      <c r="BT5" s="64"/>
      <c r="BU5" s="64"/>
      <c r="BV5" s="64"/>
      <c r="BW5" s="64"/>
      <c r="BX5" s="64"/>
      <c r="BY5" s="64"/>
      <c r="BZ5" s="64"/>
    </row>
    <row r="6" spans="1:78" ht="97.2">
      <c r="A6" s="264"/>
      <c r="B6" s="256"/>
      <c r="C6" s="117" t="s">
        <v>1648</v>
      </c>
      <c r="D6" s="117" t="s">
        <v>1594</v>
      </c>
      <c r="E6" s="154" t="s">
        <v>1440</v>
      </c>
      <c r="F6" s="117">
        <v>213</v>
      </c>
      <c r="G6" s="104" t="s">
        <v>1429</v>
      </c>
      <c r="H6" s="104" t="s">
        <v>1430</v>
      </c>
      <c r="I6" s="104" t="s">
        <v>1431</v>
      </c>
      <c r="J6" s="105" t="s">
        <v>1432</v>
      </c>
      <c r="K6" s="64"/>
      <c r="L6" s="64"/>
      <c r="M6" s="64"/>
      <c r="N6" s="64"/>
      <c r="O6" s="64"/>
      <c r="P6" s="64"/>
      <c r="Q6" s="64"/>
      <c r="R6" s="64"/>
      <c r="S6" s="64"/>
      <c r="T6" s="64"/>
      <c r="U6" s="64"/>
      <c r="V6" s="64"/>
      <c r="W6" s="64"/>
      <c r="X6" s="64"/>
      <c r="Y6" s="64"/>
      <c r="Z6" s="64"/>
      <c r="AA6" s="64"/>
      <c r="AB6" s="64"/>
      <c r="AC6" s="64"/>
      <c r="AD6" s="64"/>
      <c r="AE6" s="64"/>
      <c r="AF6" s="64"/>
      <c r="AG6" s="64"/>
      <c r="AH6" s="64"/>
      <c r="AI6" s="64"/>
      <c r="AJ6" s="64"/>
      <c r="AK6" s="64"/>
      <c r="AL6" s="64"/>
      <c r="AM6" s="64"/>
      <c r="AN6" s="64"/>
      <c r="AO6" s="64"/>
      <c r="AP6" s="64"/>
      <c r="AQ6" s="64"/>
      <c r="AR6" s="64"/>
      <c r="AS6" s="64"/>
      <c r="AT6" s="64"/>
      <c r="AU6" s="64"/>
      <c r="AV6" s="64"/>
      <c r="AW6" s="64"/>
      <c r="AX6" s="64"/>
      <c r="AY6" s="64"/>
      <c r="AZ6" s="64"/>
      <c r="BA6" s="64"/>
      <c r="BB6" s="64"/>
      <c r="BC6" s="64"/>
      <c r="BD6" s="64"/>
      <c r="BE6" s="64"/>
      <c r="BF6" s="64"/>
      <c r="BG6" s="64"/>
      <c r="BH6" s="64"/>
      <c r="BI6" s="64"/>
      <c r="BJ6" s="64"/>
      <c r="BK6" s="64"/>
      <c r="BL6" s="64"/>
      <c r="BM6" s="64"/>
      <c r="BN6" s="64"/>
      <c r="BO6" s="64"/>
      <c r="BP6" s="64"/>
      <c r="BQ6" s="64"/>
      <c r="BR6" s="64"/>
      <c r="BS6" s="64"/>
      <c r="BT6" s="64"/>
      <c r="BU6" s="64"/>
      <c r="BV6" s="64"/>
      <c r="BW6" s="64"/>
      <c r="BX6" s="64"/>
      <c r="BY6" s="64"/>
      <c r="BZ6" s="64"/>
    </row>
    <row r="7" spans="1:78" ht="97.2">
      <c r="A7" s="264"/>
      <c r="B7" s="256"/>
      <c r="C7" s="117" t="s">
        <v>1649</v>
      </c>
      <c r="D7" s="117" t="s">
        <v>1595</v>
      </c>
      <c r="E7" s="154" t="s">
        <v>1596</v>
      </c>
      <c r="F7" s="117">
        <v>1251</v>
      </c>
      <c r="G7" s="104" t="s">
        <v>1437</v>
      </c>
      <c r="H7" s="104" t="s">
        <v>1438</v>
      </c>
      <c r="I7" s="104" t="s">
        <v>1431</v>
      </c>
      <c r="J7" s="105" t="s">
        <v>1432</v>
      </c>
      <c r="K7" s="64"/>
      <c r="L7" s="64"/>
      <c r="M7" s="64"/>
      <c r="N7" s="64"/>
      <c r="O7" s="64"/>
      <c r="P7" s="64"/>
      <c r="Q7" s="64"/>
      <c r="R7" s="64"/>
      <c r="S7" s="64"/>
      <c r="T7" s="64"/>
      <c r="U7" s="64"/>
      <c r="V7" s="64"/>
      <c r="W7" s="64"/>
      <c r="X7" s="64"/>
      <c r="Y7" s="64"/>
      <c r="Z7" s="64"/>
      <c r="AA7" s="64"/>
      <c r="AB7" s="64"/>
      <c r="AC7" s="64"/>
      <c r="AD7" s="64"/>
      <c r="AE7" s="64"/>
      <c r="AF7" s="64"/>
      <c r="AG7" s="64"/>
      <c r="AH7" s="64"/>
      <c r="AI7" s="64"/>
      <c r="AJ7" s="64"/>
      <c r="AK7" s="64"/>
      <c r="AL7" s="64"/>
      <c r="AM7" s="64"/>
      <c r="AN7" s="64"/>
      <c r="AO7" s="64"/>
      <c r="AP7" s="64"/>
      <c r="AQ7" s="64"/>
      <c r="AR7" s="64"/>
      <c r="AS7" s="64"/>
      <c r="AT7" s="64"/>
      <c r="AU7" s="64"/>
      <c r="AV7" s="64"/>
      <c r="AW7" s="64"/>
      <c r="AX7" s="64"/>
      <c r="AY7" s="64"/>
      <c r="AZ7" s="64"/>
      <c r="BA7" s="64"/>
      <c r="BB7" s="64"/>
      <c r="BC7" s="64"/>
      <c r="BD7" s="64"/>
      <c r="BE7" s="64"/>
      <c r="BF7" s="64"/>
      <c r="BG7" s="64"/>
      <c r="BH7" s="64"/>
      <c r="BI7" s="64"/>
      <c r="BJ7" s="64"/>
      <c r="BK7" s="64"/>
      <c r="BL7" s="64"/>
      <c r="BM7" s="64"/>
      <c r="BN7" s="64"/>
      <c r="BO7" s="64"/>
      <c r="BP7" s="64"/>
      <c r="BQ7" s="64"/>
      <c r="BR7" s="64"/>
      <c r="BS7" s="64"/>
      <c r="BT7" s="64"/>
      <c r="BU7" s="64"/>
      <c r="BV7" s="64"/>
      <c r="BW7" s="64"/>
      <c r="BX7" s="64"/>
      <c r="BY7" s="64"/>
      <c r="BZ7" s="64"/>
    </row>
    <row r="8" spans="1:78" ht="111">
      <c r="A8" s="264"/>
      <c r="B8" s="256"/>
      <c r="C8" s="256" t="s">
        <v>1650</v>
      </c>
      <c r="D8" s="117" t="s">
        <v>1597</v>
      </c>
      <c r="E8" s="154" t="s">
        <v>1440</v>
      </c>
      <c r="F8" s="117">
        <v>1992</v>
      </c>
      <c r="G8" s="104" t="s">
        <v>1441</v>
      </c>
      <c r="H8" s="104" t="s">
        <v>1442</v>
      </c>
      <c r="I8" s="104" t="s">
        <v>1431</v>
      </c>
      <c r="J8" s="105" t="s">
        <v>1432</v>
      </c>
      <c r="K8" s="64"/>
      <c r="L8" s="64"/>
      <c r="M8" s="64"/>
      <c r="N8" s="64"/>
      <c r="O8" s="64"/>
      <c r="P8" s="64"/>
      <c r="Q8" s="64"/>
      <c r="R8" s="64"/>
      <c r="S8" s="64"/>
      <c r="T8" s="64"/>
      <c r="U8" s="64"/>
      <c r="V8" s="64"/>
      <c r="W8" s="64"/>
      <c r="X8" s="64"/>
      <c r="Y8" s="64"/>
      <c r="Z8" s="64"/>
      <c r="AA8" s="64"/>
      <c r="AB8" s="64"/>
      <c r="AC8" s="64"/>
      <c r="AD8" s="64"/>
      <c r="AE8" s="64"/>
      <c r="AF8" s="64"/>
      <c r="AG8" s="64"/>
      <c r="AH8" s="64"/>
      <c r="AI8" s="64"/>
      <c r="AJ8" s="64"/>
      <c r="AK8" s="64"/>
      <c r="AL8" s="64"/>
      <c r="AM8" s="64"/>
      <c r="AN8" s="64"/>
      <c r="AO8" s="64"/>
      <c r="AP8" s="64"/>
      <c r="AQ8" s="64"/>
      <c r="AR8" s="64"/>
      <c r="AS8" s="64"/>
      <c r="AT8" s="64"/>
      <c r="AU8" s="64"/>
      <c r="AV8" s="64"/>
      <c r="AW8" s="64"/>
      <c r="AX8" s="64"/>
      <c r="AY8" s="64"/>
      <c r="AZ8" s="64"/>
      <c r="BA8" s="64"/>
      <c r="BB8" s="64"/>
      <c r="BC8" s="64"/>
      <c r="BD8" s="64"/>
      <c r="BE8" s="64"/>
      <c r="BF8" s="64"/>
      <c r="BG8" s="64"/>
      <c r="BH8" s="64"/>
      <c r="BI8" s="64"/>
      <c r="BJ8" s="64"/>
      <c r="BK8" s="64"/>
      <c r="BL8" s="64"/>
      <c r="BM8" s="64"/>
      <c r="BN8" s="64"/>
      <c r="BO8" s="64"/>
      <c r="BP8" s="64"/>
      <c r="BQ8" s="64"/>
      <c r="BR8" s="64"/>
      <c r="BS8" s="64"/>
      <c r="BT8" s="64"/>
      <c r="BU8" s="64"/>
      <c r="BV8" s="64"/>
      <c r="BW8" s="64"/>
      <c r="BX8" s="64"/>
      <c r="BY8" s="64"/>
      <c r="BZ8" s="64"/>
    </row>
    <row r="9" spans="1:78" ht="97.2">
      <c r="A9" s="264"/>
      <c r="B9" s="256"/>
      <c r="C9" s="256"/>
      <c r="D9" s="117" t="s">
        <v>1598</v>
      </c>
      <c r="E9" s="154" t="s">
        <v>1440</v>
      </c>
      <c r="F9" s="117">
        <v>1500</v>
      </c>
      <c r="G9" s="104" t="s">
        <v>1599</v>
      </c>
      <c r="H9" s="104" t="s">
        <v>1600</v>
      </c>
      <c r="I9" s="104" t="s">
        <v>1431</v>
      </c>
      <c r="J9" s="105" t="s">
        <v>1432</v>
      </c>
      <c r="K9" s="64"/>
      <c r="L9" s="64"/>
      <c r="M9" s="64"/>
      <c r="N9" s="64"/>
      <c r="O9" s="64"/>
      <c r="P9" s="64"/>
      <c r="Q9" s="64"/>
      <c r="R9" s="64"/>
      <c r="S9" s="64"/>
      <c r="T9" s="64"/>
      <c r="U9" s="64"/>
      <c r="V9" s="64"/>
      <c r="W9" s="64"/>
      <c r="X9" s="64"/>
      <c r="Y9" s="64"/>
      <c r="Z9" s="64"/>
      <c r="AA9" s="64"/>
      <c r="AB9" s="64"/>
      <c r="AC9" s="64"/>
      <c r="AD9" s="64"/>
      <c r="AE9" s="64"/>
      <c r="AF9" s="64"/>
      <c r="AG9" s="64"/>
      <c r="AH9" s="64"/>
      <c r="AI9" s="64"/>
      <c r="AJ9" s="64"/>
      <c r="AK9" s="64"/>
      <c r="AL9" s="64"/>
      <c r="AM9" s="64"/>
      <c r="AN9" s="64"/>
      <c r="AO9" s="64"/>
      <c r="AP9" s="64"/>
      <c r="AQ9" s="64"/>
      <c r="AR9" s="64"/>
      <c r="AS9" s="64"/>
      <c r="AT9" s="64"/>
      <c r="AU9" s="64"/>
      <c r="AV9" s="64"/>
      <c r="AW9" s="64"/>
      <c r="AX9" s="64"/>
      <c r="AY9" s="64"/>
      <c r="AZ9" s="64"/>
      <c r="BA9" s="64"/>
      <c r="BB9" s="64"/>
      <c r="BC9" s="64"/>
      <c r="BD9" s="64"/>
      <c r="BE9" s="64"/>
      <c r="BF9" s="64"/>
      <c r="BG9" s="64"/>
      <c r="BH9" s="64"/>
      <c r="BI9" s="64"/>
      <c r="BJ9" s="64"/>
      <c r="BK9" s="64"/>
      <c r="BL9" s="64"/>
      <c r="BM9" s="64"/>
      <c r="BN9" s="64"/>
      <c r="BO9" s="64"/>
      <c r="BP9" s="64"/>
      <c r="BQ9" s="64"/>
      <c r="BR9" s="64"/>
      <c r="BS9" s="64"/>
      <c r="BT9" s="64"/>
      <c r="BU9" s="64"/>
      <c r="BV9" s="64"/>
      <c r="BW9" s="64"/>
      <c r="BX9" s="64"/>
      <c r="BY9" s="64"/>
      <c r="BZ9" s="64"/>
    </row>
    <row r="10" spans="1:78" ht="97.2">
      <c r="A10" s="264"/>
      <c r="B10" s="256"/>
      <c r="C10" s="117" t="s">
        <v>1651</v>
      </c>
      <c r="D10" s="117" t="s">
        <v>1601</v>
      </c>
      <c r="E10" s="154" t="s">
        <v>1444</v>
      </c>
      <c r="F10" s="117">
        <v>1251</v>
      </c>
      <c r="G10" s="104" t="s">
        <v>1437</v>
      </c>
      <c r="H10" s="104" t="s">
        <v>1438</v>
      </c>
      <c r="I10" s="104" t="s">
        <v>1431</v>
      </c>
      <c r="J10" s="105" t="s">
        <v>1432</v>
      </c>
      <c r="K10" s="64"/>
      <c r="L10" s="64"/>
      <c r="M10" s="64"/>
      <c r="N10" s="64"/>
      <c r="O10" s="64"/>
      <c r="P10" s="64"/>
      <c r="Q10" s="64"/>
      <c r="R10" s="64"/>
      <c r="S10" s="64"/>
      <c r="T10" s="64"/>
      <c r="U10" s="64"/>
      <c r="V10" s="64"/>
      <c r="W10" s="64"/>
      <c r="X10" s="64"/>
      <c r="Y10" s="64"/>
      <c r="Z10" s="64"/>
      <c r="AA10" s="64"/>
      <c r="AB10" s="64"/>
      <c r="AC10" s="64"/>
      <c r="AD10" s="64"/>
      <c r="AE10" s="64"/>
      <c r="AF10" s="64"/>
      <c r="AG10" s="64"/>
      <c r="AH10" s="64"/>
      <c r="AI10" s="64"/>
      <c r="AJ10" s="64"/>
      <c r="AK10" s="64"/>
      <c r="AL10" s="64"/>
      <c r="AM10" s="64"/>
      <c r="AN10" s="64"/>
      <c r="AO10" s="64"/>
      <c r="AP10" s="64"/>
      <c r="AQ10" s="64"/>
      <c r="AR10" s="64"/>
      <c r="AS10" s="64"/>
      <c r="AT10" s="64"/>
      <c r="AU10" s="64"/>
      <c r="AV10" s="64"/>
      <c r="AW10" s="64"/>
      <c r="AX10" s="64"/>
      <c r="AY10" s="64"/>
      <c r="AZ10" s="64"/>
      <c r="BA10" s="64"/>
      <c r="BB10" s="64"/>
      <c r="BC10" s="64"/>
      <c r="BD10" s="64"/>
      <c r="BE10" s="64"/>
      <c r="BF10" s="64"/>
      <c r="BG10" s="64"/>
      <c r="BH10" s="64"/>
      <c r="BI10" s="64"/>
      <c r="BJ10" s="64"/>
      <c r="BK10" s="64"/>
      <c r="BL10" s="64"/>
      <c r="BM10" s="64"/>
      <c r="BN10" s="64"/>
      <c r="BO10" s="64"/>
      <c r="BP10" s="64"/>
      <c r="BQ10" s="64"/>
      <c r="BR10" s="64"/>
      <c r="BS10" s="64"/>
      <c r="BT10" s="64"/>
      <c r="BU10" s="64"/>
      <c r="BV10" s="64"/>
      <c r="BW10" s="64"/>
      <c r="BX10" s="64"/>
      <c r="BY10" s="64"/>
      <c r="BZ10" s="64"/>
    </row>
    <row r="11" spans="1:78" ht="97.2">
      <c r="A11" s="264"/>
      <c r="B11" s="256"/>
      <c r="C11" s="117" t="s">
        <v>1652</v>
      </c>
      <c r="D11" s="117" t="s">
        <v>1602</v>
      </c>
      <c r="E11" s="154" t="s">
        <v>1444</v>
      </c>
      <c r="F11" s="117">
        <v>1257</v>
      </c>
      <c r="G11" s="104" t="s">
        <v>1437</v>
      </c>
      <c r="H11" s="104" t="s">
        <v>1438</v>
      </c>
      <c r="I11" s="104" t="s">
        <v>1431</v>
      </c>
      <c r="J11" s="105" t="s">
        <v>1432</v>
      </c>
      <c r="K11" s="64"/>
      <c r="L11" s="64"/>
      <c r="M11" s="64"/>
      <c r="N11" s="64"/>
      <c r="O11" s="64"/>
      <c r="P11" s="64"/>
      <c r="Q11" s="64"/>
      <c r="R11" s="64"/>
      <c r="S11" s="64"/>
      <c r="T11" s="64"/>
      <c r="U11" s="64"/>
      <c r="V11" s="64"/>
      <c r="W11" s="64"/>
      <c r="X11" s="64"/>
      <c r="Y11" s="64"/>
      <c r="Z11" s="64"/>
      <c r="AA11" s="64"/>
      <c r="AB11" s="64"/>
      <c r="AC11" s="64"/>
      <c r="AD11" s="64"/>
      <c r="AE11" s="64"/>
      <c r="AF11" s="64"/>
      <c r="AG11" s="64"/>
      <c r="AH11" s="64"/>
      <c r="AI11" s="64"/>
      <c r="AJ11" s="64"/>
      <c r="AK11" s="64"/>
      <c r="AL11" s="64"/>
      <c r="AM11" s="64"/>
      <c r="AN11" s="64"/>
      <c r="AO11" s="64"/>
      <c r="AP11" s="64"/>
      <c r="AQ11" s="64"/>
      <c r="AR11" s="64"/>
      <c r="AS11" s="64"/>
      <c r="AT11" s="64"/>
      <c r="AU11" s="64"/>
      <c r="AV11" s="64"/>
      <c r="AW11" s="64"/>
      <c r="AX11" s="64"/>
      <c r="AY11" s="64"/>
      <c r="AZ11" s="64"/>
      <c r="BA11" s="64"/>
      <c r="BB11" s="64"/>
      <c r="BC11" s="64"/>
      <c r="BD11" s="64"/>
      <c r="BE11" s="64"/>
      <c r="BF11" s="64"/>
      <c r="BG11" s="64"/>
      <c r="BH11" s="64"/>
      <c r="BI11" s="64"/>
      <c r="BJ11" s="64"/>
      <c r="BK11" s="64"/>
      <c r="BL11" s="64"/>
      <c r="BM11" s="64"/>
      <c r="BN11" s="64"/>
      <c r="BO11" s="64"/>
      <c r="BP11" s="64"/>
      <c r="BQ11" s="64"/>
      <c r="BR11" s="64"/>
      <c r="BS11" s="64"/>
      <c r="BT11" s="64"/>
      <c r="BU11" s="64"/>
      <c r="BV11" s="64"/>
      <c r="BW11" s="64"/>
      <c r="BX11" s="64"/>
      <c r="BY11" s="64"/>
      <c r="BZ11" s="64"/>
    </row>
    <row r="12" spans="1:78" ht="97.2">
      <c r="A12" s="264"/>
      <c r="B12" s="256"/>
      <c r="C12" s="256" t="s">
        <v>1653</v>
      </c>
      <c r="D12" s="117" t="s">
        <v>1603</v>
      </c>
      <c r="E12" s="154" t="s">
        <v>1447</v>
      </c>
      <c r="F12" s="117">
        <v>1260</v>
      </c>
      <c r="G12" s="104" t="s">
        <v>1437</v>
      </c>
      <c r="H12" s="104" t="s">
        <v>1438</v>
      </c>
      <c r="I12" s="104" t="s">
        <v>1431</v>
      </c>
      <c r="J12" s="105" t="s">
        <v>1432</v>
      </c>
      <c r="K12" s="64"/>
      <c r="L12" s="64"/>
      <c r="M12" s="64"/>
      <c r="N12" s="64"/>
      <c r="O12" s="64"/>
      <c r="P12" s="64"/>
      <c r="Q12" s="64"/>
      <c r="R12" s="64"/>
      <c r="S12" s="64"/>
      <c r="T12" s="64"/>
      <c r="U12" s="64"/>
      <c r="V12" s="64"/>
      <c r="W12" s="64"/>
      <c r="X12" s="64"/>
      <c r="Y12" s="64"/>
      <c r="Z12" s="64"/>
      <c r="AA12" s="64"/>
      <c r="AB12" s="64"/>
      <c r="AC12" s="64"/>
      <c r="AD12" s="64"/>
      <c r="AE12" s="64"/>
      <c r="AF12" s="64"/>
      <c r="AG12" s="64"/>
      <c r="AH12" s="64"/>
      <c r="AI12" s="64"/>
      <c r="AJ12" s="64"/>
      <c r="AK12" s="64"/>
      <c r="AL12" s="64"/>
      <c r="AM12" s="64"/>
      <c r="AN12" s="64"/>
      <c r="AO12" s="64"/>
      <c r="AP12" s="64"/>
      <c r="AQ12" s="64"/>
      <c r="AR12" s="64"/>
      <c r="AS12" s="64"/>
      <c r="AT12" s="64"/>
      <c r="AU12" s="64"/>
      <c r="AV12" s="64"/>
      <c r="AW12" s="64"/>
      <c r="AX12" s="64"/>
      <c r="AY12" s="64"/>
      <c r="AZ12" s="64"/>
      <c r="BA12" s="64"/>
      <c r="BB12" s="64"/>
      <c r="BC12" s="64"/>
      <c r="BD12" s="64"/>
      <c r="BE12" s="64"/>
      <c r="BF12" s="64"/>
      <c r="BG12" s="64"/>
      <c r="BH12" s="64"/>
      <c r="BI12" s="64"/>
      <c r="BJ12" s="64"/>
      <c r="BK12" s="64"/>
      <c r="BL12" s="64"/>
      <c r="BM12" s="64"/>
      <c r="BN12" s="64"/>
      <c r="BO12" s="64"/>
      <c r="BP12" s="64"/>
      <c r="BQ12" s="64"/>
      <c r="BR12" s="64"/>
      <c r="BS12" s="64"/>
      <c r="BT12" s="64"/>
      <c r="BU12" s="64"/>
      <c r="BV12" s="64"/>
      <c r="BW12" s="64"/>
      <c r="BX12" s="64"/>
      <c r="BY12" s="64"/>
      <c r="BZ12" s="64"/>
    </row>
    <row r="13" spans="1:78" ht="97.2">
      <c r="A13" s="264"/>
      <c r="B13" s="256"/>
      <c r="C13" s="256"/>
      <c r="D13" s="117" t="s">
        <v>1604</v>
      </c>
      <c r="E13" s="154" t="s">
        <v>1449</v>
      </c>
      <c r="F13" s="117">
        <v>1263</v>
      </c>
      <c r="G13" s="104" t="s">
        <v>1437</v>
      </c>
      <c r="H13" s="104" t="s">
        <v>1438</v>
      </c>
      <c r="I13" s="104" t="s">
        <v>1431</v>
      </c>
      <c r="J13" s="105" t="s">
        <v>1432</v>
      </c>
      <c r="K13" s="64"/>
      <c r="L13" s="64"/>
      <c r="M13" s="64"/>
      <c r="N13" s="64"/>
      <c r="O13" s="64"/>
      <c r="P13" s="64"/>
      <c r="Q13" s="64"/>
      <c r="R13" s="64"/>
      <c r="S13" s="64"/>
      <c r="T13" s="64"/>
      <c r="U13" s="64"/>
      <c r="V13" s="64"/>
      <c r="W13" s="64"/>
      <c r="X13" s="64"/>
      <c r="Y13" s="64"/>
      <c r="Z13" s="64"/>
      <c r="AA13" s="64"/>
      <c r="AB13" s="64"/>
      <c r="AC13" s="64"/>
      <c r="AD13" s="64"/>
      <c r="AE13" s="64"/>
      <c r="AF13" s="64"/>
      <c r="AG13" s="64"/>
      <c r="AH13" s="64"/>
      <c r="AI13" s="64"/>
      <c r="AJ13" s="64"/>
      <c r="AK13" s="64"/>
      <c r="AL13" s="64"/>
      <c r="AM13" s="64"/>
      <c r="AN13" s="64"/>
      <c r="AO13" s="64"/>
      <c r="AP13" s="64"/>
      <c r="AQ13" s="64"/>
      <c r="AR13" s="64"/>
      <c r="AS13" s="64"/>
      <c r="AT13" s="64"/>
      <c r="AU13" s="64"/>
      <c r="AV13" s="64"/>
      <c r="AW13" s="64"/>
      <c r="AX13" s="64"/>
      <c r="AY13" s="64"/>
      <c r="AZ13" s="64"/>
      <c r="BA13" s="64"/>
      <c r="BB13" s="64"/>
      <c r="BC13" s="64"/>
      <c r="BD13" s="64"/>
      <c r="BE13" s="64"/>
      <c r="BF13" s="64"/>
      <c r="BG13" s="64"/>
      <c r="BH13" s="64"/>
      <c r="BI13" s="64"/>
      <c r="BJ13" s="64"/>
      <c r="BK13" s="64"/>
      <c r="BL13" s="64"/>
      <c r="BM13" s="64"/>
      <c r="BN13" s="64"/>
      <c r="BO13" s="64"/>
      <c r="BP13" s="64"/>
      <c r="BQ13" s="64"/>
      <c r="BR13" s="64"/>
      <c r="BS13" s="64"/>
      <c r="BT13" s="64"/>
      <c r="BU13" s="64"/>
      <c r="BV13" s="64"/>
      <c r="BW13" s="64"/>
      <c r="BX13" s="64"/>
      <c r="BY13" s="64"/>
      <c r="BZ13" s="64"/>
    </row>
    <row r="14" spans="1:78" ht="97.2">
      <c r="A14" s="264"/>
      <c r="B14" s="256"/>
      <c r="C14" s="256"/>
      <c r="D14" s="117" t="s">
        <v>1605</v>
      </c>
      <c r="E14" s="154" t="s">
        <v>1449</v>
      </c>
      <c r="F14" s="117">
        <v>1257</v>
      </c>
      <c r="G14" s="104" t="s">
        <v>1437</v>
      </c>
      <c r="H14" s="104" t="s">
        <v>1438</v>
      </c>
      <c r="I14" s="104" t="s">
        <v>1431</v>
      </c>
      <c r="J14" s="105" t="s">
        <v>1432</v>
      </c>
      <c r="K14" s="64"/>
      <c r="L14" s="64"/>
      <c r="M14" s="64"/>
      <c r="N14" s="64"/>
      <c r="O14" s="64"/>
      <c r="P14" s="64"/>
      <c r="Q14" s="64"/>
      <c r="R14" s="64"/>
      <c r="S14" s="64"/>
      <c r="T14" s="64"/>
      <c r="U14" s="64"/>
      <c r="V14" s="64"/>
      <c r="W14" s="64"/>
      <c r="X14" s="64"/>
      <c r="Y14" s="64"/>
      <c r="Z14" s="64"/>
      <c r="AA14" s="64"/>
      <c r="AB14" s="64"/>
      <c r="AC14" s="64"/>
      <c r="AD14" s="64"/>
      <c r="AE14" s="64"/>
      <c r="AF14" s="64"/>
      <c r="AG14" s="64"/>
      <c r="AH14" s="64"/>
      <c r="AI14" s="64"/>
      <c r="AJ14" s="64"/>
      <c r="AK14" s="64"/>
      <c r="AL14" s="64"/>
      <c r="AM14" s="64"/>
      <c r="AN14" s="64"/>
      <c r="AO14" s="64"/>
      <c r="AP14" s="64"/>
      <c r="AQ14" s="64"/>
      <c r="AR14" s="64"/>
      <c r="AS14" s="64"/>
      <c r="AT14" s="64"/>
      <c r="AU14" s="64"/>
      <c r="AV14" s="64"/>
      <c r="AW14" s="64"/>
      <c r="AX14" s="64"/>
      <c r="AY14" s="64"/>
      <c r="AZ14" s="64"/>
      <c r="BA14" s="64"/>
      <c r="BB14" s="64"/>
      <c r="BC14" s="64"/>
      <c r="BD14" s="64"/>
      <c r="BE14" s="64"/>
      <c r="BF14" s="64"/>
      <c r="BG14" s="64"/>
      <c r="BH14" s="64"/>
      <c r="BI14" s="64"/>
      <c r="BJ14" s="64"/>
      <c r="BK14" s="64"/>
      <c r="BL14" s="64"/>
      <c r="BM14" s="64"/>
      <c r="BN14" s="64"/>
      <c r="BO14" s="64"/>
      <c r="BP14" s="64"/>
      <c r="BQ14" s="64"/>
      <c r="BR14" s="64"/>
      <c r="BS14" s="64"/>
      <c r="BT14" s="64"/>
      <c r="BU14" s="64"/>
      <c r="BV14" s="64"/>
      <c r="BW14" s="64"/>
      <c r="BX14" s="64"/>
      <c r="BY14" s="64"/>
      <c r="BZ14" s="64"/>
    </row>
    <row r="15" spans="1:78" ht="97.2">
      <c r="A15" s="264"/>
      <c r="B15" s="256"/>
      <c r="C15" s="259" t="s">
        <v>1654</v>
      </c>
      <c r="D15" s="117" t="s">
        <v>1606</v>
      </c>
      <c r="E15" s="154" t="s">
        <v>1452</v>
      </c>
      <c r="F15" s="117">
        <v>1281</v>
      </c>
      <c r="G15" s="104" t="s">
        <v>1437</v>
      </c>
      <c r="H15" s="104" t="s">
        <v>1438</v>
      </c>
      <c r="I15" s="104" t="s">
        <v>1431</v>
      </c>
      <c r="J15" s="105" t="s">
        <v>1432</v>
      </c>
      <c r="K15" s="64"/>
      <c r="L15" s="64"/>
      <c r="M15" s="64"/>
      <c r="N15" s="64"/>
      <c r="O15" s="64"/>
      <c r="P15" s="64"/>
      <c r="Q15" s="64"/>
      <c r="R15" s="64"/>
      <c r="S15" s="64"/>
      <c r="T15" s="64"/>
      <c r="U15" s="64"/>
      <c r="V15" s="64"/>
      <c r="W15" s="64"/>
      <c r="X15" s="64"/>
      <c r="Y15" s="64"/>
      <c r="Z15" s="64"/>
      <c r="AA15" s="64"/>
      <c r="AB15" s="64"/>
      <c r="AC15" s="64"/>
      <c r="AD15" s="64"/>
      <c r="AE15" s="64"/>
      <c r="AF15" s="64"/>
      <c r="AG15" s="64"/>
      <c r="AH15" s="64"/>
      <c r="AI15" s="64"/>
      <c r="AJ15" s="64"/>
      <c r="AK15" s="64"/>
      <c r="AL15" s="64"/>
      <c r="AM15" s="64"/>
      <c r="AN15" s="64"/>
      <c r="AO15" s="64"/>
      <c r="AP15" s="64"/>
      <c r="AQ15" s="64"/>
      <c r="AR15" s="64"/>
      <c r="AS15" s="64"/>
      <c r="AT15" s="64"/>
      <c r="AU15" s="64"/>
      <c r="AV15" s="64"/>
      <c r="AW15" s="64"/>
      <c r="AX15" s="64"/>
      <c r="AY15" s="64"/>
      <c r="AZ15" s="64"/>
      <c r="BA15" s="64"/>
      <c r="BB15" s="64"/>
      <c r="BC15" s="64"/>
      <c r="BD15" s="64"/>
      <c r="BE15" s="64"/>
      <c r="BF15" s="64"/>
      <c r="BG15" s="64"/>
      <c r="BH15" s="64"/>
      <c r="BI15" s="64"/>
      <c r="BJ15" s="64"/>
      <c r="BK15" s="64"/>
      <c r="BL15" s="64"/>
      <c r="BM15" s="64"/>
      <c r="BN15" s="64"/>
      <c r="BO15" s="64"/>
      <c r="BP15" s="64"/>
      <c r="BQ15" s="64"/>
      <c r="BR15" s="64"/>
      <c r="BS15" s="64"/>
      <c r="BT15" s="64"/>
      <c r="BU15" s="64"/>
      <c r="BV15" s="64"/>
      <c r="BW15" s="64"/>
      <c r="BX15" s="64"/>
      <c r="BY15" s="64"/>
      <c r="BZ15" s="64"/>
    </row>
    <row r="16" spans="1:78" ht="97.2">
      <c r="A16" s="264"/>
      <c r="B16" s="256"/>
      <c r="C16" s="258"/>
      <c r="D16" s="117" t="s">
        <v>1607</v>
      </c>
      <c r="E16" s="154" t="s">
        <v>1452</v>
      </c>
      <c r="F16" s="117">
        <v>1248</v>
      </c>
      <c r="G16" s="104" t="s">
        <v>1437</v>
      </c>
      <c r="H16" s="104" t="s">
        <v>1438</v>
      </c>
      <c r="I16" s="104" t="s">
        <v>1431</v>
      </c>
      <c r="J16" s="105" t="s">
        <v>1432</v>
      </c>
      <c r="K16" s="64"/>
      <c r="L16" s="64"/>
      <c r="M16" s="64"/>
      <c r="N16" s="64"/>
      <c r="O16" s="64"/>
      <c r="P16" s="64"/>
      <c r="Q16" s="64"/>
      <c r="R16" s="64"/>
      <c r="S16" s="64"/>
      <c r="T16" s="64"/>
      <c r="U16" s="64"/>
      <c r="V16" s="64"/>
      <c r="W16" s="64"/>
      <c r="X16" s="64"/>
      <c r="Y16" s="64"/>
      <c r="Z16" s="64"/>
      <c r="AA16" s="64"/>
      <c r="AB16" s="64"/>
      <c r="AC16" s="64"/>
      <c r="AD16" s="64"/>
      <c r="AE16" s="64"/>
      <c r="AF16" s="64"/>
      <c r="AG16" s="64"/>
      <c r="AH16" s="64"/>
      <c r="AI16" s="64"/>
      <c r="AJ16" s="64"/>
      <c r="AK16" s="64"/>
      <c r="AL16" s="64"/>
      <c r="AM16" s="64"/>
      <c r="AN16" s="64"/>
      <c r="AO16" s="64"/>
      <c r="AP16" s="64"/>
      <c r="AQ16" s="64"/>
      <c r="AR16" s="64"/>
      <c r="AS16" s="64"/>
      <c r="AT16" s="64"/>
      <c r="AU16" s="64"/>
      <c r="AV16" s="64"/>
      <c r="AW16" s="64"/>
      <c r="AX16" s="64"/>
      <c r="AY16" s="64"/>
      <c r="AZ16" s="64"/>
      <c r="BA16" s="64"/>
      <c r="BB16" s="64"/>
      <c r="BC16" s="64"/>
      <c r="BD16" s="64"/>
      <c r="BE16" s="64"/>
      <c r="BF16" s="64"/>
      <c r="BG16" s="64"/>
      <c r="BH16" s="64"/>
      <c r="BI16" s="64"/>
      <c r="BJ16" s="64"/>
      <c r="BK16" s="64"/>
      <c r="BL16" s="64"/>
      <c r="BM16" s="64"/>
      <c r="BN16" s="64"/>
      <c r="BO16" s="64"/>
      <c r="BP16" s="64"/>
      <c r="BQ16" s="64"/>
      <c r="BR16" s="64"/>
      <c r="BS16" s="64"/>
      <c r="BT16" s="64"/>
      <c r="BU16" s="64"/>
      <c r="BV16" s="64"/>
      <c r="BW16" s="64"/>
      <c r="BX16" s="64"/>
      <c r="BY16" s="64"/>
      <c r="BZ16" s="64"/>
    </row>
    <row r="17" spans="1:78" ht="28.2">
      <c r="A17" s="264" t="s">
        <v>1608</v>
      </c>
      <c r="B17" s="256">
        <v>4</v>
      </c>
      <c r="C17" s="117" t="s">
        <v>1655</v>
      </c>
      <c r="D17" s="117" t="s">
        <v>1609</v>
      </c>
      <c r="E17" s="154" t="s">
        <v>1454</v>
      </c>
      <c r="F17" s="117">
        <v>1038</v>
      </c>
      <c r="G17" s="104" t="s">
        <v>1455</v>
      </c>
      <c r="H17" s="104" t="s">
        <v>1456</v>
      </c>
      <c r="I17" s="104" t="s">
        <v>1457</v>
      </c>
      <c r="J17" s="105" t="s">
        <v>1458</v>
      </c>
      <c r="K17" s="64"/>
      <c r="L17" s="64"/>
      <c r="M17" s="64"/>
      <c r="N17" s="64"/>
      <c r="O17" s="64"/>
      <c r="P17" s="64"/>
      <c r="Q17" s="64"/>
      <c r="R17" s="64"/>
      <c r="S17" s="64"/>
      <c r="T17" s="64"/>
      <c r="U17" s="64"/>
      <c r="V17" s="64"/>
      <c r="W17" s="64"/>
      <c r="X17" s="64"/>
      <c r="Y17" s="64"/>
      <c r="Z17" s="64"/>
      <c r="AA17" s="64"/>
      <c r="AB17" s="64"/>
      <c r="AC17" s="64"/>
      <c r="AD17" s="64"/>
      <c r="AE17" s="64"/>
      <c r="AF17" s="64"/>
      <c r="AG17" s="64"/>
      <c r="AH17" s="64"/>
      <c r="AI17" s="64"/>
      <c r="AJ17" s="64"/>
      <c r="AK17" s="64"/>
      <c r="AL17" s="64"/>
      <c r="AM17" s="64"/>
      <c r="AN17" s="64"/>
      <c r="AO17" s="64"/>
      <c r="AP17" s="64"/>
      <c r="AQ17" s="64"/>
      <c r="AR17" s="64"/>
      <c r="AS17" s="64"/>
      <c r="AT17" s="64"/>
      <c r="AU17" s="64"/>
      <c r="AV17" s="64"/>
      <c r="AW17" s="64"/>
      <c r="AX17" s="64"/>
      <c r="AY17" s="64"/>
      <c r="AZ17" s="64"/>
      <c r="BA17" s="64"/>
      <c r="BB17" s="64"/>
      <c r="BC17" s="64"/>
      <c r="BD17" s="64"/>
      <c r="BE17" s="64"/>
      <c r="BF17" s="64"/>
      <c r="BG17" s="64"/>
      <c r="BH17" s="64"/>
      <c r="BI17" s="64"/>
      <c r="BJ17" s="64"/>
      <c r="BK17" s="64"/>
      <c r="BL17" s="64"/>
      <c r="BM17" s="64"/>
      <c r="BN17" s="64"/>
      <c r="BO17" s="64"/>
      <c r="BP17" s="64"/>
      <c r="BQ17" s="64"/>
      <c r="BR17" s="64"/>
      <c r="BS17" s="64"/>
      <c r="BT17" s="64"/>
      <c r="BU17" s="64"/>
      <c r="BV17" s="64"/>
      <c r="BW17" s="64"/>
      <c r="BX17" s="64"/>
      <c r="BY17" s="64"/>
      <c r="BZ17" s="64"/>
    </row>
    <row r="18" spans="1:78" ht="28.2">
      <c r="A18" s="264"/>
      <c r="B18" s="256"/>
      <c r="C18" s="117" t="s">
        <v>1656</v>
      </c>
      <c r="D18" s="117" t="s">
        <v>1610</v>
      </c>
      <c r="E18" s="154" t="s">
        <v>1454</v>
      </c>
      <c r="F18" s="117">
        <v>1134</v>
      </c>
      <c r="G18" s="104" t="s">
        <v>1455</v>
      </c>
      <c r="H18" s="104" t="s">
        <v>1456</v>
      </c>
      <c r="I18" s="104" t="s">
        <v>1457</v>
      </c>
      <c r="J18" s="105" t="s">
        <v>1458</v>
      </c>
      <c r="K18" s="64"/>
      <c r="L18" s="64"/>
      <c r="M18" s="64"/>
      <c r="N18" s="64"/>
      <c r="O18" s="64"/>
      <c r="P18" s="64"/>
      <c r="Q18" s="64"/>
      <c r="R18" s="64"/>
      <c r="S18" s="64"/>
      <c r="T18" s="64"/>
      <c r="U18" s="64"/>
      <c r="V18" s="64"/>
      <c r="W18" s="64"/>
      <c r="X18" s="64"/>
      <c r="Y18" s="64"/>
      <c r="Z18" s="64"/>
      <c r="AA18" s="64"/>
      <c r="AB18" s="64"/>
      <c r="AC18" s="64"/>
      <c r="AD18" s="64"/>
      <c r="AE18" s="64"/>
      <c r="AF18" s="64"/>
      <c r="AG18" s="64"/>
      <c r="AH18" s="64"/>
      <c r="AI18" s="64"/>
      <c r="AJ18" s="64"/>
      <c r="AK18" s="64"/>
      <c r="AL18" s="64"/>
      <c r="AM18" s="64"/>
      <c r="AN18" s="64"/>
      <c r="AO18" s="64"/>
      <c r="AP18" s="64"/>
      <c r="AQ18" s="64"/>
      <c r="AR18" s="64"/>
      <c r="AS18" s="64"/>
      <c r="AT18" s="64"/>
      <c r="AU18" s="64"/>
      <c r="AV18" s="64"/>
      <c r="AW18" s="64"/>
      <c r="AX18" s="64"/>
      <c r="AY18" s="64"/>
      <c r="AZ18" s="64"/>
      <c r="BA18" s="64"/>
      <c r="BB18" s="64"/>
      <c r="BC18" s="64"/>
      <c r="BD18" s="64"/>
      <c r="BE18" s="64"/>
      <c r="BF18" s="64"/>
      <c r="BG18" s="64"/>
      <c r="BH18" s="64"/>
      <c r="BI18" s="64"/>
      <c r="BJ18" s="64"/>
      <c r="BK18" s="64"/>
      <c r="BL18" s="64"/>
      <c r="BM18" s="64"/>
      <c r="BN18" s="64"/>
      <c r="BO18" s="64"/>
      <c r="BP18" s="64"/>
      <c r="BQ18" s="64"/>
      <c r="BR18" s="64"/>
      <c r="BS18" s="64"/>
      <c r="BT18" s="64"/>
      <c r="BU18" s="64"/>
      <c r="BV18" s="64"/>
      <c r="BW18" s="64"/>
      <c r="BX18" s="64"/>
      <c r="BY18" s="64"/>
      <c r="BZ18" s="64"/>
    </row>
    <row r="19" spans="1:78" ht="42">
      <c r="A19" s="264"/>
      <c r="B19" s="256"/>
      <c r="C19" s="117" t="s">
        <v>1657</v>
      </c>
      <c r="D19" s="117" t="s">
        <v>1611</v>
      </c>
      <c r="E19" s="154" t="s">
        <v>1461</v>
      </c>
      <c r="F19" s="117">
        <v>1299</v>
      </c>
      <c r="G19" s="104" t="s">
        <v>1462</v>
      </c>
      <c r="H19" s="104" t="s">
        <v>1463</v>
      </c>
      <c r="I19" s="104" t="s">
        <v>1464</v>
      </c>
      <c r="J19" s="105" t="s">
        <v>1465</v>
      </c>
      <c r="K19" s="64"/>
      <c r="L19" s="64"/>
      <c r="M19" s="64"/>
      <c r="N19" s="64"/>
      <c r="O19" s="64"/>
      <c r="P19" s="64"/>
      <c r="Q19" s="64"/>
      <c r="R19" s="64"/>
      <c r="S19" s="64"/>
      <c r="T19" s="64"/>
      <c r="U19" s="64"/>
      <c r="V19" s="64"/>
      <c r="W19" s="64"/>
      <c r="X19" s="64"/>
      <c r="Y19" s="64"/>
      <c r="Z19" s="64"/>
      <c r="AA19" s="64"/>
      <c r="AB19" s="64"/>
      <c r="AC19" s="64"/>
      <c r="AD19" s="64"/>
      <c r="AE19" s="64"/>
      <c r="AF19" s="64"/>
      <c r="AG19" s="64"/>
      <c r="AH19" s="64"/>
      <c r="AI19" s="64"/>
      <c r="AJ19" s="64"/>
      <c r="AK19" s="64"/>
      <c r="AL19" s="64"/>
      <c r="AM19" s="64"/>
      <c r="AN19" s="64"/>
      <c r="AO19" s="64"/>
      <c r="AP19" s="64"/>
      <c r="AQ19" s="64"/>
      <c r="AR19" s="64"/>
      <c r="AS19" s="64"/>
      <c r="AT19" s="64"/>
      <c r="AU19" s="64"/>
      <c r="AV19" s="64"/>
      <c r="AW19" s="64"/>
      <c r="AX19" s="64"/>
      <c r="AY19" s="64"/>
      <c r="AZ19" s="64"/>
      <c r="BA19" s="64"/>
      <c r="BB19" s="64"/>
      <c r="BC19" s="64"/>
      <c r="BD19" s="64"/>
      <c r="BE19" s="64"/>
      <c r="BF19" s="64"/>
      <c r="BG19" s="64"/>
      <c r="BH19" s="64"/>
      <c r="BI19" s="64"/>
      <c r="BJ19" s="64"/>
      <c r="BK19" s="64"/>
      <c r="BL19" s="64"/>
      <c r="BM19" s="64"/>
      <c r="BN19" s="64"/>
      <c r="BO19" s="64"/>
      <c r="BP19" s="64"/>
      <c r="BQ19" s="64"/>
      <c r="BR19" s="64"/>
      <c r="BS19" s="64"/>
      <c r="BT19" s="64"/>
      <c r="BU19" s="64"/>
      <c r="BV19" s="64"/>
      <c r="BW19" s="64"/>
      <c r="BX19" s="64"/>
      <c r="BY19" s="64"/>
      <c r="BZ19" s="64"/>
    </row>
    <row r="20" spans="1:78" ht="42">
      <c r="A20" s="264"/>
      <c r="B20" s="256"/>
      <c r="C20" s="117" t="s">
        <v>1658</v>
      </c>
      <c r="D20" s="117" t="s">
        <v>1612</v>
      </c>
      <c r="E20" s="154" t="s">
        <v>1467</v>
      </c>
      <c r="F20" s="117">
        <v>1290</v>
      </c>
      <c r="G20" s="104" t="s">
        <v>1462</v>
      </c>
      <c r="H20" s="104" t="s">
        <v>1463</v>
      </c>
      <c r="I20" s="104" t="s">
        <v>1464</v>
      </c>
      <c r="J20" s="105" t="s">
        <v>1465</v>
      </c>
      <c r="K20" s="64"/>
      <c r="L20" s="64"/>
      <c r="M20" s="64"/>
      <c r="N20" s="64"/>
      <c r="O20" s="64"/>
      <c r="P20" s="64"/>
      <c r="Q20" s="64"/>
      <c r="R20" s="64"/>
      <c r="S20" s="64"/>
      <c r="T20" s="64"/>
      <c r="U20" s="64"/>
      <c r="V20" s="64"/>
      <c r="W20" s="64"/>
      <c r="X20" s="64"/>
      <c r="Y20" s="64"/>
      <c r="Z20" s="64"/>
      <c r="AA20" s="64"/>
      <c r="AB20" s="64"/>
      <c r="AC20" s="64"/>
      <c r="AD20" s="64"/>
      <c r="AE20" s="64"/>
      <c r="AF20" s="64"/>
      <c r="AG20" s="64"/>
      <c r="AH20" s="64"/>
      <c r="AI20" s="64"/>
      <c r="AJ20" s="64"/>
      <c r="AK20" s="64"/>
      <c r="AL20" s="64"/>
      <c r="AM20" s="64"/>
      <c r="AN20" s="64"/>
      <c r="AO20" s="64"/>
      <c r="AP20" s="64"/>
      <c r="AQ20" s="64"/>
      <c r="AR20" s="64"/>
      <c r="AS20" s="64"/>
      <c r="AT20" s="64"/>
      <c r="AU20" s="64"/>
      <c r="AV20" s="64"/>
      <c r="AW20" s="64"/>
      <c r="AX20" s="64"/>
      <c r="AY20" s="64"/>
      <c r="AZ20" s="64"/>
      <c r="BA20" s="64"/>
      <c r="BB20" s="64"/>
      <c r="BC20" s="64"/>
      <c r="BD20" s="64"/>
      <c r="BE20" s="64"/>
      <c r="BF20" s="64"/>
      <c r="BG20" s="64"/>
      <c r="BH20" s="64"/>
      <c r="BI20" s="64"/>
      <c r="BJ20" s="64"/>
      <c r="BK20" s="64"/>
      <c r="BL20" s="64"/>
      <c r="BM20" s="64"/>
      <c r="BN20" s="64"/>
      <c r="BO20" s="64"/>
      <c r="BP20" s="64"/>
      <c r="BQ20" s="64"/>
      <c r="BR20" s="64"/>
      <c r="BS20" s="64"/>
      <c r="BT20" s="64"/>
      <c r="BU20" s="64"/>
      <c r="BV20" s="64"/>
      <c r="BW20" s="64"/>
      <c r="BX20" s="64"/>
      <c r="BY20" s="64"/>
      <c r="BZ20" s="64"/>
    </row>
    <row r="21" spans="1:78" ht="42">
      <c r="A21" s="264" t="s">
        <v>1613</v>
      </c>
      <c r="B21" s="256">
        <v>2</v>
      </c>
      <c r="C21" s="256" t="s">
        <v>1659</v>
      </c>
      <c r="D21" s="117" t="s">
        <v>1614</v>
      </c>
      <c r="E21" s="154" t="s">
        <v>1509</v>
      </c>
      <c r="F21" s="117">
        <v>1650</v>
      </c>
      <c r="G21" s="104" t="s">
        <v>1515</v>
      </c>
      <c r="H21" s="104" t="s">
        <v>1516</v>
      </c>
      <c r="I21" s="104" t="s">
        <v>1512</v>
      </c>
      <c r="J21" s="105" t="s">
        <v>1513</v>
      </c>
      <c r="K21" s="64"/>
      <c r="L21" s="64"/>
      <c r="M21" s="64"/>
      <c r="N21" s="64"/>
      <c r="O21" s="64"/>
      <c r="P21" s="64"/>
      <c r="Q21" s="64"/>
      <c r="R21" s="64"/>
      <c r="S21" s="64"/>
      <c r="T21" s="64"/>
      <c r="U21" s="64"/>
      <c r="V21" s="64"/>
      <c r="W21" s="64"/>
      <c r="X21" s="64"/>
      <c r="Y21" s="64"/>
      <c r="Z21" s="64"/>
      <c r="AA21" s="64"/>
      <c r="AB21" s="64"/>
      <c r="AC21" s="64"/>
      <c r="AD21" s="64"/>
      <c r="AE21" s="64"/>
      <c r="AF21" s="64"/>
      <c r="AG21" s="64"/>
      <c r="AH21" s="64"/>
      <c r="AI21" s="64"/>
      <c r="AJ21" s="64"/>
      <c r="AK21" s="64"/>
      <c r="AL21" s="64"/>
      <c r="AM21" s="64"/>
      <c r="AN21" s="64"/>
      <c r="AO21" s="64"/>
      <c r="AP21" s="64"/>
      <c r="AQ21" s="64"/>
      <c r="AR21" s="64"/>
      <c r="AS21" s="64"/>
      <c r="AT21" s="64"/>
      <c r="AU21" s="64"/>
      <c r="AV21" s="64"/>
      <c r="AW21" s="64"/>
      <c r="AX21" s="64"/>
      <c r="AY21" s="64"/>
      <c r="AZ21" s="64"/>
      <c r="BA21" s="64"/>
      <c r="BB21" s="64"/>
      <c r="BC21" s="64"/>
      <c r="BD21" s="64"/>
      <c r="BE21" s="64"/>
      <c r="BF21" s="64"/>
      <c r="BG21" s="64"/>
      <c r="BH21" s="64"/>
      <c r="BI21" s="64"/>
      <c r="BJ21" s="64"/>
      <c r="BK21" s="64"/>
      <c r="BL21" s="64"/>
      <c r="BM21" s="64"/>
      <c r="BN21" s="64"/>
      <c r="BO21" s="64"/>
      <c r="BP21" s="64"/>
      <c r="BQ21" s="64"/>
      <c r="BR21" s="64"/>
      <c r="BS21" s="64"/>
      <c r="BT21" s="64"/>
      <c r="BU21" s="64"/>
      <c r="BV21" s="64"/>
      <c r="BW21" s="64"/>
      <c r="BX21" s="64"/>
      <c r="BY21" s="64"/>
      <c r="BZ21" s="64"/>
    </row>
    <row r="22" spans="1:78" ht="42">
      <c r="A22" s="264"/>
      <c r="B22" s="256"/>
      <c r="C22" s="256"/>
      <c r="D22" s="117" t="s">
        <v>1615</v>
      </c>
      <c r="E22" s="154" t="s">
        <v>1509</v>
      </c>
      <c r="F22" s="117">
        <v>714</v>
      </c>
      <c r="G22" s="104" t="s">
        <v>1515</v>
      </c>
      <c r="H22" s="104" t="s">
        <v>1516</v>
      </c>
      <c r="I22" s="104" t="s">
        <v>1512</v>
      </c>
      <c r="J22" s="105" t="s">
        <v>1513</v>
      </c>
      <c r="K22" s="64"/>
      <c r="L22" s="64"/>
      <c r="M22" s="64"/>
      <c r="N22" s="64"/>
      <c r="O22" s="64"/>
      <c r="P22" s="64"/>
      <c r="Q22" s="64"/>
      <c r="R22" s="64"/>
      <c r="S22" s="64"/>
      <c r="T22" s="64"/>
      <c r="U22" s="64"/>
      <c r="V22" s="64"/>
      <c r="W22" s="64"/>
      <c r="X22" s="64"/>
      <c r="Y22" s="64"/>
      <c r="Z22" s="64"/>
      <c r="AA22" s="64"/>
      <c r="AB22" s="64"/>
      <c r="AC22" s="64"/>
      <c r="AD22" s="64"/>
      <c r="AE22" s="64"/>
      <c r="AF22" s="64"/>
      <c r="AG22" s="64"/>
      <c r="AH22" s="64"/>
      <c r="AI22" s="64"/>
      <c r="AJ22" s="64"/>
      <c r="AK22" s="64"/>
      <c r="AL22" s="64"/>
      <c r="AM22" s="64"/>
      <c r="AN22" s="64"/>
      <c r="AO22" s="64"/>
      <c r="AP22" s="64"/>
      <c r="AQ22" s="64"/>
      <c r="AR22" s="64"/>
      <c r="AS22" s="64"/>
      <c r="AT22" s="64"/>
      <c r="AU22" s="64"/>
      <c r="AV22" s="64"/>
      <c r="AW22" s="64"/>
      <c r="AX22" s="64"/>
      <c r="AY22" s="64"/>
      <c r="AZ22" s="64"/>
      <c r="BA22" s="64"/>
      <c r="BB22" s="64"/>
      <c r="BC22" s="64"/>
      <c r="BD22" s="64"/>
      <c r="BE22" s="64"/>
      <c r="BF22" s="64"/>
      <c r="BG22" s="64"/>
      <c r="BH22" s="64"/>
      <c r="BI22" s="64"/>
      <c r="BJ22" s="64"/>
      <c r="BK22" s="64"/>
      <c r="BL22" s="64"/>
      <c r="BM22" s="64"/>
      <c r="BN22" s="64"/>
      <c r="BO22" s="64"/>
      <c r="BP22" s="64"/>
      <c r="BQ22" s="64"/>
      <c r="BR22" s="64"/>
      <c r="BS22" s="64"/>
      <c r="BT22" s="64"/>
      <c r="BU22" s="64"/>
      <c r="BV22" s="64"/>
      <c r="BW22" s="64"/>
      <c r="BX22" s="64"/>
      <c r="BY22" s="64"/>
      <c r="BZ22" s="64"/>
    </row>
    <row r="23" spans="1:78" ht="42">
      <c r="A23" s="264"/>
      <c r="B23" s="256"/>
      <c r="C23" s="256" t="s">
        <v>1660</v>
      </c>
      <c r="D23" s="117" t="s">
        <v>1616</v>
      </c>
      <c r="E23" s="154" t="s">
        <v>1509</v>
      </c>
      <c r="F23" s="117">
        <v>1650</v>
      </c>
      <c r="G23" s="104" t="s">
        <v>1515</v>
      </c>
      <c r="H23" s="104" t="s">
        <v>1516</v>
      </c>
      <c r="I23" s="104" t="s">
        <v>1512</v>
      </c>
      <c r="J23" s="105" t="s">
        <v>1513</v>
      </c>
      <c r="K23" s="64"/>
      <c r="L23" s="64"/>
      <c r="M23" s="64"/>
      <c r="N23" s="64"/>
      <c r="O23" s="64"/>
      <c r="P23" s="64"/>
      <c r="Q23" s="64"/>
      <c r="R23" s="64"/>
      <c r="S23" s="64"/>
      <c r="T23" s="64"/>
      <c r="U23" s="64"/>
      <c r="V23" s="64"/>
      <c r="W23" s="64"/>
      <c r="X23" s="64"/>
      <c r="Y23" s="64"/>
      <c r="Z23" s="64"/>
      <c r="AA23" s="64"/>
      <c r="AB23" s="64"/>
      <c r="AC23" s="64"/>
      <c r="AD23" s="64"/>
      <c r="AE23" s="64"/>
      <c r="AF23" s="64"/>
      <c r="AG23" s="64"/>
      <c r="AH23" s="64"/>
      <c r="AI23" s="64"/>
      <c r="AJ23" s="64"/>
      <c r="AK23" s="64"/>
      <c r="AL23" s="64"/>
      <c r="AM23" s="64"/>
      <c r="AN23" s="64"/>
      <c r="AO23" s="64"/>
      <c r="AP23" s="64"/>
      <c r="AQ23" s="64"/>
      <c r="AR23" s="64"/>
      <c r="AS23" s="64"/>
      <c r="AT23" s="64"/>
      <c r="AU23" s="64"/>
      <c r="AV23" s="64"/>
      <c r="AW23" s="64"/>
      <c r="AX23" s="64"/>
      <c r="AY23" s="64"/>
      <c r="AZ23" s="64"/>
      <c r="BA23" s="64"/>
      <c r="BB23" s="64"/>
      <c r="BC23" s="64"/>
      <c r="BD23" s="64"/>
      <c r="BE23" s="64"/>
      <c r="BF23" s="64"/>
      <c r="BG23" s="64"/>
      <c r="BH23" s="64"/>
      <c r="BI23" s="64"/>
      <c r="BJ23" s="64"/>
      <c r="BK23" s="64"/>
      <c r="BL23" s="64"/>
      <c r="BM23" s="64"/>
      <c r="BN23" s="64"/>
      <c r="BO23" s="64"/>
      <c r="BP23" s="64"/>
      <c r="BQ23" s="64"/>
      <c r="BR23" s="64"/>
      <c r="BS23" s="64"/>
      <c r="BT23" s="64"/>
      <c r="BU23" s="64"/>
      <c r="BV23" s="64"/>
      <c r="BW23" s="64"/>
      <c r="BX23" s="64"/>
      <c r="BY23" s="64"/>
      <c r="BZ23" s="64"/>
    </row>
    <row r="24" spans="1:78" ht="42">
      <c r="A24" s="264"/>
      <c r="B24" s="256"/>
      <c r="C24" s="256"/>
      <c r="D24" s="117" t="s">
        <v>1617</v>
      </c>
      <c r="E24" s="154" t="s">
        <v>1509</v>
      </c>
      <c r="F24" s="117">
        <v>714</v>
      </c>
      <c r="G24" s="104" t="s">
        <v>1515</v>
      </c>
      <c r="H24" s="104" t="s">
        <v>1516</v>
      </c>
      <c r="I24" s="104" t="s">
        <v>1512</v>
      </c>
      <c r="J24" s="105" t="s">
        <v>1513</v>
      </c>
      <c r="K24" s="64"/>
      <c r="L24" s="64"/>
      <c r="M24" s="64"/>
      <c r="N24" s="64"/>
      <c r="O24" s="64"/>
      <c r="P24" s="64"/>
      <c r="Q24" s="64"/>
      <c r="R24" s="64"/>
      <c r="S24" s="64"/>
      <c r="T24" s="64"/>
      <c r="U24" s="64"/>
      <c r="V24" s="64"/>
      <c r="W24" s="64"/>
      <c r="X24" s="64"/>
      <c r="Y24" s="64"/>
      <c r="Z24" s="64"/>
      <c r="AA24" s="64"/>
      <c r="AB24" s="64"/>
      <c r="AC24" s="64"/>
      <c r="AD24" s="64"/>
      <c r="AE24" s="64"/>
      <c r="AF24" s="64"/>
      <c r="AG24" s="64"/>
      <c r="AH24" s="64"/>
      <c r="AI24" s="64"/>
      <c r="AJ24" s="64"/>
      <c r="AK24" s="64"/>
      <c r="AL24" s="64"/>
      <c r="AM24" s="64"/>
      <c r="AN24" s="64"/>
      <c r="AO24" s="64"/>
      <c r="AP24" s="64"/>
      <c r="AQ24" s="64"/>
      <c r="AR24" s="64"/>
      <c r="AS24" s="64"/>
      <c r="AT24" s="64"/>
      <c r="AU24" s="64"/>
      <c r="AV24" s="64"/>
      <c r="AW24" s="64"/>
      <c r="AX24" s="64"/>
      <c r="AY24" s="64"/>
      <c r="AZ24" s="64"/>
      <c r="BA24" s="64"/>
      <c r="BB24" s="64"/>
      <c r="BC24" s="64"/>
      <c r="BD24" s="64"/>
      <c r="BE24" s="64"/>
      <c r="BF24" s="64"/>
      <c r="BG24" s="64"/>
      <c r="BH24" s="64"/>
      <c r="BI24" s="64"/>
      <c r="BJ24" s="64"/>
      <c r="BK24" s="64"/>
      <c r="BL24" s="64"/>
      <c r="BM24" s="64"/>
      <c r="BN24" s="64"/>
      <c r="BO24" s="64"/>
      <c r="BP24" s="64"/>
      <c r="BQ24" s="64"/>
      <c r="BR24" s="64"/>
      <c r="BS24" s="64"/>
      <c r="BT24" s="64"/>
      <c r="BU24" s="64"/>
      <c r="BV24" s="64"/>
      <c r="BW24" s="64"/>
      <c r="BX24" s="64"/>
      <c r="BY24" s="64"/>
      <c r="BZ24" s="64"/>
    </row>
    <row r="25" spans="1:78" ht="55.8">
      <c r="A25" s="264" t="s">
        <v>1483</v>
      </c>
      <c r="B25" s="256">
        <v>2</v>
      </c>
      <c r="C25" s="117" t="s">
        <v>1661</v>
      </c>
      <c r="D25" s="117" t="s">
        <v>1618</v>
      </c>
      <c r="E25" s="154" t="s">
        <v>1485</v>
      </c>
      <c r="F25" s="117">
        <v>1506</v>
      </c>
      <c r="G25" s="104" t="s">
        <v>1486</v>
      </c>
      <c r="H25" s="104" t="s">
        <v>1487</v>
      </c>
      <c r="I25" s="104" t="s">
        <v>1488</v>
      </c>
      <c r="J25" s="105" t="s">
        <v>1489</v>
      </c>
      <c r="K25" s="64"/>
      <c r="L25" s="64"/>
      <c r="M25" s="64"/>
      <c r="N25" s="64"/>
      <c r="O25" s="64"/>
      <c r="P25" s="64"/>
      <c r="Q25" s="64"/>
      <c r="R25" s="64"/>
      <c r="S25" s="64"/>
      <c r="T25" s="64"/>
      <c r="U25" s="64"/>
      <c r="V25" s="64"/>
      <c r="W25" s="64"/>
      <c r="X25" s="64"/>
      <c r="Y25" s="64"/>
      <c r="Z25" s="64"/>
      <c r="AA25" s="64"/>
      <c r="AB25" s="64"/>
      <c r="AC25" s="64"/>
      <c r="AD25" s="64"/>
      <c r="AE25" s="64"/>
      <c r="AF25" s="64"/>
      <c r="AG25" s="64"/>
      <c r="AH25" s="64"/>
      <c r="AI25" s="64"/>
      <c r="AJ25" s="64"/>
      <c r="AK25" s="64"/>
      <c r="AL25" s="64"/>
      <c r="AM25" s="64"/>
      <c r="AN25" s="64"/>
      <c r="AO25" s="64"/>
      <c r="AP25" s="64"/>
      <c r="AQ25" s="64"/>
      <c r="AR25" s="64"/>
      <c r="AS25" s="64"/>
      <c r="AT25" s="64"/>
      <c r="AU25" s="64"/>
      <c r="AV25" s="64"/>
      <c r="AW25" s="64"/>
      <c r="AX25" s="64"/>
      <c r="AY25" s="64"/>
      <c r="AZ25" s="64"/>
      <c r="BA25" s="64"/>
      <c r="BB25" s="64"/>
      <c r="BC25" s="64"/>
      <c r="BD25" s="64"/>
      <c r="BE25" s="64"/>
      <c r="BF25" s="64"/>
      <c r="BG25" s="64"/>
      <c r="BH25" s="64"/>
      <c r="BI25" s="64"/>
      <c r="BJ25" s="64"/>
      <c r="BK25" s="64"/>
      <c r="BL25" s="64"/>
      <c r="BM25" s="64"/>
      <c r="BN25" s="64"/>
      <c r="BO25" s="64"/>
      <c r="BP25" s="64"/>
      <c r="BQ25" s="64"/>
      <c r="BR25" s="64"/>
      <c r="BS25" s="64"/>
      <c r="BT25" s="64"/>
      <c r="BU25" s="64"/>
      <c r="BV25" s="64"/>
      <c r="BW25" s="64"/>
      <c r="BX25" s="64"/>
      <c r="BY25" s="64"/>
      <c r="BZ25" s="64"/>
    </row>
    <row r="26" spans="1:78" ht="42">
      <c r="A26" s="264"/>
      <c r="B26" s="256"/>
      <c r="C26" s="256" t="s">
        <v>1662</v>
      </c>
      <c r="D26" s="117" t="s">
        <v>1619</v>
      </c>
      <c r="E26" s="154" t="s">
        <v>1491</v>
      </c>
      <c r="F26" s="117">
        <v>1584</v>
      </c>
      <c r="G26" s="104" t="s">
        <v>1492</v>
      </c>
      <c r="H26" s="104" t="s">
        <v>1493</v>
      </c>
      <c r="I26" s="104" t="s">
        <v>1494</v>
      </c>
      <c r="J26" s="105" t="s">
        <v>1495</v>
      </c>
      <c r="K26" s="64"/>
      <c r="L26" s="64"/>
      <c r="M26" s="64"/>
      <c r="N26" s="64"/>
      <c r="O26" s="64"/>
      <c r="P26" s="64"/>
      <c r="Q26" s="64"/>
      <c r="R26" s="64"/>
      <c r="S26" s="64"/>
      <c r="T26" s="64"/>
      <c r="U26" s="64"/>
      <c r="V26" s="64"/>
      <c r="W26" s="64"/>
      <c r="X26" s="64"/>
      <c r="Y26" s="64"/>
      <c r="Z26" s="64"/>
      <c r="AA26" s="64"/>
      <c r="AB26" s="64"/>
      <c r="AC26" s="64"/>
      <c r="AD26" s="64"/>
      <c r="AE26" s="64"/>
      <c r="AF26" s="64"/>
      <c r="AG26" s="64"/>
      <c r="AH26" s="64"/>
      <c r="AI26" s="64"/>
      <c r="AJ26" s="64"/>
      <c r="AK26" s="64"/>
      <c r="AL26" s="64"/>
      <c r="AM26" s="64"/>
      <c r="AN26" s="64"/>
      <c r="AO26" s="64"/>
      <c r="AP26" s="64"/>
      <c r="AQ26" s="64"/>
      <c r="AR26" s="64"/>
      <c r="AS26" s="64"/>
      <c r="AT26" s="64"/>
      <c r="AU26" s="64"/>
      <c r="AV26" s="64"/>
      <c r="AW26" s="64"/>
      <c r="AX26" s="64"/>
      <c r="AY26" s="64"/>
      <c r="AZ26" s="64"/>
      <c r="BA26" s="64"/>
      <c r="BB26" s="64"/>
      <c r="BC26" s="64"/>
      <c r="BD26" s="64"/>
      <c r="BE26" s="64"/>
      <c r="BF26" s="64"/>
      <c r="BG26" s="64"/>
      <c r="BH26" s="64"/>
      <c r="BI26" s="64"/>
      <c r="BJ26" s="64"/>
      <c r="BK26" s="64"/>
      <c r="BL26" s="64"/>
      <c r="BM26" s="64"/>
      <c r="BN26" s="64"/>
      <c r="BO26" s="64"/>
      <c r="BP26" s="64"/>
      <c r="BQ26" s="64"/>
      <c r="BR26" s="64"/>
      <c r="BS26" s="64"/>
      <c r="BT26" s="64"/>
      <c r="BU26" s="64"/>
      <c r="BV26" s="64"/>
      <c r="BW26" s="64"/>
      <c r="BX26" s="64"/>
      <c r="BY26" s="64"/>
      <c r="BZ26" s="64"/>
    </row>
    <row r="27" spans="1:78" ht="42">
      <c r="A27" s="264"/>
      <c r="B27" s="256"/>
      <c r="C27" s="256"/>
      <c r="D27" s="117" t="s">
        <v>1620</v>
      </c>
      <c r="E27" s="154" t="s">
        <v>1491</v>
      </c>
      <c r="F27" s="117">
        <v>1596</v>
      </c>
      <c r="G27" s="104" t="s">
        <v>1492</v>
      </c>
      <c r="H27" s="104" t="s">
        <v>1493</v>
      </c>
      <c r="I27" s="104" t="s">
        <v>1494</v>
      </c>
      <c r="J27" s="105" t="s">
        <v>1495</v>
      </c>
      <c r="K27" s="64"/>
      <c r="L27" s="64"/>
      <c r="M27" s="64"/>
      <c r="N27" s="64"/>
      <c r="O27" s="64"/>
      <c r="P27" s="64"/>
      <c r="Q27" s="64"/>
      <c r="R27" s="64"/>
      <c r="S27" s="64"/>
      <c r="T27" s="64"/>
      <c r="U27" s="64"/>
      <c r="V27" s="64"/>
      <c r="W27" s="64"/>
      <c r="X27" s="64"/>
      <c r="Y27" s="64"/>
      <c r="Z27" s="64"/>
      <c r="AA27" s="64"/>
      <c r="AB27" s="64"/>
      <c r="AC27" s="64"/>
      <c r="AD27" s="64"/>
      <c r="AE27" s="64"/>
      <c r="AF27" s="64"/>
      <c r="AG27" s="64"/>
      <c r="AH27" s="64"/>
      <c r="AI27" s="64"/>
      <c r="AJ27" s="64"/>
      <c r="AK27" s="64"/>
      <c r="AL27" s="64"/>
      <c r="AM27" s="64"/>
      <c r="AN27" s="64"/>
      <c r="AO27" s="64"/>
      <c r="AP27" s="64"/>
      <c r="AQ27" s="64"/>
      <c r="AR27" s="64"/>
      <c r="AS27" s="64"/>
      <c r="AT27" s="64"/>
      <c r="AU27" s="64"/>
      <c r="AV27" s="64"/>
      <c r="AW27" s="64"/>
      <c r="AX27" s="64"/>
      <c r="AY27" s="64"/>
      <c r="AZ27" s="64"/>
      <c r="BA27" s="64"/>
      <c r="BB27" s="64"/>
      <c r="BC27" s="64"/>
      <c r="BD27" s="64"/>
      <c r="BE27" s="64"/>
      <c r="BF27" s="64"/>
      <c r="BG27" s="64"/>
      <c r="BH27" s="64"/>
      <c r="BI27" s="64"/>
      <c r="BJ27" s="64"/>
      <c r="BK27" s="64"/>
      <c r="BL27" s="64"/>
      <c r="BM27" s="64"/>
      <c r="BN27" s="64"/>
      <c r="BO27" s="64"/>
      <c r="BP27" s="64"/>
      <c r="BQ27" s="64"/>
      <c r="BR27" s="64"/>
      <c r="BS27" s="64"/>
      <c r="BT27" s="64"/>
      <c r="BU27" s="64"/>
      <c r="BV27" s="64"/>
      <c r="BW27" s="64"/>
      <c r="BX27" s="64"/>
      <c r="BY27" s="64"/>
      <c r="BZ27" s="64"/>
    </row>
    <row r="28" spans="1:78" ht="42">
      <c r="A28" s="264"/>
      <c r="B28" s="256"/>
      <c r="C28" s="256"/>
      <c r="D28" s="117" t="s">
        <v>1621</v>
      </c>
      <c r="E28" s="154" t="s">
        <v>1491</v>
      </c>
      <c r="F28" s="117">
        <v>1308</v>
      </c>
      <c r="G28" s="104" t="s">
        <v>1492</v>
      </c>
      <c r="H28" s="104" t="s">
        <v>1493</v>
      </c>
      <c r="I28" s="104" t="s">
        <v>1494</v>
      </c>
      <c r="J28" s="105" t="s">
        <v>1495</v>
      </c>
      <c r="K28" s="64"/>
      <c r="L28" s="64"/>
      <c r="M28" s="64"/>
      <c r="N28" s="64"/>
      <c r="O28" s="64"/>
      <c r="P28" s="64"/>
      <c r="Q28" s="64"/>
      <c r="R28" s="64"/>
      <c r="S28" s="64"/>
      <c r="T28" s="64"/>
      <c r="U28" s="64"/>
      <c r="V28" s="64"/>
      <c r="W28" s="64"/>
      <c r="X28" s="64"/>
      <c r="Y28" s="64"/>
      <c r="Z28" s="64"/>
      <c r="AA28" s="64"/>
      <c r="AB28" s="64"/>
      <c r="AC28" s="64"/>
      <c r="AD28" s="64"/>
      <c r="AE28" s="64"/>
      <c r="AF28" s="64"/>
      <c r="AG28" s="64"/>
      <c r="AH28" s="64"/>
      <c r="AI28" s="64"/>
      <c r="AJ28" s="64"/>
      <c r="AK28" s="64"/>
      <c r="AL28" s="64"/>
      <c r="AM28" s="64"/>
      <c r="AN28" s="64"/>
      <c r="AO28" s="64"/>
      <c r="AP28" s="64"/>
      <c r="AQ28" s="64"/>
      <c r="AR28" s="64"/>
      <c r="AS28" s="64"/>
      <c r="AT28" s="64"/>
      <c r="AU28" s="64"/>
      <c r="AV28" s="64"/>
      <c r="AW28" s="64"/>
      <c r="AX28" s="64"/>
      <c r="AY28" s="64"/>
      <c r="AZ28" s="64"/>
      <c r="BA28" s="64"/>
      <c r="BB28" s="64"/>
      <c r="BC28" s="64"/>
      <c r="BD28" s="64"/>
      <c r="BE28" s="64"/>
      <c r="BF28" s="64"/>
      <c r="BG28" s="64"/>
      <c r="BH28" s="64"/>
      <c r="BI28" s="64"/>
      <c r="BJ28" s="64"/>
      <c r="BK28" s="64"/>
      <c r="BL28" s="64"/>
      <c r="BM28" s="64"/>
      <c r="BN28" s="64"/>
      <c r="BO28" s="64"/>
      <c r="BP28" s="64"/>
      <c r="BQ28" s="64"/>
      <c r="BR28" s="64"/>
      <c r="BS28" s="64"/>
      <c r="BT28" s="64"/>
      <c r="BU28" s="64"/>
      <c r="BV28" s="64"/>
      <c r="BW28" s="64"/>
      <c r="BX28" s="64"/>
      <c r="BY28" s="64"/>
      <c r="BZ28" s="64"/>
    </row>
    <row r="29" spans="1:78" ht="42">
      <c r="A29" s="257" t="s">
        <v>1622</v>
      </c>
      <c r="B29" s="256">
        <v>1</v>
      </c>
      <c r="C29" s="256" t="s">
        <v>1663</v>
      </c>
      <c r="D29" s="117" t="s">
        <v>1623</v>
      </c>
      <c r="E29" s="154" t="s">
        <v>1499</v>
      </c>
      <c r="F29" s="117">
        <v>1875</v>
      </c>
      <c r="G29" s="104" t="s">
        <v>1500</v>
      </c>
      <c r="H29" s="104" t="s">
        <v>1501</v>
      </c>
      <c r="I29" s="104" t="s">
        <v>1502</v>
      </c>
      <c r="J29" s="105" t="s">
        <v>1503</v>
      </c>
      <c r="K29" s="64"/>
      <c r="L29" s="64"/>
      <c r="M29" s="64"/>
      <c r="N29" s="64"/>
      <c r="O29" s="64"/>
      <c r="P29" s="64"/>
      <c r="Q29" s="64"/>
      <c r="R29" s="64"/>
      <c r="S29" s="64"/>
      <c r="T29" s="64"/>
      <c r="U29" s="64"/>
      <c r="V29" s="64"/>
      <c r="W29" s="64"/>
      <c r="X29" s="64"/>
      <c r="Y29" s="64"/>
      <c r="Z29" s="64"/>
      <c r="AA29" s="64"/>
      <c r="AB29" s="64"/>
      <c r="AC29" s="64"/>
      <c r="AD29" s="64"/>
      <c r="AE29" s="64"/>
      <c r="AF29" s="64"/>
      <c r="AG29" s="64"/>
      <c r="AH29" s="64"/>
      <c r="AI29" s="64"/>
      <c r="AJ29" s="64"/>
      <c r="AK29" s="64"/>
      <c r="AL29" s="64"/>
      <c r="AM29" s="64"/>
      <c r="AN29" s="64"/>
      <c r="AO29" s="64"/>
      <c r="AP29" s="64"/>
      <c r="AQ29" s="64"/>
      <c r="AR29" s="64"/>
      <c r="AS29" s="64"/>
      <c r="AT29" s="64"/>
      <c r="AU29" s="64"/>
      <c r="AV29" s="64"/>
      <c r="AW29" s="64"/>
      <c r="AX29" s="64"/>
      <c r="AY29" s="64"/>
      <c r="AZ29" s="64"/>
      <c r="BA29" s="64"/>
      <c r="BB29" s="64"/>
      <c r="BC29" s="64"/>
      <c r="BD29" s="64"/>
      <c r="BE29" s="64"/>
      <c r="BF29" s="64"/>
      <c r="BG29" s="64"/>
      <c r="BH29" s="64"/>
      <c r="BI29" s="64"/>
      <c r="BJ29" s="64"/>
      <c r="BK29" s="64"/>
      <c r="BL29" s="64"/>
      <c r="BM29" s="64"/>
      <c r="BN29" s="64"/>
      <c r="BO29" s="64"/>
      <c r="BP29" s="64"/>
      <c r="BQ29" s="64"/>
      <c r="BR29" s="64"/>
      <c r="BS29" s="64"/>
      <c r="BT29" s="64"/>
      <c r="BU29" s="64"/>
      <c r="BV29" s="64"/>
      <c r="BW29" s="64"/>
      <c r="BX29" s="64"/>
      <c r="BY29" s="64"/>
      <c r="BZ29" s="64"/>
    </row>
    <row r="30" spans="1:78" ht="42">
      <c r="A30" s="257"/>
      <c r="B30" s="256"/>
      <c r="C30" s="256"/>
      <c r="D30" s="117" t="s">
        <v>1624</v>
      </c>
      <c r="E30" s="154" t="s">
        <v>1499</v>
      </c>
      <c r="F30" s="117">
        <v>1632</v>
      </c>
      <c r="G30" s="104" t="s">
        <v>1505</v>
      </c>
      <c r="H30" s="104" t="s">
        <v>1506</v>
      </c>
      <c r="I30" s="104" t="s">
        <v>1502</v>
      </c>
      <c r="J30" s="105" t="s">
        <v>1503</v>
      </c>
      <c r="K30" s="64"/>
      <c r="L30" s="64"/>
      <c r="M30" s="64"/>
      <c r="N30" s="64"/>
      <c r="O30" s="64"/>
      <c r="P30" s="64"/>
      <c r="Q30" s="64"/>
      <c r="R30" s="64"/>
      <c r="S30" s="64"/>
      <c r="T30" s="64"/>
      <c r="U30" s="64"/>
      <c r="V30" s="64"/>
      <c r="W30" s="64"/>
      <c r="X30" s="64"/>
      <c r="Y30" s="64"/>
      <c r="Z30" s="64"/>
      <c r="AA30" s="64"/>
      <c r="AB30" s="64"/>
      <c r="AC30" s="64"/>
      <c r="AD30" s="64"/>
      <c r="AE30" s="64"/>
      <c r="AF30" s="64"/>
      <c r="AG30" s="64"/>
      <c r="AH30" s="64"/>
      <c r="AI30" s="64"/>
      <c r="AJ30" s="64"/>
      <c r="AK30" s="64"/>
      <c r="AL30" s="64"/>
      <c r="AM30" s="64"/>
      <c r="AN30" s="64"/>
      <c r="AO30" s="64"/>
      <c r="AP30" s="64"/>
      <c r="AQ30" s="64"/>
      <c r="AR30" s="64"/>
      <c r="AS30" s="64"/>
      <c r="AT30" s="64"/>
      <c r="AU30" s="64"/>
      <c r="AV30" s="64"/>
      <c r="AW30" s="64"/>
      <c r="AX30" s="64"/>
      <c r="AY30" s="64"/>
      <c r="AZ30" s="64"/>
      <c r="BA30" s="64"/>
      <c r="BB30" s="64"/>
      <c r="BC30" s="64"/>
      <c r="BD30" s="64"/>
      <c r="BE30" s="64"/>
      <c r="BF30" s="64"/>
      <c r="BG30" s="64"/>
      <c r="BH30" s="64"/>
      <c r="BI30" s="64"/>
      <c r="BJ30" s="64"/>
      <c r="BK30" s="64"/>
      <c r="BL30" s="64"/>
      <c r="BM30" s="64"/>
      <c r="BN30" s="64"/>
      <c r="BO30" s="64"/>
      <c r="BP30" s="64"/>
      <c r="BQ30" s="64"/>
      <c r="BR30" s="64"/>
      <c r="BS30" s="64"/>
      <c r="BT30" s="64"/>
      <c r="BU30" s="64"/>
      <c r="BV30" s="64"/>
      <c r="BW30" s="64"/>
      <c r="BX30" s="64"/>
      <c r="BY30" s="64"/>
      <c r="BZ30" s="64"/>
    </row>
    <row r="31" spans="1:78" ht="55.8">
      <c r="A31" s="106" t="s">
        <v>1560</v>
      </c>
      <c r="B31" s="117">
        <v>1</v>
      </c>
      <c r="C31" s="117" t="s">
        <v>1664</v>
      </c>
      <c r="D31" s="117" t="s">
        <v>1625</v>
      </c>
      <c r="E31" s="154" t="s">
        <v>1626</v>
      </c>
      <c r="F31" s="117">
        <v>1938</v>
      </c>
      <c r="G31" s="104" t="s">
        <v>1627</v>
      </c>
      <c r="H31" s="104" t="s">
        <v>1628</v>
      </c>
      <c r="I31" s="104" t="s">
        <v>1629</v>
      </c>
      <c r="J31" s="105" t="s">
        <v>1630</v>
      </c>
      <c r="K31" s="64"/>
      <c r="L31" s="64"/>
      <c r="M31" s="64"/>
      <c r="N31" s="64"/>
      <c r="O31" s="64"/>
      <c r="P31" s="64"/>
      <c r="Q31" s="64"/>
      <c r="R31" s="64"/>
      <c r="S31" s="64"/>
      <c r="T31" s="64"/>
      <c r="U31" s="64"/>
      <c r="V31" s="64"/>
      <c r="W31" s="64"/>
      <c r="X31" s="64"/>
      <c r="Y31" s="64"/>
      <c r="Z31" s="64"/>
      <c r="AA31" s="64"/>
      <c r="AB31" s="64"/>
      <c r="AC31" s="64"/>
      <c r="AD31" s="64"/>
      <c r="AE31" s="64"/>
      <c r="AF31" s="64"/>
      <c r="AG31" s="64"/>
      <c r="AH31" s="64"/>
      <c r="AI31" s="64"/>
      <c r="AJ31" s="64"/>
      <c r="AK31" s="64"/>
      <c r="AL31" s="64"/>
      <c r="AM31" s="64"/>
      <c r="AN31" s="64"/>
      <c r="AO31" s="64"/>
      <c r="AP31" s="64"/>
      <c r="AQ31" s="64"/>
      <c r="AR31" s="64"/>
      <c r="AS31" s="64"/>
      <c r="AT31" s="64"/>
      <c r="AU31" s="64"/>
      <c r="AV31" s="64"/>
      <c r="AW31" s="64"/>
      <c r="AX31" s="64"/>
      <c r="AY31" s="64"/>
      <c r="AZ31" s="64"/>
      <c r="BA31" s="64"/>
      <c r="BB31" s="64"/>
      <c r="BC31" s="64"/>
      <c r="BD31" s="64"/>
      <c r="BE31" s="64"/>
      <c r="BF31" s="64"/>
      <c r="BG31" s="64"/>
      <c r="BH31" s="64"/>
      <c r="BI31" s="64"/>
      <c r="BJ31" s="64"/>
      <c r="BK31" s="64"/>
      <c r="BL31" s="64"/>
      <c r="BM31" s="64"/>
      <c r="BN31" s="64"/>
      <c r="BO31" s="64"/>
      <c r="BP31" s="64"/>
      <c r="BQ31" s="64"/>
      <c r="BR31" s="64"/>
      <c r="BS31" s="64"/>
      <c r="BT31" s="64"/>
      <c r="BU31" s="64"/>
      <c r="BV31" s="64"/>
      <c r="BW31" s="64"/>
      <c r="BX31" s="64"/>
      <c r="BY31" s="64"/>
      <c r="BZ31" s="64"/>
    </row>
    <row r="32" spans="1:78" ht="42">
      <c r="A32" s="261" t="s">
        <v>1631</v>
      </c>
      <c r="B32" s="256">
        <v>3</v>
      </c>
      <c r="C32" s="117" t="s">
        <v>1665</v>
      </c>
      <c r="D32" s="117" t="s">
        <v>1632</v>
      </c>
      <c r="E32" s="154" t="s">
        <v>1471</v>
      </c>
      <c r="F32" s="117">
        <v>903</v>
      </c>
      <c r="G32" s="104" t="s">
        <v>1472</v>
      </c>
      <c r="H32" s="104" t="s">
        <v>1473</v>
      </c>
      <c r="I32" s="104" t="s">
        <v>1474</v>
      </c>
      <c r="J32" s="105" t="s">
        <v>1475</v>
      </c>
      <c r="K32" s="64"/>
      <c r="L32" s="64"/>
      <c r="M32" s="64"/>
      <c r="N32" s="64"/>
      <c r="O32" s="64"/>
      <c r="P32" s="64"/>
      <c r="Q32" s="64"/>
      <c r="R32" s="64"/>
      <c r="S32" s="64"/>
      <c r="T32" s="64"/>
      <c r="U32" s="64"/>
      <c r="V32" s="64"/>
      <c r="W32" s="64"/>
      <c r="X32" s="64"/>
      <c r="Y32" s="64"/>
      <c r="Z32" s="64"/>
      <c r="AA32" s="64"/>
      <c r="AB32" s="64"/>
      <c r="AC32" s="64"/>
      <c r="AD32" s="64"/>
      <c r="AE32" s="64"/>
      <c r="AF32" s="64"/>
      <c r="AG32" s="64"/>
      <c r="AH32" s="64"/>
      <c r="AI32" s="64"/>
      <c r="AJ32" s="64"/>
      <c r="AK32" s="64"/>
      <c r="AL32" s="64"/>
      <c r="AM32" s="64"/>
      <c r="AN32" s="64"/>
      <c r="AO32" s="64"/>
      <c r="AP32" s="64"/>
      <c r="AQ32" s="64"/>
      <c r="AR32" s="64"/>
      <c r="AS32" s="64"/>
      <c r="AT32" s="64"/>
      <c r="AU32" s="64"/>
      <c r="AV32" s="64"/>
      <c r="AW32" s="64"/>
      <c r="AX32" s="64"/>
      <c r="AY32" s="64"/>
      <c r="AZ32" s="64"/>
      <c r="BA32" s="64"/>
      <c r="BB32" s="64"/>
      <c r="BC32" s="64"/>
      <c r="BD32" s="64"/>
      <c r="BE32" s="64"/>
      <c r="BF32" s="64"/>
      <c r="BG32" s="64"/>
      <c r="BH32" s="64"/>
      <c r="BI32" s="64"/>
      <c r="BJ32" s="64"/>
      <c r="BK32" s="64"/>
      <c r="BL32" s="64"/>
      <c r="BM32" s="64"/>
      <c r="BN32" s="64"/>
      <c r="BO32" s="64"/>
      <c r="BP32" s="64"/>
      <c r="BQ32" s="64"/>
      <c r="BR32" s="64"/>
      <c r="BS32" s="64"/>
      <c r="BT32" s="64"/>
      <c r="BU32" s="64"/>
      <c r="BV32" s="64"/>
      <c r="BW32" s="64"/>
      <c r="BX32" s="64"/>
      <c r="BY32" s="64"/>
      <c r="BZ32" s="64"/>
    </row>
    <row r="33" spans="1:78" ht="42">
      <c r="A33" s="261"/>
      <c r="B33" s="256"/>
      <c r="C33" s="117" t="s">
        <v>1666</v>
      </c>
      <c r="D33" s="117" t="s">
        <v>1633</v>
      </c>
      <c r="E33" s="154" t="s">
        <v>1478</v>
      </c>
      <c r="F33" s="117">
        <v>897</v>
      </c>
      <c r="G33" s="104" t="s">
        <v>1479</v>
      </c>
      <c r="H33" s="104" t="s">
        <v>1480</v>
      </c>
      <c r="I33" s="104" t="s">
        <v>1474</v>
      </c>
      <c r="J33" s="105" t="s">
        <v>1475</v>
      </c>
      <c r="K33" s="64"/>
      <c r="L33" s="64"/>
      <c r="M33" s="64"/>
      <c r="N33" s="64"/>
      <c r="O33" s="64"/>
      <c r="P33" s="64"/>
      <c r="Q33" s="64"/>
      <c r="R33" s="64"/>
      <c r="S33" s="64"/>
      <c r="T33" s="64"/>
      <c r="U33" s="64"/>
      <c r="V33" s="64"/>
      <c r="W33" s="64"/>
      <c r="X33" s="64"/>
      <c r="Y33" s="64"/>
      <c r="Z33" s="64"/>
      <c r="AA33" s="64"/>
      <c r="AB33" s="64"/>
      <c r="AC33" s="64"/>
      <c r="AD33" s="64"/>
      <c r="AE33" s="64"/>
      <c r="AF33" s="64"/>
      <c r="AG33" s="64"/>
      <c r="AH33" s="64"/>
      <c r="AI33" s="64"/>
      <c r="AJ33" s="64"/>
      <c r="AK33" s="64"/>
      <c r="AL33" s="64"/>
      <c r="AM33" s="64"/>
      <c r="AN33" s="64"/>
      <c r="AO33" s="64"/>
      <c r="AP33" s="64"/>
      <c r="AQ33" s="64"/>
      <c r="AR33" s="64"/>
      <c r="AS33" s="64"/>
      <c r="AT33" s="64"/>
      <c r="AU33" s="64"/>
      <c r="AV33" s="64"/>
      <c r="AW33" s="64"/>
      <c r="AX33" s="64"/>
      <c r="AY33" s="64"/>
      <c r="AZ33" s="64"/>
      <c r="BA33" s="64"/>
      <c r="BB33" s="64"/>
      <c r="BC33" s="64"/>
      <c r="BD33" s="64"/>
      <c r="BE33" s="64"/>
      <c r="BF33" s="64"/>
      <c r="BG33" s="64"/>
      <c r="BH33" s="64"/>
      <c r="BI33" s="64"/>
      <c r="BJ33" s="64"/>
      <c r="BK33" s="64"/>
      <c r="BL33" s="64"/>
      <c r="BM33" s="64"/>
      <c r="BN33" s="64"/>
      <c r="BO33" s="64"/>
      <c r="BP33" s="64"/>
      <c r="BQ33" s="64"/>
      <c r="BR33" s="64"/>
      <c r="BS33" s="64"/>
      <c r="BT33" s="64"/>
      <c r="BU33" s="64"/>
      <c r="BV33" s="64"/>
      <c r="BW33" s="64"/>
      <c r="BX33" s="64"/>
      <c r="BY33" s="64"/>
      <c r="BZ33" s="64"/>
    </row>
    <row r="34" spans="1:78" ht="42">
      <c r="A34" s="261"/>
      <c r="B34" s="256"/>
      <c r="C34" s="117" t="s">
        <v>1667</v>
      </c>
      <c r="D34" s="117" t="s">
        <v>1634</v>
      </c>
      <c r="E34" s="154" t="s">
        <v>1482</v>
      </c>
      <c r="F34" s="117">
        <v>915</v>
      </c>
      <c r="G34" s="104" t="s">
        <v>1479</v>
      </c>
      <c r="H34" s="104" t="s">
        <v>1480</v>
      </c>
      <c r="I34" s="104" t="s">
        <v>1474</v>
      </c>
      <c r="J34" s="105" t="s">
        <v>1475</v>
      </c>
      <c r="K34" s="64"/>
      <c r="L34" s="64"/>
      <c r="M34" s="64"/>
      <c r="N34" s="64"/>
      <c r="O34" s="64"/>
      <c r="P34" s="64"/>
      <c r="Q34" s="64"/>
      <c r="R34" s="64"/>
      <c r="S34" s="64"/>
      <c r="T34" s="64"/>
      <c r="U34" s="64"/>
      <c r="V34" s="64"/>
      <c r="W34" s="64"/>
      <c r="X34" s="64"/>
      <c r="Y34" s="64"/>
      <c r="Z34" s="64"/>
      <c r="AA34" s="64"/>
      <c r="AB34" s="64"/>
      <c r="AC34" s="64"/>
      <c r="AD34" s="64"/>
      <c r="AE34" s="64"/>
      <c r="AF34" s="64"/>
      <c r="AG34" s="64"/>
      <c r="AH34" s="64"/>
      <c r="AI34" s="64"/>
      <c r="AJ34" s="64"/>
      <c r="AK34" s="64"/>
      <c r="AL34" s="64"/>
      <c r="AM34" s="64"/>
      <c r="AN34" s="64"/>
      <c r="AO34" s="64"/>
      <c r="AP34" s="64"/>
      <c r="AQ34" s="64"/>
      <c r="AR34" s="64"/>
      <c r="AS34" s="64"/>
      <c r="AT34" s="64"/>
      <c r="AU34" s="64"/>
      <c r="AV34" s="64"/>
      <c r="AW34" s="64"/>
      <c r="AX34" s="64"/>
      <c r="AY34" s="64"/>
      <c r="AZ34" s="64"/>
      <c r="BA34" s="64"/>
      <c r="BB34" s="64"/>
      <c r="BC34" s="64"/>
      <c r="BD34" s="64"/>
      <c r="BE34" s="64"/>
      <c r="BF34" s="64"/>
      <c r="BG34" s="64"/>
      <c r="BH34" s="64"/>
      <c r="BI34" s="64"/>
      <c r="BJ34" s="64"/>
      <c r="BK34" s="64"/>
      <c r="BL34" s="64"/>
      <c r="BM34" s="64"/>
      <c r="BN34" s="64"/>
      <c r="BO34" s="64"/>
      <c r="BP34" s="64"/>
      <c r="BQ34" s="64"/>
      <c r="BR34" s="64"/>
      <c r="BS34" s="64"/>
      <c r="BT34" s="64"/>
      <c r="BU34" s="64"/>
      <c r="BV34" s="64"/>
      <c r="BW34" s="64"/>
      <c r="BX34" s="64"/>
      <c r="BY34" s="64"/>
      <c r="BZ34" s="64"/>
    </row>
    <row r="35" spans="1:78" ht="69.599999999999994">
      <c r="A35" s="261" t="s">
        <v>1635</v>
      </c>
      <c r="B35" s="256">
        <v>2</v>
      </c>
      <c r="C35" s="256" t="s">
        <v>1668</v>
      </c>
      <c r="D35" s="117" t="s">
        <v>1636</v>
      </c>
      <c r="E35" s="154" t="s">
        <v>1528</v>
      </c>
      <c r="F35" s="117">
        <v>1152</v>
      </c>
      <c r="G35" s="104" t="s">
        <v>1529</v>
      </c>
      <c r="H35" s="104" t="s">
        <v>1530</v>
      </c>
      <c r="I35" s="104" t="s">
        <v>1531</v>
      </c>
      <c r="J35" s="105" t="s">
        <v>1532</v>
      </c>
      <c r="K35" s="64"/>
      <c r="L35" s="64"/>
      <c r="M35" s="64"/>
      <c r="N35" s="64"/>
      <c r="O35" s="64"/>
      <c r="P35" s="64"/>
      <c r="Q35" s="64"/>
      <c r="R35" s="64"/>
      <c r="S35" s="64"/>
      <c r="T35" s="64"/>
      <c r="U35" s="64"/>
      <c r="V35" s="64"/>
      <c r="W35" s="64"/>
      <c r="X35" s="64"/>
      <c r="Y35" s="64"/>
      <c r="Z35" s="64"/>
      <c r="AA35" s="64"/>
      <c r="AB35" s="64"/>
      <c r="AC35" s="64"/>
      <c r="AD35" s="64"/>
      <c r="AE35" s="64"/>
      <c r="AF35" s="64"/>
      <c r="AG35" s="64"/>
      <c r="AH35" s="64"/>
      <c r="AI35" s="64"/>
      <c r="AJ35" s="64"/>
      <c r="AK35" s="64"/>
      <c r="AL35" s="64"/>
      <c r="AM35" s="64"/>
      <c r="AN35" s="64"/>
      <c r="AO35" s="64"/>
      <c r="AP35" s="64"/>
      <c r="AQ35" s="64"/>
      <c r="AR35" s="64"/>
      <c r="AS35" s="64"/>
      <c r="AT35" s="64"/>
      <c r="AU35" s="64"/>
      <c r="AV35" s="64"/>
      <c r="AW35" s="64"/>
      <c r="AX35" s="64"/>
      <c r="AY35" s="64"/>
      <c r="AZ35" s="64"/>
      <c r="BA35" s="64"/>
      <c r="BB35" s="64"/>
      <c r="BC35" s="64"/>
      <c r="BD35" s="64"/>
      <c r="BE35" s="64"/>
      <c r="BF35" s="64"/>
      <c r="BG35" s="64"/>
      <c r="BH35" s="64"/>
      <c r="BI35" s="64"/>
      <c r="BJ35" s="64"/>
      <c r="BK35" s="64"/>
      <c r="BL35" s="64"/>
      <c r="BM35" s="64"/>
      <c r="BN35" s="64"/>
      <c r="BO35" s="64"/>
      <c r="BP35" s="64"/>
      <c r="BQ35" s="64"/>
      <c r="BR35" s="64"/>
      <c r="BS35" s="64"/>
      <c r="BT35" s="64"/>
      <c r="BU35" s="64"/>
      <c r="BV35" s="64"/>
      <c r="BW35" s="64"/>
      <c r="BX35" s="64"/>
      <c r="BY35" s="64"/>
      <c r="BZ35" s="64"/>
    </row>
    <row r="36" spans="1:78" ht="69.599999999999994">
      <c r="A36" s="261"/>
      <c r="B36" s="256"/>
      <c r="C36" s="256"/>
      <c r="D36" s="117" t="s">
        <v>1637</v>
      </c>
      <c r="E36" s="154" t="s">
        <v>1528</v>
      </c>
      <c r="F36" s="117">
        <v>1446</v>
      </c>
      <c r="G36" s="104" t="s">
        <v>1529</v>
      </c>
      <c r="H36" s="104" t="s">
        <v>1530</v>
      </c>
      <c r="I36" s="104" t="s">
        <v>1531</v>
      </c>
      <c r="J36" s="105" t="s">
        <v>1532</v>
      </c>
      <c r="K36" s="64"/>
      <c r="L36" s="64"/>
      <c r="M36" s="64"/>
      <c r="N36" s="64"/>
      <c r="O36" s="64"/>
      <c r="P36" s="64"/>
      <c r="Q36" s="64"/>
      <c r="R36" s="64"/>
      <c r="S36" s="64"/>
      <c r="T36" s="64"/>
      <c r="U36" s="64"/>
      <c r="V36" s="64"/>
      <c r="W36" s="64"/>
      <c r="X36" s="64"/>
      <c r="Y36" s="64"/>
      <c r="Z36" s="64"/>
      <c r="AA36" s="64"/>
      <c r="AB36" s="64"/>
      <c r="AC36" s="64"/>
      <c r="AD36" s="64"/>
      <c r="AE36" s="64"/>
      <c r="AF36" s="64"/>
      <c r="AG36" s="64"/>
      <c r="AH36" s="64"/>
      <c r="AI36" s="64"/>
      <c r="AJ36" s="64"/>
      <c r="AK36" s="64"/>
      <c r="AL36" s="64"/>
      <c r="AM36" s="64"/>
      <c r="AN36" s="64"/>
      <c r="AO36" s="64"/>
      <c r="AP36" s="64"/>
      <c r="AQ36" s="64"/>
      <c r="AR36" s="64"/>
      <c r="AS36" s="64"/>
      <c r="AT36" s="64"/>
      <c r="AU36" s="64"/>
      <c r="AV36" s="64"/>
      <c r="AW36" s="64"/>
      <c r="AX36" s="64"/>
      <c r="AY36" s="64"/>
      <c r="AZ36" s="64"/>
      <c r="BA36" s="64"/>
      <c r="BB36" s="64"/>
      <c r="BC36" s="64"/>
      <c r="BD36" s="64"/>
      <c r="BE36" s="64"/>
      <c r="BF36" s="64"/>
      <c r="BG36" s="64"/>
      <c r="BH36" s="64"/>
      <c r="BI36" s="64"/>
      <c r="BJ36" s="64"/>
      <c r="BK36" s="64"/>
      <c r="BL36" s="64"/>
      <c r="BM36" s="64"/>
      <c r="BN36" s="64"/>
      <c r="BO36" s="64"/>
      <c r="BP36" s="64"/>
      <c r="BQ36" s="64"/>
      <c r="BR36" s="64"/>
      <c r="BS36" s="64"/>
      <c r="BT36" s="64"/>
      <c r="BU36" s="64"/>
      <c r="BV36" s="64"/>
      <c r="BW36" s="64"/>
      <c r="BX36" s="64"/>
      <c r="BY36" s="64"/>
      <c r="BZ36" s="64"/>
    </row>
    <row r="37" spans="1:78" ht="27.6">
      <c r="A37" s="261"/>
      <c r="B37" s="256"/>
      <c r="C37" s="117" t="s">
        <v>1669</v>
      </c>
      <c r="D37" s="117" t="s">
        <v>1638</v>
      </c>
      <c r="E37" s="154" t="s">
        <v>1534</v>
      </c>
      <c r="F37" s="117">
        <v>1638</v>
      </c>
      <c r="G37" s="104" t="s">
        <v>1535</v>
      </c>
      <c r="H37" s="104" t="s">
        <v>1536</v>
      </c>
      <c r="I37" s="104" t="s">
        <v>1531</v>
      </c>
      <c r="J37" s="105" t="s">
        <v>1532</v>
      </c>
      <c r="K37" s="64"/>
      <c r="L37" s="64"/>
      <c r="M37" s="64"/>
      <c r="N37" s="64"/>
      <c r="O37" s="64"/>
      <c r="P37" s="64"/>
      <c r="Q37" s="64"/>
      <c r="R37" s="64"/>
      <c r="S37" s="64"/>
      <c r="T37" s="64"/>
      <c r="U37" s="64"/>
      <c r="V37" s="64"/>
      <c r="W37" s="64"/>
      <c r="X37" s="64"/>
      <c r="Y37" s="64"/>
      <c r="Z37" s="64"/>
      <c r="AA37" s="64"/>
      <c r="AB37" s="64"/>
      <c r="AC37" s="64"/>
      <c r="AD37" s="64"/>
      <c r="AE37" s="64"/>
      <c r="AF37" s="64"/>
      <c r="AG37" s="64"/>
      <c r="AH37" s="64"/>
      <c r="AI37" s="64"/>
      <c r="AJ37" s="64"/>
      <c r="AK37" s="64"/>
      <c r="AL37" s="64"/>
      <c r="AM37" s="64"/>
      <c r="AN37" s="64"/>
      <c r="AO37" s="64"/>
      <c r="AP37" s="64"/>
      <c r="AQ37" s="64"/>
      <c r="AR37" s="64"/>
      <c r="AS37" s="64"/>
      <c r="AT37" s="64"/>
      <c r="AU37" s="64"/>
      <c r="AV37" s="64"/>
      <c r="AW37" s="64"/>
      <c r="AX37" s="64"/>
      <c r="AY37" s="64"/>
      <c r="AZ37" s="64"/>
      <c r="BA37" s="64"/>
      <c r="BB37" s="64"/>
      <c r="BC37" s="64"/>
      <c r="BD37" s="64"/>
      <c r="BE37" s="64"/>
      <c r="BF37" s="64"/>
      <c r="BG37" s="64"/>
      <c r="BH37" s="64"/>
      <c r="BI37" s="64"/>
      <c r="BJ37" s="64"/>
      <c r="BK37" s="64"/>
      <c r="BL37" s="64"/>
      <c r="BM37" s="64"/>
      <c r="BN37" s="64"/>
      <c r="BO37" s="64"/>
      <c r="BP37" s="64"/>
      <c r="BQ37" s="64"/>
      <c r="BR37" s="64"/>
      <c r="BS37" s="64"/>
      <c r="BT37" s="64"/>
      <c r="BU37" s="64"/>
      <c r="BV37" s="64"/>
      <c r="BW37" s="64"/>
      <c r="BX37" s="64"/>
      <c r="BY37" s="64"/>
      <c r="BZ37" s="64"/>
    </row>
    <row r="38" spans="1:78" ht="55.8">
      <c r="A38" s="262" t="s">
        <v>1639</v>
      </c>
      <c r="B38" s="256">
        <v>1</v>
      </c>
      <c r="C38" s="256" t="s">
        <v>1670</v>
      </c>
      <c r="D38" s="117" t="s">
        <v>1640</v>
      </c>
      <c r="E38" s="154" t="s">
        <v>1519</v>
      </c>
      <c r="F38" s="117">
        <v>1662</v>
      </c>
      <c r="G38" s="104" t="s">
        <v>1520</v>
      </c>
      <c r="H38" s="104" t="s">
        <v>1521</v>
      </c>
      <c r="I38" s="104" t="s">
        <v>1522</v>
      </c>
      <c r="J38" s="105" t="s">
        <v>1523</v>
      </c>
      <c r="K38" s="64"/>
      <c r="L38" s="64"/>
      <c r="M38" s="64"/>
      <c r="N38" s="64"/>
      <c r="O38" s="64"/>
      <c r="P38" s="64"/>
      <c r="Q38" s="64"/>
      <c r="R38" s="64"/>
      <c r="S38" s="64"/>
      <c r="T38" s="64"/>
      <c r="U38" s="64"/>
      <c r="V38" s="64"/>
      <c r="W38" s="64"/>
      <c r="X38" s="64"/>
      <c r="Y38" s="64"/>
      <c r="Z38" s="64"/>
      <c r="AA38" s="64"/>
      <c r="AB38" s="64"/>
      <c r="AC38" s="64"/>
      <c r="AD38" s="64"/>
      <c r="AE38" s="64"/>
      <c r="AF38" s="64"/>
      <c r="AG38" s="64"/>
      <c r="AH38" s="64"/>
      <c r="AI38" s="64"/>
      <c r="AJ38" s="64"/>
      <c r="AK38" s="64"/>
      <c r="AL38" s="64"/>
      <c r="AM38" s="64"/>
      <c r="AN38" s="64"/>
      <c r="AO38" s="64"/>
      <c r="AP38" s="64"/>
      <c r="AQ38" s="64"/>
      <c r="AR38" s="64"/>
      <c r="AS38" s="64"/>
      <c r="AT38" s="64"/>
      <c r="AU38" s="64"/>
      <c r="AV38" s="64"/>
      <c r="AW38" s="64"/>
      <c r="AX38" s="64"/>
      <c r="AY38" s="64"/>
      <c r="AZ38" s="64"/>
      <c r="BA38" s="64"/>
      <c r="BB38" s="64"/>
      <c r="BC38" s="64"/>
      <c r="BD38" s="64"/>
      <c r="BE38" s="64"/>
      <c r="BF38" s="64"/>
      <c r="BG38" s="64"/>
      <c r="BH38" s="64"/>
      <c r="BI38" s="64"/>
      <c r="BJ38" s="64"/>
      <c r="BK38" s="64"/>
      <c r="BL38" s="64"/>
      <c r="BM38" s="64"/>
      <c r="BN38" s="64"/>
      <c r="BO38" s="64"/>
      <c r="BP38" s="64"/>
      <c r="BQ38" s="64"/>
      <c r="BR38" s="64"/>
      <c r="BS38" s="64"/>
      <c r="BT38" s="64"/>
      <c r="BU38" s="64"/>
      <c r="BV38" s="64"/>
      <c r="BW38" s="64"/>
      <c r="BX38" s="64"/>
      <c r="BY38" s="64"/>
      <c r="BZ38" s="64"/>
    </row>
    <row r="39" spans="1:78" ht="55.8">
      <c r="A39" s="262"/>
      <c r="B39" s="256"/>
      <c r="C39" s="256"/>
      <c r="D39" s="117" t="s">
        <v>1641</v>
      </c>
      <c r="E39" s="154" t="s">
        <v>1642</v>
      </c>
      <c r="F39" s="117">
        <v>1686</v>
      </c>
      <c r="G39" s="104" t="s">
        <v>1520</v>
      </c>
      <c r="H39" s="104" t="s">
        <v>1521</v>
      </c>
      <c r="I39" s="104" t="s">
        <v>1522</v>
      </c>
      <c r="J39" s="105" t="s">
        <v>1523</v>
      </c>
      <c r="K39" s="64"/>
      <c r="L39" s="64"/>
      <c r="M39" s="64"/>
      <c r="N39" s="64"/>
      <c r="O39" s="64"/>
      <c r="P39" s="64"/>
      <c r="Q39" s="64"/>
      <c r="R39" s="64"/>
      <c r="S39" s="64"/>
      <c r="T39" s="64"/>
      <c r="U39" s="64"/>
      <c r="V39" s="64"/>
      <c r="W39" s="64"/>
      <c r="X39" s="64"/>
      <c r="Y39" s="64"/>
      <c r="Z39" s="64"/>
      <c r="AA39" s="64"/>
      <c r="AB39" s="64"/>
      <c r="AC39" s="64"/>
      <c r="AD39" s="64"/>
      <c r="AE39" s="64"/>
      <c r="AF39" s="64"/>
      <c r="AG39" s="64"/>
      <c r="AH39" s="64"/>
      <c r="AI39" s="64"/>
      <c r="AJ39" s="64"/>
      <c r="AK39" s="64"/>
      <c r="AL39" s="64"/>
      <c r="AM39" s="64"/>
      <c r="AN39" s="64"/>
      <c r="AO39" s="64"/>
      <c r="AP39" s="64"/>
      <c r="AQ39" s="64"/>
      <c r="AR39" s="64"/>
      <c r="AS39" s="64"/>
      <c r="AT39" s="64"/>
      <c r="AU39" s="64"/>
      <c r="AV39" s="64"/>
      <c r="AW39" s="64"/>
      <c r="AX39" s="64"/>
      <c r="AY39" s="64"/>
      <c r="AZ39" s="64"/>
      <c r="BA39" s="64"/>
      <c r="BB39" s="64"/>
      <c r="BC39" s="64"/>
      <c r="BD39" s="64"/>
      <c r="BE39" s="64"/>
      <c r="BF39" s="64"/>
      <c r="BG39" s="64"/>
      <c r="BH39" s="64"/>
      <c r="BI39" s="64"/>
      <c r="BJ39" s="64"/>
      <c r="BK39" s="64"/>
      <c r="BL39" s="64"/>
      <c r="BM39" s="64"/>
      <c r="BN39" s="64"/>
      <c r="BO39" s="64"/>
      <c r="BP39" s="64"/>
      <c r="BQ39" s="64"/>
      <c r="BR39" s="64"/>
      <c r="BS39" s="64"/>
      <c r="BT39" s="64"/>
      <c r="BU39" s="64"/>
      <c r="BV39" s="64"/>
      <c r="BW39" s="64"/>
      <c r="BX39" s="64"/>
      <c r="BY39" s="64"/>
      <c r="BZ39" s="64"/>
    </row>
    <row r="40" spans="1:78" ht="69.599999999999994">
      <c r="A40" s="106" t="s">
        <v>1545</v>
      </c>
      <c r="B40" s="154">
        <v>1</v>
      </c>
      <c r="C40" s="117" t="s">
        <v>1671</v>
      </c>
      <c r="D40" s="117" t="s">
        <v>1643</v>
      </c>
      <c r="E40" s="154" t="s">
        <v>1547</v>
      </c>
      <c r="F40" s="117">
        <v>1710</v>
      </c>
      <c r="G40" s="104" t="s">
        <v>1548</v>
      </c>
      <c r="H40" s="104" t="s">
        <v>1549</v>
      </c>
      <c r="I40" s="104" t="s">
        <v>1550</v>
      </c>
      <c r="J40" s="105" t="s">
        <v>1551</v>
      </c>
      <c r="K40" s="64"/>
      <c r="L40" s="64"/>
      <c r="M40" s="64"/>
      <c r="N40" s="64"/>
      <c r="O40" s="64"/>
      <c r="P40" s="64"/>
      <c r="Q40" s="64"/>
      <c r="R40" s="64"/>
      <c r="S40" s="64"/>
      <c r="T40" s="64"/>
      <c r="U40" s="64"/>
      <c r="V40" s="64"/>
      <c r="W40" s="64"/>
      <c r="X40" s="64"/>
      <c r="Y40" s="64"/>
      <c r="Z40" s="64"/>
      <c r="AA40" s="64"/>
      <c r="AB40" s="64"/>
      <c r="AC40" s="64"/>
      <c r="AD40" s="64"/>
      <c r="AE40" s="64"/>
      <c r="AF40" s="64"/>
      <c r="AG40" s="64"/>
      <c r="AH40" s="64"/>
      <c r="AI40" s="64"/>
      <c r="AJ40" s="64"/>
      <c r="AK40" s="64"/>
      <c r="AL40" s="64"/>
      <c r="AM40" s="64"/>
      <c r="AN40" s="64"/>
      <c r="AO40" s="64"/>
      <c r="AP40" s="64"/>
      <c r="AQ40" s="64"/>
      <c r="AR40" s="64"/>
      <c r="AS40" s="64"/>
      <c r="AT40" s="64"/>
      <c r="AU40" s="64"/>
      <c r="AV40" s="64"/>
      <c r="AW40" s="64"/>
      <c r="AX40" s="64"/>
      <c r="AY40" s="64"/>
      <c r="AZ40" s="64"/>
      <c r="BA40" s="64"/>
      <c r="BB40" s="64"/>
      <c r="BC40" s="64"/>
      <c r="BD40" s="64"/>
      <c r="BE40" s="64"/>
      <c r="BF40" s="64"/>
      <c r="BG40" s="64"/>
      <c r="BH40" s="64"/>
      <c r="BI40" s="64"/>
      <c r="BJ40" s="64"/>
      <c r="BK40" s="64"/>
      <c r="BL40" s="64"/>
      <c r="BM40" s="64"/>
      <c r="BN40" s="64"/>
      <c r="BO40" s="64"/>
      <c r="BP40" s="64"/>
      <c r="BQ40" s="64"/>
      <c r="BR40" s="64"/>
      <c r="BS40" s="64"/>
      <c r="BT40" s="64"/>
      <c r="BU40" s="64"/>
      <c r="BV40" s="64"/>
      <c r="BW40" s="64"/>
      <c r="BX40" s="64"/>
      <c r="BY40" s="64"/>
      <c r="BZ40" s="64"/>
    </row>
    <row r="41" spans="1:78" ht="42">
      <c r="A41" s="106" t="s">
        <v>1644</v>
      </c>
      <c r="B41" s="154">
        <v>1</v>
      </c>
      <c r="C41" s="117" t="s">
        <v>1672</v>
      </c>
      <c r="D41" s="117" t="s">
        <v>1645</v>
      </c>
      <c r="E41" s="154" t="s">
        <v>1554</v>
      </c>
      <c r="F41" s="117">
        <v>1005</v>
      </c>
      <c r="G41" s="104" t="s">
        <v>1555</v>
      </c>
      <c r="H41" s="104" t="s">
        <v>1556</v>
      </c>
      <c r="I41" s="104" t="s">
        <v>1557</v>
      </c>
      <c r="J41" s="105" t="s">
        <v>1558</v>
      </c>
      <c r="K41" s="64"/>
      <c r="L41" s="64"/>
      <c r="M41" s="64"/>
      <c r="N41" s="64"/>
      <c r="O41" s="64"/>
      <c r="P41" s="64"/>
      <c r="Q41" s="64"/>
      <c r="R41" s="64"/>
      <c r="S41" s="64"/>
      <c r="T41" s="64"/>
      <c r="U41" s="64"/>
      <c r="V41" s="64"/>
      <c r="W41" s="64"/>
      <c r="X41" s="64"/>
      <c r="Y41" s="64"/>
      <c r="Z41" s="64"/>
      <c r="AA41" s="64"/>
      <c r="AB41" s="64"/>
      <c r="AC41" s="64"/>
      <c r="AD41" s="64"/>
      <c r="AE41" s="64"/>
      <c r="AF41" s="64"/>
      <c r="AG41" s="64"/>
      <c r="AH41" s="64"/>
      <c r="AI41" s="64"/>
      <c r="AJ41" s="64"/>
      <c r="AK41" s="64"/>
      <c r="AL41" s="64"/>
      <c r="AM41" s="64"/>
      <c r="AN41" s="64"/>
      <c r="AO41" s="64"/>
      <c r="AP41" s="64"/>
      <c r="AQ41" s="64"/>
      <c r="AR41" s="64"/>
      <c r="AS41" s="64"/>
      <c r="AT41" s="64"/>
      <c r="AU41" s="64"/>
      <c r="AV41" s="64"/>
      <c r="AW41" s="64"/>
      <c r="AX41" s="64"/>
      <c r="AY41" s="64"/>
      <c r="AZ41" s="64"/>
      <c r="BA41" s="64"/>
      <c r="BB41" s="64"/>
      <c r="BC41" s="64"/>
      <c r="BD41" s="64"/>
      <c r="BE41" s="64"/>
      <c r="BF41" s="64"/>
      <c r="BG41" s="64"/>
      <c r="BH41" s="64"/>
      <c r="BI41" s="64"/>
      <c r="BJ41" s="64"/>
      <c r="BK41" s="64"/>
      <c r="BL41" s="64"/>
      <c r="BM41" s="64"/>
      <c r="BN41" s="64"/>
      <c r="BO41" s="64"/>
      <c r="BP41" s="64"/>
      <c r="BQ41" s="64"/>
      <c r="BR41" s="64"/>
      <c r="BS41" s="64"/>
      <c r="BT41" s="64"/>
      <c r="BU41" s="64"/>
      <c r="BV41" s="64"/>
      <c r="BW41" s="64"/>
      <c r="BX41" s="64"/>
      <c r="BY41" s="64"/>
      <c r="BZ41" s="64"/>
    </row>
    <row r="42" spans="1:78" ht="55.8">
      <c r="A42" s="106" t="s">
        <v>1559</v>
      </c>
      <c r="B42" s="154">
        <v>1</v>
      </c>
      <c r="C42" s="117" t="s">
        <v>1661</v>
      </c>
      <c r="D42" s="117" t="s">
        <v>1618</v>
      </c>
      <c r="E42" s="154" t="s">
        <v>1485</v>
      </c>
      <c r="F42" s="117">
        <v>1506</v>
      </c>
      <c r="G42" s="104" t="s">
        <v>1486</v>
      </c>
      <c r="H42" s="104" t="s">
        <v>1487</v>
      </c>
      <c r="I42" s="104" t="s">
        <v>1488</v>
      </c>
      <c r="J42" s="105" t="s">
        <v>1489</v>
      </c>
      <c r="K42" s="64"/>
      <c r="L42" s="64"/>
      <c r="M42" s="64"/>
      <c r="N42" s="64"/>
      <c r="O42" s="64"/>
      <c r="P42" s="64"/>
      <c r="Q42" s="64"/>
      <c r="R42" s="64"/>
      <c r="S42" s="64"/>
      <c r="T42" s="64"/>
      <c r="U42" s="64"/>
      <c r="V42" s="64"/>
      <c r="W42" s="64"/>
      <c r="X42" s="64"/>
      <c r="Y42" s="64"/>
      <c r="Z42" s="64"/>
      <c r="AA42" s="64"/>
      <c r="AB42" s="64"/>
      <c r="AC42" s="64"/>
      <c r="AD42" s="64"/>
      <c r="AE42" s="64"/>
      <c r="AF42" s="64"/>
      <c r="AG42" s="64"/>
      <c r="AH42" s="64"/>
      <c r="AI42" s="64"/>
      <c r="AJ42" s="64"/>
      <c r="AK42" s="64"/>
      <c r="AL42" s="64"/>
      <c r="AM42" s="64"/>
      <c r="AN42" s="64"/>
      <c r="AO42" s="64"/>
      <c r="AP42" s="64"/>
      <c r="AQ42" s="64"/>
      <c r="AR42" s="64"/>
      <c r="AS42" s="64"/>
      <c r="AT42" s="64"/>
      <c r="AU42" s="64"/>
      <c r="AV42" s="64"/>
      <c r="AW42" s="64"/>
      <c r="AX42" s="64"/>
      <c r="AY42" s="64"/>
      <c r="AZ42" s="64"/>
      <c r="BA42" s="64"/>
      <c r="BB42" s="64"/>
      <c r="BC42" s="64"/>
      <c r="BD42" s="64"/>
      <c r="BE42" s="64"/>
      <c r="BF42" s="64"/>
      <c r="BG42" s="64"/>
      <c r="BH42" s="64"/>
      <c r="BI42" s="64"/>
      <c r="BJ42" s="64"/>
      <c r="BK42" s="64"/>
      <c r="BL42" s="64"/>
      <c r="BM42" s="64"/>
      <c r="BN42" s="64"/>
      <c r="BO42" s="64"/>
      <c r="BP42" s="64"/>
      <c r="BQ42" s="64"/>
      <c r="BR42" s="64"/>
      <c r="BS42" s="64"/>
      <c r="BT42" s="64"/>
      <c r="BU42" s="64"/>
      <c r="BV42" s="64"/>
      <c r="BW42" s="64"/>
      <c r="BX42" s="64"/>
      <c r="BY42" s="64"/>
      <c r="BZ42" s="64"/>
    </row>
    <row r="43" spans="1:78" ht="28.8" thickBot="1">
      <c r="A43" s="107" t="s">
        <v>1537</v>
      </c>
      <c r="B43" s="155">
        <v>1</v>
      </c>
      <c r="C43" s="152" t="s">
        <v>1673</v>
      </c>
      <c r="D43" s="152" t="s">
        <v>1646</v>
      </c>
      <c r="E43" s="155" t="s">
        <v>1539</v>
      </c>
      <c r="F43" s="152">
        <v>1086</v>
      </c>
      <c r="G43" s="108" t="s">
        <v>1540</v>
      </c>
      <c r="H43" s="108" t="s">
        <v>1541</v>
      </c>
      <c r="I43" s="108" t="s">
        <v>1542</v>
      </c>
      <c r="J43" s="109" t="s">
        <v>1543</v>
      </c>
      <c r="K43" s="64"/>
      <c r="L43" s="64"/>
      <c r="M43" s="64"/>
      <c r="N43" s="64"/>
      <c r="O43" s="64"/>
      <c r="P43" s="64"/>
      <c r="Q43" s="64"/>
      <c r="R43" s="64"/>
      <c r="S43" s="64"/>
      <c r="T43" s="64"/>
      <c r="U43" s="64"/>
      <c r="V43" s="64"/>
      <c r="W43" s="64"/>
      <c r="X43" s="64"/>
      <c r="Y43" s="64"/>
      <c r="Z43" s="64"/>
      <c r="AA43" s="64"/>
      <c r="AB43" s="64"/>
      <c r="AC43" s="64"/>
      <c r="AD43" s="64"/>
      <c r="AE43" s="64"/>
      <c r="AF43" s="64"/>
      <c r="AG43" s="64"/>
      <c r="AH43" s="64"/>
      <c r="AI43" s="64"/>
      <c r="AJ43" s="64"/>
      <c r="AK43" s="64"/>
      <c r="AL43" s="64"/>
      <c r="AM43" s="64"/>
      <c r="AN43" s="64"/>
      <c r="AO43" s="64"/>
      <c r="AP43" s="64"/>
      <c r="AQ43" s="64"/>
      <c r="AR43" s="64"/>
      <c r="AS43" s="64"/>
      <c r="AT43" s="64"/>
      <c r="AU43" s="64"/>
      <c r="AV43" s="64"/>
      <c r="AW43" s="64"/>
      <c r="AX43" s="64"/>
      <c r="AY43" s="64"/>
      <c r="AZ43" s="64"/>
      <c r="BA43" s="64"/>
      <c r="BB43" s="64"/>
      <c r="BC43" s="64"/>
      <c r="BD43" s="64"/>
      <c r="BE43" s="64"/>
      <c r="BF43" s="64"/>
      <c r="BG43" s="64"/>
      <c r="BH43" s="64"/>
      <c r="BI43" s="64"/>
      <c r="BJ43" s="64"/>
      <c r="BK43" s="64"/>
      <c r="BL43" s="64"/>
      <c r="BM43" s="64"/>
      <c r="BN43" s="64"/>
      <c r="BO43" s="64"/>
      <c r="BP43" s="64"/>
      <c r="BQ43" s="64"/>
      <c r="BR43" s="64"/>
      <c r="BS43" s="64"/>
      <c r="BT43" s="64"/>
      <c r="BU43" s="64"/>
      <c r="BV43" s="64"/>
      <c r="BW43" s="64"/>
      <c r="BX43" s="64"/>
      <c r="BY43" s="64"/>
      <c r="BZ43" s="64"/>
    </row>
    <row r="44" spans="1:78">
      <c r="K44" s="64"/>
      <c r="L44" s="64"/>
      <c r="M44" s="64"/>
      <c r="N44" s="64"/>
      <c r="O44" s="64"/>
      <c r="P44" s="64"/>
      <c r="Q44" s="64"/>
      <c r="R44" s="64"/>
      <c r="S44" s="64"/>
      <c r="T44" s="64"/>
      <c r="U44" s="64"/>
      <c r="V44" s="64"/>
      <c r="W44" s="64"/>
      <c r="X44" s="64"/>
      <c r="Y44" s="64"/>
      <c r="Z44" s="64"/>
      <c r="AA44" s="64"/>
      <c r="AB44" s="64"/>
      <c r="AC44" s="64"/>
      <c r="AD44" s="64"/>
      <c r="AE44" s="64"/>
      <c r="AF44" s="64"/>
      <c r="AG44" s="64"/>
      <c r="AH44" s="64"/>
      <c r="AI44" s="64"/>
      <c r="AJ44" s="64"/>
      <c r="AK44" s="64"/>
      <c r="AL44" s="64"/>
      <c r="AM44" s="64"/>
      <c r="AN44" s="64"/>
      <c r="AO44" s="64"/>
      <c r="AP44" s="64"/>
      <c r="AQ44" s="64"/>
      <c r="AR44" s="64"/>
      <c r="AS44" s="64"/>
      <c r="AT44" s="64"/>
      <c r="AU44" s="64"/>
      <c r="AV44" s="64"/>
      <c r="AW44" s="64"/>
      <c r="AX44" s="64"/>
      <c r="AY44" s="64"/>
      <c r="AZ44" s="64"/>
      <c r="BA44" s="64"/>
      <c r="BB44" s="64"/>
      <c r="BC44" s="64"/>
      <c r="BD44" s="64"/>
      <c r="BE44" s="64"/>
      <c r="BF44" s="64"/>
      <c r="BG44" s="64"/>
      <c r="BH44" s="64"/>
      <c r="BI44" s="64"/>
      <c r="BJ44" s="64"/>
      <c r="BK44" s="64"/>
      <c r="BL44" s="64"/>
      <c r="BM44" s="64"/>
      <c r="BN44" s="64"/>
      <c r="BO44" s="64"/>
      <c r="BP44" s="64"/>
      <c r="BQ44" s="64"/>
      <c r="BR44" s="64"/>
      <c r="BS44" s="64"/>
      <c r="BT44" s="64"/>
      <c r="BU44" s="64"/>
      <c r="BV44" s="64"/>
      <c r="BW44" s="64"/>
    </row>
    <row r="45" spans="1:78">
      <c r="K45" s="64"/>
      <c r="L45" s="64"/>
      <c r="M45" s="64"/>
      <c r="N45" s="64"/>
      <c r="O45" s="64"/>
      <c r="P45" s="64"/>
      <c r="Q45" s="64"/>
      <c r="R45" s="64"/>
      <c r="S45" s="64"/>
      <c r="T45" s="64"/>
      <c r="U45" s="64"/>
      <c r="V45" s="64"/>
      <c r="W45" s="64"/>
      <c r="X45" s="64"/>
      <c r="Y45" s="64"/>
      <c r="Z45" s="64"/>
      <c r="AA45" s="64"/>
      <c r="AB45" s="64"/>
      <c r="AC45" s="64"/>
      <c r="AD45" s="64"/>
      <c r="AE45" s="64"/>
      <c r="AF45" s="64"/>
      <c r="AG45" s="64"/>
      <c r="AH45" s="64"/>
      <c r="AI45" s="64"/>
      <c r="AJ45" s="64"/>
      <c r="AK45" s="64"/>
      <c r="AL45" s="64"/>
      <c r="AM45" s="64"/>
      <c r="AN45" s="64"/>
      <c r="AO45" s="64"/>
      <c r="AP45" s="64"/>
      <c r="AQ45" s="64"/>
      <c r="AR45" s="64"/>
      <c r="AS45" s="64"/>
      <c r="AT45" s="64"/>
      <c r="AU45" s="64"/>
      <c r="AV45" s="64"/>
      <c r="AW45" s="64"/>
      <c r="AX45" s="64"/>
      <c r="AY45" s="64"/>
      <c r="AZ45" s="64"/>
      <c r="BA45" s="64"/>
      <c r="BB45" s="64"/>
      <c r="BC45" s="64"/>
      <c r="BD45" s="64"/>
      <c r="BE45" s="64"/>
      <c r="BF45" s="64"/>
      <c r="BG45" s="64"/>
      <c r="BH45" s="64"/>
      <c r="BI45" s="64"/>
      <c r="BJ45" s="64"/>
      <c r="BK45" s="64"/>
      <c r="BL45" s="64"/>
      <c r="BM45" s="64"/>
      <c r="BN45" s="64"/>
      <c r="BO45" s="64"/>
      <c r="BP45" s="64"/>
      <c r="BQ45" s="64"/>
      <c r="BR45" s="64"/>
      <c r="BS45" s="64"/>
      <c r="BT45" s="64"/>
      <c r="BU45" s="64"/>
      <c r="BV45" s="64"/>
      <c r="BW45" s="64"/>
      <c r="BX45" s="64"/>
      <c r="BY45" s="64"/>
      <c r="BZ45" s="64"/>
    </row>
    <row r="46" spans="1:78">
      <c r="K46" s="64"/>
      <c r="L46" s="64"/>
      <c r="M46" s="64"/>
      <c r="N46" s="64"/>
      <c r="O46" s="64"/>
      <c r="P46" s="64"/>
      <c r="Q46" s="64"/>
      <c r="R46" s="64"/>
      <c r="S46" s="64"/>
      <c r="T46" s="64"/>
      <c r="U46" s="64"/>
      <c r="V46" s="64"/>
      <c r="W46" s="64"/>
      <c r="X46" s="64"/>
      <c r="Y46" s="64"/>
      <c r="Z46" s="64"/>
      <c r="AA46" s="64"/>
      <c r="AB46" s="64"/>
      <c r="AC46" s="64"/>
      <c r="AD46" s="64"/>
      <c r="AE46" s="64"/>
      <c r="AF46" s="64"/>
      <c r="AG46" s="64"/>
      <c r="AH46" s="64"/>
      <c r="AI46" s="64"/>
      <c r="AJ46" s="64"/>
      <c r="AK46" s="64"/>
      <c r="AL46" s="64"/>
      <c r="AM46" s="64"/>
      <c r="AN46" s="64"/>
      <c r="AO46" s="64"/>
      <c r="AP46" s="64"/>
      <c r="AQ46" s="64"/>
      <c r="AR46" s="64"/>
      <c r="AS46" s="64"/>
      <c r="AT46" s="64"/>
      <c r="AU46" s="64"/>
      <c r="AV46" s="64"/>
      <c r="AW46" s="64"/>
      <c r="AX46" s="64"/>
      <c r="AY46" s="64"/>
      <c r="AZ46" s="64"/>
      <c r="BA46" s="64"/>
      <c r="BB46" s="64"/>
      <c r="BC46" s="64"/>
      <c r="BD46" s="64"/>
      <c r="BE46" s="64"/>
      <c r="BF46" s="64"/>
      <c r="BG46" s="64"/>
      <c r="BH46" s="64"/>
      <c r="BI46" s="64"/>
      <c r="BJ46" s="64"/>
      <c r="BK46" s="64"/>
      <c r="BL46" s="64"/>
      <c r="BM46" s="64"/>
      <c r="BN46" s="64"/>
      <c r="BO46" s="64"/>
      <c r="BP46" s="64"/>
      <c r="BQ46" s="64"/>
      <c r="BR46" s="64"/>
      <c r="BS46" s="64"/>
      <c r="BT46" s="64"/>
      <c r="BU46" s="64"/>
      <c r="BV46" s="64"/>
      <c r="BW46" s="64"/>
      <c r="BX46" s="64"/>
      <c r="BY46" s="64"/>
      <c r="BZ46" s="64"/>
    </row>
    <row r="47" spans="1:78">
      <c r="K47" s="64"/>
      <c r="L47" s="64"/>
      <c r="M47" s="64"/>
      <c r="N47" s="64"/>
      <c r="O47" s="64"/>
      <c r="P47" s="64"/>
      <c r="Q47" s="64"/>
      <c r="R47" s="64"/>
      <c r="S47" s="64"/>
      <c r="T47" s="64"/>
      <c r="U47" s="64"/>
      <c r="V47" s="64"/>
      <c r="W47" s="64"/>
      <c r="X47" s="64"/>
      <c r="Y47" s="64"/>
      <c r="Z47" s="64"/>
      <c r="AA47" s="64"/>
      <c r="AB47" s="64"/>
      <c r="AC47" s="64"/>
      <c r="AD47" s="64"/>
      <c r="AE47" s="64"/>
      <c r="AF47" s="64"/>
      <c r="AG47" s="64"/>
      <c r="AH47" s="64"/>
      <c r="AI47" s="64"/>
      <c r="AJ47" s="64"/>
      <c r="AK47" s="64"/>
      <c r="AL47" s="64"/>
      <c r="AM47" s="64"/>
      <c r="AN47" s="64"/>
      <c r="AO47" s="64"/>
      <c r="AP47" s="64"/>
      <c r="AQ47" s="64"/>
      <c r="AR47" s="64"/>
      <c r="AS47" s="64"/>
      <c r="AT47" s="64"/>
      <c r="AU47" s="64"/>
      <c r="AV47" s="64"/>
      <c r="AW47" s="64"/>
      <c r="AX47" s="64"/>
      <c r="AY47" s="64"/>
      <c r="AZ47" s="64"/>
      <c r="BA47" s="64"/>
      <c r="BB47" s="64"/>
      <c r="BC47" s="64"/>
      <c r="BD47" s="64"/>
      <c r="BE47" s="64"/>
      <c r="BF47" s="64"/>
      <c r="BG47" s="64"/>
      <c r="BH47" s="64"/>
      <c r="BI47" s="64"/>
      <c r="BJ47" s="64"/>
      <c r="BK47" s="64"/>
      <c r="BL47" s="64"/>
      <c r="BM47" s="64"/>
      <c r="BN47" s="64"/>
      <c r="BO47" s="64"/>
      <c r="BP47" s="64"/>
      <c r="BQ47" s="64"/>
      <c r="BR47" s="64"/>
      <c r="BS47" s="64"/>
      <c r="BT47" s="64"/>
      <c r="BU47" s="64"/>
      <c r="BV47" s="64"/>
      <c r="BW47" s="64"/>
      <c r="BX47" s="64"/>
      <c r="BY47" s="64"/>
      <c r="BZ47" s="64"/>
    </row>
    <row r="48" spans="1:78">
      <c r="K48" s="64"/>
      <c r="L48" s="64"/>
      <c r="M48" s="64"/>
      <c r="N48" s="64"/>
      <c r="O48" s="64"/>
      <c r="P48" s="64"/>
      <c r="Q48" s="64"/>
      <c r="R48" s="64"/>
      <c r="S48" s="64"/>
      <c r="T48" s="64"/>
      <c r="U48" s="64"/>
      <c r="V48" s="64"/>
      <c r="W48" s="64"/>
      <c r="X48" s="64"/>
      <c r="Y48" s="64"/>
      <c r="Z48" s="64"/>
      <c r="AA48" s="64"/>
      <c r="AB48" s="64"/>
      <c r="AC48" s="64"/>
      <c r="AD48" s="64"/>
      <c r="AE48" s="64"/>
      <c r="AF48" s="64"/>
      <c r="AG48" s="64"/>
      <c r="AH48" s="64"/>
      <c r="AI48" s="64"/>
      <c r="AJ48" s="64"/>
      <c r="AK48" s="64"/>
      <c r="AL48" s="64"/>
      <c r="AM48" s="64"/>
      <c r="AN48" s="64"/>
      <c r="AO48" s="64"/>
      <c r="AP48" s="64"/>
      <c r="AQ48" s="64"/>
      <c r="AR48" s="64"/>
      <c r="AS48" s="64"/>
      <c r="AT48" s="64"/>
      <c r="AU48" s="64"/>
      <c r="AV48" s="64"/>
      <c r="AW48" s="64"/>
      <c r="AX48" s="64"/>
      <c r="AY48" s="64"/>
      <c r="AZ48" s="64"/>
      <c r="BA48" s="64"/>
      <c r="BB48" s="64"/>
      <c r="BC48" s="64"/>
      <c r="BD48" s="64"/>
      <c r="BE48" s="64"/>
      <c r="BF48" s="64"/>
      <c r="BG48" s="64"/>
      <c r="BH48" s="64"/>
      <c r="BI48" s="64"/>
      <c r="BJ48" s="64"/>
      <c r="BK48" s="64"/>
      <c r="BL48" s="64"/>
      <c r="BM48" s="64"/>
      <c r="BN48" s="64"/>
      <c r="BO48" s="64"/>
      <c r="BP48" s="64"/>
      <c r="BQ48" s="64"/>
      <c r="BR48" s="64"/>
      <c r="BS48" s="64"/>
      <c r="BT48" s="64"/>
      <c r="BU48" s="64"/>
      <c r="BV48" s="64"/>
      <c r="BW48" s="64"/>
      <c r="BX48" s="64"/>
      <c r="BY48" s="64"/>
      <c r="BZ48" s="64"/>
    </row>
    <row r="49" spans="11:78">
      <c r="K49" s="64"/>
      <c r="L49" s="64"/>
      <c r="M49" s="64"/>
      <c r="N49" s="64"/>
      <c r="O49" s="64"/>
      <c r="P49" s="64"/>
      <c r="Q49" s="64"/>
      <c r="R49" s="64"/>
      <c r="S49" s="64"/>
      <c r="T49" s="64"/>
      <c r="U49" s="64"/>
      <c r="V49" s="64"/>
      <c r="W49" s="64"/>
      <c r="X49" s="64"/>
      <c r="Y49" s="64"/>
      <c r="Z49" s="64"/>
      <c r="AA49" s="64"/>
      <c r="AB49" s="64"/>
      <c r="AC49" s="64"/>
      <c r="AD49" s="64"/>
      <c r="AE49" s="64"/>
      <c r="AF49" s="64"/>
      <c r="AG49" s="64"/>
      <c r="AH49" s="64"/>
      <c r="AI49" s="64"/>
      <c r="AJ49" s="64"/>
      <c r="AK49" s="64"/>
      <c r="AL49" s="64"/>
      <c r="AM49" s="64"/>
      <c r="AN49" s="64"/>
      <c r="AO49" s="64"/>
      <c r="AP49" s="64"/>
      <c r="AQ49" s="64"/>
      <c r="AR49" s="64"/>
      <c r="AS49" s="64"/>
      <c r="AT49" s="64"/>
      <c r="AU49" s="64"/>
      <c r="AV49" s="64"/>
      <c r="AW49" s="64"/>
      <c r="AX49" s="64"/>
      <c r="AY49" s="64"/>
      <c r="AZ49" s="64"/>
      <c r="BA49" s="64"/>
      <c r="BB49" s="64"/>
      <c r="BC49" s="64"/>
      <c r="BD49" s="64"/>
      <c r="BE49" s="64"/>
      <c r="BF49" s="64"/>
      <c r="BG49" s="64"/>
      <c r="BH49" s="64"/>
      <c r="BI49" s="64"/>
      <c r="BJ49" s="64"/>
      <c r="BK49" s="64"/>
      <c r="BL49" s="64"/>
      <c r="BM49" s="64"/>
      <c r="BN49" s="64"/>
      <c r="BO49" s="64"/>
      <c r="BP49" s="64"/>
      <c r="BQ49" s="64"/>
      <c r="BR49" s="64"/>
      <c r="BS49" s="64"/>
      <c r="BT49" s="64"/>
      <c r="BU49" s="64"/>
      <c r="BV49" s="64"/>
      <c r="BW49" s="64"/>
      <c r="BX49" s="64"/>
      <c r="BY49" s="64"/>
      <c r="BZ49" s="64"/>
    </row>
    <row r="50" spans="11:78">
      <c r="K50" s="64"/>
      <c r="L50" s="64"/>
      <c r="M50" s="64"/>
      <c r="N50" s="64"/>
      <c r="O50" s="64"/>
      <c r="P50" s="64"/>
      <c r="Q50" s="64"/>
      <c r="R50" s="64"/>
      <c r="S50" s="64"/>
      <c r="T50" s="64"/>
      <c r="U50" s="64"/>
      <c r="V50" s="64"/>
      <c r="W50" s="64"/>
      <c r="X50" s="64"/>
      <c r="Y50" s="64"/>
      <c r="Z50" s="64"/>
      <c r="AA50" s="64"/>
      <c r="AB50" s="64"/>
      <c r="AC50" s="64"/>
      <c r="AD50" s="64"/>
      <c r="AE50" s="64"/>
      <c r="AF50" s="64"/>
      <c r="AG50" s="64"/>
      <c r="AH50" s="64"/>
      <c r="AI50" s="64"/>
      <c r="AJ50" s="64"/>
      <c r="AK50" s="64"/>
      <c r="AL50" s="64"/>
      <c r="AM50" s="64"/>
      <c r="AN50" s="64"/>
      <c r="AO50" s="64"/>
      <c r="AP50" s="64"/>
      <c r="AQ50" s="64"/>
      <c r="AR50" s="64"/>
      <c r="AS50" s="64"/>
      <c r="AT50" s="64"/>
      <c r="AU50" s="64"/>
      <c r="AV50" s="64"/>
      <c r="AW50" s="64"/>
      <c r="AX50" s="64"/>
      <c r="AY50" s="64"/>
      <c r="AZ50" s="64"/>
      <c r="BA50" s="64"/>
      <c r="BB50" s="64"/>
      <c r="BC50" s="64"/>
      <c r="BD50" s="64"/>
      <c r="BE50" s="64"/>
      <c r="BF50" s="64"/>
      <c r="BG50" s="64"/>
      <c r="BH50" s="64"/>
      <c r="BI50" s="64"/>
      <c r="BJ50" s="64"/>
      <c r="BK50" s="64"/>
      <c r="BL50" s="64"/>
      <c r="BM50" s="64"/>
      <c r="BN50" s="64"/>
      <c r="BO50" s="64"/>
      <c r="BP50" s="64"/>
      <c r="BQ50" s="64"/>
      <c r="BR50" s="64"/>
      <c r="BS50" s="64"/>
      <c r="BT50" s="64"/>
      <c r="BU50" s="64"/>
      <c r="BV50" s="64"/>
      <c r="BW50" s="64"/>
      <c r="BX50" s="64"/>
      <c r="BY50" s="64"/>
      <c r="BZ50" s="64"/>
    </row>
    <row r="51" spans="11:78">
      <c r="K51" s="64"/>
      <c r="L51" s="64"/>
      <c r="M51" s="64"/>
      <c r="N51" s="64"/>
      <c r="O51" s="64"/>
      <c r="P51" s="64"/>
      <c r="Q51" s="64"/>
      <c r="R51" s="64"/>
      <c r="S51" s="64"/>
      <c r="T51" s="64"/>
      <c r="U51" s="64"/>
      <c r="V51" s="64"/>
      <c r="W51" s="64"/>
      <c r="X51" s="64"/>
      <c r="Y51" s="64"/>
      <c r="Z51" s="64"/>
      <c r="AA51" s="64"/>
      <c r="AB51" s="64"/>
      <c r="AC51" s="64"/>
      <c r="AD51" s="64"/>
      <c r="AE51" s="64"/>
      <c r="AF51" s="64"/>
      <c r="AG51" s="64"/>
      <c r="AH51" s="64"/>
      <c r="AI51" s="64"/>
      <c r="AJ51" s="64"/>
      <c r="AK51" s="64"/>
      <c r="AL51" s="64"/>
      <c r="AM51" s="64"/>
      <c r="AN51" s="64"/>
      <c r="AO51" s="64"/>
      <c r="AP51" s="64"/>
      <c r="AQ51" s="64"/>
      <c r="AR51" s="64"/>
      <c r="AS51" s="64"/>
      <c r="AT51" s="64"/>
      <c r="AU51" s="64"/>
      <c r="AV51" s="64"/>
      <c r="AW51" s="64"/>
      <c r="AX51" s="64"/>
      <c r="AY51" s="64"/>
      <c r="AZ51" s="64"/>
      <c r="BA51" s="64"/>
      <c r="BB51" s="64"/>
      <c r="BC51" s="64"/>
      <c r="BD51" s="64"/>
      <c r="BE51" s="64"/>
      <c r="BF51" s="64"/>
      <c r="BG51" s="64"/>
      <c r="BH51" s="64"/>
      <c r="BI51" s="64"/>
      <c r="BJ51" s="64"/>
      <c r="BK51" s="64"/>
      <c r="BL51" s="64"/>
      <c r="BM51" s="64"/>
      <c r="BN51" s="64"/>
      <c r="BO51" s="64"/>
      <c r="BP51" s="64"/>
      <c r="BQ51" s="64"/>
      <c r="BR51" s="64"/>
      <c r="BS51" s="64"/>
      <c r="BT51" s="64"/>
      <c r="BU51" s="64"/>
      <c r="BV51" s="64"/>
      <c r="BW51" s="64"/>
      <c r="BX51" s="64"/>
      <c r="BY51" s="64"/>
      <c r="BZ51" s="64"/>
    </row>
    <row r="52" spans="11:78">
      <c r="K52" s="64"/>
      <c r="L52" s="64"/>
      <c r="M52" s="64"/>
      <c r="N52" s="64"/>
      <c r="O52" s="64"/>
      <c r="P52" s="64"/>
      <c r="Q52" s="64"/>
      <c r="R52" s="64"/>
      <c r="S52" s="64"/>
      <c r="T52" s="64"/>
      <c r="U52" s="64"/>
      <c r="V52" s="64"/>
      <c r="W52" s="64"/>
      <c r="X52" s="64"/>
      <c r="Y52" s="64"/>
      <c r="Z52" s="64"/>
      <c r="AA52" s="64"/>
      <c r="AB52" s="64"/>
      <c r="AC52" s="64"/>
      <c r="AD52" s="64"/>
      <c r="AE52" s="64"/>
      <c r="AF52" s="64"/>
      <c r="AG52" s="64"/>
      <c r="AH52" s="64"/>
      <c r="AI52" s="64"/>
      <c r="AJ52" s="64"/>
      <c r="AK52" s="64"/>
      <c r="AL52" s="64"/>
      <c r="AM52" s="64"/>
      <c r="AN52" s="64"/>
      <c r="AO52" s="64"/>
      <c r="AP52" s="64"/>
      <c r="AQ52" s="64"/>
      <c r="AR52" s="64"/>
      <c r="AS52" s="64"/>
      <c r="AT52" s="64"/>
      <c r="AU52" s="64"/>
      <c r="AV52" s="64"/>
      <c r="AW52" s="64"/>
      <c r="AX52" s="64"/>
      <c r="AY52" s="64"/>
      <c r="AZ52" s="64"/>
      <c r="BA52" s="64"/>
      <c r="BB52" s="64"/>
      <c r="BC52" s="64"/>
      <c r="BD52" s="64"/>
      <c r="BE52" s="64"/>
      <c r="BF52" s="64"/>
      <c r="BG52" s="64"/>
      <c r="BH52" s="64"/>
      <c r="BI52" s="64"/>
      <c r="BJ52" s="64"/>
      <c r="BK52" s="64"/>
      <c r="BL52" s="64"/>
      <c r="BM52" s="64"/>
      <c r="BN52" s="64"/>
      <c r="BO52" s="64"/>
      <c r="BP52" s="64"/>
      <c r="BQ52" s="64"/>
      <c r="BR52" s="64"/>
      <c r="BS52" s="64"/>
      <c r="BT52" s="64"/>
      <c r="BU52" s="64"/>
      <c r="BV52" s="64"/>
      <c r="BW52" s="64"/>
      <c r="BX52" s="64"/>
      <c r="BY52" s="64"/>
      <c r="BZ52" s="64"/>
    </row>
    <row r="53" spans="11:78">
      <c r="K53" s="64"/>
      <c r="L53" s="64"/>
      <c r="M53" s="64"/>
      <c r="N53" s="64"/>
      <c r="O53" s="64"/>
      <c r="P53" s="64"/>
      <c r="Q53" s="64"/>
      <c r="R53" s="64"/>
      <c r="S53" s="64"/>
      <c r="T53" s="64"/>
      <c r="U53" s="64"/>
      <c r="V53" s="64"/>
      <c r="W53" s="64"/>
      <c r="X53" s="64"/>
      <c r="Y53" s="64"/>
      <c r="Z53" s="64"/>
      <c r="AA53" s="64"/>
      <c r="AB53" s="64"/>
      <c r="AC53" s="64"/>
      <c r="AD53" s="64"/>
      <c r="AE53" s="64"/>
      <c r="AF53" s="64"/>
      <c r="AG53" s="64"/>
      <c r="AH53" s="64"/>
      <c r="AI53" s="64"/>
      <c r="AJ53" s="64"/>
      <c r="AK53" s="64"/>
      <c r="AL53" s="64"/>
      <c r="AM53" s="64"/>
      <c r="AN53" s="64"/>
      <c r="AO53" s="64"/>
      <c r="AP53" s="64"/>
      <c r="AQ53" s="64"/>
      <c r="AR53" s="64"/>
      <c r="AS53" s="64"/>
      <c r="AT53" s="64"/>
      <c r="AU53" s="64"/>
      <c r="AV53" s="64"/>
      <c r="AW53" s="64"/>
      <c r="AX53" s="64"/>
      <c r="AY53" s="64"/>
      <c r="AZ53" s="64"/>
      <c r="BA53" s="64"/>
      <c r="BB53" s="64"/>
      <c r="BC53" s="64"/>
      <c r="BD53" s="64"/>
      <c r="BE53" s="64"/>
      <c r="BF53" s="64"/>
      <c r="BG53" s="64"/>
      <c r="BH53" s="64"/>
      <c r="BI53" s="64"/>
      <c r="BJ53" s="64"/>
      <c r="BK53" s="64"/>
      <c r="BL53" s="64"/>
      <c r="BM53" s="64"/>
      <c r="BN53" s="64"/>
      <c r="BO53" s="64"/>
      <c r="BP53" s="64"/>
      <c r="BQ53" s="64"/>
      <c r="BR53" s="64"/>
      <c r="BS53" s="64"/>
      <c r="BT53" s="64"/>
      <c r="BU53" s="64"/>
      <c r="BV53" s="64"/>
      <c r="BW53" s="64"/>
      <c r="BX53" s="64"/>
      <c r="BY53" s="64"/>
      <c r="BZ53" s="64"/>
    </row>
    <row r="54" spans="11:78">
      <c r="K54" s="64"/>
      <c r="L54" s="64"/>
      <c r="M54" s="64"/>
      <c r="N54" s="64"/>
      <c r="O54" s="64"/>
      <c r="P54" s="64"/>
      <c r="Q54" s="64"/>
      <c r="R54" s="64"/>
      <c r="S54" s="64"/>
      <c r="T54" s="64"/>
      <c r="U54" s="64"/>
      <c r="V54" s="64"/>
      <c r="W54" s="64"/>
      <c r="X54" s="64"/>
      <c r="Y54" s="64"/>
      <c r="Z54" s="64"/>
      <c r="AA54" s="64"/>
      <c r="AB54" s="64"/>
      <c r="AC54" s="64"/>
      <c r="AD54" s="64"/>
      <c r="AE54" s="64"/>
      <c r="AF54" s="64"/>
      <c r="AG54" s="64"/>
      <c r="AH54" s="64"/>
      <c r="AI54" s="64"/>
      <c r="AJ54" s="64"/>
      <c r="AK54" s="64"/>
      <c r="AL54" s="64"/>
      <c r="AM54" s="64"/>
      <c r="AN54" s="64"/>
      <c r="AO54" s="64"/>
      <c r="AP54" s="64"/>
      <c r="AQ54" s="64"/>
      <c r="AR54" s="64"/>
      <c r="AS54" s="64"/>
      <c r="AT54" s="64"/>
      <c r="AU54" s="64"/>
      <c r="AV54" s="64"/>
      <c r="AW54" s="64"/>
      <c r="AX54" s="64"/>
      <c r="AY54" s="64"/>
      <c r="AZ54" s="64"/>
      <c r="BA54" s="64"/>
      <c r="BB54" s="64"/>
      <c r="BC54" s="64"/>
      <c r="BD54" s="64"/>
      <c r="BE54" s="64"/>
      <c r="BF54" s="64"/>
      <c r="BG54" s="64"/>
      <c r="BH54" s="64"/>
      <c r="BI54" s="64"/>
      <c r="BJ54" s="64"/>
      <c r="BK54" s="64"/>
      <c r="BL54" s="64"/>
      <c r="BM54" s="64"/>
      <c r="BN54" s="64"/>
      <c r="BO54" s="64"/>
      <c r="BP54" s="64"/>
      <c r="BQ54" s="64"/>
      <c r="BR54" s="64"/>
      <c r="BS54" s="64"/>
      <c r="BT54" s="64"/>
      <c r="BU54" s="64"/>
      <c r="BV54" s="64"/>
      <c r="BW54" s="64"/>
      <c r="BX54" s="64"/>
      <c r="BY54" s="64"/>
      <c r="BZ54" s="64"/>
    </row>
    <row r="55" spans="11:78">
      <c r="K55" s="64"/>
      <c r="L55" s="64"/>
      <c r="M55" s="64"/>
      <c r="N55" s="64"/>
      <c r="O55" s="64"/>
      <c r="P55" s="64"/>
      <c r="Q55" s="64"/>
      <c r="R55" s="64"/>
      <c r="S55" s="64"/>
      <c r="T55" s="64"/>
      <c r="U55" s="64"/>
      <c r="V55" s="64"/>
      <c r="W55" s="64"/>
      <c r="X55" s="64"/>
      <c r="Y55" s="64"/>
      <c r="Z55" s="64"/>
      <c r="AA55" s="64"/>
      <c r="AB55" s="64"/>
      <c r="AC55" s="64"/>
      <c r="AD55" s="64"/>
      <c r="AE55" s="64"/>
      <c r="AF55" s="64"/>
      <c r="AG55" s="64"/>
      <c r="AH55" s="64"/>
      <c r="AI55" s="64"/>
      <c r="AJ55" s="64"/>
      <c r="AK55" s="64"/>
      <c r="AL55" s="64"/>
      <c r="AM55" s="64"/>
      <c r="AN55" s="64"/>
      <c r="AO55" s="64"/>
      <c r="AP55" s="64"/>
      <c r="AQ55" s="64"/>
      <c r="AR55" s="64"/>
      <c r="AS55" s="64"/>
      <c r="AT55" s="64"/>
      <c r="AU55" s="64"/>
      <c r="AV55" s="64"/>
      <c r="AW55" s="64"/>
      <c r="AX55" s="64"/>
      <c r="AY55" s="64"/>
      <c r="AZ55" s="64"/>
      <c r="BA55" s="64"/>
      <c r="BB55" s="64"/>
      <c r="BC55" s="64"/>
      <c r="BD55" s="64"/>
      <c r="BE55" s="64"/>
      <c r="BF55" s="64"/>
      <c r="BG55" s="64"/>
      <c r="BH55" s="64"/>
      <c r="BI55" s="64"/>
      <c r="BJ55" s="64"/>
      <c r="BK55" s="64"/>
      <c r="BL55" s="64"/>
      <c r="BM55" s="64"/>
      <c r="BN55" s="64"/>
      <c r="BO55" s="64"/>
      <c r="BP55" s="64"/>
      <c r="BQ55" s="64"/>
      <c r="BR55" s="64"/>
      <c r="BS55" s="64"/>
      <c r="BT55" s="64"/>
      <c r="BU55" s="64"/>
      <c r="BV55" s="64"/>
      <c r="BW55" s="64"/>
      <c r="BX55" s="64"/>
      <c r="BY55" s="64"/>
      <c r="BZ55" s="64"/>
    </row>
    <row r="56" spans="11:78">
      <c r="K56" s="64"/>
      <c r="L56" s="64"/>
      <c r="M56" s="64"/>
      <c r="N56" s="64"/>
      <c r="O56" s="64"/>
      <c r="P56" s="64"/>
      <c r="Q56" s="64"/>
      <c r="R56" s="64"/>
      <c r="S56" s="64"/>
      <c r="T56" s="64"/>
      <c r="U56" s="64"/>
      <c r="V56" s="64"/>
      <c r="W56" s="64"/>
      <c r="X56" s="64"/>
      <c r="Y56" s="64"/>
      <c r="Z56" s="64"/>
      <c r="AA56" s="64"/>
      <c r="AB56" s="64"/>
      <c r="AC56" s="64"/>
      <c r="AD56" s="64"/>
      <c r="AE56" s="64"/>
      <c r="AF56" s="64"/>
      <c r="AG56" s="64"/>
      <c r="AH56" s="64"/>
      <c r="AI56" s="64"/>
      <c r="AJ56" s="64"/>
      <c r="AK56" s="64"/>
      <c r="AL56" s="64"/>
      <c r="AM56" s="64"/>
      <c r="AN56" s="64"/>
      <c r="AO56" s="64"/>
      <c r="AP56" s="64"/>
      <c r="AQ56" s="64"/>
      <c r="AR56" s="64"/>
      <c r="AS56" s="64"/>
      <c r="AT56" s="64"/>
      <c r="AU56" s="64"/>
      <c r="AV56" s="64"/>
      <c r="AW56" s="64"/>
      <c r="AX56" s="64"/>
      <c r="AY56" s="64"/>
      <c r="AZ56" s="64"/>
      <c r="BA56" s="64"/>
      <c r="BB56" s="64"/>
      <c r="BC56" s="64"/>
      <c r="BD56" s="64"/>
      <c r="BE56" s="64"/>
      <c r="BF56" s="64"/>
      <c r="BG56" s="64"/>
      <c r="BH56" s="64"/>
      <c r="BI56" s="64"/>
      <c r="BJ56" s="64"/>
      <c r="BK56" s="64"/>
      <c r="BL56" s="64"/>
      <c r="BM56" s="64"/>
      <c r="BN56" s="64"/>
      <c r="BO56" s="64"/>
      <c r="BP56" s="64"/>
      <c r="BQ56" s="64"/>
      <c r="BR56" s="64"/>
      <c r="BS56" s="64"/>
      <c r="BT56" s="64"/>
      <c r="BU56" s="64"/>
      <c r="BV56" s="64"/>
      <c r="BW56" s="64"/>
      <c r="BX56" s="64"/>
      <c r="BY56" s="64"/>
      <c r="BZ56" s="64"/>
    </row>
    <row r="57" spans="11:78">
      <c r="K57" s="64"/>
      <c r="L57" s="64"/>
      <c r="M57" s="64"/>
      <c r="N57" s="64"/>
      <c r="O57" s="64"/>
      <c r="P57" s="64"/>
      <c r="Q57" s="64"/>
      <c r="R57" s="64"/>
      <c r="S57" s="64"/>
      <c r="T57" s="64"/>
      <c r="U57" s="64"/>
      <c r="V57" s="64"/>
      <c r="W57" s="64"/>
      <c r="X57" s="64"/>
      <c r="Y57" s="64"/>
      <c r="Z57" s="64"/>
      <c r="AA57" s="64"/>
      <c r="AB57" s="64"/>
      <c r="AC57" s="64"/>
      <c r="AD57" s="64"/>
      <c r="AE57" s="64"/>
      <c r="AF57" s="64"/>
      <c r="AG57" s="64"/>
      <c r="AH57" s="64"/>
      <c r="AI57" s="64"/>
      <c r="AJ57" s="64"/>
      <c r="AK57" s="64"/>
      <c r="AL57" s="64"/>
      <c r="AM57" s="64"/>
      <c r="AN57" s="64"/>
      <c r="AO57" s="64"/>
      <c r="AP57" s="64"/>
      <c r="AQ57" s="64"/>
      <c r="AR57" s="64"/>
      <c r="AS57" s="64"/>
      <c r="AT57" s="64"/>
      <c r="AU57" s="64"/>
      <c r="AV57" s="64"/>
      <c r="AW57" s="64"/>
      <c r="AX57" s="64"/>
      <c r="AY57" s="64"/>
      <c r="AZ57" s="64"/>
      <c r="BA57" s="64"/>
      <c r="BB57" s="64"/>
      <c r="BC57" s="64"/>
      <c r="BD57" s="64"/>
      <c r="BE57" s="64"/>
      <c r="BF57" s="64"/>
      <c r="BG57" s="64"/>
      <c r="BH57" s="64"/>
      <c r="BI57" s="64"/>
      <c r="BJ57" s="64"/>
      <c r="BK57" s="64"/>
      <c r="BL57" s="64"/>
      <c r="BM57" s="64"/>
      <c r="BN57" s="64"/>
      <c r="BO57" s="64"/>
      <c r="BP57" s="64"/>
      <c r="BQ57" s="64"/>
      <c r="BR57" s="64"/>
      <c r="BS57" s="64"/>
      <c r="BT57" s="64"/>
      <c r="BU57" s="64"/>
      <c r="BV57" s="64"/>
      <c r="BW57" s="64"/>
      <c r="BX57" s="64"/>
      <c r="BY57" s="64"/>
      <c r="BZ57" s="64"/>
    </row>
    <row r="58" spans="11:78">
      <c r="K58" s="64"/>
      <c r="L58" s="64"/>
      <c r="M58" s="64"/>
      <c r="N58" s="64"/>
      <c r="O58" s="64"/>
      <c r="P58" s="64"/>
      <c r="Q58" s="64"/>
      <c r="R58" s="64"/>
      <c r="S58" s="64"/>
      <c r="T58" s="64"/>
      <c r="U58" s="64"/>
      <c r="V58" s="64"/>
      <c r="W58" s="64"/>
      <c r="X58" s="64"/>
      <c r="Y58" s="64"/>
      <c r="Z58" s="64"/>
      <c r="AA58" s="64"/>
      <c r="AB58" s="64"/>
      <c r="AC58" s="64"/>
      <c r="AD58" s="64"/>
      <c r="AE58" s="64"/>
      <c r="AF58" s="64"/>
      <c r="AG58" s="64"/>
      <c r="AH58" s="64"/>
      <c r="AI58" s="64"/>
      <c r="AJ58" s="64"/>
      <c r="AK58" s="64"/>
      <c r="AL58" s="64"/>
      <c r="AM58" s="64"/>
      <c r="AN58" s="64"/>
      <c r="AO58" s="64"/>
      <c r="AP58" s="64"/>
      <c r="AQ58" s="64"/>
      <c r="AR58" s="64"/>
      <c r="AS58" s="64"/>
      <c r="AT58" s="64"/>
      <c r="AU58" s="64"/>
      <c r="AV58" s="64"/>
      <c r="AW58" s="64"/>
      <c r="AX58" s="64"/>
      <c r="AY58" s="64"/>
      <c r="AZ58" s="64"/>
      <c r="BA58" s="64"/>
      <c r="BB58" s="64"/>
      <c r="BC58" s="64"/>
      <c r="BD58" s="64"/>
      <c r="BE58" s="64"/>
      <c r="BF58" s="64"/>
      <c r="BG58" s="64"/>
      <c r="BH58" s="64"/>
      <c r="BI58" s="64"/>
      <c r="BJ58" s="64"/>
      <c r="BK58" s="64"/>
      <c r="BL58" s="64"/>
      <c r="BM58" s="64"/>
      <c r="BN58" s="64"/>
      <c r="BO58" s="64"/>
      <c r="BP58" s="64"/>
      <c r="BQ58" s="64"/>
      <c r="BR58" s="64"/>
      <c r="BS58" s="64"/>
      <c r="BT58" s="64"/>
      <c r="BU58" s="64"/>
      <c r="BV58" s="64"/>
      <c r="BW58" s="64"/>
      <c r="BX58" s="64"/>
      <c r="BY58" s="64"/>
      <c r="BZ58" s="64"/>
    </row>
    <row r="59" spans="11:78">
      <c r="K59" s="64"/>
      <c r="L59" s="64"/>
      <c r="M59" s="64"/>
      <c r="N59" s="64"/>
      <c r="O59" s="64"/>
      <c r="P59" s="64"/>
      <c r="Q59" s="64"/>
      <c r="R59" s="64"/>
      <c r="S59" s="64"/>
      <c r="T59" s="64"/>
      <c r="U59" s="64"/>
      <c r="V59" s="64"/>
      <c r="W59" s="64"/>
      <c r="X59" s="64"/>
      <c r="Y59" s="64"/>
      <c r="Z59" s="64"/>
      <c r="AA59" s="64"/>
      <c r="AB59" s="64"/>
      <c r="AC59" s="64"/>
      <c r="AD59" s="64"/>
      <c r="AE59" s="64"/>
      <c r="AF59" s="64"/>
      <c r="AG59" s="64"/>
      <c r="AH59" s="64"/>
      <c r="AI59" s="64"/>
      <c r="AJ59" s="64"/>
      <c r="AK59" s="64"/>
      <c r="AL59" s="64"/>
      <c r="AM59" s="64"/>
      <c r="AN59" s="64"/>
      <c r="AO59" s="64"/>
      <c r="AP59" s="64"/>
      <c r="AQ59" s="64"/>
      <c r="AR59" s="64"/>
      <c r="AS59" s="64"/>
      <c r="AT59" s="64"/>
      <c r="AU59" s="64"/>
      <c r="AV59" s="64"/>
      <c r="AW59" s="64"/>
      <c r="AX59" s="64"/>
      <c r="AY59" s="64"/>
      <c r="AZ59" s="64"/>
      <c r="BA59" s="64"/>
      <c r="BB59" s="64"/>
      <c r="BC59" s="64"/>
      <c r="BD59" s="64"/>
      <c r="BE59" s="64"/>
      <c r="BF59" s="64"/>
      <c r="BG59" s="64"/>
      <c r="BH59" s="64"/>
      <c r="BI59" s="64"/>
      <c r="BJ59" s="64"/>
      <c r="BK59" s="64"/>
      <c r="BL59" s="64"/>
      <c r="BM59" s="64"/>
      <c r="BN59" s="64"/>
      <c r="BO59" s="64"/>
      <c r="BP59" s="64"/>
      <c r="BQ59" s="64"/>
      <c r="BR59" s="64"/>
      <c r="BS59" s="64"/>
      <c r="BT59" s="64"/>
      <c r="BU59" s="64"/>
      <c r="BV59" s="64"/>
      <c r="BW59" s="64"/>
      <c r="BX59" s="64"/>
      <c r="BY59" s="64"/>
      <c r="BZ59" s="64"/>
    </row>
    <row r="60" spans="11:78">
      <c r="K60" s="64"/>
      <c r="L60" s="64"/>
      <c r="M60" s="64"/>
      <c r="N60" s="64"/>
      <c r="O60" s="64"/>
      <c r="P60" s="64"/>
      <c r="Q60" s="64"/>
      <c r="R60" s="64"/>
      <c r="S60" s="64"/>
      <c r="T60" s="64"/>
      <c r="U60" s="64"/>
      <c r="V60" s="64"/>
      <c r="W60" s="64"/>
      <c r="X60" s="64"/>
      <c r="Y60" s="64"/>
      <c r="Z60" s="64"/>
      <c r="AA60" s="64"/>
      <c r="AB60" s="64"/>
      <c r="AC60" s="64"/>
      <c r="AD60" s="64"/>
      <c r="AE60" s="64"/>
      <c r="AF60" s="64"/>
      <c r="AG60" s="64"/>
      <c r="AH60" s="64"/>
      <c r="AI60" s="64"/>
      <c r="AJ60" s="64"/>
      <c r="AK60" s="64"/>
      <c r="AL60" s="64"/>
      <c r="AM60" s="64"/>
      <c r="AN60" s="64"/>
      <c r="AO60" s="64"/>
      <c r="AP60" s="64"/>
      <c r="AQ60" s="64"/>
      <c r="AR60" s="64"/>
      <c r="AS60" s="64"/>
      <c r="AT60" s="64"/>
      <c r="AU60" s="64"/>
      <c r="AV60" s="64"/>
      <c r="AW60" s="64"/>
      <c r="AX60" s="64"/>
      <c r="AY60" s="64"/>
      <c r="AZ60" s="64"/>
      <c r="BA60" s="64"/>
      <c r="BB60" s="64"/>
      <c r="BC60" s="64"/>
      <c r="BD60" s="64"/>
      <c r="BE60" s="64"/>
      <c r="BF60" s="64"/>
      <c r="BG60" s="64"/>
      <c r="BH60" s="64"/>
      <c r="BI60" s="64"/>
      <c r="BJ60" s="64"/>
      <c r="BK60" s="64"/>
      <c r="BL60" s="64"/>
      <c r="BM60" s="64"/>
      <c r="BN60" s="64"/>
      <c r="BO60" s="64"/>
      <c r="BP60" s="64"/>
      <c r="BQ60" s="64"/>
      <c r="BR60" s="64"/>
      <c r="BS60" s="64"/>
      <c r="BT60" s="64"/>
      <c r="BU60" s="64"/>
      <c r="BV60" s="64"/>
      <c r="BW60" s="64"/>
      <c r="BX60" s="64"/>
      <c r="BY60" s="64"/>
      <c r="BZ60" s="64"/>
    </row>
    <row r="61" spans="11:78">
      <c r="K61" s="64"/>
      <c r="L61" s="64"/>
      <c r="M61" s="64"/>
      <c r="N61" s="64"/>
      <c r="O61" s="64"/>
      <c r="P61" s="64"/>
      <c r="Q61" s="64"/>
      <c r="R61" s="64"/>
      <c r="S61" s="64"/>
      <c r="T61" s="64"/>
      <c r="U61" s="64"/>
      <c r="V61" s="64"/>
      <c r="W61" s="64"/>
      <c r="X61" s="64"/>
      <c r="Y61" s="64"/>
      <c r="Z61" s="64"/>
      <c r="AA61" s="64"/>
      <c r="AB61" s="64"/>
      <c r="AC61" s="64"/>
      <c r="AD61" s="64"/>
      <c r="AE61" s="64"/>
      <c r="AF61" s="64"/>
      <c r="AG61" s="64"/>
      <c r="AH61" s="64"/>
      <c r="AI61" s="64"/>
      <c r="AJ61" s="64"/>
      <c r="AK61" s="64"/>
      <c r="AL61" s="64"/>
      <c r="AM61" s="64"/>
      <c r="AN61" s="64"/>
      <c r="AO61" s="64"/>
      <c r="AP61" s="64"/>
      <c r="AQ61" s="64"/>
      <c r="AR61" s="64"/>
      <c r="AS61" s="64"/>
      <c r="AT61" s="64"/>
      <c r="AU61" s="64"/>
      <c r="AV61" s="64"/>
      <c r="AW61" s="64"/>
      <c r="AX61" s="64"/>
      <c r="AY61" s="64"/>
      <c r="AZ61" s="64"/>
      <c r="BA61" s="64"/>
      <c r="BB61" s="64"/>
      <c r="BC61" s="64"/>
      <c r="BD61" s="64"/>
      <c r="BE61" s="64"/>
      <c r="BF61" s="64"/>
      <c r="BG61" s="64"/>
      <c r="BH61" s="64"/>
      <c r="BI61" s="64"/>
      <c r="BJ61" s="64"/>
      <c r="BK61" s="64"/>
      <c r="BL61" s="64"/>
      <c r="BM61" s="64"/>
      <c r="BN61" s="64"/>
      <c r="BO61" s="64"/>
      <c r="BP61" s="64"/>
      <c r="BQ61" s="64"/>
      <c r="BR61" s="64"/>
      <c r="BS61" s="64"/>
      <c r="BT61" s="64"/>
      <c r="BU61" s="64"/>
      <c r="BV61" s="64"/>
      <c r="BW61" s="64"/>
      <c r="BX61" s="64"/>
      <c r="BY61" s="64"/>
      <c r="BZ61" s="64"/>
    </row>
    <row r="62" spans="11:78">
      <c r="K62" s="64"/>
      <c r="L62" s="64"/>
      <c r="M62" s="64"/>
      <c r="N62" s="64"/>
      <c r="O62" s="64"/>
      <c r="P62" s="64"/>
      <c r="Q62" s="64"/>
      <c r="R62" s="64"/>
      <c r="S62" s="64"/>
      <c r="T62" s="64"/>
      <c r="U62" s="64"/>
      <c r="V62" s="64"/>
      <c r="W62" s="64"/>
      <c r="X62" s="64"/>
      <c r="Y62" s="64"/>
      <c r="Z62" s="64"/>
      <c r="AA62" s="64"/>
      <c r="AB62" s="64"/>
      <c r="AC62" s="64"/>
      <c r="AD62" s="64"/>
      <c r="AE62" s="64"/>
      <c r="AF62" s="64"/>
      <c r="AG62" s="64"/>
      <c r="AH62" s="64"/>
      <c r="AI62" s="64"/>
      <c r="AJ62" s="64"/>
      <c r="AK62" s="64"/>
      <c r="AL62" s="64"/>
      <c r="AM62" s="64"/>
      <c r="AN62" s="64"/>
      <c r="AO62" s="64"/>
      <c r="AP62" s="64"/>
      <c r="AQ62" s="64"/>
      <c r="AR62" s="64"/>
      <c r="AS62" s="64"/>
      <c r="AT62" s="64"/>
      <c r="AU62" s="64"/>
      <c r="AV62" s="64"/>
      <c r="AW62" s="64"/>
      <c r="AX62" s="64"/>
      <c r="AY62" s="64"/>
      <c r="AZ62" s="64"/>
      <c r="BA62" s="64"/>
      <c r="BB62" s="64"/>
      <c r="BC62" s="64"/>
      <c r="BD62" s="64"/>
      <c r="BE62" s="64"/>
      <c r="BF62" s="64"/>
      <c r="BG62" s="64"/>
      <c r="BH62" s="64"/>
      <c r="BI62" s="64"/>
      <c r="BJ62" s="64"/>
      <c r="BK62" s="64"/>
      <c r="BL62" s="64"/>
      <c r="BM62" s="64"/>
      <c r="BN62" s="64"/>
      <c r="BO62" s="64"/>
      <c r="BP62" s="64"/>
      <c r="BQ62" s="64"/>
      <c r="BR62" s="64"/>
      <c r="BS62" s="64"/>
      <c r="BT62" s="64"/>
      <c r="BU62" s="64"/>
      <c r="BV62" s="64"/>
      <c r="BW62" s="64"/>
      <c r="BX62" s="64"/>
      <c r="BY62" s="64"/>
      <c r="BZ62" s="64"/>
    </row>
    <row r="63" spans="11:78">
      <c r="K63" s="64"/>
      <c r="L63" s="64"/>
      <c r="M63" s="64"/>
      <c r="N63" s="64"/>
      <c r="O63" s="64"/>
      <c r="P63" s="64"/>
      <c r="Q63" s="64"/>
      <c r="R63" s="64"/>
      <c r="S63" s="64"/>
      <c r="T63" s="64"/>
      <c r="U63" s="64"/>
      <c r="V63" s="64"/>
      <c r="W63" s="64"/>
      <c r="X63" s="64"/>
      <c r="Y63" s="64"/>
      <c r="Z63" s="64"/>
      <c r="AA63" s="64"/>
      <c r="AB63" s="64"/>
      <c r="AC63" s="64"/>
      <c r="AD63" s="64"/>
      <c r="AE63" s="64"/>
      <c r="AF63" s="64"/>
      <c r="AG63" s="64"/>
      <c r="AH63" s="64"/>
      <c r="AI63" s="64"/>
      <c r="AJ63" s="64"/>
      <c r="AK63" s="64"/>
      <c r="AL63" s="64"/>
      <c r="AM63" s="64"/>
      <c r="AN63" s="64"/>
      <c r="AO63" s="64"/>
      <c r="AP63" s="64"/>
      <c r="AQ63" s="64"/>
      <c r="AR63" s="64"/>
      <c r="AS63" s="64"/>
      <c r="AT63" s="64"/>
      <c r="AU63" s="64"/>
      <c r="AV63" s="64"/>
      <c r="AW63" s="64"/>
      <c r="AX63" s="64"/>
      <c r="AY63" s="64"/>
      <c r="AZ63" s="64"/>
      <c r="BA63" s="64"/>
      <c r="BB63" s="64"/>
      <c r="BC63" s="64"/>
      <c r="BD63" s="64"/>
      <c r="BE63" s="64"/>
      <c r="BF63" s="64"/>
      <c r="BG63" s="64"/>
      <c r="BH63" s="64"/>
      <c r="BI63" s="64"/>
      <c r="BJ63" s="64"/>
      <c r="BK63" s="64"/>
      <c r="BL63" s="64"/>
      <c r="BM63" s="64"/>
      <c r="BN63" s="64"/>
      <c r="BO63" s="64"/>
      <c r="BP63" s="64"/>
      <c r="BQ63" s="64"/>
      <c r="BR63" s="64"/>
      <c r="BS63" s="64"/>
      <c r="BT63" s="64"/>
      <c r="BU63" s="64"/>
      <c r="BV63" s="64"/>
      <c r="BW63" s="64"/>
      <c r="BX63" s="64"/>
      <c r="BY63" s="64"/>
      <c r="BZ63" s="64"/>
    </row>
    <row r="64" spans="11:78">
      <c r="K64" s="64"/>
      <c r="L64" s="64"/>
      <c r="M64" s="64"/>
      <c r="N64" s="64"/>
      <c r="O64" s="64"/>
      <c r="P64" s="64"/>
      <c r="Q64" s="64"/>
      <c r="R64" s="64"/>
      <c r="S64" s="64"/>
      <c r="T64" s="64"/>
      <c r="U64" s="64"/>
      <c r="V64" s="64"/>
      <c r="W64" s="64"/>
      <c r="X64" s="64"/>
      <c r="Y64" s="64"/>
      <c r="Z64" s="64"/>
      <c r="AA64" s="64"/>
      <c r="AB64" s="64"/>
      <c r="AC64" s="64"/>
      <c r="AD64" s="64"/>
      <c r="AE64" s="64"/>
      <c r="AF64" s="64"/>
      <c r="AG64" s="64"/>
      <c r="AH64" s="64"/>
      <c r="AI64" s="64"/>
      <c r="AJ64" s="64"/>
      <c r="AK64" s="64"/>
      <c r="AL64" s="64"/>
      <c r="AM64" s="64"/>
      <c r="AN64" s="64"/>
      <c r="AO64" s="64"/>
      <c r="AP64" s="64"/>
      <c r="AQ64" s="64"/>
      <c r="AR64" s="64"/>
      <c r="AS64" s="64"/>
      <c r="AT64" s="64"/>
      <c r="AU64" s="64"/>
      <c r="AV64" s="64"/>
      <c r="AW64" s="64"/>
      <c r="AX64" s="64"/>
      <c r="AY64" s="64"/>
      <c r="AZ64" s="64"/>
      <c r="BA64" s="64"/>
      <c r="BB64" s="64"/>
      <c r="BC64" s="64"/>
      <c r="BD64" s="64"/>
      <c r="BE64" s="64"/>
      <c r="BF64" s="64"/>
      <c r="BG64" s="64"/>
      <c r="BH64" s="64"/>
      <c r="BI64" s="64"/>
      <c r="BJ64" s="64"/>
      <c r="BK64" s="64"/>
      <c r="BL64" s="64"/>
      <c r="BM64" s="64"/>
      <c r="BN64" s="64"/>
      <c r="BO64" s="64"/>
      <c r="BP64" s="64"/>
      <c r="BQ64" s="64"/>
      <c r="BR64" s="64"/>
      <c r="BS64" s="64"/>
      <c r="BT64" s="64"/>
      <c r="BU64" s="64"/>
      <c r="BV64" s="64"/>
      <c r="BW64" s="64"/>
      <c r="BX64" s="64"/>
      <c r="BY64" s="64"/>
      <c r="BZ64" s="64"/>
    </row>
    <row r="65" spans="11:78">
      <c r="K65" s="64"/>
      <c r="L65" s="64"/>
      <c r="M65" s="64"/>
      <c r="N65" s="64"/>
      <c r="O65" s="64"/>
      <c r="P65" s="64"/>
      <c r="Q65" s="64"/>
      <c r="R65" s="64"/>
      <c r="S65" s="64"/>
      <c r="T65" s="64"/>
      <c r="U65" s="64"/>
      <c r="V65" s="64"/>
      <c r="W65" s="64"/>
      <c r="X65" s="64"/>
      <c r="Y65" s="64"/>
      <c r="Z65" s="64"/>
      <c r="AA65" s="64"/>
      <c r="AB65" s="64"/>
      <c r="AC65" s="64"/>
      <c r="AD65" s="64"/>
      <c r="AE65" s="64"/>
      <c r="AF65" s="64"/>
      <c r="AG65" s="64"/>
      <c r="AH65" s="64"/>
      <c r="AI65" s="64"/>
      <c r="AJ65" s="64"/>
      <c r="AK65" s="64"/>
      <c r="AL65" s="64"/>
      <c r="AM65" s="64"/>
      <c r="AN65" s="64"/>
      <c r="AO65" s="64"/>
      <c r="AP65" s="64"/>
      <c r="AQ65" s="64"/>
      <c r="AR65" s="64"/>
      <c r="AS65" s="64"/>
      <c r="AT65" s="64"/>
      <c r="AU65" s="64"/>
      <c r="AV65" s="64"/>
      <c r="AW65" s="64"/>
      <c r="AX65" s="64"/>
      <c r="AY65" s="64"/>
      <c r="AZ65" s="64"/>
      <c r="BA65" s="64"/>
      <c r="BB65" s="64"/>
      <c r="BC65" s="64"/>
      <c r="BD65" s="64"/>
      <c r="BE65" s="64"/>
      <c r="BF65" s="64"/>
      <c r="BG65" s="64"/>
      <c r="BH65" s="64"/>
      <c r="BI65" s="64"/>
      <c r="BJ65" s="64"/>
      <c r="BK65" s="64"/>
      <c r="BL65" s="64"/>
      <c r="BM65" s="64"/>
      <c r="BN65" s="64"/>
      <c r="BO65" s="64"/>
      <c r="BP65" s="64"/>
      <c r="BQ65" s="64"/>
      <c r="BR65" s="64"/>
      <c r="BS65" s="64"/>
      <c r="BT65" s="64"/>
      <c r="BU65" s="64"/>
      <c r="BV65" s="64"/>
      <c r="BW65" s="64"/>
      <c r="BX65" s="64"/>
      <c r="BY65" s="64"/>
      <c r="BZ65" s="64"/>
    </row>
    <row r="66" spans="11:78">
      <c r="K66" s="64"/>
      <c r="L66" s="64"/>
      <c r="M66" s="64"/>
      <c r="N66" s="64"/>
      <c r="O66" s="64"/>
      <c r="P66" s="64"/>
      <c r="Q66" s="64"/>
      <c r="R66" s="64"/>
      <c r="S66" s="64"/>
      <c r="T66" s="64"/>
      <c r="U66" s="64"/>
      <c r="V66" s="64"/>
      <c r="W66" s="64"/>
      <c r="X66" s="64"/>
      <c r="Y66" s="64"/>
      <c r="Z66" s="64"/>
      <c r="AA66" s="64"/>
      <c r="AB66" s="64"/>
      <c r="AC66" s="64"/>
      <c r="AD66" s="64"/>
      <c r="AE66" s="64"/>
      <c r="AF66" s="64"/>
      <c r="AG66" s="64"/>
      <c r="AH66" s="64"/>
      <c r="AI66" s="64"/>
      <c r="AJ66" s="64"/>
      <c r="AK66" s="64"/>
      <c r="AL66" s="64"/>
      <c r="AM66" s="64"/>
      <c r="AN66" s="64"/>
      <c r="AO66" s="64"/>
      <c r="AP66" s="64"/>
      <c r="AQ66" s="64"/>
      <c r="AR66" s="64"/>
      <c r="AS66" s="64"/>
      <c r="AT66" s="64"/>
      <c r="AU66" s="64"/>
      <c r="AV66" s="64"/>
      <c r="AW66" s="64"/>
      <c r="AX66" s="64"/>
      <c r="AY66" s="64"/>
      <c r="AZ66" s="64"/>
      <c r="BA66" s="64"/>
      <c r="BB66" s="64"/>
      <c r="BC66" s="64"/>
      <c r="BD66" s="64"/>
      <c r="BE66" s="64"/>
      <c r="BF66" s="64"/>
      <c r="BG66" s="64"/>
      <c r="BH66" s="64"/>
      <c r="BI66" s="64"/>
      <c r="BJ66" s="64"/>
      <c r="BK66" s="64"/>
      <c r="BL66" s="64"/>
      <c r="BM66" s="64"/>
      <c r="BN66" s="64"/>
      <c r="BO66" s="64"/>
      <c r="BP66" s="64"/>
      <c r="BQ66" s="64"/>
      <c r="BR66" s="64"/>
      <c r="BS66" s="64"/>
      <c r="BT66" s="64"/>
      <c r="BU66" s="64"/>
      <c r="BV66" s="64"/>
      <c r="BW66" s="64"/>
      <c r="BX66" s="64"/>
      <c r="BY66" s="64"/>
      <c r="BZ66" s="64"/>
    </row>
    <row r="67" spans="11:78">
      <c r="K67" s="64"/>
      <c r="L67" s="64"/>
      <c r="M67" s="64"/>
      <c r="N67" s="64"/>
      <c r="O67" s="64"/>
      <c r="P67" s="64"/>
      <c r="Q67" s="64"/>
      <c r="R67" s="64"/>
      <c r="S67" s="64"/>
      <c r="T67" s="64"/>
      <c r="U67" s="64"/>
      <c r="V67" s="64"/>
      <c r="W67" s="64"/>
      <c r="X67" s="64"/>
      <c r="Y67" s="64"/>
      <c r="Z67" s="64"/>
      <c r="AA67" s="64"/>
      <c r="AB67" s="64"/>
      <c r="AC67" s="64"/>
      <c r="AD67" s="64"/>
      <c r="AE67" s="64"/>
      <c r="AF67" s="64"/>
      <c r="AG67" s="64"/>
      <c r="AH67" s="64"/>
      <c r="AI67" s="64"/>
      <c r="AJ67" s="64"/>
      <c r="AK67" s="64"/>
      <c r="AL67" s="64"/>
      <c r="AM67" s="64"/>
      <c r="AN67" s="64"/>
      <c r="AO67" s="64"/>
      <c r="AP67" s="64"/>
      <c r="AQ67" s="64"/>
      <c r="AR67" s="64"/>
      <c r="AS67" s="64"/>
      <c r="AT67" s="64"/>
      <c r="AU67" s="64"/>
      <c r="AV67" s="64"/>
      <c r="AW67" s="64"/>
      <c r="AX67" s="64"/>
      <c r="AY67" s="64"/>
      <c r="AZ67" s="64"/>
      <c r="BA67" s="64"/>
      <c r="BB67" s="64"/>
      <c r="BC67" s="64"/>
      <c r="BD67" s="64"/>
      <c r="BE67" s="64"/>
      <c r="BF67" s="64"/>
      <c r="BG67" s="64"/>
      <c r="BH67" s="64"/>
      <c r="BI67" s="64"/>
      <c r="BJ67" s="64"/>
      <c r="BK67" s="64"/>
      <c r="BL67" s="64"/>
      <c r="BM67" s="64"/>
      <c r="BN67" s="64"/>
      <c r="BO67" s="64"/>
      <c r="BP67" s="64"/>
      <c r="BQ67" s="64"/>
      <c r="BR67" s="64"/>
      <c r="BS67" s="64"/>
      <c r="BT67" s="64"/>
      <c r="BU67" s="64"/>
      <c r="BV67" s="64"/>
      <c r="BW67" s="64"/>
      <c r="BX67" s="64"/>
      <c r="BY67" s="64"/>
      <c r="BZ67" s="64"/>
    </row>
    <row r="68" spans="11:78">
      <c r="K68" s="64"/>
      <c r="L68" s="64"/>
      <c r="M68" s="64"/>
      <c r="N68" s="64"/>
      <c r="O68" s="64"/>
      <c r="P68" s="64"/>
      <c r="Q68" s="64"/>
      <c r="R68" s="64"/>
      <c r="S68" s="64"/>
      <c r="T68" s="64"/>
      <c r="U68" s="64"/>
      <c r="V68" s="64"/>
      <c r="W68" s="64"/>
      <c r="X68" s="64"/>
      <c r="Y68" s="64"/>
      <c r="Z68" s="64"/>
      <c r="AA68" s="64"/>
      <c r="AB68" s="64"/>
      <c r="AC68" s="64"/>
      <c r="AD68" s="64"/>
      <c r="AE68" s="64"/>
      <c r="AF68" s="64"/>
      <c r="AG68" s="64"/>
      <c r="AH68" s="64"/>
      <c r="AI68" s="64"/>
      <c r="AJ68" s="64"/>
      <c r="AK68" s="64"/>
      <c r="AL68" s="64"/>
      <c r="AM68" s="64"/>
      <c r="AN68" s="64"/>
      <c r="AO68" s="64"/>
      <c r="AP68" s="64"/>
      <c r="AQ68" s="64"/>
      <c r="AR68" s="64"/>
      <c r="AS68" s="64"/>
      <c r="AT68" s="64"/>
      <c r="AU68" s="64"/>
      <c r="AV68" s="64"/>
      <c r="AW68" s="64"/>
      <c r="AX68" s="64"/>
      <c r="AY68" s="64"/>
      <c r="AZ68" s="64"/>
      <c r="BA68" s="64"/>
      <c r="BB68" s="64"/>
      <c r="BC68" s="64"/>
      <c r="BD68" s="64"/>
      <c r="BE68" s="64"/>
      <c r="BF68" s="64"/>
      <c r="BG68" s="64"/>
      <c r="BH68" s="64"/>
      <c r="BI68" s="64"/>
      <c r="BJ68" s="64"/>
      <c r="BK68" s="64"/>
      <c r="BL68" s="64"/>
      <c r="BM68" s="64"/>
      <c r="BN68" s="64"/>
      <c r="BO68" s="64"/>
      <c r="BP68" s="64"/>
      <c r="BQ68" s="64"/>
      <c r="BR68" s="64"/>
      <c r="BS68" s="64"/>
      <c r="BT68" s="64"/>
      <c r="BU68" s="64"/>
      <c r="BV68" s="64"/>
      <c r="BW68" s="64"/>
      <c r="BX68" s="64"/>
      <c r="BY68" s="64"/>
      <c r="BZ68" s="64"/>
    </row>
    <row r="69" spans="11:78">
      <c r="K69" s="64"/>
      <c r="L69" s="64"/>
      <c r="M69" s="64"/>
      <c r="N69" s="64"/>
      <c r="O69" s="64"/>
      <c r="P69" s="64"/>
      <c r="Q69" s="64"/>
      <c r="R69" s="64"/>
      <c r="S69" s="64"/>
      <c r="T69" s="64"/>
      <c r="U69" s="64"/>
      <c r="V69" s="64"/>
      <c r="W69" s="64"/>
      <c r="X69" s="64"/>
      <c r="Y69" s="64"/>
      <c r="Z69" s="64"/>
      <c r="AA69" s="64"/>
      <c r="AB69" s="64"/>
      <c r="AC69" s="64"/>
      <c r="AD69" s="64"/>
      <c r="AE69" s="64"/>
      <c r="AF69" s="64"/>
      <c r="AG69" s="64"/>
      <c r="AH69" s="64"/>
      <c r="AI69" s="64"/>
      <c r="AJ69" s="64"/>
      <c r="AK69" s="64"/>
      <c r="AL69" s="64"/>
      <c r="AM69" s="64"/>
      <c r="AN69" s="64"/>
      <c r="AO69" s="64"/>
      <c r="AP69" s="64"/>
      <c r="AQ69" s="64"/>
      <c r="AR69" s="64"/>
      <c r="AS69" s="64"/>
      <c r="AT69" s="64"/>
      <c r="AU69" s="64"/>
      <c r="AV69" s="64"/>
      <c r="AW69" s="64"/>
      <c r="AX69" s="64"/>
      <c r="AY69" s="64"/>
      <c r="AZ69" s="64"/>
      <c r="BA69" s="64"/>
      <c r="BB69" s="64"/>
      <c r="BC69" s="64"/>
      <c r="BD69" s="64"/>
      <c r="BE69" s="64"/>
      <c r="BF69" s="64"/>
      <c r="BG69" s="64"/>
      <c r="BH69" s="64"/>
      <c r="BI69" s="64"/>
      <c r="BJ69" s="64"/>
      <c r="BK69" s="64"/>
      <c r="BL69" s="64"/>
      <c r="BM69" s="64"/>
      <c r="BN69" s="64"/>
      <c r="BO69" s="64"/>
      <c r="BP69" s="64"/>
      <c r="BQ69" s="64"/>
      <c r="BR69" s="64"/>
      <c r="BS69" s="64"/>
      <c r="BT69" s="64"/>
      <c r="BU69" s="64"/>
      <c r="BV69" s="64"/>
      <c r="BW69" s="64"/>
      <c r="BX69" s="64"/>
      <c r="BY69" s="64"/>
      <c r="BZ69" s="64"/>
    </row>
    <row r="70" spans="11:78">
      <c r="K70" s="64"/>
      <c r="L70" s="64"/>
      <c r="M70" s="64"/>
      <c r="N70" s="64"/>
      <c r="O70" s="64"/>
      <c r="P70" s="64"/>
      <c r="Q70" s="64"/>
      <c r="R70" s="64"/>
      <c r="S70" s="64"/>
      <c r="T70" s="64"/>
      <c r="U70" s="64"/>
      <c r="V70" s="64"/>
      <c r="W70" s="64"/>
      <c r="X70" s="64"/>
      <c r="Y70" s="64"/>
      <c r="Z70" s="64"/>
      <c r="AA70" s="64"/>
      <c r="AB70" s="64"/>
      <c r="AC70" s="64"/>
      <c r="AD70" s="64"/>
      <c r="AE70" s="64"/>
      <c r="AF70" s="64"/>
      <c r="AG70" s="64"/>
      <c r="AH70" s="64"/>
      <c r="AI70" s="64"/>
      <c r="AJ70" s="64"/>
      <c r="AK70" s="64"/>
      <c r="AL70" s="64"/>
      <c r="AM70" s="64"/>
      <c r="AN70" s="64"/>
      <c r="AO70" s="64"/>
      <c r="AP70" s="64"/>
      <c r="AQ70" s="64"/>
      <c r="AR70" s="64"/>
      <c r="AS70" s="64"/>
      <c r="AT70" s="64"/>
      <c r="AU70" s="64"/>
      <c r="AV70" s="64"/>
      <c r="AW70" s="64"/>
      <c r="AX70" s="64"/>
      <c r="AY70" s="64"/>
      <c r="AZ70" s="64"/>
      <c r="BA70" s="64"/>
      <c r="BB70" s="64"/>
      <c r="BC70" s="64"/>
      <c r="BD70" s="64"/>
      <c r="BE70" s="64"/>
      <c r="BF70" s="64"/>
      <c r="BG70" s="64"/>
      <c r="BH70" s="64"/>
      <c r="BI70" s="64"/>
      <c r="BJ70" s="64"/>
      <c r="BK70" s="64"/>
      <c r="BL70" s="64"/>
      <c r="BM70" s="64"/>
      <c r="BN70" s="64"/>
      <c r="BO70" s="64"/>
      <c r="BP70" s="64"/>
      <c r="BQ70" s="64"/>
      <c r="BR70" s="64"/>
      <c r="BS70" s="64"/>
      <c r="BT70" s="64"/>
      <c r="BU70" s="64"/>
      <c r="BV70" s="64"/>
      <c r="BW70" s="64"/>
      <c r="BX70" s="64"/>
      <c r="BY70" s="64"/>
      <c r="BZ70" s="64"/>
    </row>
    <row r="71" spans="11:78">
      <c r="K71" s="64"/>
      <c r="L71" s="64"/>
      <c r="M71" s="64"/>
      <c r="N71" s="64"/>
      <c r="O71" s="64"/>
      <c r="P71" s="64"/>
      <c r="Q71" s="64"/>
      <c r="R71" s="64"/>
      <c r="S71" s="64"/>
      <c r="T71" s="64"/>
      <c r="U71" s="64"/>
      <c r="V71" s="64"/>
      <c r="W71" s="64"/>
      <c r="X71" s="64"/>
      <c r="Y71" s="64"/>
      <c r="Z71" s="64"/>
      <c r="AA71" s="64"/>
      <c r="AB71" s="64"/>
      <c r="AC71" s="64"/>
      <c r="AD71" s="64"/>
      <c r="AE71" s="64"/>
      <c r="AF71" s="64"/>
      <c r="AG71" s="64"/>
      <c r="AH71" s="64"/>
      <c r="AI71" s="64"/>
      <c r="AJ71" s="64"/>
      <c r="AK71" s="64"/>
      <c r="AL71" s="64"/>
      <c r="AM71" s="64"/>
      <c r="AN71" s="64"/>
      <c r="AO71" s="64"/>
      <c r="AP71" s="64"/>
      <c r="AQ71" s="64"/>
      <c r="AR71" s="64"/>
      <c r="AS71" s="64"/>
      <c r="AT71" s="64"/>
      <c r="AU71" s="64"/>
      <c r="AV71" s="64"/>
      <c r="AW71" s="64"/>
      <c r="AX71" s="64"/>
      <c r="AY71" s="64"/>
      <c r="AZ71" s="64"/>
      <c r="BA71" s="64"/>
      <c r="BB71" s="64"/>
      <c r="BC71" s="64"/>
      <c r="BD71" s="64"/>
      <c r="BE71" s="64"/>
      <c r="BF71" s="64"/>
      <c r="BG71" s="64"/>
      <c r="BH71" s="64"/>
      <c r="BI71" s="64"/>
      <c r="BJ71" s="64"/>
      <c r="BK71" s="64"/>
      <c r="BL71" s="64"/>
      <c r="BM71" s="64"/>
      <c r="BN71" s="64"/>
      <c r="BO71" s="64"/>
      <c r="BP71" s="64"/>
      <c r="BQ71" s="64"/>
      <c r="BR71" s="64"/>
      <c r="BS71" s="64"/>
      <c r="BT71" s="64"/>
      <c r="BU71" s="64"/>
      <c r="BV71" s="64"/>
      <c r="BW71" s="64"/>
      <c r="BX71" s="64"/>
      <c r="BY71" s="64"/>
      <c r="BZ71" s="64"/>
    </row>
    <row r="72" spans="11:78">
      <c r="K72" s="64"/>
      <c r="L72" s="64"/>
      <c r="M72" s="64"/>
      <c r="N72" s="64"/>
      <c r="O72" s="64"/>
      <c r="P72" s="64"/>
      <c r="Q72" s="64"/>
      <c r="R72" s="64"/>
      <c r="S72" s="64"/>
      <c r="T72" s="64"/>
      <c r="U72" s="64"/>
      <c r="V72" s="64"/>
      <c r="W72" s="64"/>
      <c r="X72" s="64"/>
      <c r="Y72" s="64"/>
      <c r="Z72" s="64"/>
      <c r="AA72" s="64"/>
      <c r="AB72" s="64"/>
      <c r="AC72" s="64"/>
      <c r="AD72" s="64"/>
      <c r="AE72" s="64"/>
      <c r="AF72" s="64"/>
      <c r="AG72" s="64"/>
      <c r="AH72" s="64"/>
      <c r="AI72" s="64"/>
      <c r="AJ72" s="64"/>
      <c r="AK72" s="64"/>
      <c r="AL72" s="64"/>
      <c r="AM72" s="64"/>
      <c r="AN72" s="64"/>
      <c r="AO72" s="64"/>
      <c r="AP72" s="64"/>
      <c r="AQ72" s="64"/>
      <c r="AR72" s="64"/>
      <c r="AS72" s="64"/>
      <c r="AT72" s="64"/>
      <c r="AU72" s="64"/>
      <c r="AV72" s="64"/>
      <c r="AW72" s="64"/>
      <c r="AX72" s="64"/>
      <c r="AY72" s="64"/>
      <c r="AZ72" s="64"/>
      <c r="BA72" s="64"/>
      <c r="BB72" s="64"/>
      <c r="BC72" s="64"/>
      <c r="BD72" s="64"/>
      <c r="BE72" s="64"/>
      <c r="BF72" s="64"/>
      <c r="BG72" s="64"/>
      <c r="BH72" s="64"/>
      <c r="BI72" s="64"/>
      <c r="BJ72" s="64"/>
      <c r="BK72" s="64"/>
      <c r="BL72" s="64"/>
      <c r="BM72" s="64"/>
      <c r="BN72" s="64"/>
      <c r="BO72" s="64"/>
      <c r="BP72" s="64"/>
      <c r="BQ72" s="64"/>
      <c r="BR72" s="64"/>
      <c r="BS72" s="64"/>
      <c r="BT72" s="64"/>
      <c r="BU72" s="64"/>
      <c r="BV72" s="64"/>
      <c r="BW72" s="64"/>
      <c r="BX72" s="64"/>
      <c r="BY72" s="64"/>
      <c r="BZ72" s="64"/>
    </row>
    <row r="73" spans="11:78">
      <c r="K73" s="64"/>
      <c r="L73" s="64"/>
      <c r="M73" s="64"/>
      <c r="N73" s="64"/>
      <c r="O73" s="64"/>
      <c r="P73" s="64"/>
      <c r="Q73" s="64"/>
      <c r="R73" s="64"/>
      <c r="S73" s="64"/>
      <c r="T73" s="64"/>
      <c r="U73" s="64"/>
      <c r="V73" s="64"/>
      <c r="W73" s="64"/>
      <c r="X73" s="64"/>
      <c r="Y73" s="64"/>
      <c r="Z73" s="64"/>
      <c r="AA73" s="64"/>
      <c r="AB73" s="64"/>
      <c r="AC73" s="64"/>
      <c r="AD73" s="64"/>
      <c r="AE73" s="64"/>
      <c r="AF73" s="64"/>
      <c r="AG73" s="64"/>
      <c r="AH73" s="64"/>
      <c r="AI73" s="64"/>
      <c r="AJ73" s="64"/>
      <c r="AK73" s="64"/>
      <c r="AL73" s="64"/>
      <c r="AM73" s="64"/>
      <c r="AN73" s="64"/>
      <c r="AO73" s="64"/>
      <c r="AP73" s="64"/>
      <c r="AQ73" s="64"/>
      <c r="AR73" s="64"/>
      <c r="AS73" s="64"/>
      <c r="AT73" s="64"/>
      <c r="AU73" s="64"/>
      <c r="AV73" s="64"/>
      <c r="AW73" s="64"/>
      <c r="AX73" s="64"/>
      <c r="AY73" s="64"/>
      <c r="AZ73" s="64"/>
      <c r="BA73" s="64"/>
      <c r="BB73" s="64"/>
      <c r="BC73" s="64"/>
      <c r="BD73" s="64"/>
      <c r="BE73" s="64"/>
      <c r="BF73" s="64"/>
      <c r="BG73" s="64"/>
      <c r="BH73" s="64"/>
      <c r="BI73" s="64"/>
      <c r="BJ73" s="64"/>
      <c r="BK73" s="64"/>
      <c r="BL73" s="64"/>
      <c r="BM73" s="64"/>
      <c r="BN73" s="64"/>
      <c r="BO73" s="64"/>
      <c r="BP73" s="64"/>
      <c r="BQ73" s="64"/>
      <c r="BR73" s="64"/>
      <c r="BS73" s="64"/>
      <c r="BT73" s="64"/>
      <c r="BU73" s="64"/>
      <c r="BV73" s="64"/>
      <c r="BW73" s="64"/>
      <c r="BX73" s="64"/>
      <c r="BY73" s="64"/>
      <c r="BZ73" s="64"/>
    </row>
    <row r="74" spans="11:78">
      <c r="K74" s="64"/>
      <c r="L74" s="64"/>
      <c r="M74" s="64"/>
      <c r="N74" s="64"/>
      <c r="O74" s="64"/>
      <c r="P74" s="64"/>
      <c r="Q74" s="64"/>
      <c r="R74" s="64"/>
      <c r="S74" s="64"/>
      <c r="T74" s="64"/>
      <c r="U74" s="64"/>
      <c r="V74" s="64"/>
      <c r="W74" s="64"/>
      <c r="X74" s="64"/>
      <c r="Y74" s="64"/>
      <c r="Z74" s="64"/>
      <c r="AA74" s="64"/>
      <c r="AB74" s="64"/>
      <c r="AC74" s="64"/>
      <c r="AD74" s="64"/>
      <c r="AE74" s="64"/>
      <c r="AF74" s="64"/>
      <c r="AG74" s="64"/>
      <c r="AH74" s="64"/>
      <c r="AI74" s="64"/>
      <c r="AJ74" s="64"/>
      <c r="AK74" s="64"/>
      <c r="AL74" s="64"/>
      <c r="AM74" s="64"/>
      <c r="AN74" s="64"/>
      <c r="AO74" s="64"/>
      <c r="AP74" s="64"/>
      <c r="AQ74" s="64"/>
      <c r="AR74" s="64"/>
      <c r="AS74" s="64"/>
      <c r="AT74" s="64"/>
      <c r="AU74" s="64"/>
      <c r="AV74" s="64"/>
      <c r="AW74" s="64"/>
      <c r="AX74" s="64"/>
      <c r="AY74" s="64"/>
      <c r="AZ74" s="64"/>
      <c r="BA74" s="64"/>
      <c r="BB74" s="64"/>
      <c r="BC74" s="64"/>
      <c r="BD74" s="64"/>
      <c r="BE74" s="64"/>
      <c r="BF74" s="64"/>
      <c r="BG74" s="64"/>
      <c r="BH74" s="64"/>
      <c r="BI74" s="64"/>
      <c r="BJ74" s="64"/>
      <c r="BK74" s="64"/>
      <c r="BL74" s="64"/>
      <c r="BM74" s="64"/>
      <c r="BN74" s="64"/>
      <c r="BO74" s="64"/>
      <c r="BP74" s="64"/>
      <c r="BQ74" s="64"/>
      <c r="BR74" s="64"/>
      <c r="BS74" s="64"/>
      <c r="BT74" s="64"/>
      <c r="BU74" s="64"/>
      <c r="BV74" s="64"/>
      <c r="BW74" s="64"/>
      <c r="BX74" s="64"/>
      <c r="BY74" s="64"/>
      <c r="BZ74" s="64"/>
    </row>
    <row r="75" spans="11:78">
      <c r="K75" s="64"/>
      <c r="L75" s="64"/>
      <c r="M75" s="64"/>
      <c r="N75" s="64"/>
      <c r="O75" s="64"/>
      <c r="P75" s="64"/>
      <c r="Q75" s="64"/>
      <c r="R75" s="64"/>
      <c r="S75" s="64"/>
      <c r="T75" s="64"/>
      <c r="U75" s="64"/>
      <c r="V75" s="64"/>
      <c r="W75" s="64"/>
      <c r="X75" s="64"/>
      <c r="Y75" s="64"/>
      <c r="Z75" s="64"/>
      <c r="AA75" s="64"/>
      <c r="AB75" s="64"/>
      <c r="AC75" s="64"/>
      <c r="AD75" s="64"/>
      <c r="AE75" s="64"/>
      <c r="AF75" s="64"/>
      <c r="AG75" s="64"/>
      <c r="AH75" s="64"/>
      <c r="AI75" s="64"/>
      <c r="AJ75" s="64"/>
      <c r="AK75" s="64"/>
      <c r="AL75" s="64"/>
      <c r="AM75" s="64"/>
      <c r="AN75" s="64"/>
      <c r="AO75" s="64"/>
      <c r="AP75" s="64"/>
      <c r="AQ75" s="64"/>
      <c r="AR75" s="64"/>
      <c r="AS75" s="64"/>
      <c r="AT75" s="64"/>
      <c r="AU75" s="64"/>
      <c r="AV75" s="64"/>
      <c r="AW75" s="64"/>
      <c r="AX75" s="64"/>
      <c r="AY75" s="64"/>
      <c r="AZ75" s="64"/>
      <c r="BA75" s="64"/>
      <c r="BB75" s="64"/>
      <c r="BC75" s="64"/>
      <c r="BD75" s="64"/>
      <c r="BE75" s="64"/>
      <c r="BF75" s="64"/>
      <c r="BG75" s="64"/>
      <c r="BH75" s="64"/>
      <c r="BI75" s="64"/>
      <c r="BJ75" s="64"/>
      <c r="BK75" s="64"/>
      <c r="BL75" s="64"/>
      <c r="BM75" s="64"/>
      <c r="BN75" s="64"/>
      <c r="BO75" s="64"/>
      <c r="BP75" s="64"/>
      <c r="BQ75" s="64"/>
      <c r="BR75" s="64"/>
      <c r="BS75" s="64"/>
      <c r="BT75" s="64"/>
      <c r="BU75" s="64"/>
      <c r="BV75" s="64"/>
      <c r="BW75" s="64"/>
      <c r="BX75" s="64"/>
      <c r="BY75" s="64"/>
      <c r="BZ75" s="64"/>
    </row>
    <row r="76" spans="11:78">
      <c r="K76" s="64"/>
      <c r="L76" s="64"/>
      <c r="M76" s="64"/>
      <c r="N76" s="64"/>
      <c r="O76" s="64"/>
      <c r="P76" s="64"/>
      <c r="Q76" s="64"/>
      <c r="R76" s="64"/>
      <c r="S76" s="64"/>
      <c r="T76" s="64"/>
      <c r="U76" s="64"/>
      <c r="V76" s="64"/>
      <c r="W76" s="64"/>
      <c r="X76" s="64"/>
      <c r="Y76" s="64"/>
      <c r="Z76" s="64"/>
      <c r="AA76" s="64"/>
      <c r="AB76" s="64"/>
      <c r="AC76" s="64"/>
      <c r="AD76" s="64"/>
      <c r="AE76" s="64"/>
      <c r="AF76" s="64"/>
      <c r="AG76" s="64"/>
      <c r="AH76" s="64"/>
      <c r="AI76" s="64"/>
      <c r="AJ76" s="64"/>
      <c r="AK76" s="64"/>
      <c r="AL76" s="64"/>
      <c r="AM76" s="64"/>
      <c r="AN76" s="64"/>
      <c r="AO76" s="64"/>
      <c r="AP76" s="64"/>
      <c r="AQ76" s="64"/>
      <c r="AR76" s="64"/>
      <c r="AS76" s="64"/>
      <c r="AT76" s="64"/>
      <c r="AU76" s="64"/>
      <c r="AV76" s="64"/>
      <c r="AW76" s="64"/>
      <c r="AX76" s="64"/>
      <c r="AY76" s="64"/>
      <c r="AZ76" s="64"/>
      <c r="BA76" s="64"/>
      <c r="BB76" s="64"/>
      <c r="BC76" s="64"/>
      <c r="BD76" s="64"/>
      <c r="BE76" s="64"/>
      <c r="BF76" s="64"/>
      <c r="BG76" s="64"/>
      <c r="BH76" s="64"/>
      <c r="BI76" s="64"/>
      <c r="BJ76" s="64"/>
      <c r="BK76" s="64"/>
      <c r="BL76" s="64"/>
      <c r="BM76" s="64"/>
      <c r="BN76" s="64"/>
      <c r="BO76" s="64"/>
      <c r="BP76" s="64"/>
      <c r="BQ76" s="64"/>
      <c r="BR76" s="64"/>
      <c r="BS76" s="64"/>
      <c r="BT76" s="64"/>
      <c r="BU76" s="64"/>
      <c r="BV76" s="64"/>
      <c r="BW76" s="64"/>
      <c r="BX76" s="64"/>
      <c r="BY76" s="64"/>
      <c r="BZ76" s="64"/>
    </row>
    <row r="77" spans="11:78">
      <c r="K77" s="64"/>
      <c r="L77" s="64"/>
      <c r="M77" s="64"/>
      <c r="N77" s="64"/>
      <c r="O77" s="64"/>
      <c r="P77" s="64"/>
      <c r="Q77" s="64"/>
      <c r="R77" s="64"/>
      <c r="S77" s="64"/>
      <c r="T77" s="64"/>
      <c r="U77" s="64"/>
      <c r="V77" s="64"/>
      <c r="W77" s="64"/>
      <c r="X77" s="64"/>
      <c r="Y77" s="64"/>
      <c r="Z77" s="64"/>
      <c r="AA77" s="64"/>
      <c r="AB77" s="64"/>
      <c r="AC77" s="64"/>
      <c r="AD77" s="64"/>
      <c r="AE77" s="64"/>
      <c r="AF77" s="64"/>
      <c r="AG77" s="64"/>
      <c r="AH77" s="64"/>
      <c r="AI77" s="64"/>
      <c r="AJ77" s="64"/>
      <c r="AK77" s="64"/>
      <c r="AL77" s="64"/>
      <c r="AM77" s="64"/>
      <c r="AN77" s="64"/>
      <c r="AO77" s="64"/>
      <c r="AP77" s="64"/>
      <c r="AQ77" s="64"/>
      <c r="AR77" s="64"/>
      <c r="AS77" s="64"/>
      <c r="AT77" s="64"/>
      <c r="AU77" s="64"/>
      <c r="AV77" s="64"/>
      <c r="AW77" s="64"/>
      <c r="AX77" s="64"/>
      <c r="AY77" s="64"/>
      <c r="AZ77" s="64"/>
      <c r="BA77" s="64"/>
      <c r="BB77" s="64"/>
      <c r="BC77" s="64"/>
      <c r="BD77" s="64"/>
      <c r="BE77" s="64"/>
      <c r="BF77" s="64"/>
      <c r="BG77" s="64"/>
      <c r="BH77" s="64"/>
      <c r="BI77" s="64"/>
      <c r="BJ77" s="64"/>
      <c r="BK77" s="64"/>
      <c r="BL77" s="64"/>
      <c r="BM77" s="64"/>
      <c r="BN77" s="64"/>
      <c r="BO77" s="64"/>
      <c r="BP77" s="64"/>
      <c r="BQ77" s="64"/>
      <c r="BR77" s="64"/>
      <c r="BS77" s="64"/>
      <c r="BT77" s="64"/>
      <c r="BU77" s="64"/>
      <c r="BV77" s="64"/>
      <c r="BW77" s="64"/>
      <c r="BX77" s="64"/>
      <c r="BY77" s="64"/>
      <c r="BZ77" s="64"/>
    </row>
    <row r="78" spans="11:78">
      <c r="K78" s="64"/>
      <c r="L78" s="64"/>
      <c r="M78" s="64"/>
      <c r="N78" s="64"/>
      <c r="O78" s="64"/>
      <c r="P78" s="64"/>
      <c r="Q78" s="64"/>
      <c r="R78" s="64"/>
      <c r="S78" s="64"/>
      <c r="T78" s="64"/>
      <c r="U78" s="64"/>
      <c r="V78" s="64"/>
      <c r="W78" s="64"/>
      <c r="X78" s="64"/>
      <c r="Y78" s="64"/>
      <c r="Z78" s="64"/>
      <c r="AA78" s="64"/>
      <c r="AB78" s="64"/>
      <c r="AC78" s="64"/>
      <c r="AD78" s="64"/>
      <c r="AE78" s="64"/>
      <c r="AF78" s="64"/>
      <c r="AG78" s="64"/>
      <c r="AH78" s="64"/>
      <c r="AI78" s="64"/>
      <c r="AJ78" s="64"/>
      <c r="AK78" s="64"/>
      <c r="AL78" s="64"/>
      <c r="AM78" s="64"/>
      <c r="AN78" s="64"/>
      <c r="AO78" s="64"/>
      <c r="AP78" s="64"/>
      <c r="AQ78" s="64"/>
      <c r="AR78" s="64"/>
      <c r="AS78" s="64"/>
      <c r="AT78" s="64"/>
      <c r="AU78" s="64"/>
      <c r="AV78" s="64"/>
      <c r="AW78" s="64"/>
      <c r="AX78" s="64"/>
      <c r="AY78" s="64"/>
      <c r="AZ78" s="64"/>
      <c r="BA78" s="64"/>
      <c r="BB78" s="64"/>
      <c r="BC78" s="64"/>
      <c r="BD78" s="64"/>
      <c r="BE78" s="64"/>
      <c r="BF78" s="64"/>
      <c r="BG78" s="64"/>
      <c r="BH78" s="64"/>
      <c r="BI78" s="64"/>
      <c r="BJ78" s="64"/>
      <c r="BK78" s="64"/>
      <c r="BL78" s="64"/>
      <c r="BM78" s="64"/>
      <c r="BN78" s="64"/>
      <c r="BO78" s="64"/>
      <c r="BP78" s="64"/>
      <c r="BQ78" s="64"/>
      <c r="BR78" s="64"/>
      <c r="BS78" s="64"/>
      <c r="BT78" s="64"/>
      <c r="BU78" s="64"/>
      <c r="BV78" s="64"/>
      <c r="BW78" s="64"/>
      <c r="BX78" s="64"/>
      <c r="BY78" s="64"/>
      <c r="BZ78" s="64"/>
    </row>
    <row r="79" spans="11:78">
      <c r="K79" s="64"/>
      <c r="L79" s="64"/>
      <c r="M79" s="64"/>
      <c r="N79" s="64"/>
      <c r="O79" s="64"/>
      <c r="P79" s="64"/>
      <c r="Q79" s="64"/>
      <c r="R79" s="64"/>
      <c r="S79" s="64"/>
      <c r="T79" s="64"/>
      <c r="U79" s="64"/>
      <c r="V79" s="64"/>
      <c r="W79" s="64"/>
      <c r="X79" s="64"/>
      <c r="Y79" s="64"/>
      <c r="Z79" s="64"/>
      <c r="AA79" s="64"/>
      <c r="AB79" s="64"/>
      <c r="AC79" s="64"/>
      <c r="AD79" s="64"/>
      <c r="AE79" s="64"/>
      <c r="AF79" s="64"/>
      <c r="AG79" s="64"/>
      <c r="AH79" s="64"/>
      <c r="AI79" s="64"/>
      <c r="AJ79" s="64"/>
      <c r="AK79" s="64"/>
      <c r="AL79" s="64"/>
      <c r="AM79" s="64"/>
      <c r="AN79" s="64"/>
      <c r="AO79" s="64"/>
      <c r="AP79" s="64"/>
      <c r="AQ79" s="64"/>
      <c r="AR79" s="64"/>
      <c r="AS79" s="64"/>
      <c r="AT79" s="64"/>
      <c r="AU79" s="64"/>
      <c r="AV79" s="64"/>
      <c r="AW79" s="64"/>
      <c r="AX79" s="64"/>
      <c r="AY79" s="64"/>
      <c r="AZ79" s="64"/>
      <c r="BA79" s="64"/>
      <c r="BB79" s="64"/>
      <c r="BC79" s="64"/>
      <c r="BD79" s="64"/>
      <c r="BE79" s="64"/>
      <c r="BF79" s="64"/>
      <c r="BG79" s="64"/>
      <c r="BH79" s="64"/>
      <c r="BI79" s="64"/>
      <c r="BJ79" s="64"/>
      <c r="BK79" s="64"/>
      <c r="BL79" s="64"/>
      <c r="BM79" s="64"/>
      <c r="BN79" s="64"/>
      <c r="BO79" s="64"/>
      <c r="BP79" s="64"/>
      <c r="BQ79" s="64"/>
      <c r="BR79" s="64"/>
      <c r="BS79" s="64"/>
      <c r="BT79" s="64"/>
      <c r="BU79" s="64"/>
      <c r="BV79" s="64"/>
      <c r="BW79" s="64"/>
      <c r="BX79" s="64"/>
      <c r="BY79" s="64"/>
      <c r="BZ79" s="64"/>
    </row>
    <row r="80" spans="11:78">
      <c r="K80" s="64"/>
      <c r="L80" s="64"/>
      <c r="M80" s="64"/>
      <c r="N80" s="64"/>
      <c r="O80" s="64"/>
      <c r="P80" s="64"/>
      <c r="Q80" s="64"/>
      <c r="R80" s="64"/>
      <c r="S80" s="64"/>
      <c r="T80" s="64"/>
      <c r="U80" s="64"/>
      <c r="V80" s="64"/>
      <c r="W80" s="64"/>
      <c r="X80" s="64"/>
      <c r="Y80" s="64"/>
      <c r="Z80" s="64"/>
      <c r="AA80" s="64"/>
      <c r="AB80" s="64"/>
      <c r="AC80" s="64"/>
      <c r="AD80" s="64"/>
      <c r="AE80" s="64"/>
      <c r="AF80" s="64"/>
      <c r="AG80" s="64"/>
      <c r="AH80" s="64"/>
      <c r="AI80" s="64"/>
      <c r="AJ80" s="64"/>
      <c r="AK80" s="64"/>
      <c r="AL80" s="64"/>
      <c r="AM80" s="64"/>
      <c r="AN80" s="64"/>
      <c r="AO80" s="64"/>
      <c r="AP80" s="64"/>
      <c r="AQ80" s="64"/>
      <c r="AR80" s="64"/>
      <c r="AS80" s="64"/>
      <c r="AT80" s="64"/>
      <c r="AU80" s="64"/>
      <c r="AV80" s="64"/>
      <c r="AW80" s="64"/>
      <c r="AX80" s="64"/>
      <c r="AY80" s="64"/>
      <c r="AZ80" s="64"/>
      <c r="BA80" s="64"/>
      <c r="BB80" s="64"/>
      <c r="BC80" s="64"/>
      <c r="BD80" s="64"/>
      <c r="BE80" s="64"/>
      <c r="BF80" s="64"/>
      <c r="BG80" s="64"/>
      <c r="BH80" s="64"/>
      <c r="BI80" s="64"/>
      <c r="BJ80" s="64"/>
      <c r="BK80" s="64"/>
      <c r="BL80" s="64"/>
      <c r="BM80" s="64"/>
      <c r="BN80" s="64"/>
      <c r="BO80" s="64"/>
      <c r="BP80" s="64"/>
      <c r="BQ80" s="64"/>
      <c r="BR80" s="64"/>
      <c r="BS80" s="64"/>
      <c r="BT80" s="64"/>
      <c r="BU80" s="64"/>
      <c r="BV80" s="64"/>
      <c r="BW80" s="64"/>
      <c r="BX80" s="64"/>
      <c r="BY80" s="64"/>
      <c r="BZ80" s="64"/>
    </row>
    <row r="81" spans="11:78">
      <c r="K81" s="64"/>
      <c r="L81" s="64"/>
      <c r="M81" s="64"/>
      <c r="N81" s="64"/>
      <c r="O81" s="64"/>
      <c r="P81" s="64"/>
      <c r="Q81" s="64"/>
      <c r="R81" s="64"/>
      <c r="S81" s="64"/>
      <c r="T81" s="64"/>
      <c r="U81" s="64"/>
      <c r="V81" s="64"/>
      <c r="W81" s="64"/>
      <c r="X81" s="64"/>
      <c r="Y81" s="64"/>
      <c r="Z81" s="64"/>
      <c r="AA81" s="64"/>
      <c r="AB81" s="64"/>
      <c r="AC81" s="64"/>
      <c r="AD81" s="64"/>
      <c r="AE81" s="64"/>
      <c r="AF81" s="64"/>
      <c r="AG81" s="64"/>
      <c r="AH81" s="64"/>
      <c r="AI81" s="64"/>
      <c r="AJ81" s="64"/>
      <c r="AK81" s="64"/>
      <c r="AL81" s="64"/>
      <c r="AM81" s="64"/>
      <c r="AN81" s="64"/>
      <c r="AO81" s="64"/>
      <c r="AP81" s="64"/>
      <c r="AQ81" s="64"/>
      <c r="AR81" s="64"/>
      <c r="AS81" s="64"/>
      <c r="AT81" s="64"/>
      <c r="AU81" s="64"/>
      <c r="AV81" s="64"/>
      <c r="AW81" s="64"/>
      <c r="AX81" s="64"/>
      <c r="AY81" s="64"/>
      <c r="AZ81" s="64"/>
      <c r="BA81" s="64"/>
      <c r="BB81" s="64"/>
      <c r="BC81" s="64"/>
      <c r="BD81" s="64"/>
      <c r="BE81" s="64"/>
      <c r="BF81" s="64"/>
      <c r="BG81" s="64"/>
      <c r="BH81" s="64"/>
      <c r="BI81" s="64"/>
      <c r="BJ81" s="64"/>
      <c r="BK81" s="64"/>
      <c r="BL81" s="64"/>
      <c r="BM81" s="64"/>
      <c r="BN81" s="64"/>
      <c r="BO81" s="64"/>
      <c r="BP81" s="64"/>
      <c r="BQ81" s="64"/>
      <c r="BR81" s="64"/>
      <c r="BS81" s="64"/>
      <c r="BT81" s="64"/>
      <c r="BU81" s="64"/>
      <c r="BV81" s="64"/>
      <c r="BW81" s="64"/>
      <c r="BX81" s="64"/>
      <c r="BY81" s="64"/>
      <c r="BZ81" s="64"/>
    </row>
    <row r="82" spans="11:78">
      <c r="K82" s="64"/>
      <c r="L82" s="64"/>
      <c r="M82" s="64"/>
      <c r="N82" s="64"/>
      <c r="O82" s="64"/>
      <c r="P82" s="64"/>
      <c r="Q82" s="64"/>
      <c r="R82" s="64"/>
      <c r="S82" s="64"/>
      <c r="T82" s="64"/>
      <c r="U82" s="64"/>
      <c r="V82" s="64"/>
      <c r="W82" s="64"/>
      <c r="X82" s="64"/>
      <c r="Y82" s="64"/>
      <c r="Z82" s="64"/>
      <c r="AA82" s="64"/>
      <c r="AB82" s="64"/>
      <c r="AC82" s="64"/>
      <c r="AD82" s="64"/>
      <c r="AE82" s="64"/>
      <c r="AF82" s="64"/>
      <c r="AG82" s="64"/>
      <c r="AH82" s="64"/>
      <c r="AI82" s="64"/>
      <c r="AJ82" s="64"/>
      <c r="AK82" s="64"/>
      <c r="AL82" s="64"/>
      <c r="AM82" s="64"/>
      <c r="AN82" s="64"/>
      <c r="AO82" s="64"/>
      <c r="AP82" s="64"/>
      <c r="AQ82" s="64"/>
      <c r="AR82" s="64"/>
      <c r="AS82" s="64"/>
      <c r="AT82" s="64"/>
      <c r="AU82" s="64"/>
      <c r="AV82" s="64"/>
      <c r="AW82" s="64"/>
      <c r="AX82" s="64"/>
      <c r="AY82" s="64"/>
      <c r="AZ82" s="64"/>
      <c r="BA82" s="64"/>
      <c r="BB82" s="64"/>
      <c r="BC82" s="64"/>
      <c r="BD82" s="64"/>
      <c r="BE82" s="64"/>
      <c r="BF82" s="64"/>
      <c r="BG82" s="64"/>
      <c r="BH82" s="64"/>
      <c r="BI82" s="64"/>
      <c r="BJ82" s="64"/>
      <c r="BK82" s="64"/>
      <c r="BL82" s="64"/>
      <c r="BM82" s="64"/>
      <c r="BN82" s="64"/>
      <c r="BO82" s="64"/>
      <c r="BP82" s="64"/>
      <c r="BQ82" s="64"/>
      <c r="BR82" s="64"/>
      <c r="BS82" s="64"/>
      <c r="BT82" s="64"/>
      <c r="BU82" s="64"/>
      <c r="BV82" s="64"/>
      <c r="BW82" s="64"/>
      <c r="BX82" s="64"/>
      <c r="BY82" s="64"/>
      <c r="BZ82" s="64"/>
    </row>
    <row r="83" spans="11:78">
      <c r="K83" s="64"/>
      <c r="L83" s="64"/>
      <c r="M83" s="64"/>
      <c r="N83" s="64"/>
      <c r="O83" s="64"/>
      <c r="P83" s="64"/>
      <c r="Q83" s="64"/>
      <c r="R83" s="64"/>
      <c r="S83" s="64"/>
      <c r="T83" s="64"/>
      <c r="U83" s="64"/>
      <c r="V83" s="64"/>
      <c r="W83" s="64"/>
      <c r="X83" s="64"/>
      <c r="Y83" s="64"/>
      <c r="Z83" s="64"/>
      <c r="AA83" s="64"/>
      <c r="AB83" s="64"/>
      <c r="AC83" s="64"/>
      <c r="AD83" s="64"/>
      <c r="AE83" s="64"/>
      <c r="AF83" s="64"/>
      <c r="AG83" s="64"/>
      <c r="AH83" s="64"/>
      <c r="AI83" s="64"/>
      <c r="AJ83" s="64"/>
      <c r="AK83" s="64"/>
      <c r="AL83" s="64"/>
      <c r="AM83" s="64"/>
      <c r="AN83" s="64"/>
      <c r="AO83" s="64"/>
      <c r="AP83" s="64"/>
      <c r="AQ83" s="64"/>
      <c r="AR83" s="64"/>
      <c r="AS83" s="64"/>
      <c r="AT83" s="64"/>
      <c r="AU83" s="64"/>
      <c r="AV83" s="64"/>
      <c r="AW83" s="64"/>
      <c r="AX83" s="64"/>
      <c r="AY83" s="64"/>
      <c r="AZ83" s="64"/>
      <c r="BA83" s="64"/>
      <c r="BB83" s="64"/>
      <c r="BC83" s="64"/>
      <c r="BD83" s="64"/>
      <c r="BE83" s="64"/>
      <c r="BF83" s="64"/>
      <c r="BG83" s="64"/>
      <c r="BH83" s="64"/>
      <c r="BI83" s="64"/>
      <c r="BJ83" s="64"/>
      <c r="BK83" s="64"/>
      <c r="BL83" s="64"/>
      <c r="BM83" s="64"/>
      <c r="BN83" s="64"/>
      <c r="BO83" s="64"/>
      <c r="BP83" s="64"/>
      <c r="BQ83" s="64"/>
      <c r="BR83" s="64"/>
      <c r="BS83" s="64"/>
      <c r="BT83" s="64"/>
      <c r="BU83" s="64"/>
      <c r="BV83" s="64"/>
      <c r="BW83" s="64"/>
      <c r="BX83" s="64"/>
      <c r="BY83" s="64"/>
      <c r="BZ83" s="64"/>
    </row>
    <row r="84" spans="11:78">
      <c r="K84" s="64"/>
      <c r="L84" s="64"/>
      <c r="M84" s="64"/>
      <c r="N84" s="64"/>
      <c r="O84" s="64"/>
      <c r="P84" s="64"/>
      <c r="Q84" s="64"/>
      <c r="R84" s="64"/>
      <c r="S84" s="64"/>
      <c r="T84" s="64"/>
      <c r="U84" s="64"/>
      <c r="V84" s="64"/>
      <c r="W84" s="64"/>
      <c r="X84" s="64"/>
      <c r="Y84" s="64"/>
      <c r="Z84" s="64"/>
      <c r="AA84" s="64"/>
      <c r="AB84" s="64"/>
      <c r="AC84" s="64"/>
      <c r="AD84" s="64"/>
      <c r="AE84" s="64"/>
      <c r="AF84" s="64"/>
      <c r="AG84" s="64"/>
      <c r="AH84" s="64"/>
      <c r="AI84" s="64"/>
      <c r="AJ84" s="64"/>
      <c r="AK84" s="64"/>
      <c r="AL84" s="64"/>
      <c r="AM84" s="64"/>
      <c r="AN84" s="64"/>
      <c r="AO84" s="64"/>
      <c r="AP84" s="64"/>
      <c r="AQ84" s="64"/>
      <c r="AR84" s="64"/>
      <c r="AS84" s="64"/>
      <c r="AT84" s="64"/>
      <c r="AU84" s="64"/>
      <c r="AV84" s="64"/>
      <c r="AW84" s="64"/>
      <c r="AX84" s="64"/>
      <c r="AY84" s="64"/>
      <c r="AZ84" s="64"/>
      <c r="BA84" s="64"/>
      <c r="BB84" s="64"/>
      <c r="BC84" s="64"/>
      <c r="BD84" s="64"/>
      <c r="BE84" s="64"/>
      <c r="BF84" s="64"/>
      <c r="BG84" s="64"/>
      <c r="BH84" s="64"/>
      <c r="BI84" s="64"/>
      <c r="BJ84" s="64"/>
      <c r="BK84" s="64"/>
      <c r="BL84" s="64"/>
      <c r="BM84" s="64"/>
      <c r="BN84" s="64"/>
      <c r="BO84" s="64"/>
      <c r="BP84" s="64"/>
      <c r="BQ84" s="64"/>
      <c r="BR84" s="64"/>
      <c r="BS84" s="64"/>
      <c r="BT84" s="64"/>
      <c r="BU84" s="64"/>
      <c r="BV84" s="64"/>
      <c r="BW84" s="64"/>
      <c r="BX84" s="64"/>
      <c r="BY84" s="64"/>
      <c r="BZ84" s="64"/>
    </row>
    <row r="85" spans="11:78">
      <c r="K85" s="64"/>
      <c r="L85" s="64"/>
      <c r="M85" s="64"/>
      <c r="N85" s="64"/>
      <c r="O85" s="64"/>
      <c r="P85" s="64"/>
      <c r="Q85" s="64"/>
      <c r="R85" s="64"/>
      <c r="S85" s="64"/>
      <c r="T85" s="64"/>
      <c r="U85" s="64"/>
      <c r="V85" s="64"/>
      <c r="W85" s="64"/>
      <c r="X85" s="64"/>
      <c r="Y85" s="64"/>
      <c r="Z85" s="64"/>
      <c r="AA85" s="64"/>
      <c r="AB85" s="64"/>
      <c r="AC85" s="64"/>
      <c r="AD85" s="64"/>
      <c r="AE85" s="64"/>
      <c r="AF85" s="64"/>
      <c r="AG85" s="64"/>
      <c r="AH85" s="64"/>
      <c r="AI85" s="64"/>
      <c r="AJ85" s="64"/>
      <c r="AK85" s="64"/>
      <c r="AL85" s="64"/>
      <c r="AM85" s="64"/>
      <c r="AN85" s="64"/>
      <c r="AO85" s="64"/>
      <c r="AP85" s="64"/>
      <c r="AQ85" s="64"/>
      <c r="AR85" s="64"/>
      <c r="AS85" s="64"/>
      <c r="AT85" s="64"/>
      <c r="AU85" s="64"/>
      <c r="AV85" s="64"/>
      <c r="AW85" s="64"/>
      <c r="AX85" s="64"/>
      <c r="AY85" s="64"/>
      <c r="AZ85" s="64"/>
      <c r="BA85" s="64"/>
      <c r="BB85" s="64"/>
      <c r="BC85" s="64"/>
      <c r="BD85" s="64"/>
      <c r="BE85" s="64"/>
      <c r="BF85" s="64"/>
      <c r="BG85" s="64"/>
      <c r="BH85" s="64"/>
      <c r="BI85" s="64"/>
      <c r="BJ85" s="64"/>
      <c r="BK85" s="64"/>
      <c r="BL85" s="64"/>
      <c r="BM85" s="64"/>
      <c r="BN85" s="64"/>
      <c r="BO85" s="64"/>
      <c r="BP85" s="64"/>
      <c r="BQ85" s="64"/>
      <c r="BR85" s="64"/>
      <c r="BS85" s="64"/>
      <c r="BT85" s="64"/>
      <c r="BU85" s="64"/>
      <c r="BV85" s="64"/>
      <c r="BW85" s="64"/>
      <c r="BX85" s="64"/>
      <c r="BY85" s="64"/>
      <c r="BZ85" s="64"/>
    </row>
    <row r="86" spans="11:78">
      <c r="K86" s="64"/>
      <c r="L86" s="64"/>
      <c r="M86" s="64"/>
      <c r="N86" s="64"/>
      <c r="O86" s="64"/>
      <c r="P86" s="64"/>
      <c r="Q86" s="64"/>
      <c r="R86" s="64"/>
      <c r="S86" s="64"/>
      <c r="T86" s="64"/>
      <c r="U86" s="64"/>
      <c r="V86" s="64"/>
      <c r="W86" s="64"/>
      <c r="X86" s="64"/>
      <c r="Y86" s="64"/>
      <c r="Z86" s="64"/>
      <c r="AA86" s="64"/>
      <c r="AB86" s="64"/>
      <c r="AC86" s="64"/>
      <c r="AD86" s="64"/>
      <c r="AE86" s="64"/>
      <c r="AF86" s="64"/>
      <c r="AG86" s="64"/>
      <c r="AH86" s="64"/>
      <c r="AI86" s="64"/>
      <c r="AJ86" s="64"/>
      <c r="AK86" s="64"/>
      <c r="AL86" s="64"/>
      <c r="AM86" s="64"/>
      <c r="AN86" s="64"/>
      <c r="AO86" s="64"/>
      <c r="AP86" s="64"/>
      <c r="AQ86" s="64"/>
      <c r="AR86" s="64"/>
      <c r="AS86" s="64"/>
      <c r="AT86" s="64"/>
      <c r="AU86" s="64"/>
      <c r="AV86" s="64"/>
      <c r="AW86" s="64"/>
      <c r="AX86" s="64"/>
      <c r="AY86" s="64"/>
      <c r="AZ86" s="64"/>
      <c r="BA86" s="64"/>
      <c r="BB86" s="64"/>
      <c r="BC86" s="64"/>
      <c r="BD86" s="64"/>
      <c r="BE86" s="64"/>
      <c r="BF86" s="64"/>
      <c r="BG86" s="64"/>
      <c r="BH86" s="64"/>
      <c r="BI86" s="64"/>
      <c r="BJ86" s="64"/>
      <c r="BK86" s="64"/>
      <c r="BL86" s="64"/>
      <c r="BM86" s="64"/>
      <c r="BN86" s="64"/>
      <c r="BO86" s="64"/>
      <c r="BP86" s="64"/>
      <c r="BQ86" s="64"/>
      <c r="BR86" s="64"/>
      <c r="BS86" s="64"/>
      <c r="BT86" s="64"/>
      <c r="BU86" s="64"/>
      <c r="BV86" s="64"/>
      <c r="BW86" s="64"/>
      <c r="BX86" s="64"/>
      <c r="BY86" s="64"/>
      <c r="BZ86" s="64"/>
    </row>
    <row r="87" spans="11:78">
      <c r="K87" s="64"/>
      <c r="L87" s="64"/>
      <c r="M87" s="64"/>
      <c r="N87" s="64"/>
      <c r="O87" s="64"/>
      <c r="P87" s="64"/>
      <c r="Q87" s="64"/>
      <c r="R87" s="64"/>
      <c r="S87" s="64"/>
      <c r="T87" s="64"/>
      <c r="U87" s="64"/>
      <c r="V87" s="64"/>
      <c r="W87" s="64"/>
      <c r="X87" s="64"/>
      <c r="Y87" s="64"/>
      <c r="Z87" s="64"/>
      <c r="AA87" s="64"/>
      <c r="AB87" s="64"/>
      <c r="AC87" s="64"/>
      <c r="AD87" s="64"/>
      <c r="AE87" s="64"/>
      <c r="AF87" s="64"/>
      <c r="AG87" s="64"/>
      <c r="AH87" s="64"/>
      <c r="AI87" s="64"/>
      <c r="AJ87" s="64"/>
      <c r="AK87" s="64"/>
      <c r="AL87" s="64"/>
      <c r="AM87" s="64"/>
      <c r="AN87" s="64"/>
      <c r="AO87" s="64"/>
      <c r="AP87" s="64"/>
      <c r="AQ87" s="64"/>
      <c r="AR87" s="64"/>
      <c r="AS87" s="64"/>
      <c r="AT87" s="64"/>
      <c r="AU87" s="64"/>
      <c r="AV87" s="64"/>
      <c r="AW87" s="64"/>
      <c r="AX87" s="64"/>
      <c r="AY87" s="64"/>
      <c r="AZ87" s="64"/>
      <c r="BA87" s="64"/>
      <c r="BB87" s="64"/>
      <c r="BC87" s="64"/>
      <c r="BD87" s="64"/>
      <c r="BE87" s="64"/>
      <c r="BF87" s="64"/>
      <c r="BG87" s="64"/>
      <c r="BH87" s="64"/>
      <c r="BI87" s="64"/>
      <c r="BJ87" s="64"/>
      <c r="BK87" s="64"/>
      <c r="BL87" s="64"/>
      <c r="BM87" s="64"/>
      <c r="BN87" s="64"/>
      <c r="BO87" s="64"/>
      <c r="BP87" s="64"/>
      <c r="BQ87" s="64"/>
      <c r="BR87" s="64"/>
      <c r="BS87" s="64"/>
      <c r="BT87" s="64"/>
      <c r="BU87" s="64"/>
      <c r="BV87" s="64"/>
      <c r="BW87" s="64"/>
      <c r="BX87" s="64"/>
      <c r="BY87" s="64"/>
      <c r="BZ87" s="64"/>
    </row>
    <row r="88" spans="11:78">
      <c r="K88" s="64"/>
      <c r="L88" s="64"/>
      <c r="M88" s="64"/>
      <c r="N88" s="64"/>
      <c r="O88" s="64"/>
      <c r="P88" s="64"/>
      <c r="Q88" s="64"/>
      <c r="R88" s="64"/>
      <c r="S88" s="64"/>
      <c r="T88" s="64"/>
      <c r="U88" s="64"/>
      <c r="V88" s="64"/>
      <c r="W88" s="64"/>
      <c r="X88" s="64"/>
      <c r="Y88" s="64"/>
      <c r="Z88" s="64"/>
      <c r="AA88" s="64"/>
      <c r="AB88" s="64"/>
      <c r="AC88" s="64"/>
      <c r="AD88" s="64"/>
      <c r="AE88" s="64"/>
      <c r="AF88" s="64"/>
      <c r="AG88" s="64"/>
      <c r="AH88" s="64"/>
      <c r="AI88" s="64"/>
      <c r="AJ88" s="64"/>
      <c r="AK88" s="64"/>
      <c r="AL88" s="64"/>
      <c r="AM88" s="64"/>
      <c r="AN88" s="64"/>
      <c r="AO88" s="64"/>
      <c r="AP88" s="64"/>
      <c r="AQ88" s="64"/>
      <c r="AR88" s="64"/>
      <c r="AS88" s="64"/>
      <c r="AT88" s="64"/>
      <c r="AU88" s="64"/>
      <c r="AV88" s="64"/>
      <c r="AW88" s="64"/>
      <c r="AX88" s="64"/>
      <c r="AY88" s="64"/>
      <c r="AZ88" s="64"/>
      <c r="BA88" s="64"/>
      <c r="BB88" s="64"/>
      <c r="BC88" s="64"/>
      <c r="BD88" s="64"/>
      <c r="BE88" s="64"/>
      <c r="BF88" s="64"/>
      <c r="BG88" s="64"/>
      <c r="BH88" s="64"/>
      <c r="BI88" s="64"/>
      <c r="BJ88" s="64"/>
      <c r="BK88" s="64"/>
      <c r="BL88" s="64"/>
      <c r="BM88" s="64"/>
      <c r="BN88" s="64"/>
      <c r="BO88" s="64"/>
      <c r="BP88" s="64"/>
      <c r="BQ88" s="64"/>
      <c r="BR88" s="64"/>
      <c r="BS88" s="64"/>
      <c r="BT88" s="64"/>
      <c r="BU88" s="64"/>
      <c r="BV88" s="64"/>
      <c r="BW88" s="64"/>
      <c r="BX88" s="64"/>
      <c r="BY88" s="64"/>
      <c r="BZ88" s="64"/>
    </row>
    <row r="89" spans="11:78">
      <c r="K89" s="64"/>
      <c r="L89" s="64"/>
      <c r="M89" s="64"/>
      <c r="N89" s="64"/>
      <c r="O89" s="64"/>
      <c r="P89" s="64"/>
      <c r="Q89" s="64"/>
      <c r="R89" s="64"/>
      <c r="S89" s="64"/>
      <c r="T89" s="64"/>
      <c r="U89" s="64"/>
      <c r="V89" s="64"/>
      <c r="W89" s="64"/>
      <c r="X89" s="64"/>
      <c r="Y89" s="64"/>
      <c r="Z89" s="64"/>
      <c r="AA89" s="64"/>
      <c r="AB89" s="64"/>
      <c r="AC89" s="64"/>
      <c r="AD89" s="64"/>
      <c r="AE89" s="64"/>
      <c r="AF89" s="64"/>
      <c r="AG89" s="64"/>
      <c r="AH89" s="64"/>
      <c r="AI89" s="64"/>
      <c r="AJ89" s="64"/>
      <c r="AK89" s="64"/>
      <c r="AL89" s="64"/>
      <c r="AM89" s="64"/>
      <c r="AN89" s="64"/>
      <c r="AO89" s="64"/>
      <c r="AP89" s="64"/>
      <c r="AQ89" s="64"/>
      <c r="AR89" s="64"/>
      <c r="AS89" s="64"/>
      <c r="AT89" s="64"/>
      <c r="AU89" s="64"/>
      <c r="AV89" s="64"/>
      <c r="AW89" s="64"/>
      <c r="AX89" s="64"/>
      <c r="AY89" s="64"/>
      <c r="AZ89" s="64"/>
      <c r="BA89" s="64"/>
      <c r="BB89" s="64"/>
      <c r="BC89" s="64"/>
      <c r="BD89" s="64"/>
      <c r="BE89" s="64"/>
      <c r="BF89" s="64"/>
      <c r="BG89" s="64"/>
      <c r="BH89" s="64"/>
      <c r="BI89" s="64"/>
      <c r="BJ89" s="64"/>
      <c r="BK89" s="64"/>
      <c r="BL89" s="64"/>
      <c r="BM89" s="64"/>
      <c r="BN89" s="64"/>
      <c r="BO89" s="64"/>
      <c r="BP89" s="64"/>
      <c r="BQ89" s="64"/>
      <c r="BR89" s="64"/>
      <c r="BS89" s="64"/>
      <c r="BT89" s="64"/>
      <c r="BU89" s="64"/>
      <c r="BV89" s="64"/>
      <c r="BW89" s="64"/>
      <c r="BX89" s="64"/>
      <c r="BY89" s="64"/>
      <c r="BZ89" s="64"/>
    </row>
    <row r="90" spans="11:78">
      <c r="K90" s="64"/>
      <c r="L90" s="64"/>
      <c r="M90" s="64"/>
      <c r="N90" s="64"/>
      <c r="O90" s="64"/>
      <c r="P90" s="64"/>
      <c r="Q90" s="64"/>
      <c r="R90" s="64"/>
      <c r="S90" s="64"/>
      <c r="T90" s="64"/>
      <c r="U90" s="64"/>
      <c r="V90" s="64"/>
      <c r="W90" s="64"/>
      <c r="X90" s="64"/>
      <c r="Y90" s="64"/>
      <c r="Z90" s="64"/>
      <c r="AA90" s="64"/>
      <c r="AB90" s="64"/>
      <c r="AC90" s="64"/>
      <c r="AD90" s="64"/>
      <c r="AE90" s="64"/>
      <c r="AF90" s="64"/>
      <c r="AG90" s="64"/>
      <c r="AH90" s="64"/>
      <c r="AI90" s="64"/>
      <c r="AJ90" s="64"/>
      <c r="AK90" s="64"/>
      <c r="AL90" s="64"/>
      <c r="AM90" s="64"/>
      <c r="AN90" s="64"/>
      <c r="AO90" s="64"/>
      <c r="AP90" s="64"/>
      <c r="AQ90" s="64"/>
      <c r="AR90" s="64"/>
      <c r="AS90" s="64"/>
      <c r="AT90" s="64"/>
      <c r="AU90" s="64"/>
      <c r="AV90" s="64"/>
      <c r="AW90" s="64"/>
      <c r="AX90" s="64"/>
      <c r="AY90" s="64"/>
      <c r="AZ90" s="64"/>
      <c r="BA90" s="64"/>
      <c r="BB90" s="64"/>
      <c r="BC90" s="64"/>
      <c r="BD90" s="64"/>
      <c r="BE90" s="64"/>
      <c r="BF90" s="64"/>
      <c r="BG90" s="64"/>
      <c r="BH90" s="64"/>
      <c r="BI90" s="64"/>
      <c r="BJ90" s="64"/>
      <c r="BK90" s="64"/>
      <c r="BL90" s="64"/>
      <c r="BM90" s="64"/>
      <c r="BN90" s="64"/>
      <c r="BO90" s="64"/>
      <c r="BP90" s="64"/>
      <c r="BQ90" s="64"/>
      <c r="BR90" s="64"/>
      <c r="BS90" s="64"/>
      <c r="BT90" s="64"/>
      <c r="BU90" s="64"/>
      <c r="BV90" s="64"/>
      <c r="BW90" s="64"/>
      <c r="BX90" s="64"/>
      <c r="BY90" s="64"/>
      <c r="BZ90" s="64"/>
    </row>
    <row r="91" spans="11:78">
      <c r="K91" s="64"/>
      <c r="L91" s="64"/>
      <c r="M91" s="64"/>
      <c r="N91" s="64"/>
      <c r="O91" s="64"/>
      <c r="P91" s="64"/>
      <c r="Q91" s="64"/>
      <c r="R91" s="64"/>
      <c r="S91" s="64"/>
      <c r="T91" s="64"/>
      <c r="U91" s="64"/>
      <c r="V91" s="64"/>
      <c r="W91" s="64"/>
      <c r="X91" s="64"/>
      <c r="Y91" s="64"/>
      <c r="Z91" s="64"/>
      <c r="AA91" s="64"/>
      <c r="AB91" s="64"/>
      <c r="AC91" s="64"/>
      <c r="AD91" s="64"/>
      <c r="AE91" s="64"/>
      <c r="AF91" s="64"/>
      <c r="AG91" s="64"/>
      <c r="AH91" s="64"/>
      <c r="AI91" s="64"/>
      <c r="AJ91" s="64"/>
      <c r="AK91" s="64"/>
      <c r="AL91" s="64"/>
      <c r="AM91" s="64"/>
      <c r="AN91" s="64"/>
      <c r="AO91" s="64"/>
      <c r="AP91" s="64"/>
      <c r="AQ91" s="64"/>
      <c r="AR91" s="64"/>
      <c r="AS91" s="64"/>
      <c r="AT91" s="64"/>
      <c r="AU91" s="64"/>
      <c r="AV91" s="64"/>
      <c r="AW91" s="64"/>
      <c r="AX91" s="64"/>
      <c r="AY91" s="64"/>
      <c r="AZ91" s="64"/>
      <c r="BA91" s="64"/>
      <c r="BB91" s="64"/>
      <c r="BC91" s="64"/>
      <c r="BD91" s="64"/>
      <c r="BE91" s="64"/>
      <c r="BF91" s="64"/>
      <c r="BG91" s="64"/>
      <c r="BH91" s="64"/>
      <c r="BI91" s="64"/>
      <c r="BJ91" s="64"/>
      <c r="BK91" s="64"/>
      <c r="BL91" s="64"/>
      <c r="BM91" s="64"/>
      <c r="BN91" s="64"/>
      <c r="BO91" s="64"/>
      <c r="BP91" s="64"/>
      <c r="BQ91" s="64"/>
      <c r="BR91" s="64"/>
      <c r="BS91" s="64"/>
      <c r="BT91" s="64"/>
      <c r="BU91" s="64"/>
      <c r="BV91" s="64"/>
      <c r="BW91" s="64"/>
      <c r="BX91" s="64"/>
      <c r="BY91" s="64"/>
      <c r="BZ91" s="64"/>
    </row>
    <row r="92" spans="11:78">
      <c r="K92" s="64"/>
      <c r="L92" s="64"/>
      <c r="M92" s="64"/>
      <c r="N92" s="64"/>
      <c r="O92" s="64"/>
      <c r="P92" s="64"/>
      <c r="Q92" s="64"/>
      <c r="R92" s="64"/>
      <c r="S92" s="64"/>
      <c r="T92" s="64"/>
      <c r="U92" s="64"/>
      <c r="V92" s="64"/>
      <c r="W92" s="64"/>
      <c r="X92" s="64"/>
      <c r="Y92" s="64"/>
      <c r="Z92" s="64"/>
      <c r="AA92" s="64"/>
      <c r="AB92" s="64"/>
      <c r="AC92" s="64"/>
      <c r="AD92" s="64"/>
      <c r="AE92" s="64"/>
      <c r="AF92" s="64"/>
      <c r="AG92" s="64"/>
      <c r="AH92" s="64"/>
      <c r="AI92" s="64"/>
      <c r="AJ92" s="64"/>
      <c r="AK92" s="64"/>
      <c r="AL92" s="64"/>
      <c r="AM92" s="64"/>
      <c r="AN92" s="64"/>
      <c r="AO92" s="64"/>
      <c r="AP92" s="64"/>
      <c r="AQ92" s="64"/>
      <c r="AR92" s="64"/>
      <c r="AS92" s="64"/>
      <c r="AT92" s="64"/>
      <c r="AU92" s="64"/>
      <c r="AV92" s="64"/>
      <c r="AW92" s="64"/>
      <c r="AX92" s="64"/>
      <c r="AY92" s="64"/>
      <c r="AZ92" s="64"/>
      <c r="BA92" s="64"/>
      <c r="BB92" s="64"/>
      <c r="BC92" s="64"/>
      <c r="BD92" s="64"/>
      <c r="BE92" s="64"/>
      <c r="BF92" s="64"/>
      <c r="BG92" s="64"/>
      <c r="BH92" s="64"/>
      <c r="BI92" s="64"/>
      <c r="BJ92" s="64"/>
      <c r="BK92" s="64"/>
      <c r="BL92" s="64"/>
      <c r="BM92" s="64"/>
      <c r="BN92" s="64"/>
      <c r="BO92" s="64"/>
      <c r="BP92" s="64"/>
      <c r="BQ92" s="64"/>
      <c r="BR92" s="64"/>
      <c r="BS92" s="64"/>
      <c r="BT92" s="64"/>
      <c r="BU92" s="64"/>
      <c r="BV92" s="64"/>
      <c r="BW92" s="64"/>
      <c r="BX92" s="64"/>
      <c r="BY92" s="64"/>
      <c r="BZ92" s="64"/>
    </row>
    <row r="93" spans="11:78">
      <c r="K93" s="64"/>
      <c r="L93" s="64"/>
      <c r="M93" s="64"/>
      <c r="N93" s="64"/>
      <c r="O93" s="64"/>
      <c r="P93" s="64"/>
      <c r="Q93" s="64"/>
      <c r="R93" s="64"/>
      <c r="S93" s="64"/>
      <c r="T93" s="64"/>
      <c r="U93" s="64"/>
      <c r="V93" s="64"/>
      <c r="W93" s="64"/>
      <c r="X93" s="64"/>
      <c r="Y93" s="64"/>
      <c r="Z93" s="64"/>
      <c r="AA93" s="64"/>
      <c r="AB93" s="64"/>
      <c r="AC93" s="64"/>
      <c r="AD93" s="64"/>
      <c r="AE93" s="64"/>
      <c r="AF93" s="64"/>
      <c r="AG93" s="64"/>
      <c r="AH93" s="64"/>
      <c r="AI93" s="64"/>
      <c r="AJ93" s="64"/>
      <c r="AK93" s="64"/>
      <c r="AL93" s="64"/>
      <c r="AM93" s="64"/>
      <c r="AN93" s="64"/>
      <c r="AO93" s="64"/>
      <c r="AP93" s="64"/>
      <c r="AQ93" s="64"/>
      <c r="AR93" s="64"/>
      <c r="AS93" s="64"/>
      <c r="AT93" s="64"/>
      <c r="AU93" s="64"/>
      <c r="AV93" s="64"/>
      <c r="AW93" s="64"/>
      <c r="AX93" s="64"/>
      <c r="AY93" s="64"/>
      <c r="AZ93" s="64"/>
      <c r="BA93" s="64"/>
      <c r="BB93" s="64"/>
      <c r="BC93" s="64"/>
      <c r="BD93" s="64"/>
      <c r="BE93" s="64"/>
      <c r="BF93" s="64"/>
      <c r="BG93" s="64"/>
      <c r="BH93" s="64"/>
      <c r="BI93" s="64"/>
      <c r="BJ93" s="64"/>
      <c r="BK93" s="64"/>
      <c r="BL93" s="64"/>
      <c r="BM93" s="64"/>
      <c r="BN93" s="64"/>
      <c r="BO93" s="64"/>
      <c r="BP93" s="64"/>
      <c r="BQ93" s="64"/>
      <c r="BR93" s="64"/>
      <c r="BS93" s="64"/>
      <c r="BT93" s="64"/>
      <c r="BU93" s="64"/>
      <c r="BV93" s="64"/>
      <c r="BW93" s="64"/>
      <c r="BX93" s="64"/>
      <c r="BY93" s="64"/>
      <c r="BZ93" s="64"/>
    </row>
    <row r="94" spans="11:78">
      <c r="K94" s="64"/>
      <c r="L94" s="64"/>
      <c r="M94" s="64"/>
      <c r="N94" s="64"/>
      <c r="O94" s="64"/>
      <c r="P94" s="64"/>
      <c r="Q94" s="64"/>
      <c r="R94" s="64"/>
      <c r="S94" s="64"/>
      <c r="T94" s="64"/>
      <c r="U94" s="64"/>
      <c r="V94" s="64"/>
      <c r="W94" s="64"/>
      <c r="X94" s="64"/>
      <c r="Y94" s="64"/>
      <c r="Z94" s="64"/>
      <c r="AA94" s="64"/>
      <c r="AB94" s="64"/>
      <c r="AC94" s="64"/>
      <c r="AD94" s="64"/>
      <c r="AE94" s="64"/>
      <c r="AF94" s="64"/>
      <c r="AG94" s="64"/>
      <c r="AH94" s="64"/>
      <c r="AI94" s="64"/>
      <c r="AJ94" s="64"/>
      <c r="AK94" s="64"/>
      <c r="AL94" s="64"/>
      <c r="AM94" s="64"/>
      <c r="AN94" s="64"/>
      <c r="AO94" s="64"/>
      <c r="AP94" s="64"/>
      <c r="AQ94" s="64"/>
      <c r="AR94" s="64"/>
      <c r="AS94" s="64"/>
      <c r="AT94" s="64"/>
      <c r="AU94" s="64"/>
      <c r="AV94" s="64"/>
      <c r="AW94" s="64"/>
      <c r="AX94" s="64"/>
      <c r="AY94" s="64"/>
      <c r="AZ94" s="64"/>
      <c r="BA94" s="64"/>
      <c r="BB94" s="64"/>
      <c r="BC94" s="64"/>
      <c r="BD94" s="64"/>
      <c r="BE94" s="64"/>
      <c r="BF94" s="64"/>
      <c r="BG94" s="64"/>
      <c r="BH94" s="64"/>
      <c r="BI94" s="64"/>
      <c r="BJ94" s="64"/>
      <c r="BK94" s="64"/>
      <c r="BL94" s="64"/>
      <c r="BM94" s="64"/>
      <c r="BN94" s="64"/>
      <c r="BO94" s="64"/>
      <c r="BP94" s="64"/>
      <c r="BQ94" s="64"/>
      <c r="BR94" s="64"/>
      <c r="BS94" s="64"/>
      <c r="BT94" s="64"/>
      <c r="BU94" s="64"/>
      <c r="BV94" s="64"/>
      <c r="BW94" s="64"/>
      <c r="BX94" s="64"/>
      <c r="BY94" s="64"/>
      <c r="BZ94" s="64"/>
    </row>
    <row r="95" spans="11:78">
      <c r="K95" s="64"/>
      <c r="L95" s="64"/>
      <c r="M95" s="64"/>
      <c r="N95" s="64"/>
      <c r="O95" s="64"/>
      <c r="P95" s="64"/>
      <c r="Q95" s="64"/>
      <c r="R95" s="64"/>
      <c r="S95" s="64"/>
      <c r="T95" s="64"/>
      <c r="U95" s="64"/>
      <c r="V95" s="64"/>
      <c r="W95" s="64"/>
      <c r="X95" s="64"/>
      <c r="Y95" s="64"/>
      <c r="Z95" s="64"/>
      <c r="AA95" s="64"/>
      <c r="AB95" s="64"/>
      <c r="AC95" s="64"/>
      <c r="AD95" s="64"/>
      <c r="AE95" s="64"/>
      <c r="AF95" s="64"/>
      <c r="AG95" s="64"/>
      <c r="AH95" s="64"/>
      <c r="AI95" s="64"/>
      <c r="AJ95" s="64"/>
      <c r="AK95" s="64"/>
      <c r="AL95" s="64"/>
      <c r="AM95" s="64"/>
      <c r="AN95" s="64"/>
      <c r="AO95" s="64"/>
      <c r="AP95" s="64"/>
      <c r="AQ95" s="64"/>
      <c r="AR95" s="64"/>
      <c r="AS95" s="64"/>
      <c r="AT95" s="64"/>
      <c r="AU95" s="64"/>
      <c r="AV95" s="64"/>
      <c r="AW95" s="64"/>
      <c r="AX95" s="64"/>
      <c r="AY95" s="64"/>
      <c r="AZ95" s="64"/>
      <c r="BA95" s="64"/>
      <c r="BB95" s="64"/>
      <c r="BC95" s="64"/>
      <c r="BD95" s="64"/>
      <c r="BE95" s="64"/>
      <c r="BF95" s="64"/>
      <c r="BG95" s="64"/>
      <c r="BH95" s="64"/>
      <c r="BI95" s="64"/>
      <c r="BJ95" s="64"/>
      <c r="BK95" s="64"/>
      <c r="BL95" s="64"/>
      <c r="BM95" s="64"/>
      <c r="BN95" s="64"/>
      <c r="BO95" s="64"/>
      <c r="BP95" s="64"/>
      <c r="BQ95" s="64"/>
      <c r="BR95" s="64"/>
      <c r="BS95" s="64"/>
      <c r="BT95" s="64"/>
      <c r="BU95" s="64"/>
      <c r="BV95" s="64"/>
      <c r="BW95" s="64"/>
      <c r="BX95" s="64"/>
      <c r="BY95" s="64"/>
      <c r="BZ95" s="64"/>
    </row>
    <row r="96" spans="11:78">
      <c r="K96" s="64"/>
      <c r="L96" s="64"/>
      <c r="M96" s="64"/>
      <c r="N96" s="64"/>
      <c r="O96" s="64"/>
      <c r="P96" s="64"/>
      <c r="Q96" s="64"/>
      <c r="R96" s="64"/>
      <c r="S96" s="64"/>
      <c r="T96" s="64"/>
      <c r="U96" s="64"/>
      <c r="V96" s="64"/>
      <c r="W96" s="64"/>
      <c r="X96" s="64"/>
      <c r="Y96" s="64"/>
      <c r="Z96" s="64"/>
      <c r="AA96" s="64"/>
      <c r="AB96" s="64"/>
      <c r="AC96" s="64"/>
      <c r="AD96" s="64"/>
      <c r="AE96" s="64"/>
      <c r="AF96" s="64"/>
      <c r="AG96" s="64"/>
      <c r="AH96" s="64"/>
      <c r="AI96" s="64"/>
      <c r="AJ96" s="64"/>
      <c r="AK96" s="64"/>
      <c r="AL96" s="64"/>
      <c r="AM96" s="64"/>
      <c r="AN96" s="64"/>
      <c r="AO96" s="64"/>
      <c r="AP96" s="64"/>
      <c r="AQ96" s="64"/>
      <c r="AR96" s="64"/>
      <c r="AS96" s="64"/>
      <c r="AT96" s="64"/>
      <c r="AU96" s="64"/>
      <c r="AV96" s="64"/>
      <c r="AW96" s="64"/>
      <c r="AX96" s="64"/>
      <c r="AY96" s="64"/>
      <c r="AZ96" s="64"/>
      <c r="BA96" s="64"/>
      <c r="BB96" s="64"/>
      <c r="BC96" s="64"/>
      <c r="BD96" s="64"/>
      <c r="BE96" s="64"/>
      <c r="BF96" s="64"/>
      <c r="BG96" s="64"/>
      <c r="BH96" s="64"/>
      <c r="BI96" s="64"/>
      <c r="BJ96" s="64"/>
      <c r="BK96" s="64"/>
      <c r="BL96" s="64"/>
      <c r="BM96" s="64"/>
      <c r="BN96" s="64"/>
      <c r="BO96" s="64"/>
      <c r="BP96" s="64"/>
      <c r="BQ96" s="64"/>
      <c r="BR96" s="64"/>
      <c r="BS96" s="64"/>
      <c r="BT96" s="64"/>
      <c r="BU96" s="64"/>
      <c r="BV96" s="64"/>
      <c r="BW96" s="64"/>
      <c r="BX96" s="64"/>
      <c r="BY96" s="64"/>
      <c r="BZ96" s="64"/>
    </row>
    <row r="97" spans="11:78">
      <c r="K97" s="64"/>
      <c r="L97" s="64"/>
      <c r="M97" s="64"/>
      <c r="N97" s="64"/>
      <c r="O97" s="64"/>
      <c r="P97" s="64"/>
      <c r="Q97" s="64"/>
      <c r="R97" s="64"/>
      <c r="S97" s="64"/>
      <c r="T97" s="64"/>
      <c r="U97" s="64"/>
      <c r="V97" s="64"/>
      <c r="W97" s="64"/>
      <c r="X97" s="64"/>
      <c r="Y97" s="64"/>
      <c r="Z97" s="64"/>
      <c r="AA97" s="64"/>
      <c r="AB97" s="64"/>
      <c r="AC97" s="64"/>
      <c r="AD97" s="64"/>
      <c r="AE97" s="64"/>
      <c r="AF97" s="64"/>
      <c r="AG97" s="64"/>
      <c r="AH97" s="64"/>
      <c r="AI97" s="64"/>
      <c r="AJ97" s="64"/>
      <c r="AK97" s="64"/>
      <c r="AL97" s="64"/>
      <c r="AM97" s="64"/>
      <c r="AN97" s="64"/>
      <c r="AO97" s="64"/>
      <c r="AP97" s="64"/>
      <c r="AQ97" s="64"/>
      <c r="AR97" s="64"/>
      <c r="AS97" s="64"/>
      <c r="AT97" s="64"/>
      <c r="AU97" s="64"/>
      <c r="AV97" s="64"/>
      <c r="AW97" s="64"/>
      <c r="AX97" s="64"/>
      <c r="AY97" s="64"/>
      <c r="AZ97" s="64"/>
      <c r="BA97" s="64"/>
      <c r="BB97" s="64"/>
      <c r="BC97" s="64"/>
      <c r="BD97" s="64"/>
      <c r="BE97" s="64"/>
      <c r="BF97" s="64"/>
      <c r="BG97" s="64"/>
      <c r="BH97" s="64"/>
      <c r="BI97" s="64"/>
      <c r="BJ97" s="64"/>
      <c r="BK97" s="64"/>
      <c r="BL97" s="64"/>
      <c r="BM97" s="64"/>
      <c r="BN97" s="64"/>
      <c r="BO97" s="64"/>
      <c r="BP97" s="64"/>
      <c r="BQ97" s="64"/>
      <c r="BR97" s="64"/>
      <c r="BS97" s="64"/>
      <c r="BT97" s="64"/>
      <c r="BU97" s="64"/>
      <c r="BV97" s="64"/>
      <c r="BW97" s="64"/>
      <c r="BX97" s="64"/>
      <c r="BY97" s="64"/>
      <c r="BZ97" s="64"/>
    </row>
    <row r="98" spans="11:78">
      <c r="K98" s="64"/>
      <c r="L98" s="64"/>
      <c r="M98" s="64"/>
      <c r="N98" s="64"/>
      <c r="O98" s="64"/>
      <c r="P98" s="64"/>
      <c r="Q98" s="64"/>
      <c r="R98" s="64"/>
      <c r="S98" s="64"/>
      <c r="T98" s="64"/>
      <c r="U98" s="64"/>
      <c r="V98" s="64"/>
      <c r="W98" s="64"/>
      <c r="X98" s="64"/>
      <c r="Y98" s="64"/>
      <c r="Z98" s="64"/>
      <c r="AA98" s="64"/>
      <c r="AB98" s="64"/>
      <c r="AC98" s="64"/>
      <c r="AD98" s="64"/>
      <c r="AE98" s="64"/>
      <c r="AF98" s="64"/>
      <c r="AG98" s="64"/>
      <c r="AH98" s="64"/>
      <c r="AI98" s="64"/>
      <c r="AJ98" s="64"/>
      <c r="AK98" s="64"/>
      <c r="AL98" s="64"/>
      <c r="AM98" s="64"/>
      <c r="AN98" s="64"/>
      <c r="AO98" s="64"/>
      <c r="AP98" s="64"/>
      <c r="AQ98" s="64"/>
      <c r="AR98" s="64"/>
      <c r="AS98" s="64"/>
      <c r="AT98" s="64"/>
      <c r="AU98" s="64"/>
      <c r="AV98" s="64"/>
      <c r="AW98" s="64"/>
      <c r="AX98" s="64"/>
      <c r="AY98" s="64"/>
      <c r="AZ98" s="64"/>
      <c r="BA98" s="64"/>
      <c r="BB98" s="64"/>
      <c r="BC98" s="64"/>
      <c r="BD98" s="64"/>
      <c r="BE98" s="64"/>
      <c r="BF98" s="64"/>
      <c r="BG98" s="64"/>
      <c r="BH98" s="64"/>
      <c r="BI98" s="64"/>
      <c r="BJ98" s="64"/>
      <c r="BK98" s="64"/>
      <c r="BL98" s="64"/>
      <c r="BM98" s="64"/>
      <c r="BN98" s="64"/>
      <c r="BO98" s="64"/>
      <c r="BP98" s="64"/>
      <c r="BQ98" s="64"/>
      <c r="BR98" s="64"/>
      <c r="BS98" s="64"/>
      <c r="BT98" s="64"/>
      <c r="BU98" s="64"/>
      <c r="BV98" s="64"/>
      <c r="BW98" s="64"/>
      <c r="BX98" s="64"/>
      <c r="BY98" s="64"/>
      <c r="BZ98" s="64"/>
    </row>
    <row r="99" spans="11:78">
      <c r="K99" s="64"/>
      <c r="L99" s="64"/>
      <c r="M99" s="64"/>
      <c r="N99" s="64"/>
      <c r="O99" s="64"/>
      <c r="P99" s="64"/>
      <c r="Q99" s="64"/>
      <c r="R99" s="64"/>
      <c r="S99" s="64"/>
      <c r="T99" s="64"/>
      <c r="U99" s="64"/>
      <c r="V99" s="64"/>
      <c r="W99" s="64"/>
      <c r="X99" s="64"/>
      <c r="Y99" s="64"/>
      <c r="Z99" s="64"/>
      <c r="AA99" s="64"/>
      <c r="AB99" s="64"/>
      <c r="AC99" s="64"/>
      <c r="AD99" s="64"/>
      <c r="AE99" s="64"/>
      <c r="AF99" s="64"/>
      <c r="AG99" s="64"/>
      <c r="AH99" s="64"/>
      <c r="AI99" s="64"/>
      <c r="AJ99" s="64"/>
      <c r="AK99" s="64"/>
      <c r="AL99" s="64"/>
      <c r="AM99" s="64"/>
      <c r="AN99" s="64"/>
      <c r="AO99" s="64"/>
      <c r="AP99" s="64"/>
      <c r="AQ99" s="64"/>
      <c r="AR99" s="64"/>
      <c r="AS99" s="64"/>
      <c r="AT99" s="64"/>
      <c r="AU99" s="64"/>
      <c r="AV99" s="64"/>
      <c r="AW99" s="64"/>
      <c r="AX99" s="64"/>
      <c r="AY99" s="64"/>
      <c r="AZ99" s="64"/>
      <c r="BA99" s="64"/>
      <c r="BB99" s="64"/>
      <c r="BC99" s="64"/>
      <c r="BD99" s="64"/>
      <c r="BE99" s="64"/>
      <c r="BF99" s="64"/>
      <c r="BG99" s="64"/>
      <c r="BH99" s="64"/>
      <c r="BI99" s="64"/>
      <c r="BJ99" s="64"/>
      <c r="BK99" s="64"/>
      <c r="BL99" s="64"/>
      <c r="BM99" s="64"/>
      <c r="BN99" s="64"/>
      <c r="BO99" s="64"/>
      <c r="BP99" s="64"/>
      <c r="BQ99" s="64"/>
      <c r="BR99" s="64"/>
      <c r="BS99" s="64"/>
      <c r="BT99" s="64"/>
      <c r="BU99" s="64"/>
      <c r="BV99" s="64"/>
      <c r="BW99" s="64"/>
      <c r="BX99" s="64"/>
      <c r="BY99" s="64"/>
      <c r="BZ99" s="64"/>
    </row>
    <row r="100" spans="11:78">
      <c r="K100" s="64"/>
      <c r="L100" s="64"/>
      <c r="M100" s="64"/>
      <c r="N100" s="64"/>
      <c r="O100" s="64"/>
      <c r="P100" s="64"/>
      <c r="Q100" s="64"/>
      <c r="R100" s="64"/>
      <c r="S100" s="64"/>
      <c r="T100" s="64"/>
      <c r="U100" s="64"/>
      <c r="V100" s="64"/>
      <c r="W100" s="64"/>
      <c r="X100" s="64"/>
      <c r="Y100" s="64"/>
      <c r="Z100" s="64"/>
      <c r="AA100" s="64"/>
      <c r="AB100" s="64"/>
      <c r="AC100" s="64"/>
      <c r="AD100" s="64"/>
      <c r="AE100" s="64"/>
      <c r="AF100" s="64"/>
      <c r="AG100" s="64"/>
      <c r="AH100" s="64"/>
      <c r="AI100" s="64"/>
      <c r="AJ100" s="64"/>
      <c r="AK100" s="64"/>
      <c r="AL100" s="64"/>
      <c r="AM100" s="64"/>
      <c r="AN100" s="64"/>
      <c r="AO100" s="64"/>
      <c r="AP100" s="64"/>
      <c r="AQ100" s="64"/>
      <c r="AR100" s="64"/>
      <c r="AS100" s="64"/>
      <c r="AT100" s="64"/>
      <c r="AU100" s="64"/>
      <c r="AV100" s="64"/>
      <c r="AW100" s="64"/>
      <c r="AX100" s="64"/>
      <c r="AY100" s="64"/>
      <c r="AZ100" s="64"/>
      <c r="BA100" s="64"/>
      <c r="BB100" s="64"/>
      <c r="BC100" s="64"/>
      <c r="BD100" s="64"/>
      <c r="BE100" s="64"/>
      <c r="BF100" s="64"/>
      <c r="BG100" s="64"/>
      <c r="BH100" s="64"/>
      <c r="BI100" s="64"/>
      <c r="BJ100" s="64"/>
      <c r="BK100" s="64"/>
      <c r="BL100" s="64"/>
      <c r="BM100" s="64"/>
      <c r="BN100" s="64"/>
      <c r="BO100" s="64"/>
      <c r="BP100" s="64"/>
      <c r="BQ100" s="64"/>
      <c r="BR100" s="64"/>
      <c r="BS100" s="64"/>
      <c r="BT100" s="64"/>
      <c r="BU100" s="64"/>
      <c r="BV100" s="64"/>
      <c r="BW100" s="64"/>
      <c r="BX100" s="64"/>
      <c r="BY100" s="64"/>
      <c r="BZ100" s="64"/>
    </row>
    <row r="101" spans="11:78">
      <c r="K101" s="64"/>
      <c r="L101" s="64"/>
      <c r="M101" s="64"/>
      <c r="N101" s="64"/>
      <c r="O101" s="64"/>
      <c r="P101" s="64"/>
      <c r="Q101" s="64"/>
      <c r="R101" s="64"/>
      <c r="S101" s="64"/>
      <c r="T101" s="64"/>
      <c r="U101" s="64"/>
      <c r="V101" s="64"/>
      <c r="W101" s="64"/>
      <c r="X101" s="64"/>
      <c r="Y101" s="64"/>
      <c r="Z101" s="64"/>
      <c r="AA101" s="64"/>
      <c r="AB101" s="64"/>
      <c r="AC101" s="64"/>
      <c r="AD101" s="64"/>
      <c r="AE101" s="64"/>
      <c r="AF101" s="64"/>
      <c r="AG101" s="64"/>
      <c r="AH101" s="64"/>
      <c r="AI101" s="64"/>
      <c r="AJ101" s="64"/>
      <c r="AK101" s="64"/>
      <c r="AL101" s="64"/>
      <c r="AM101" s="64"/>
      <c r="AN101" s="64"/>
      <c r="AO101" s="64"/>
      <c r="AP101" s="64"/>
      <c r="AQ101" s="64"/>
      <c r="AR101" s="64"/>
      <c r="AS101" s="64"/>
      <c r="AT101" s="64"/>
      <c r="AU101" s="64"/>
      <c r="AV101" s="64"/>
      <c r="AW101" s="64"/>
      <c r="AX101" s="64"/>
      <c r="AY101" s="64"/>
      <c r="AZ101" s="64"/>
      <c r="BA101" s="64"/>
      <c r="BB101" s="64"/>
      <c r="BC101" s="64"/>
      <c r="BD101" s="64"/>
      <c r="BE101" s="64"/>
      <c r="BF101" s="64"/>
      <c r="BG101" s="64"/>
      <c r="BH101" s="64"/>
      <c r="BI101" s="64"/>
      <c r="BJ101" s="64"/>
      <c r="BK101" s="64"/>
      <c r="BL101" s="64"/>
      <c r="BM101" s="64"/>
      <c r="BN101" s="64"/>
      <c r="BO101" s="64"/>
      <c r="BP101" s="64"/>
      <c r="BQ101" s="64"/>
      <c r="BR101" s="64"/>
      <c r="BS101" s="64"/>
      <c r="BT101" s="64"/>
      <c r="BU101" s="64"/>
      <c r="BV101" s="64"/>
      <c r="BW101" s="64"/>
      <c r="BX101" s="64"/>
      <c r="BY101" s="64"/>
      <c r="BZ101" s="64"/>
    </row>
    <row r="102" spans="11:78">
      <c r="K102" s="64"/>
      <c r="L102" s="64"/>
      <c r="M102" s="64"/>
      <c r="N102" s="64"/>
      <c r="O102" s="64"/>
      <c r="P102" s="64"/>
      <c r="Q102" s="64"/>
      <c r="R102" s="64"/>
      <c r="S102" s="64"/>
      <c r="T102" s="64"/>
      <c r="U102" s="64"/>
      <c r="V102" s="64"/>
      <c r="W102" s="64"/>
      <c r="X102" s="64"/>
      <c r="Y102" s="64"/>
      <c r="Z102" s="64"/>
      <c r="AA102" s="64"/>
      <c r="AB102" s="64"/>
      <c r="AC102" s="64"/>
      <c r="AD102" s="64"/>
      <c r="AE102" s="64"/>
      <c r="AF102" s="64"/>
      <c r="AG102" s="64"/>
      <c r="AH102" s="64"/>
      <c r="AI102" s="64"/>
      <c r="AJ102" s="64"/>
      <c r="AK102" s="64"/>
      <c r="AL102" s="64"/>
      <c r="AM102" s="64"/>
      <c r="AN102" s="64"/>
      <c r="AO102" s="64"/>
      <c r="AP102" s="64"/>
      <c r="AQ102" s="64"/>
      <c r="AR102" s="64"/>
      <c r="AS102" s="64"/>
      <c r="AT102" s="64"/>
      <c r="AU102" s="64"/>
      <c r="AV102" s="64"/>
      <c r="AW102" s="64"/>
      <c r="AX102" s="64"/>
      <c r="AY102" s="64"/>
      <c r="AZ102" s="64"/>
      <c r="BA102" s="64"/>
      <c r="BB102" s="64"/>
      <c r="BC102" s="64"/>
      <c r="BD102" s="64"/>
      <c r="BE102" s="64"/>
      <c r="BF102" s="64"/>
      <c r="BG102" s="64"/>
      <c r="BH102" s="64"/>
      <c r="BI102" s="64"/>
      <c r="BJ102" s="64"/>
      <c r="BK102" s="64"/>
      <c r="BL102" s="64"/>
      <c r="BM102" s="64"/>
      <c r="BN102" s="64"/>
      <c r="BO102" s="64"/>
      <c r="BP102" s="64"/>
      <c r="BQ102" s="64"/>
      <c r="BR102" s="64"/>
      <c r="BS102" s="64"/>
      <c r="BT102" s="64"/>
      <c r="BU102" s="64"/>
      <c r="BV102" s="64"/>
      <c r="BW102" s="64"/>
      <c r="BX102" s="64"/>
      <c r="BY102" s="64"/>
      <c r="BZ102" s="64"/>
    </row>
    <row r="103" spans="11:78">
      <c r="K103" s="64"/>
      <c r="L103" s="64"/>
      <c r="M103" s="64"/>
      <c r="N103" s="64"/>
      <c r="O103" s="64"/>
      <c r="P103" s="64"/>
      <c r="Q103" s="64"/>
      <c r="R103" s="64"/>
      <c r="S103" s="64"/>
      <c r="T103" s="64"/>
      <c r="U103" s="64"/>
      <c r="V103" s="64"/>
      <c r="W103" s="64"/>
      <c r="X103" s="64"/>
      <c r="Y103" s="64"/>
      <c r="Z103" s="64"/>
      <c r="AA103" s="64"/>
      <c r="AB103" s="64"/>
      <c r="AC103" s="64"/>
      <c r="AD103" s="64"/>
      <c r="AE103" s="64"/>
      <c r="AF103" s="64"/>
      <c r="AG103" s="64"/>
      <c r="AH103" s="64"/>
      <c r="AI103" s="64"/>
      <c r="AJ103" s="64"/>
      <c r="AK103" s="64"/>
      <c r="AL103" s="64"/>
      <c r="AM103" s="64"/>
      <c r="AN103" s="64"/>
      <c r="AO103" s="64"/>
      <c r="AP103" s="64"/>
      <c r="AQ103" s="64"/>
      <c r="AR103" s="64"/>
      <c r="AS103" s="64"/>
      <c r="AT103" s="64"/>
      <c r="AU103" s="64"/>
      <c r="AV103" s="64"/>
      <c r="AW103" s="64"/>
      <c r="AX103" s="64"/>
      <c r="AY103" s="64"/>
      <c r="AZ103" s="64"/>
      <c r="BA103" s="64"/>
      <c r="BB103" s="64"/>
      <c r="BC103" s="64"/>
      <c r="BD103" s="64"/>
      <c r="BE103" s="64"/>
      <c r="BF103" s="64"/>
      <c r="BG103" s="64"/>
      <c r="BH103" s="64"/>
      <c r="BI103" s="64"/>
      <c r="BJ103" s="64"/>
      <c r="BK103" s="64"/>
      <c r="BL103" s="64"/>
      <c r="BM103" s="64"/>
      <c r="BN103" s="64"/>
      <c r="BO103" s="64"/>
      <c r="BP103" s="64"/>
      <c r="BQ103" s="64"/>
      <c r="BR103" s="64"/>
      <c r="BS103" s="64"/>
      <c r="BT103" s="64"/>
      <c r="BU103" s="64"/>
      <c r="BV103" s="64"/>
      <c r="BW103" s="64"/>
      <c r="BX103" s="64"/>
      <c r="BY103" s="64"/>
      <c r="BZ103" s="64"/>
    </row>
    <row r="104" spans="11:78">
      <c r="K104" s="64"/>
      <c r="L104" s="64"/>
      <c r="M104" s="64"/>
      <c r="N104" s="64"/>
      <c r="O104" s="64"/>
      <c r="P104" s="64"/>
      <c r="Q104" s="64"/>
      <c r="R104" s="64"/>
      <c r="S104" s="64"/>
      <c r="T104" s="64"/>
      <c r="U104" s="64"/>
      <c r="V104" s="64"/>
      <c r="W104" s="64"/>
      <c r="X104" s="64"/>
      <c r="Y104" s="64"/>
      <c r="Z104" s="64"/>
      <c r="AA104" s="64"/>
      <c r="AB104" s="64"/>
      <c r="AC104" s="64"/>
      <c r="AD104" s="64"/>
      <c r="AE104" s="64"/>
      <c r="AF104" s="64"/>
      <c r="AG104" s="64"/>
      <c r="AH104" s="64"/>
      <c r="AI104" s="64"/>
      <c r="AJ104" s="64"/>
      <c r="AK104" s="64"/>
      <c r="AL104" s="64"/>
      <c r="AM104" s="64"/>
      <c r="AN104" s="64"/>
      <c r="AO104" s="64"/>
      <c r="AP104" s="64"/>
      <c r="AQ104" s="64"/>
      <c r="AR104" s="64"/>
      <c r="AS104" s="64"/>
      <c r="AT104" s="64"/>
      <c r="AU104" s="64"/>
      <c r="AV104" s="64"/>
      <c r="AW104" s="64"/>
      <c r="AX104" s="64"/>
      <c r="AY104" s="64"/>
      <c r="AZ104" s="64"/>
      <c r="BA104" s="64"/>
      <c r="BB104" s="64"/>
      <c r="BC104" s="64"/>
      <c r="BD104" s="64"/>
      <c r="BE104" s="64"/>
      <c r="BF104" s="64"/>
      <c r="BG104" s="64"/>
      <c r="BH104" s="64"/>
      <c r="BI104" s="64"/>
      <c r="BJ104" s="64"/>
      <c r="BK104" s="64"/>
      <c r="BL104" s="64"/>
      <c r="BM104" s="64"/>
      <c r="BN104" s="64"/>
      <c r="BO104" s="64"/>
      <c r="BP104" s="64"/>
      <c r="BQ104" s="64"/>
      <c r="BR104" s="64"/>
      <c r="BS104" s="64"/>
      <c r="BT104" s="64"/>
      <c r="BU104" s="64"/>
      <c r="BV104" s="64"/>
      <c r="BW104" s="64"/>
      <c r="BX104" s="64"/>
      <c r="BY104" s="64"/>
      <c r="BZ104" s="64"/>
    </row>
    <row r="105" spans="11:78">
      <c r="K105" s="64"/>
      <c r="L105" s="64"/>
      <c r="M105" s="64"/>
      <c r="N105" s="64"/>
      <c r="O105" s="64"/>
      <c r="P105" s="64"/>
      <c r="Q105" s="64"/>
      <c r="R105" s="64"/>
      <c r="S105" s="64"/>
      <c r="T105" s="64"/>
      <c r="U105" s="64"/>
      <c r="V105" s="64"/>
      <c r="W105" s="64"/>
      <c r="X105" s="64"/>
      <c r="Y105" s="64"/>
      <c r="Z105" s="64"/>
      <c r="AA105" s="64"/>
      <c r="AB105" s="64"/>
      <c r="AC105" s="64"/>
      <c r="AD105" s="64"/>
      <c r="AE105" s="64"/>
      <c r="AF105" s="64"/>
      <c r="AG105" s="64"/>
      <c r="AH105" s="64"/>
      <c r="AI105" s="64"/>
      <c r="AJ105" s="64"/>
      <c r="AK105" s="64"/>
      <c r="AL105" s="64"/>
      <c r="AM105" s="64"/>
      <c r="AN105" s="64"/>
      <c r="AO105" s="64"/>
      <c r="AP105" s="64"/>
      <c r="AQ105" s="64"/>
      <c r="AR105" s="64"/>
      <c r="AS105" s="64"/>
      <c r="AT105" s="64"/>
      <c r="AU105" s="64"/>
      <c r="AV105" s="64"/>
      <c r="AW105" s="64"/>
      <c r="AX105" s="64"/>
      <c r="AY105" s="64"/>
      <c r="AZ105" s="64"/>
      <c r="BA105" s="64"/>
      <c r="BB105" s="64"/>
      <c r="BC105" s="64"/>
      <c r="BD105" s="64"/>
      <c r="BE105" s="64"/>
      <c r="BF105" s="64"/>
      <c r="BG105" s="64"/>
      <c r="BH105" s="64"/>
      <c r="BI105" s="64"/>
      <c r="BJ105" s="64"/>
      <c r="BK105" s="64"/>
      <c r="BL105" s="64"/>
      <c r="BM105" s="64"/>
      <c r="BN105" s="64"/>
      <c r="BO105" s="64"/>
      <c r="BP105" s="64"/>
      <c r="BQ105" s="64"/>
      <c r="BR105" s="64"/>
      <c r="BS105" s="64"/>
      <c r="BT105" s="64"/>
      <c r="BU105" s="64"/>
      <c r="BV105" s="64"/>
      <c r="BW105" s="64"/>
      <c r="BX105" s="64"/>
      <c r="BY105" s="64"/>
      <c r="BZ105" s="64"/>
    </row>
    <row r="106" spans="11:78">
      <c r="K106" s="64"/>
      <c r="L106" s="64"/>
      <c r="M106" s="64"/>
      <c r="N106" s="64"/>
      <c r="O106" s="64"/>
      <c r="P106" s="64"/>
      <c r="Q106" s="64"/>
      <c r="R106" s="64"/>
      <c r="S106" s="64"/>
      <c r="T106" s="64"/>
      <c r="U106" s="64"/>
      <c r="V106" s="64"/>
      <c r="W106" s="64"/>
      <c r="X106" s="64"/>
      <c r="Y106" s="64"/>
      <c r="Z106" s="64"/>
      <c r="AA106" s="64"/>
      <c r="AB106" s="64"/>
      <c r="AC106" s="64"/>
      <c r="AD106" s="64"/>
      <c r="AE106" s="64"/>
      <c r="AF106" s="64"/>
      <c r="AG106" s="64"/>
      <c r="AH106" s="64"/>
      <c r="AI106" s="64"/>
      <c r="AJ106" s="64"/>
      <c r="AK106" s="64"/>
      <c r="AL106" s="64"/>
      <c r="AM106" s="64"/>
      <c r="AN106" s="64"/>
      <c r="AO106" s="64"/>
      <c r="AP106" s="64"/>
      <c r="AQ106" s="64"/>
      <c r="AR106" s="64"/>
      <c r="AS106" s="64"/>
      <c r="AT106" s="64"/>
      <c r="AU106" s="64"/>
      <c r="AV106" s="64"/>
      <c r="AW106" s="64"/>
      <c r="AX106" s="64"/>
      <c r="AY106" s="64"/>
      <c r="AZ106" s="64"/>
      <c r="BA106" s="64"/>
      <c r="BB106" s="64"/>
      <c r="BC106" s="64"/>
      <c r="BD106" s="64"/>
      <c r="BE106" s="64"/>
      <c r="BF106" s="64"/>
      <c r="BG106" s="64"/>
      <c r="BH106" s="64"/>
      <c r="BI106" s="64"/>
      <c r="BJ106" s="64"/>
      <c r="BK106" s="64"/>
      <c r="BL106" s="64"/>
      <c r="BM106" s="64"/>
      <c r="BN106" s="64"/>
      <c r="BO106" s="64"/>
      <c r="BP106" s="64"/>
      <c r="BQ106" s="64"/>
      <c r="BR106" s="64"/>
      <c r="BS106" s="64"/>
      <c r="BT106" s="64"/>
      <c r="BU106" s="64"/>
      <c r="BV106" s="64"/>
      <c r="BW106" s="64"/>
      <c r="BX106" s="64"/>
      <c r="BY106" s="64"/>
      <c r="BZ106" s="64"/>
    </row>
    <row r="107" spans="11:78">
      <c r="K107" s="64"/>
      <c r="L107" s="64"/>
      <c r="M107" s="64"/>
      <c r="N107" s="64"/>
      <c r="O107" s="64"/>
      <c r="P107" s="64"/>
      <c r="Q107" s="64"/>
      <c r="R107" s="64"/>
      <c r="S107" s="64"/>
      <c r="T107" s="64"/>
      <c r="U107" s="64"/>
      <c r="V107" s="64"/>
      <c r="W107" s="64"/>
      <c r="X107" s="64"/>
      <c r="Y107" s="64"/>
      <c r="Z107" s="64"/>
      <c r="AA107" s="64"/>
      <c r="AB107" s="64"/>
      <c r="AC107" s="64"/>
      <c r="AD107" s="64"/>
      <c r="AE107" s="64"/>
      <c r="AF107" s="64"/>
      <c r="AG107" s="64"/>
      <c r="AH107" s="64"/>
      <c r="AI107" s="64"/>
      <c r="AJ107" s="64"/>
      <c r="AK107" s="64"/>
      <c r="AL107" s="64"/>
      <c r="AM107" s="64"/>
      <c r="AN107" s="64"/>
      <c r="AO107" s="64"/>
      <c r="AP107" s="64"/>
      <c r="AQ107" s="64"/>
      <c r="AR107" s="64"/>
      <c r="AS107" s="64"/>
      <c r="AT107" s="64"/>
      <c r="AU107" s="64"/>
      <c r="AV107" s="64"/>
      <c r="AW107" s="64"/>
      <c r="AX107" s="64"/>
      <c r="AY107" s="64"/>
      <c r="AZ107" s="64"/>
      <c r="BA107" s="64"/>
      <c r="BB107" s="64"/>
      <c r="BC107" s="64"/>
      <c r="BD107" s="64"/>
      <c r="BE107" s="64"/>
      <c r="BF107" s="64"/>
      <c r="BG107" s="64"/>
      <c r="BH107" s="64"/>
      <c r="BI107" s="64"/>
      <c r="BJ107" s="64"/>
      <c r="BK107" s="64"/>
      <c r="BL107" s="64"/>
      <c r="BM107" s="64"/>
      <c r="BN107" s="64"/>
      <c r="BO107" s="64"/>
      <c r="BP107" s="64"/>
      <c r="BQ107" s="64"/>
      <c r="BR107" s="64"/>
      <c r="BS107" s="64"/>
      <c r="BT107" s="64"/>
      <c r="BU107" s="64"/>
      <c r="BV107" s="64"/>
      <c r="BW107" s="64"/>
      <c r="BX107" s="64"/>
      <c r="BY107" s="64"/>
      <c r="BZ107" s="64"/>
    </row>
    <row r="108" spans="11:78">
      <c r="K108" s="64"/>
      <c r="L108" s="64"/>
      <c r="M108" s="64"/>
      <c r="N108" s="64"/>
      <c r="O108" s="64"/>
      <c r="P108" s="64"/>
      <c r="Q108" s="64"/>
      <c r="R108" s="64"/>
      <c r="S108" s="64"/>
      <c r="T108" s="64"/>
      <c r="U108" s="64"/>
      <c r="V108" s="64"/>
      <c r="W108" s="64"/>
      <c r="X108" s="64"/>
      <c r="Y108" s="64"/>
      <c r="Z108" s="64"/>
      <c r="AA108" s="64"/>
      <c r="AB108" s="64"/>
      <c r="AC108" s="64"/>
      <c r="AD108" s="64"/>
      <c r="AE108" s="64"/>
      <c r="AF108" s="64"/>
      <c r="AG108" s="64"/>
      <c r="AH108" s="64"/>
      <c r="AI108" s="64"/>
      <c r="AJ108" s="64"/>
      <c r="AK108" s="64"/>
      <c r="AL108" s="64"/>
      <c r="AM108" s="64"/>
      <c r="AN108" s="64"/>
      <c r="AO108" s="64"/>
      <c r="AP108" s="64"/>
      <c r="AQ108" s="64"/>
      <c r="AR108" s="64"/>
      <c r="AS108" s="64"/>
      <c r="AT108" s="64"/>
      <c r="AU108" s="64"/>
      <c r="AV108" s="64"/>
      <c r="AW108" s="64"/>
      <c r="AX108" s="64"/>
      <c r="AY108" s="64"/>
      <c r="AZ108" s="64"/>
      <c r="BA108" s="64"/>
      <c r="BB108" s="64"/>
      <c r="BC108" s="64"/>
      <c r="BD108" s="64"/>
      <c r="BE108" s="64"/>
      <c r="BF108" s="64"/>
      <c r="BG108" s="64"/>
      <c r="BH108" s="64"/>
      <c r="BI108" s="64"/>
      <c r="BJ108" s="64"/>
      <c r="BK108" s="64"/>
      <c r="BL108" s="64"/>
      <c r="BM108" s="64"/>
      <c r="BN108" s="64"/>
      <c r="BO108" s="64"/>
      <c r="BP108" s="64"/>
      <c r="BQ108" s="64"/>
      <c r="BR108" s="64"/>
      <c r="BS108" s="64"/>
      <c r="BT108" s="64"/>
      <c r="BU108" s="64"/>
      <c r="BV108" s="64"/>
      <c r="BW108" s="64"/>
      <c r="BX108" s="64"/>
      <c r="BY108" s="64"/>
      <c r="BZ108" s="64"/>
    </row>
    <row r="109" spans="11:78">
      <c r="K109" s="64"/>
      <c r="L109" s="64"/>
      <c r="M109" s="64"/>
      <c r="N109" s="64"/>
      <c r="O109" s="64"/>
      <c r="P109" s="64"/>
      <c r="Q109" s="64"/>
      <c r="R109" s="64"/>
      <c r="S109" s="64"/>
      <c r="T109" s="64"/>
      <c r="U109" s="64"/>
      <c r="V109" s="64"/>
      <c r="W109" s="64"/>
      <c r="X109" s="64"/>
      <c r="Y109" s="64"/>
      <c r="Z109" s="64"/>
      <c r="AA109" s="64"/>
      <c r="AB109" s="64"/>
      <c r="AC109" s="64"/>
      <c r="AD109" s="64"/>
      <c r="AE109" s="64"/>
      <c r="AF109" s="64"/>
      <c r="AG109" s="64"/>
      <c r="AH109" s="64"/>
      <c r="AI109" s="64"/>
      <c r="AJ109" s="64"/>
      <c r="AK109" s="64"/>
      <c r="AL109" s="64"/>
      <c r="AM109" s="64"/>
      <c r="AN109" s="64"/>
      <c r="AO109" s="64"/>
      <c r="AP109" s="64"/>
      <c r="AQ109" s="64"/>
      <c r="AR109" s="64"/>
      <c r="AS109" s="64"/>
      <c r="AT109" s="64"/>
      <c r="AU109" s="64"/>
      <c r="AV109" s="64"/>
      <c r="AW109" s="64"/>
      <c r="AX109" s="64"/>
      <c r="AY109" s="64"/>
      <c r="AZ109" s="64"/>
      <c r="BA109" s="64"/>
      <c r="BB109" s="64"/>
      <c r="BC109" s="64"/>
      <c r="BD109" s="64"/>
      <c r="BE109" s="64"/>
      <c r="BF109" s="64"/>
      <c r="BG109" s="64"/>
      <c r="BH109" s="64"/>
      <c r="BI109" s="64"/>
      <c r="BJ109" s="64"/>
      <c r="BK109" s="64"/>
      <c r="BL109" s="64"/>
      <c r="BM109" s="64"/>
      <c r="BN109" s="64"/>
      <c r="BO109" s="64"/>
      <c r="BP109" s="64"/>
      <c r="BQ109" s="64"/>
      <c r="BR109" s="64"/>
      <c r="BS109" s="64"/>
      <c r="BT109" s="64"/>
      <c r="BU109" s="64"/>
      <c r="BV109" s="64"/>
      <c r="BW109" s="64"/>
      <c r="BX109" s="64"/>
      <c r="BY109" s="64"/>
      <c r="BZ109" s="64"/>
    </row>
    <row r="110" spans="11:78">
      <c r="K110" s="64"/>
      <c r="L110" s="64"/>
      <c r="M110" s="64"/>
      <c r="N110" s="64"/>
      <c r="O110" s="64"/>
      <c r="P110" s="64"/>
      <c r="Q110" s="64"/>
      <c r="R110" s="64"/>
      <c r="S110" s="64"/>
      <c r="T110" s="64"/>
      <c r="U110" s="64"/>
      <c r="V110" s="64"/>
      <c r="W110" s="64"/>
      <c r="X110" s="64"/>
      <c r="Y110" s="64"/>
      <c r="Z110" s="64"/>
      <c r="AA110" s="64"/>
      <c r="AB110" s="64"/>
      <c r="AC110" s="64"/>
      <c r="AD110" s="64"/>
      <c r="AE110" s="64"/>
      <c r="AF110" s="64"/>
      <c r="AG110" s="64"/>
      <c r="AH110" s="64"/>
      <c r="AI110" s="64"/>
      <c r="AJ110" s="64"/>
      <c r="AK110" s="64"/>
      <c r="AL110" s="64"/>
      <c r="AM110" s="64"/>
      <c r="AN110" s="64"/>
      <c r="AO110" s="64"/>
      <c r="AP110" s="64"/>
      <c r="AQ110" s="64"/>
      <c r="AR110" s="64"/>
      <c r="AS110" s="64"/>
      <c r="AT110" s="64"/>
      <c r="AU110" s="64"/>
      <c r="AV110" s="64"/>
      <c r="AW110" s="64"/>
      <c r="AX110" s="64"/>
      <c r="AY110" s="64"/>
      <c r="AZ110" s="64"/>
      <c r="BA110" s="64"/>
      <c r="BB110" s="64"/>
      <c r="BC110" s="64"/>
      <c r="BD110" s="64"/>
      <c r="BE110" s="64"/>
      <c r="BF110" s="64"/>
      <c r="BG110" s="64"/>
      <c r="BH110" s="64"/>
      <c r="BI110" s="64"/>
      <c r="BJ110" s="64"/>
      <c r="BK110" s="64"/>
      <c r="BL110" s="64"/>
      <c r="BM110" s="64"/>
      <c r="BN110" s="64"/>
      <c r="BO110" s="64"/>
      <c r="BP110" s="64"/>
      <c r="BQ110" s="64"/>
      <c r="BR110" s="64"/>
      <c r="BS110" s="64"/>
      <c r="BT110" s="64"/>
      <c r="BU110" s="64"/>
      <c r="BV110" s="64"/>
      <c r="BW110" s="64"/>
      <c r="BX110" s="64"/>
      <c r="BY110" s="64"/>
      <c r="BZ110" s="64"/>
    </row>
    <row r="111" spans="11:78">
      <c r="K111" s="64"/>
      <c r="L111" s="64"/>
      <c r="M111" s="64"/>
      <c r="N111" s="64"/>
      <c r="O111" s="64"/>
      <c r="P111" s="64"/>
      <c r="Q111" s="64"/>
      <c r="R111" s="64"/>
      <c r="S111" s="64"/>
      <c r="T111" s="64"/>
      <c r="U111" s="64"/>
      <c r="V111" s="64"/>
      <c r="W111" s="64"/>
      <c r="X111" s="64"/>
      <c r="Y111" s="64"/>
      <c r="Z111" s="64"/>
      <c r="AA111" s="64"/>
      <c r="AB111" s="64"/>
      <c r="AC111" s="64"/>
      <c r="AD111" s="64"/>
      <c r="AE111" s="64"/>
      <c r="AF111" s="64"/>
      <c r="AG111" s="64"/>
      <c r="AH111" s="64"/>
      <c r="AI111" s="64"/>
      <c r="AJ111" s="64"/>
      <c r="AK111" s="64"/>
      <c r="AL111" s="64"/>
      <c r="AM111" s="64"/>
      <c r="AN111" s="64"/>
      <c r="AO111" s="64"/>
      <c r="AP111" s="64"/>
      <c r="AQ111" s="64"/>
      <c r="AR111" s="64"/>
      <c r="AS111" s="64"/>
      <c r="AT111" s="64"/>
      <c r="AU111" s="64"/>
      <c r="AV111" s="64"/>
      <c r="AW111" s="64"/>
      <c r="AX111" s="64"/>
      <c r="AY111" s="64"/>
      <c r="AZ111" s="64"/>
      <c r="BA111" s="64"/>
      <c r="BB111" s="64"/>
      <c r="BC111" s="64"/>
      <c r="BD111" s="64"/>
      <c r="BE111" s="64"/>
      <c r="BF111" s="64"/>
      <c r="BG111" s="64"/>
      <c r="BH111" s="64"/>
      <c r="BI111" s="64"/>
      <c r="BJ111" s="64"/>
      <c r="BK111" s="64"/>
      <c r="BL111" s="64"/>
      <c r="BM111" s="64"/>
      <c r="BN111" s="64"/>
      <c r="BO111" s="64"/>
      <c r="BP111" s="64"/>
      <c r="BQ111" s="64"/>
      <c r="BR111" s="64"/>
      <c r="BS111" s="64"/>
      <c r="BT111" s="64"/>
      <c r="BU111" s="64"/>
      <c r="BV111" s="64"/>
      <c r="BW111" s="64"/>
      <c r="BX111" s="64"/>
      <c r="BY111" s="64"/>
      <c r="BZ111" s="64"/>
    </row>
    <row r="112" spans="11:78">
      <c r="K112" s="64"/>
      <c r="L112" s="64"/>
      <c r="M112" s="64"/>
      <c r="N112" s="64"/>
      <c r="O112" s="64"/>
      <c r="P112" s="64"/>
      <c r="Q112" s="64"/>
      <c r="R112" s="64"/>
      <c r="S112" s="64"/>
      <c r="T112" s="64"/>
      <c r="U112" s="64"/>
      <c r="V112" s="64"/>
      <c r="W112" s="64"/>
      <c r="X112" s="64"/>
      <c r="Y112" s="64"/>
      <c r="Z112" s="64"/>
      <c r="AA112" s="64"/>
      <c r="AB112" s="64"/>
      <c r="AC112" s="64"/>
      <c r="AD112" s="64"/>
      <c r="AE112" s="64"/>
      <c r="AF112" s="64"/>
      <c r="AG112" s="64"/>
      <c r="AH112" s="64"/>
      <c r="AI112" s="64"/>
      <c r="AJ112" s="64"/>
      <c r="AK112" s="64"/>
      <c r="AL112" s="64"/>
      <c r="AM112" s="64"/>
      <c r="AN112" s="64"/>
      <c r="AO112" s="64"/>
      <c r="AP112" s="64"/>
      <c r="AQ112" s="64"/>
      <c r="AR112" s="64"/>
      <c r="AS112" s="64"/>
      <c r="AT112" s="64"/>
      <c r="AU112" s="64"/>
      <c r="AV112" s="64"/>
      <c r="AW112" s="64"/>
      <c r="AX112" s="64"/>
      <c r="AY112" s="64"/>
      <c r="AZ112" s="64"/>
      <c r="BA112" s="64"/>
      <c r="BB112" s="64"/>
      <c r="BC112" s="64"/>
      <c r="BD112" s="64"/>
      <c r="BE112" s="64"/>
      <c r="BF112" s="64"/>
      <c r="BG112" s="64"/>
      <c r="BH112" s="64"/>
      <c r="BI112" s="64"/>
      <c r="BJ112" s="64"/>
      <c r="BK112" s="64"/>
      <c r="BL112" s="64"/>
      <c r="BM112" s="64"/>
      <c r="BN112" s="64"/>
      <c r="BO112" s="64"/>
      <c r="BP112" s="64"/>
      <c r="BQ112" s="64"/>
      <c r="BR112" s="64"/>
      <c r="BS112" s="64"/>
      <c r="BT112" s="64"/>
      <c r="BU112" s="64"/>
      <c r="BV112" s="64"/>
      <c r="BW112" s="64"/>
      <c r="BX112" s="64"/>
      <c r="BY112" s="64"/>
      <c r="BZ112" s="64"/>
    </row>
    <row r="113" spans="11:78">
      <c r="K113" s="64"/>
      <c r="L113" s="64"/>
      <c r="M113" s="64"/>
      <c r="N113" s="64"/>
      <c r="O113" s="64"/>
      <c r="P113" s="64"/>
      <c r="Q113" s="64"/>
      <c r="R113" s="64"/>
      <c r="S113" s="64"/>
      <c r="T113" s="64"/>
      <c r="U113" s="64"/>
      <c r="V113" s="64"/>
      <c r="W113" s="64"/>
      <c r="X113" s="64"/>
      <c r="Y113" s="64"/>
      <c r="Z113" s="64"/>
      <c r="AA113" s="64"/>
      <c r="AB113" s="64"/>
      <c r="AC113" s="64"/>
      <c r="AD113" s="64"/>
      <c r="AE113" s="64"/>
      <c r="AF113" s="64"/>
      <c r="AG113" s="64"/>
      <c r="AH113" s="64"/>
      <c r="AI113" s="64"/>
      <c r="AJ113" s="64"/>
      <c r="AK113" s="64"/>
      <c r="AL113" s="64"/>
      <c r="AM113" s="64"/>
      <c r="AN113" s="64"/>
      <c r="AO113" s="64"/>
      <c r="AP113" s="64"/>
      <c r="AQ113" s="64"/>
      <c r="AR113" s="64"/>
      <c r="AS113" s="64"/>
      <c r="AT113" s="64"/>
      <c r="AU113" s="64"/>
      <c r="AV113" s="64"/>
      <c r="AW113" s="64"/>
      <c r="AX113" s="64"/>
      <c r="AY113" s="64"/>
      <c r="AZ113" s="64"/>
      <c r="BA113" s="64"/>
      <c r="BB113" s="64"/>
      <c r="BC113" s="64"/>
      <c r="BD113" s="64"/>
      <c r="BE113" s="64"/>
      <c r="BF113" s="64"/>
      <c r="BG113" s="64"/>
      <c r="BH113" s="64"/>
      <c r="BI113" s="64"/>
      <c r="BJ113" s="64"/>
      <c r="BK113" s="64"/>
      <c r="BL113" s="64"/>
      <c r="BM113" s="64"/>
      <c r="BN113" s="64"/>
      <c r="BO113" s="64"/>
      <c r="BP113" s="64"/>
      <c r="BQ113" s="64"/>
      <c r="BR113" s="64"/>
      <c r="BS113" s="64"/>
      <c r="BT113" s="64"/>
      <c r="BU113" s="64"/>
      <c r="BV113" s="64"/>
      <c r="BW113" s="64"/>
      <c r="BX113" s="64"/>
      <c r="BY113" s="64"/>
      <c r="BZ113" s="64"/>
    </row>
    <row r="114" spans="11:78">
      <c r="K114" s="64"/>
      <c r="L114" s="64"/>
      <c r="M114" s="64"/>
      <c r="N114" s="64"/>
      <c r="O114" s="64"/>
      <c r="P114" s="64"/>
      <c r="Q114" s="64"/>
      <c r="R114" s="64"/>
      <c r="S114" s="64"/>
      <c r="T114" s="64"/>
      <c r="U114" s="64"/>
      <c r="V114" s="64"/>
      <c r="W114" s="64"/>
      <c r="X114" s="64"/>
      <c r="Y114" s="64"/>
      <c r="Z114" s="64"/>
      <c r="AA114" s="64"/>
      <c r="AB114" s="64"/>
      <c r="AC114" s="64"/>
      <c r="AD114" s="64"/>
      <c r="AE114" s="64"/>
      <c r="AF114" s="64"/>
      <c r="AG114" s="64"/>
      <c r="AH114" s="64"/>
      <c r="AI114" s="64"/>
      <c r="AJ114" s="64"/>
      <c r="AK114" s="64"/>
      <c r="AL114" s="64"/>
      <c r="AM114" s="64"/>
      <c r="AN114" s="64"/>
      <c r="AO114" s="64"/>
      <c r="AP114" s="64"/>
      <c r="AQ114" s="64"/>
      <c r="AR114" s="64"/>
      <c r="AS114" s="64"/>
      <c r="AT114" s="64"/>
      <c r="AU114" s="64"/>
      <c r="AV114" s="64"/>
      <c r="AW114" s="64"/>
      <c r="AX114" s="64"/>
      <c r="AY114" s="64"/>
      <c r="AZ114" s="64"/>
      <c r="BA114" s="64"/>
      <c r="BB114" s="64"/>
      <c r="BC114" s="64"/>
      <c r="BD114" s="64"/>
      <c r="BE114" s="64"/>
      <c r="BF114" s="64"/>
      <c r="BG114" s="64"/>
      <c r="BH114" s="64"/>
      <c r="BI114" s="64"/>
      <c r="BJ114" s="64"/>
      <c r="BK114" s="64"/>
      <c r="BL114" s="64"/>
      <c r="BM114" s="64"/>
      <c r="BN114" s="64"/>
      <c r="BO114" s="64"/>
      <c r="BP114" s="64"/>
      <c r="BQ114" s="64"/>
      <c r="BR114" s="64"/>
      <c r="BS114" s="64"/>
      <c r="BT114" s="64"/>
      <c r="BU114" s="64"/>
      <c r="BV114" s="64"/>
      <c r="BW114" s="64"/>
      <c r="BX114" s="64"/>
      <c r="BY114" s="64"/>
      <c r="BZ114" s="64"/>
    </row>
    <row r="115" spans="11:78">
      <c r="K115" s="64"/>
      <c r="L115" s="64"/>
      <c r="M115" s="64"/>
      <c r="N115" s="64"/>
      <c r="O115" s="64"/>
      <c r="P115" s="64"/>
      <c r="Q115" s="64"/>
      <c r="R115" s="64"/>
      <c r="S115" s="64"/>
      <c r="T115" s="64"/>
      <c r="U115" s="64"/>
      <c r="V115" s="64"/>
      <c r="W115" s="64"/>
      <c r="X115" s="64"/>
      <c r="Y115" s="64"/>
      <c r="Z115" s="64"/>
      <c r="AA115" s="64"/>
      <c r="AB115" s="64"/>
      <c r="AC115" s="64"/>
      <c r="AD115" s="64"/>
      <c r="AE115" s="64"/>
      <c r="AF115" s="64"/>
      <c r="AG115" s="64"/>
      <c r="AH115" s="64"/>
      <c r="AI115" s="64"/>
      <c r="AJ115" s="64"/>
      <c r="AK115" s="64"/>
      <c r="AL115" s="64"/>
      <c r="AM115" s="64"/>
      <c r="AN115" s="64"/>
      <c r="AO115" s="64"/>
      <c r="AP115" s="64"/>
      <c r="AQ115" s="64"/>
      <c r="AR115" s="64"/>
      <c r="AS115" s="64"/>
      <c r="AT115" s="64"/>
      <c r="AU115" s="64"/>
      <c r="AV115" s="64"/>
      <c r="AW115" s="64"/>
      <c r="AX115" s="64"/>
      <c r="AY115" s="64"/>
      <c r="AZ115" s="64"/>
      <c r="BA115" s="64"/>
      <c r="BB115" s="64"/>
      <c r="BC115" s="64"/>
      <c r="BD115" s="64"/>
      <c r="BE115" s="64"/>
      <c r="BF115" s="64"/>
      <c r="BG115" s="64"/>
      <c r="BH115" s="64"/>
      <c r="BI115" s="64"/>
      <c r="BJ115" s="64"/>
      <c r="BK115" s="64"/>
      <c r="BL115" s="64"/>
      <c r="BM115" s="64"/>
      <c r="BN115" s="64"/>
      <c r="BO115" s="64"/>
      <c r="BP115" s="64"/>
      <c r="BQ115" s="64"/>
      <c r="BR115" s="64"/>
      <c r="BS115" s="64"/>
      <c r="BT115" s="64"/>
      <c r="BU115" s="64"/>
      <c r="BV115" s="64"/>
      <c r="BW115" s="64"/>
      <c r="BX115" s="64"/>
      <c r="BY115" s="64"/>
      <c r="BZ115" s="64"/>
    </row>
    <row r="116" spans="11:78">
      <c r="K116" s="64"/>
      <c r="L116" s="64"/>
      <c r="M116" s="64"/>
      <c r="N116" s="64"/>
      <c r="O116" s="64"/>
      <c r="P116" s="64"/>
      <c r="Q116" s="64"/>
      <c r="R116" s="64"/>
      <c r="S116" s="64"/>
      <c r="T116" s="64"/>
      <c r="U116" s="64"/>
      <c r="V116" s="64"/>
      <c r="W116" s="64"/>
      <c r="X116" s="64"/>
      <c r="Y116" s="64"/>
      <c r="Z116" s="64"/>
      <c r="AA116" s="64"/>
      <c r="AB116" s="64"/>
      <c r="AC116" s="64"/>
      <c r="AD116" s="64"/>
      <c r="AE116" s="64"/>
      <c r="AF116" s="64"/>
      <c r="AG116" s="64"/>
      <c r="AH116" s="64"/>
      <c r="AI116" s="64"/>
      <c r="AJ116" s="64"/>
      <c r="AK116" s="64"/>
      <c r="AL116" s="64"/>
      <c r="AM116" s="64"/>
      <c r="AN116" s="64"/>
      <c r="AO116" s="64"/>
      <c r="AP116" s="64"/>
      <c r="AQ116" s="64"/>
      <c r="AR116" s="64"/>
      <c r="AS116" s="64"/>
      <c r="AT116" s="64"/>
      <c r="AU116" s="64"/>
      <c r="AV116" s="64"/>
      <c r="AW116" s="64"/>
      <c r="AX116" s="64"/>
      <c r="AY116" s="64"/>
      <c r="AZ116" s="64"/>
      <c r="BA116" s="64"/>
      <c r="BB116" s="64"/>
      <c r="BC116" s="64"/>
      <c r="BD116" s="64"/>
      <c r="BE116" s="64"/>
      <c r="BF116" s="64"/>
      <c r="BG116" s="64"/>
      <c r="BH116" s="64"/>
      <c r="BI116" s="64"/>
      <c r="BJ116" s="64"/>
      <c r="BK116" s="64"/>
      <c r="BL116" s="64"/>
      <c r="BM116" s="64"/>
      <c r="BN116" s="64"/>
      <c r="BO116" s="64"/>
      <c r="BP116" s="64"/>
      <c r="BQ116" s="64"/>
      <c r="BR116" s="64"/>
      <c r="BS116" s="64"/>
      <c r="BT116" s="64"/>
      <c r="BU116" s="64"/>
      <c r="BV116" s="64"/>
      <c r="BW116" s="64"/>
      <c r="BX116" s="64"/>
      <c r="BY116" s="64"/>
      <c r="BZ116" s="64"/>
    </row>
    <row r="117" spans="11:78">
      <c r="K117" s="64"/>
      <c r="L117" s="64"/>
      <c r="M117" s="64"/>
      <c r="N117" s="64"/>
      <c r="O117" s="64"/>
      <c r="P117" s="64"/>
      <c r="Q117" s="64"/>
      <c r="R117" s="64"/>
      <c r="S117" s="64"/>
      <c r="T117" s="64"/>
      <c r="U117" s="64"/>
      <c r="V117" s="64"/>
      <c r="W117" s="64"/>
      <c r="X117" s="64"/>
      <c r="Y117" s="64"/>
      <c r="Z117" s="64"/>
      <c r="AA117" s="64"/>
      <c r="AB117" s="64"/>
      <c r="AC117" s="64"/>
      <c r="AD117" s="64"/>
      <c r="AE117" s="64"/>
      <c r="AF117" s="64"/>
      <c r="AG117" s="64"/>
      <c r="AH117" s="64"/>
      <c r="AI117" s="64"/>
      <c r="AJ117" s="64"/>
      <c r="AK117" s="64"/>
      <c r="AL117" s="64"/>
      <c r="AM117" s="64"/>
      <c r="AN117" s="64"/>
      <c r="AO117" s="64"/>
      <c r="AP117" s="64"/>
      <c r="AQ117" s="64"/>
      <c r="AR117" s="64"/>
      <c r="AS117" s="64"/>
      <c r="AT117" s="64"/>
      <c r="AU117" s="64"/>
      <c r="AV117" s="64"/>
      <c r="AW117" s="64"/>
      <c r="AX117" s="64"/>
      <c r="AY117" s="64"/>
      <c r="AZ117" s="64"/>
      <c r="BA117" s="64"/>
      <c r="BB117" s="64"/>
      <c r="BC117" s="64"/>
      <c r="BD117" s="64"/>
      <c r="BE117" s="64"/>
      <c r="BF117" s="64"/>
      <c r="BG117" s="64"/>
      <c r="BH117" s="64"/>
      <c r="BI117" s="64"/>
      <c r="BJ117" s="64"/>
      <c r="BK117" s="64"/>
      <c r="BL117" s="64"/>
      <c r="BM117" s="64"/>
      <c r="BN117" s="64"/>
      <c r="BO117" s="64"/>
      <c r="BP117" s="64"/>
      <c r="BQ117" s="64"/>
      <c r="BR117" s="64"/>
      <c r="BS117" s="64"/>
      <c r="BT117" s="64"/>
      <c r="BU117" s="64"/>
      <c r="BV117" s="64"/>
      <c r="BW117" s="64"/>
      <c r="BX117" s="64"/>
      <c r="BY117" s="64"/>
      <c r="BZ117" s="64"/>
    </row>
    <row r="118" spans="11:78">
      <c r="K118" s="64"/>
      <c r="L118" s="64"/>
      <c r="M118" s="64"/>
      <c r="N118" s="64"/>
      <c r="O118" s="64"/>
      <c r="P118" s="64"/>
      <c r="Q118" s="64"/>
      <c r="R118" s="64"/>
      <c r="S118" s="64"/>
      <c r="T118" s="64"/>
      <c r="U118" s="64"/>
      <c r="V118" s="64"/>
      <c r="W118" s="64"/>
      <c r="X118" s="64"/>
      <c r="Y118" s="64"/>
      <c r="Z118" s="64"/>
      <c r="AA118" s="64"/>
      <c r="AB118" s="64"/>
      <c r="AC118" s="64"/>
      <c r="AD118" s="64"/>
      <c r="AE118" s="64"/>
      <c r="AF118" s="64"/>
      <c r="AG118" s="64"/>
      <c r="AH118" s="64"/>
      <c r="AI118" s="64"/>
      <c r="AJ118" s="64"/>
      <c r="AK118" s="64"/>
      <c r="AL118" s="64"/>
      <c r="AM118" s="64"/>
      <c r="AN118" s="64"/>
      <c r="AO118" s="64"/>
      <c r="AP118" s="64"/>
      <c r="AQ118" s="64"/>
      <c r="AR118" s="64"/>
      <c r="AS118" s="64"/>
      <c r="AT118" s="64"/>
      <c r="AU118" s="64"/>
      <c r="AV118" s="64"/>
      <c r="AW118" s="64"/>
      <c r="AX118" s="64"/>
      <c r="AY118" s="64"/>
      <c r="AZ118" s="64"/>
      <c r="BA118" s="64"/>
      <c r="BB118" s="64"/>
      <c r="BC118" s="64"/>
      <c r="BD118" s="64"/>
      <c r="BE118" s="64"/>
      <c r="BF118" s="64"/>
      <c r="BG118" s="64"/>
      <c r="BH118" s="64"/>
      <c r="BI118" s="64"/>
      <c r="BJ118" s="64"/>
      <c r="BK118" s="64"/>
      <c r="BL118" s="64"/>
      <c r="BM118" s="64"/>
      <c r="BN118" s="64"/>
      <c r="BO118" s="64"/>
      <c r="BP118" s="64"/>
      <c r="BQ118" s="64"/>
      <c r="BR118" s="64"/>
      <c r="BS118" s="64"/>
      <c r="BT118" s="64"/>
      <c r="BU118" s="64"/>
      <c r="BV118" s="64"/>
      <c r="BW118" s="64"/>
      <c r="BX118" s="64"/>
      <c r="BY118" s="64"/>
      <c r="BZ118" s="64"/>
    </row>
  </sheetData>
  <mergeCells count="27">
    <mergeCell ref="A1:F1"/>
    <mergeCell ref="B32:B34"/>
    <mergeCell ref="B35:B37"/>
    <mergeCell ref="B38:B39"/>
    <mergeCell ref="B4:B16"/>
    <mergeCell ref="B17:B20"/>
    <mergeCell ref="B25:B28"/>
    <mergeCell ref="B21:B24"/>
    <mergeCell ref="B29:B30"/>
    <mergeCell ref="A32:A34"/>
    <mergeCell ref="A35:A37"/>
    <mergeCell ref="A38:A39"/>
    <mergeCell ref="A4:A16"/>
    <mergeCell ref="A17:A20"/>
    <mergeCell ref="A21:A24"/>
    <mergeCell ref="A25:A28"/>
    <mergeCell ref="C35:C36"/>
    <mergeCell ref="C38:C39"/>
    <mergeCell ref="A29:A30"/>
    <mergeCell ref="C4:C5"/>
    <mergeCell ref="C8:C9"/>
    <mergeCell ref="C12:C14"/>
    <mergeCell ref="C21:C22"/>
    <mergeCell ref="C23:C24"/>
    <mergeCell ref="C26:C28"/>
    <mergeCell ref="C29:C30"/>
    <mergeCell ref="C15:C16"/>
  </mergeCells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D7DDC3-870B-404F-B214-64254CC58627}">
  <dimension ref="A1:J36"/>
  <sheetViews>
    <sheetView zoomScale="85" zoomScaleNormal="85" workbookViewId="0">
      <selection activeCell="A32" sqref="A32"/>
    </sheetView>
  </sheetViews>
  <sheetFormatPr defaultRowHeight="14.4"/>
  <cols>
    <col min="1" max="1" width="36" customWidth="1"/>
    <col min="2" max="2" width="25.5546875" style="13" customWidth="1"/>
    <col min="3" max="3" width="15.6640625" style="13" customWidth="1"/>
    <col min="4" max="4" width="16.5546875" style="13" customWidth="1"/>
    <col min="5" max="5" width="47.33203125" customWidth="1"/>
    <col min="6" max="6" width="15.6640625" style="13" customWidth="1"/>
    <col min="7" max="7" width="38.33203125" customWidth="1"/>
    <col min="8" max="8" width="70.44140625" customWidth="1"/>
    <col min="9" max="9" width="37.88671875" customWidth="1"/>
    <col min="10" max="10" width="73" customWidth="1"/>
  </cols>
  <sheetData>
    <row r="1" spans="1:10">
      <c r="A1" s="255" t="s">
        <v>1765</v>
      </c>
      <c r="B1" s="255"/>
      <c r="C1" s="255"/>
      <c r="D1" s="255"/>
      <c r="E1" s="255"/>
      <c r="F1" s="255"/>
    </row>
    <row r="2" spans="1:10" ht="15" thickBot="1"/>
    <row r="3" spans="1:10" ht="28.2" thickBot="1">
      <c r="A3" s="86" t="s">
        <v>730</v>
      </c>
      <c r="B3" s="87" t="s">
        <v>727</v>
      </c>
      <c r="C3" s="87" t="s">
        <v>728</v>
      </c>
      <c r="D3" s="87" t="s">
        <v>729</v>
      </c>
      <c r="E3" s="87" t="s">
        <v>843</v>
      </c>
      <c r="F3" s="87" t="s">
        <v>316</v>
      </c>
      <c r="G3" s="87" t="s">
        <v>266</v>
      </c>
      <c r="H3" s="87" t="s">
        <v>267</v>
      </c>
      <c r="I3" s="87" t="s">
        <v>268</v>
      </c>
      <c r="J3" s="93" t="s">
        <v>269</v>
      </c>
    </row>
    <row r="4" spans="1:10" ht="96.6">
      <c r="A4" s="266" t="s">
        <v>1587</v>
      </c>
      <c r="B4" s="200">
        <v>7</v>
      </c>
      <c r="C4" s="36" t="s">
        <v>1709</v>
      </c>
      <c r="D4" s="36" t="s">
        <v>1675</v>
      </c>
      <c r="E4" s="94" t="s">
        <v>1428</v>
      </c>
      <c r="F4" s="36">
        <v>558</v>
      </c>
      <c r="G4" s="94" t="s">
        <v>1429</v>
      </c>
      <c r="H4" s="94" t="s">
        <v>1430</v>
      </c>
      <c r="I4" s="94" t="s">
        <v>1431</v>
      </c>
      <c r="J4" s="95" t="s">
        <v>1432</v>
      </c>
    </row>
    <row r="5" spans="1:10" ht="96.6">
      <c r="A5" s="265"/>
      <c r="B5" s="205"/>
      <c r="C5" s="20" t="s">
        <v>1710</v>
      </c>
      <c r="D5" s="20" t="s">
        <v>1676</v>
      </c>
      <c r="E5" s="79" t="s">
        <v>197</v>
      </c>
      <c r="F5" s="20">
        <v>357</v>
      </c>
      <c r="G5" s="79" t="s">
        <v>1429</v>
      </c>
      <c r="H5" s="79" t="s">
        <v>1430</v>
      </c>
      <c r="I5" s="79" t="s">
        <v>1431</v>
      </c>
      <c r="J5" s="96" t="s">
        <v>1432</v>
      </c>
    </row>
    <row r="6" spans="1:10" ht="96.6">
      <c r="A6" s="265"/>
      <c r="B6" s="205"/>
      <c r="C6" s="20" t="s">
        <v>1711</v>
      </c>
      <c r="D6" s="20" t="s">
        <v>1677</v>
      </c>
      <c r="E6" s="79" t="s">
        <v>1596</v>
      </c>
      <c r="F6" s="20">
        <v>1257</v>
      </c>
      <c r="G6" s="79" t="s">
        <v>1437</v>
      </c>
      <c r="H6" s="79" t="s">
        <v>1438</v>
      </c>
      <c r="I6" s="79" t="s">
        <v>1431</v>
      </c>
      <c r="J6" s="96" t="s">
        <v>1432</v>
      </c>
    </row>
    <row r="7" spans="1:10" ht="96.6">
      <c r="A7" s="265"/>
      <c r="B7" s="205"/>
      <c r="C7" s="20" t="s">
        <v>1712</v>
      </c>
      <c r="D7" s="20" t="s">
        <v>1678</v>
      </c>
      <c r="E7" s="79" t="s">
        <v>1440</v>
      </c>
      <c r="F7" s="20">
        <v>1992</v>
      </c>
      <c r="G7" s="79" t="s">
        <v>1441</v>
      </c>
      <c r="H7" s="79" t="s">
        <v>1442</v>
      </c>
      <c r="I7" s="79" t="s">
        <v>1431</v>
      </c>
      <c r="J7" s="96" t="s">
        <v>1432</v>
      </c>
    </row>
    <row r="8" spans="1:10" ht="96.6">
      <c r="A8" s="265"/>
      <c r="B8" s="205"/>
      <c r="C8" s="20" t="s">
        <v>1713</v>
      </c>
      <c r="D8" s="20" t="s">
        <v>1679</v>
      </c>
      <c r="E8" s="79" t="s">
        <v>1444</v>
      </c>
      <c r="F8" s="20">
        <v>1251</v>
      </c>
      <c r="G8" s="79" t="s">
        <v>1437</v>
      </c>
      <c r="H8" s="79" t="s">
        <v>1438</v>
      </c>
      <c r="I8" s="79" t="s">
        <v>1431</v>
      </c>
      <c r="J8" s="96" t="s">
        <v>1432</v>
      </c>
    </row>
    <row r="9" spans="1:10" ht="96.6">
      <c r="A9" s="265"/>
      <c r="B9" s="205"/>
      <c r="C9" s="20" t="s">
        <v>1714</v>
      </c>
      <c r="D9" s="20" t="s">
        <v>1680</v>
      </c>
      <c r="E9" s="79" t="s">
        <v>1449</v>
      </c>
      <c r="F9" s="20">
        <v>1257</v>
      </c>
      <c r="G9" s="79" t="s">
        <v>1437</v>
      </c>
      <c r="H9" s="79" t="s">
        <v>1438</v>
      </c>
      <c r="I9" s="79" t="s">
        <v>1431</v>
      </c>
      <c r="J9" s="96" t="s">
        <v>1432</v>
      </c>
    </row>
    <row r="10" spans="1:10" ht="96.6">
      <c r="A10" s="265"/>
      <c r="B10" s="205"/>
      <c r="C10" s="20" t="s">
        <v>1715</v>
      </c>
      <c r="D10" s="20" t="s">
        <v>1681</v>
      </c>
      <c r="E10" s="79" t="s">
        <v>1452</v>
      </c>
      <c r="F10" s="20">
        <v>1251</v>
      </c>
      <c r="G10" s="79" t="s">
        <v>1437</v>
      </c>
      <c r="H10" s="79" t="s">
        <v>1438</v>
      </c>
      <c r="I10" s="79" t="s">
        <v>1431</v>
      </c>
      <c r="J10" s="96" t="s">
        <v>1432</v>
      </c>
    </row>
    <row r="11" spans="1:10" ht="96.6">
      <c r="A11" s="265"/>
      <c r="B11" s="205"/>
      <c r="C11" s="20"/>
      <c r="D11" s="20" t="s">
        <v>1682</v>
      </c>
      <c r="E11" s="79" t="s">
        <v>1452</v>
      </c>
      <c r="F11" s="20">
        <v>1248</v>
      </c>
      <c r="G11" s="79" t="s">
        <v>1437</v>
      </c>
      <c r="H11" s="79" t="s">
        <v>1438</v>
      </c>
      <c r="I11" s="79" t="s">
        <v>1431</v>
      </c>
      <c r="J11" s="96" t="s">
        <v>1432</v>
      </c>
    </row>
    <row r="12" spans="1:10" ht="27.6">
      <c r="A12" s="265" t="s">
        <v>1683</v>
      </c>
      <c r="B12" s="205">
        <v>5</v>
      </c>
      <c r="C12" s="20" t="s">
        <v>1137</v>
      </c>
      <c r="D12" s="20" t="s">
        <v>991</v>
      </c>
      <c r="E12" s="79" t="s">
        <v>1454</v>
      </c>
      <c r="F12" s="20">
        <v>1131</v>
      </c>
      <c r="G12" s="79" t="s">
        <v>1455</v>
      </c>
      <c r="H12" s="79" t="s">
        <v>1456</v>
      </c>
      <c r="I12" s="79" t="s">
        <v>1457</v>
      </c>
      <c r="J12" s="96" t="s">
        <v>1458</v>
      </c>
    </row>
    <row r="13" spans="1:10" ht="27.6">
      <c r="A13" s="265"/>
      <c r="B13" s="205"/>
      <c r="C13" s="20" t="s">
        <v>1139</v>
      </c>
      <c r="D13" s="20" t="s">
        <v>993</v>
      </c>
      <c r="E13" s="79" t="s">
        <v>1454</v>
      </c>
      <c r="F13" s="20">
        <v>1131</v>
      </c>
      <c r="G13" s="79" t="s">
        <v>1455</v>
      </c>
      <c r="H13" s="79" t="s">
        <v>1456</v>
      </c>
      <c r="I13" s="79" t="s">
        <v>1457</v>
      </c>
      <c r="J13" s="96" t="s">
        <v>1458</v>
      </c>
    </row>
    <row r="14" spans="1:10" ht="41.4">
      <c r="A14" s="265"/>
      <c r="B14" s="205"/>
      <c r="C14" s="20" t="s">
        <v>1716</v>
      </c>
      <c r="D14" s="20" t="s">
        <v>1684</v>
      </c>
      <c r="E14" s="79" t="s">
        <v>1461</v>
      </c>
      <c r="F14" s="20">
        <v>1299</v>
      </c>
      <c r="G14" s="79" t="s">
        <v>1462</v>
      </c>
      <c r="H14" s="79" t="s">
        <v>1463</v>
      </c>
      <c r="I14" s="79" t="s">
        <v>1464</v>
      </c>
      <c r="J14" s="96" t="s">
        <v>1465</v>
      </c>
    </row>
    <row r="15" spans="1:10" ht="41.4">
      <c r="A15" s="265"/>
      <c r="B15" s="205"/>
      <c r="C15" s="20" t="s">
        <v>1717</v>
      </c>
      <c r="D15" s="20" t="s">
        <v>1685</v>
      </c>
      <c r="E15" s="79" t="s">
        <v>1467</v>
      </c>
      <c r="F15" s="20">
        <v>1290</v>
      </c>
      <c r="G15" s="79" t="s">
        <v>1462</v>
      </c>
      <c r="H15" s="79" t="s">
        <v>1463</v>
      </c>
      <c r="I15" s="79" t="s">
        <v>1464</v>
      </c>
      <c r="J15" s="96" t="s">
        <v>1465</v>
      </c>
    </row>
    <row r="16" spans="1:10" ht="41.4">
      <c r="A16" s="265"/>
      <c r="B16" s="205"/>
      <c r="C16" s="20"/>
      <c r="D16" s="20" t="s">
        <v>1686</v>
      </c>
      <c r="E16" s="79" t="s">
        <v>1467</v>
      </c>
      <c r="F16" s="20">
        <v>1389</v>
      </c>
      <c r="G16" s="79" t="s">
        <v>1462</v>
      </c>
      <c r="H16" s="79" t="s">
        <v>1463</v>
      </c>
      <c r="I16" s="79" t="s">
        <v>1464</v>
      </c>
      <c r="J16" s="96" t="s">
        <v>1465</v>
      </c>
    </row>
    <row r="17" spans="1:10" ht="41.4">
      <c r="A17" s="265" t="s">
        <v>1631</v>
      </c>
      <c r="B17" s="205">
        <v>3</v>
      </c>
      <c r="C17" s="20" t="s">
        <v>1718</v>
      </c>
      <c r="D17" s="20" t="s">
        <v>1687</v>
      </c>
      <c r="E17" s="79" t="s">
        <v>1471</v>
      </c>
      <c r="F17" s="20">
        <v>903</v>
      </c>
      <c r="G17" s="79" t="s">
        <v>1472</v>
      </c>
      <c r="H17" s="79" t="s">
        <v>1473</v>
      </c>
      <c r="I17" s="79" t="s">
        <v>1474</v>
      </c>
      <c r="J17" s="96" t="s">
        <v>1475</v>
      </c>
    </row>
    <row r="18" spans="1:10" ht="41.4">
      <c r="A18" s="265"/>
      <c r="B18" s="205"/>
      <c r="C18" s="20" t="s">
        <v>1719</v>
      </c>
      <c r="D18" s="20" t="s">
        <v>1688</v>
      </c>
      <c r="E18" s="79" t="s">
        <v>1478</v>
      </c>
      <c r="F18" s="20">
        <v>897</v>
      </c>
      <c r="G18" s="79" t="s">
        <v>1479</v>
      </c>
      <c r="H18" s="79" t="s">
        <v>1480</v>
      </c>
      <c r="I18" s="79" t="s">
        <v>1474</v>
      </c>
      <c r="J18" s="96" t="s">
        <v>1475</v>
      </c>
    </row>
    <row r="19" spans="1:10" ht="41.4">
      <c r="A19" s="265"/>
      <c r="B19" s="205"/>
      <c r="C19" s="20" t="s">
        <v>1720</v>
      </c>
      <c r="D19" s="20" t="s">
        <v>1689</v>
      </c>
      <c r="E19" s="79" t="s">
        <v>1482</v>
      </c>
      <c r="F19" s="20">
        <v>915</v>
      </c>
      <c r="G19" s="79" t="s">
        <v>1479</v>
      </c>
      <c r="H19" s="79" t="s">
        <v>1480</v>
      </c>
      <c r="I19" s="79" t="s">
        <v>1474</v>
      </c>
      <c r="J19" s="96" t="s">
        <v>1475</v>
      </c>
    </row>
    <row r="20" spans="1:10" ht="55.2">
      <c r="A20" s="211" t="s">
        <v>1690</v>
      </c>
      <c r="B20" s="205">
        <v>3</v>
      </c>
      <c r="C20" s="20" t="s">
        <v>1721</v>
      </c>
      <c r="D20" s="20" t="s">
        <v>1691</v>
      </c>
      <c r="E20" s="79" t="s">
        <v>1509</v>
      </c>
      <c r="F20" s="20">
        <v>1614</v>
      </c>
      <c r="G20" s="79" t="s">
        <v>1510</v>
      </c>
      <c r="H20" s="79" t="s">
        <v>1511</v>
      </c>
      <c r="I20" s="79" t="s">
        <v>1512</v>
      </c>
      <c r="J20" s="96" t="s">
        <v>1513</v>
      </c>
    </row>
    <row r="21" spans="1:10" ht="55.2">
      <c r="A21" s="211"/>
      <c r="B21" s="205"/>
      <c r="C21" s="20" t="s">
        <v>1722</v>
      </c>
      <c r="D21" s="20" t="s">
        <v>1692</v>
      </c>
      <c r="E21" s="79" t="s">
        <v>1509</v>
      </c>
      <c r="F21" s="20">
        <v>1614</v>
      </c>
      <c r="G21" s="79" t="s">
        <v>1510</v>
      </c>
      <c r="H21" s="79" t="s">
        <v>1511</v>
      </c>
      <c r="I21" s="79" t="s">
        <v>1512</v>
      </c>
      <c r="J21" s="96" t="s">
        <v>1513</v>
      </c>
    </row>
    <row r="22" spans="1:10" ht="41.4">
      <c r="A22" s="265" t="s">
        <v>1483</v>
      </c>
      <c r="B22" s="205">
        <v>2</v>
      </c>
      <c r="C22" s="20" t="s">
        <v>1723</v>
      </c>
      <c r="D22" s="20" t="s">
        <v>1693</v>
      </c>
      <c r="E22" s="79" t="s">
        <v>1485</v>
      </c>
      <c r="F22" s="20">
        <v>1506</v>
      </c>
      <c r="G22" s="79" t="s">
        <v>1486</v>
      </c>
      <c r="H22" s="79" t="s">
        <v>1487</v>
      </c>
      <c r="I22" s="79" t="s">
        <v>1488</v>
      </c>
      <c r="J22" s="96" t="s">
        <v>1489</v>
      </c>
    </row>
    <row r="23" spans="1:10" ht="41.4">
      <c r="A23" s="265"/>
      <c r="B23" s="205"/>
      <c r="C23" s="20" t="s">
        <v>1724</v>
      </c>
      <c r="D23" s="20" t="s">
        <v>1694</v>
      </c>
      <c r="E23" s="79" t="s">
        <v>1491</v>
      </c>
      <c r="F23" s="20">
        <v>1584</v>
      </c>
      <c r="G23" s="79" t="s">
        <v>1492</v>
      </c>
      <c r="H23" s="79" t="s">
        <v>1493</v>
      </c>
      <c r="I23" s="79" t="s">
        <v>1494</v>
      </c>
      <c r="J23" s="96" t="s">
        <v>1495</v>
      </c>
    </row>
    <row r="24" spans="1:10" ht="41.4">
      <c r="A24" s="265"/>
      <c r="B24" s="205"/>
      <c r="C24" s="20"/>
      <c r="D24" s="20" t="s">
        <v>1695</v>
      </c>
      <c r="E24" s="79" t="s">
        <v>1491</v>
      </c>
      <c r="F24" s="20">
        <v>1308</v>
      </c>
      <c r="G24" s="79" t="s">
        <v>1492</v>
      </c>
      <c r="H24" s="79" t="s">
        <v>1493</v>
      </c>
      <c r="I24" s="79" t="s">
        <v>1494</v>
      </c>
      <c r="J24" s="96" t="s">
        <v>1495</v>
      </c>
    </row>
    <row r="25" spans="1:10" ht="55.2">
      <c r="A25" s="211" t="s">
        <v>1517</v>
      </c>
      <c r="B25" s="205">
        <v>1</v>
      </c>
      <c r="C25" s="20" t="s">
        <v>1725</v>
      </c>
      <c r="D25" s="20" t="s">
        <v>1696</v>
      </c>
      <c r="E25" s="79" t="s">
        <v>1519</v>
      </c>
      <c r="F25" s="20">
        <v>1662</v>
      </c>
      <c r="G25" s="79" t="s">
        <v>1520</v>
      </c>
      <c r="H25" s="79" t="s">
        <v>1521</v>
      </c>
      <c r="I25" s="79" t="s">
        <v>1522</v>
      </c>
      <c r="J25" s="96" t="s">
        <v>1523</v>
      </c>
    </row>
    <row r="26" spans="1:10" ht="55.2">
      <c r="A26" s="211"/>
      <c r="B26" s="205"/>
      <c r="C26" s="20"/>
      <c r="D26" s="20" t="s">
        <v>1697</v>
      </c>
      <c r="E26" s="79" t="s">
        <v>1642</v>
      </c>
      <c r="F26" s="20">
        <v>1686</v>
      </c>
      <c r="G26" s="79" t="s">
        <v>1520</v>
      </c>
      <c r="H26" s="79" t="s">
        <v>1521</v>
      </c>
      <c r="I26" s="79" t="s">
        <v>1522</v>
      </c>
      <c r="J26" s="96" t="s">
        <v>1523</v>
      </c>
    </row>
    <row r="27" spans="1:10" ht="69">
      <c r="A27" s="265" t="s">
        <v>1635</v>
      </c>
      <c r="B27" s="205">
        <v>1</v>
      </c>
      <c r="C27" s="20" t="s">
        <v>1726</v>
      </c>
      <c r="D27" s="20" t="s">
        <v>1698</v>
      </c>
      <c r="E27" s="79" t="s">
        <v>1528</v>
      </c>
      <c r="F27" s="20">
        <v>1446</v>
      </c>
      <c r="G27" s="79" t="s">
        <v>1529</v>
      </c>
      <c r="H27" s="79" t="s">
        <v>1530</v>
      </c>
      <c r="I27" s="79" t="s">
        <v>1531</v>
      </c>
      <c r="J27" s="96" t="s">
        <v>1532</v>
      </c>
    </row>
    <row r="28" spans="1:10" ht="27.6">
      <c r="A28" s="265"/>
      <c r="B28" s="205"/>
      <c r="C28" s="20" t="s">
        <v>1727</v>
      </c>
      <c r="D28" s="20" t="s">
        <v>1699</v>
      </c>
      <c r="E28" s="79" t="s">
        <v>1534</v>
      </c>
      <c r="F28" s="20">
        <v>1566</v>
      </c>
      <c r="G28" s="79" t="s">
        <v>1535</v>
      </c>
      <c r="H28" s="79" t="s">
        <v>1536</v>
      </c>
      <c r="I28" s="79" t="s">
        <v>1531</v>
      </c>
      <c r="J28" s="96" t="s">
        <v>1532</v>
      </c>
    </row>
    <row r="29" spans="1:10" ht="69">
      <c r="A29" s="97" t="s">
        <v>1545</v>
      </c>
      <c r="B29" s="20">
        <v>1</v>
      </c>
      <c r="C29" s="20" t="s">
        <v>1728</v>
      </c>
      <c r="D29" s="20" t="s">
        <v>1700</v>
      </c>
      <c r="E29" s="79" t="s">
        <v>1547</v>
      </c>
      <c r="F29" s="20">
        <v>1710</v>
      </c>
      <c r="G29" s="79" t="s">
        <v>1548</v>
      </c>
      <c r="H29" s="79" t="s">
        <v>1549</v>
      </c>
      <c r="I29" s="79" t="s">
        <v>1550</v>
      </c>
      <c r="J29" s="96" t="s">
        <v>1551</v>
      </c>
    </row>
    <row r="30" spans="1:10" ht="41.4">
      <c r="A30" s="98" t="s">
        <v>1701</v>
      </c>
      <c r="B30" s="20">
        <v>1</v>
      </c>
      <c r="C30" s="20" t="s">
        <v>1729</v>
      </c>
      <c r="D30" s="20" t="s">
        <v>1702</v>
      </c>
      <c r="E30" s="79" t="s">
        <v>1554</v>
      </c>
      <c r="F30" s="20">
        <v>747</v>
      </c>
      <c r="G30" s="79" t="s">
        <v>1555</v>
      </c>
      <c r="H30" s="79" t="s">
        <v>1556</v>
      </c>
      <c r="I30" s="79" t="s">
        <v>1557</v>
      </c>
      <c r="J30" s="96" t="s">
        <v>1558</v>
      </c>
    </row>
    <row r="31" spans="1:10" ht="41.4">
      <c r="A31" s="97" t="s">
        <v>1559</v>
      </c>
      <c r="B31" s="20">
        <v>1</v>
      </c>
      <c r="C31" s="20" t="s">
        <v>1723</v>
      </c>
      <c r="D31" s="20" t="s">
        <v>1693</v>
      </c>
      <c r="E31" s="79" t="s">
        <v>1485</v>
      </c>
      <c r="F31" s="20">
        <v>1506</v>
      </c>
      <c r="G31" s="79" t="s">
        <v>1486</v>
      </c>
      <c r="H31" s="79" t="s">
        <v>1487</v>
      </c>
      <c r="I31" s="79" t="s">
        <v>1488</v>
      </c>
      <c r="J31" s="96" t="s">
        <v>1489</v>
      </c>
    </row>
    <row r="32" spans="1:10" ht="27.6">
      <c r="A32" s="98" t="s">
        <v>1537</v>
      </c>
      <c r="B32" s="20">
        <v>1</v>
      </c>
      <c r="C32" s="20" t="s">
        <v>1730</v>
      </c>
      <c r="D32" s="20" t="s">
        <v>1703</v>
      </c>
      <c r="E32" s="79" t="s">
        <v>1539</v>
      </c>
      <c r="F32" s="20">
        <v>1086</v>
      </c>
      <c r="G32" s="79" t="s">
        <v>1540</v>
      </c>
      <c r="H32" s="79" t="s">
        <v>1541</v>
      </c>
      <c r="I32" s="79" t="s">
        <v>1542</v>
      </c>
      <c r="J32" s="96" t="s">
        <v>1543</v>
      </c>
    </row>
    <row r="33" spans="1:10" ht="41.4">
      <c r="A33" s="211" t="s">
        <v>1622</v>
      </c>
      <c r="B33" s="205">
        <v>1</v>
      </c>
      <c r="C33" s="20" t="s">
        <v>1731</v>
      </c>
      <c r="D33" s="20" t="s">
        <v>1704</v>
      </c>
      <c r="E33" s="79" t="s">
        <v>1499</v>
      </c>
      <c r="F33" s="20">
        <v>1872</v>
      </c>
      <c r="G33" s="79" t="s">
        <v>1500</v>
      </c>
      <c r="H33" s="79" t="s">
        <v>1501</v>
      </c>
      <c r="I33" s="79" t="s">
        <v>1502</v>
      </c>
      <c r="J33" s="96" t="s">
        <v>1503</v>
      </c>
    </row>
    <row r="34" spans="1:10" ht="41.4">
      <c r="A34" s="211"/>
      <c r="B34" s="205"/>
      <c r="C34" s="20"/>
      <c r="D34" s="20" t="s">
        <v>1705</v>
      </c>
      <c r="E34" s="79" t="s">
        <v>1499</v>
      </c>
      <c r="F34" s="20">
        <v>1872</v>
      </c>
      <c r="G34" s="79" t="s">
        <v>1500</v>
      </c>
      <c r="H34" s="79" t="s">
        <v>1501</v>
      </c>
      <c r="I34" s="79" t="s">
        <v>1502</v>
      </c>
      <c r="J34" s="96" t="s">
        <v>1503</v>
      </c>
    </row>
    <row r="35" spans="1:10" ht="41.4">
      <c r="A35" s="211"/>
      <c r="B35" s="205"/>
      <c r="C35" s="20"/>
      <c r="D35" s="20" t="s">
        <v>1706</v>
      </c>
      <c r="E35" s="79" t="s">
        <v>1499</v>
      </c>
      <c r="F35" s="20">
        <v>1632</v>
      </c>
      <c r="G35" s="79" t="s">
        <v>1505</v>
      </c>
      <c r="H35" s="79" t="s">
        <v>1506</v>
      </c>
      <c r="I35" s="79" t="s">
        <v>1502</v>
      </c>
      <c r="J35" s="96" t="s">
        <v>1503</v>
      </c>
    </row>
    <row r="36" spans="1:10" ht="55.2">
      <c r="A36" s="97" t="s">
        <v>1560</v>
      </c>
      <c r="B36" s="20">
        <v>1</v>
      </c>
      <c r="C36" s="20" t="s">
        <v>1732</v>
      </c>
      <c r="D36" s="20" t="s">
        <v>1707</v>
      </c>
      <c r="E36" s="79" t="s">
        <v>1708</v>
      </c>
      <c r="F36" s="20">
        <v>1932</v>
      </c>
      <c r="G36" s="79" t="s">
        <v>1627</v>
      </c>
      <c r="H36" s="79" t="s">
        <v>1628</v>
      </c>
      <c r="I36" s="79" t="s">
        <v>1629</v>
      </c>
      <c r="J36" s="96" t="s">
        <v>1630</v>
      </c>
    </row>
  </sheetData>
  <mergeCells count="17">
    <mergeCell ref="A22:A24"/>
    <mergeCell ref="A1:F1"/>
    <mergeCell ref="B33:B35"/>
    <mergeCell ref="A25:A26"/>
    <mergeCell ref="A27:A28"/>
    <mergeCell ref="A33:A35"/>
    <mergeCell ref="B4:B11"/>
    <mergeCell ref="B12:B16"/>
    <mergeCell ref="B17:B19"/>
    <mergeCell ref="B20:B21"/>
    <mergeCell ref="B22:B24"/>
    <mergeCell ref="B25:B26"/>
    <mergeCell ref="B27:B28"/>
    <mergeCell ref="A4:A11"/>
    <mergeCell ref="A12:A16"/>
    <mergeCell ref="A17:A19"/>
    <mergeCell ref="A20:A2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46AD78-FCC6-4DFF-94DE-6896521F2509}">
  <dimension ref="A1:J114"/>
  <sheetViews>
    <sheetView topLeftCell="A5" zoomScale="85" zoomScaleNormal="85" workbookViewId="0">
      <selection activeCell="A114" sqref="A114:H114"/>
    </sheetView>
  </sheetViews>
  <sheetFormatPr defaultRowHeight="14.4"/>
  <cols>
    <col min="1" max="1" width="22.5546875" customWidth="1"/>
    <col min="2" max="2" width="17.109375" customWidth="1"/>
    <col min="3" max="4" width="10.88671875" customWidth="1"/>
    <col min="5" max="5" width="38.5546875" style="131" customWidth="1"/>
    <col min="6" max="6" width="9.5546875" style="13" customWidth="1"/>
    <col min="7" max="7" width="39.109375" style="139" customWidth="1"/>
    <col min="8" max="8" width="67.44140625" style="139" customWidth="1"/>
    <col min="9" max="9" width="28.33203125" style="139" customWidth="1"/>
    <col min="10" max="10" width="63.109375" style="139" customWidth="1"/>
  </cols>
  <sheetData>
    <row r="1" spans="1:10">
      <c r="A1" s="255" t="s">
        <v>3542</v>
      </c>
      <c r="B1" s="255"/>
      <c r="C1" s="255"/>
      <c r="D1" s="255"/>
      <c r="E1" s="255"/>
      <c r="F1" s="255"/>
    </row>
    <row r="2" spans="1:10" ht="15" thickBot="1"/>
    <row r="3" spans="1:10" ht="42" thickBot="1">
      <c r="A3" s="86" t="s">
        <v>730</v>
      </c>
      <c r="B3" s="87" t="s">
        <v>727</v>
      </c>
      <c r="C3" s="87" t="s">
        <v>728</v>
      </c>
      <c r="D3" s="87" t="s">
        <v>729</v>
      </c>
      <c r="E3" s="88" t="s">
        <v>843</v>
      </c>
      <c r="F3" s="87" t="s">
        <v>316</v>
      </c>
      <c r="G3" s="87" t="s">
        <v>266</v>
      </c>
      <c r="H3" s="87" t="s">
        <v>267</v>
      </c>
      <c r="I3" s="87" t="s">
        <v>268</v>
      </c>
      <c r="J3" s="93" t="s">
        <v>269</v>
      </c>
    </row>
    <row r="4" spans="1:10" ht="15" customHeight="1">
      <c r="A4" s="267" t="s">
        <v>1766</v>
      </c>
      <c r="B4" s="269">
        <v>16</v>
      </c>
      <c r="C4" s="120" t="s">
        <v>1767</v>
      </c>
      <c r="D4" s="120" t="s">
        <v>1768</v>
      </c>
      <c r="E4" s="132" t="s">
        <v>1769</v>
      </c>
      <c r="F4" s="120">
        <v>861</v>
      </c>
      <c r="G4" s="132" t="s">
        <v>1770</v>
      </c>
      <c r="H4" s="132" t="s">
        <v>1771</v>
      </c>
      <c r="I4" s="132" t="s">
        <v>1772</v>
      </c>
      <c r="J4" s="136" t="s">
        <v>1773</v>
      </c>
    </row>
    <row r="5" spans="1:10" ht="57.6">
      <c r="A5" s="268"/>
      <c r="B5" s="270"/>
      <c r="C5" s="118" t="s">
        <v>1774</v>
      </c>
      <c r="D5" s="118" t="s">
        <v>1775</v>
      </c>
      <c r="E5" s="133" t="s">
        <v>1769</v>
      </c>
      <c r="F5" s="118">
        <v>1065</v>
      </c>
      <c r="G5" s="133" t="s">
        <v>1770</v>
      </c>
      <c r="H5" s="133" t="s">
        <v>1771</v>
      </c>
      <c r="I5" s="133" t="s">
        <v>1772</v>
      </c>
      <c r="J5" s="137" t="s">
        <v>1773</v>
      </c>
    </row>
    <row r="6" spans="1:10" ht="57.6">
      <c r="A6" s="268"/>
      <c r="B6" s="270"/>
      <c r="C6" s="118" t="s">
        <v>1776</v>
      </c>
      <c r="D6" s="118" t="s">
        <v>1777</v>
      </c>
      <c r="E6" s="133" t="s">
        <v>1778</v>
      </c>
      <c r="F6" s="118">
        <v>1023</v>
      </c>
      <c r="G6" s="133" t="s">
        <v>1770</v>
      </c>
      <c r="H6" s="133" t="s">
        <v>1771</v>
      </c>
      <c r="I6" s="133" t="s">
        <v>1772</v>
      </c>
      <c r="J6" s="137" t="s">
        <v>1773</v>
      </c>
    </row>
    <row r="7" spans="1:10" ht="43.2">
      <c r="A7" s="268"/>
      <c r="B7" s="270"/>
      <c r="C7" s="118" t="s">
        <v>1779</v>
      </c>
      <c r="D7" s="118" t="s">
        <v>1780</v>
      </c>
      <c r="E7" s="133" t="s">
        <v>1781</v>
      </c>
      <c r="F7" s="118">
        <v>1236</v>
      </c>
      <c r="G7" s="133" t="s">
        <v>1782</v>
      </c>
      <c r="H7" s="133" t="s">
        <v>1783</v>
      </c>
      <c r="I7" s="133" t="s">
        <v>1784</v>
      </c>
      <c r="J7" s="137" t="s">
        <v>1785</v>
      </c>
    </row>
    <row r="8" spans="1:10" ht="43.2">
      <c r="A8" s="268"/>
      <c r="B8" s="270"/>
      <c r="C8" s="118" t="s">
        <v>1786</v>
      </c>
      <c r="D8" s="118" t="s">
        <v>1787</v>
      </c>
      <c r="E8" s="133" t="s">
        <v>1788</v>
      </c>
      <c r="F8" s="118">
        <v>1041</v>
      </c>
      <c r="G8" s="133" t="s">
        <v>1782</v>
      </c>
      <c r="H8" s="133" t="s">
        <v>1783</v>
      </c>
      <c r="I8" s="133" t="s">
        <v>1784</v>
      </c>
      <c r="J8" s="137" t="s">
        <v>1785</v>
      </c>
    </row>
    <row r="9" spans="1:10" ht="57.6">
      <c r="A9" s="268"/>
      <c r="B9" s="270"/>
      <c r="C9" s="118" t="s">
        <v>1789</v>
      </c>
      <c r="D9" s="118" t="s">
        <v>1790</v>
      </c>
      <c r="E9" s="133" t="s">
        <v>1791</v>
      </c>
      <c r="F9" s="118">
        <v>207</v>
      </c>
      <c r="G9" s="133" t="s">
        <v>1770</v>
      </c>
      <c r="H9" s="133" t="s">
        <v>1771</v>
      </c>
      <c r="I9" s="133" t="s">
        <v>1772</v>
      </c>
      <c r="J9" s="137" t="s">
        <v>1773</v>
      </c>
    </row>
    <row r="10" spans="1:10" ht="57.6">
      <c r="A10" s="268"/>
      <c r="B10" s="270"/>
      <c r="C10" s="118" t="s">
        <v>1792</v>
      </c>
      <c r="D10" s="118" t="s">
        <v>1793</v>
      </c>
      <c r="E10" s="133" t="s">
        <v>1794</v>
      </c>
      <c r="F10" s="118">
        <v>489</v>
      </c>
      <c r="G10" s="133" t="s">
        <v>1770</v>
      </c>
      <c r="H10" s="133" t="s">
        <v>1771</v>
      </c>
      <c r="I10" s="133" t="s">
        <v>1772</v>
      </c>
      <c r="J10" s="137" t="s">
        <v>1773</v>
      </c>
    </row>
    <row r="11" spans="1:10" ht="28.8">
      <c r="A11" s="268"/>
      <c r="B11" s="270"/>
      <c r="C11" s="118" t="s">
        <v>1795</v>
      </c>
      <c r="D11" s="118" t="s">
        <v>1796</v>
      </c>
      <c r="E11" s="133" t="s">
        <v>1797</v>
      </c>
      <c r="F11" s="118">
        <v>1050</v>
      </c>
      <c r="G11" s="133"/>
      <c r="H11" s="133"/>
      <c r="I11" s="133" t="s">
        <v>1798</v>
      </c>
      <c r="J11" s="137" t="s">
        <v>1799</v>
      </c>
    </row>
    <row r="12" spans="1:10" ht="43.2">
      <c r="A12" s="268"/>
      <c r="B12" s="270"/>
      <c r="C12" s="118" t="s">
        <v>1800</v>
      </c>
      <c r="D12" s="118" t="s">
        <v>1801</v>
      </c>
      <c r="E12" s="133" t="s">
        <v>1802</v>
      </c>
      <c r="F12" s="118">
        <v>819</v>
      </c>
      <c r="G12" s="133" t="s">
        <v>1803</v>
      </c>
      <c r="H12" s="133" t="s">
        <v>1804</v>
      </c>
      <c r="I12" s="133" t="s">
        <v>1805</v>
      </c>
      <c r="J12" s="137" t="s">
        <v>1806</v>
      </c>
    </row>
    <row r="13" spans="1:10" ht="28.8">
      <c r="A13" s="268"/>
      <c r="B13" s="270"/>
      <c r="C13" s="118" t="s">
        <v>1807</v>
      </c>
      <c r="D13" s="118" t="s">
        <v>1808</v>
      </c>
      <c r="E13" s="133" t="s">
        <v>1809</v>
      </c>
      <c r="F13" s="118">
        <v>801</v>
      </c>
      <c r="G13" s="133"/>
      <c r="H13" s="133"/>
      <c r="I13" s="133" t="s">
        <v>1810</v>
      </c>
      <c r="J13" s="137" t="s">
        <v>1811</v>
      </c>
    </row>
    <row r="14" spans="1:10" ht="28.8">
      <c r="A14" s="268"/>
      <c r="B14" s="270"/>
      <c r="C14" s="118" t="s">
        <v>1812</v>
      </c>
      <c r="D14" s="118" t="s">
        <v>1813</v>
      </c>
      <c r="E14" s="133" t="s">
        <v>1814</v>
      </c>
      <c r="F14" s="118">
        <v>771</v>
      </c>
      <c r="G14" s="133"/>
      <c r="H14" s="133"/>
      <c r="I14" s="133" t="s">
        <v>1810</v>
      </c>
      <c r="J14" s="137" t="s">
        <v>1811</v>
      </c>
    </row>
    <row r="15" spans="1:10" ht="28.8">
      <c r="A15" s="268"/>
      <c r="B15" s="270"/>
      <c r="C15" s="118" t="s">
        <v>1815</v>
      </c>
      <c r="D15" s="118" t="s">
        <v>1816</v>
      </c>
      <c r="E15" s="133" t="s">
        <v>1817</v>
      </c>
      <c r="F15" s="118">
        <v>1062</v>
      </c>
      <c r="G15" s="133" t="s">
        <v>714</v>
      </c>
      <c r="H15" s="133" t="s">
        <v>715</v>
      </c>
      <c r="I15" s="133" t="s">
        <v>1784</v>
      </c>
      <c r="J15" s="137" t="s">
        <v>1785</v>
      </c>
    </row>
    <row r="16" spans="1:10" ht="28.8">
      <c r="A16" s="268"/>
      <c r="B16" s="270"/>
      <c r="C16" s="118" t="s">
        <v>1818</v>
      </c>
      <c r="D16" s="118" t="s">
        <v>1819</v>
      </c>
      <c r="E16" s="133" t="s">
        <v>1820</v>
      </c>
      <c r="F16" s="118">
        <v>960</v>
      </c>
      <c r="G16" s="133"/>
      <c r="H16" s="133"/>
      <c r="I16" s="133" t="s">
        <v>1798</v>
      </c>
      <c r="J16" s="137" t="s">
        <v>1799</v>
      </c>
    </row>
    <row r="17" spans="1:10" ht="28.8">
      <c r="A17" s="268"/>
      <c r="B17" s="270"/>
      <c r="C17" s="118" t="s">
        <v>1821</v>
      </c>
      <c r="D17" s="118" t="s">
        <v>1822</v>
      </c>
      <c r="E17" s="133" t="s">
        <v>1823</v>
      </c>
      <c r="F17" s="118">
        <v>912</v>
      </c>
      <c r="G17" s="133"/>
      <c r="H17" s="133"/>
      <c r="I17" s="133" t="s">
        <v>1810</v>
      </c>
      <c r="J17" s="137" t="s">
        <v>1811</v>
      </c>
    </row>
    <row r="18" spans="1:10" ht="57.6">
      <c r="A18" s="268"/>
      <c r="B18" s="270"/>
      <c r="C18" s="118" t="s">
        <v>1824</v>
      </c>
      <c r="D18" s="118" t="s">
        <v>1825</v>
      </c>
      <c r="E18" s="133" t="s">
        <v>1826</v>
      </c>
      <c r="F18" s="118">
        <v>864</v>
      </c>
      <c r="G18" s="133" t="s">
        <v>1770</v>
      </c>
      <c r="H18" s="133" t="s">
        <v>1771</v>
      </c>
      <c r="I18" s="133" t="s">
        <v>1772</v>
      </c>
      <c r="J18" s="137" t="s">
        <v>1773</v>
      </c>
    </row>
    <row r="19" spans="1:10" ht="57.6">
      <c r="A19" s="268"/>
      <c r="B19" s="270"/>
      <c r="C19" s="118" t="s">
        <v>1827</v>
      </c>
      <c r="D19" s="118" t="s">
        <v>1828</v>
      </c>
      <c r="E19" s="133" t="s">
        <v>1829</v>
      </c>
      <c r="F19" s="118">
        <v>771</v>
      </c>
      <c r="G19" s="133" t="s">
        <v>1770</v>
      </c>
      <c r="H19" s="133" t="s">
        <v>1771</v>
      </c>
      <c r="I19" s="133" t="s">
        <v>1772</v>
      </c>
      <c r="J19" s="137" t="s">
        <v>1773</v>
      </c>
    </row>
    <row r="20" spans="1:10" ht="144">
      <c r="A20" s="268" t="s">
        <v>1830</v>
      </c>
      <c r="B20" s="270">
        <v>12</v>
      </c>
      <c r="C20" s="118" t="s">
        <v>1831</v>
      </c>
      <c r="D20" s="118" t="s">
        <v>1832</v>
      </c>
      <c r="E20" s="133" t="s">
        <v>1833</v>
      </c>
      <c r="F20" s="118">
        <v>1572</v>
      </c>
      <c r="G20" s="133" t="s">
        <v>1834</v>
      </c>
      <c r="H20" s="133" t="s">
        <v>1835</v>
      </c>
      <c r="I20" s="133" t="s">
        <v>1836</v>
      </c>
      <c r="J20" s="137" t="s">
        <v>1837</v>
      </c>
    </row>
    <row r="21" spans="1:10" ht="28.8">
      <c r="A21" s="268"/>
      <c r="B21" s="270"/>
      <c r="C21" s="118" t="s">
        <v>1838</v>
      </c>
      <c r="D21" s="118" t="s">
        <v>1839</v>
      </c>
      <c r="E21" s="133" t="s">
        <v>1840</v>
      </c>
      <c r="F21" s="118">
        <v>399</v>
      </c>
      <c r="G21" s="133" t="s">
        <v>1841</v>
      </c>
      <c r="H21" s="133" t="s">
        <v>1842</v>
      </c>
      <c r="I21" s="133" t="s">
        <v>1843</v>
      </c>
      <c r="J21" s="137" t="s">
        <v>1844</v>
      </c>
    </row>
    <row r="22" spans="1:10" ht="28.8">
      <c r="A22" s="268"/>
      <c r="B22" s="270"/>
      <c r="C22" s="118" t="s">
        <v>1845</v>
      </c>
      <c r="D22" s="118" t="s">
        <v>1846</v>
      </c>
      <c r="E22" s="133" t="s">
        <v>1840</v>
      </c>
      <c r="F22" s="118">
        <v>492</v>
      </c>
      <c r="G22" s="133"/>
      <c r="H22" s="133"/>
      <c r="I22" s="133" t="s">
        <v>1847</v>
      </c>
      <c r="J22" s="137" t="s">
        <v>1848</v>
      </c>
    </row>
    <row r="23" spans="1:10" ht="28.8">
      <c r="A23" s="268"/>
      <c r="B23" s="270"/>
      <c r="C23" s="118" t="s">
        <v>1845</v>
      </c>
      <c r="D23" s="118" t="s">
        <v>1849</v>
      </c>
      <c r="E23" s="133" t="s">
        <v>1840</v>
      </c>
      <c r="F23" s="118">
        <v>549</v>
      </c>
      <c r="G23" s="133"/>
      <c r="H23" s="133"/>
      <c r="I23" s="133" t="s">
        <v>1847</v>
      </c>
      <c r="J23" s="137" t="s">
        <v>1848</v>
      </c>
    </row>
    <row r="24" spans="1:10" ht="28.8">
      <c r="A24" s="268"/>
      <c r="B24" s="270"/>
      <c r="C24" s="118" t="s">
        <v>1850</v>
      </c>
      <c r="D24" s="118" t="s">
        <v>1851</v>
      </c>
      <c r="E24" s="133" t="s">
        <v>1852</v>
      </c>
      <c r="F24" s="118">
        <v>759</v>
      </c>
      <c r="G24" s="133" t="s">
        <v>1841</v>
      </c>
      <c r="H24" s="133" t="s">
        <v>1842</v>
      </c>
      <c r="I24" s="133" t="s">
        <v>1843</v>
      </c>
      <c r="J24" s="137" t="s">
        <v>1844</v>
      </c>
    </row>
    <row r="25" spans="1:10" ht="144">
      <c r="A25" s="268"/>
      <c r="B25" s="270"/>
      <c r="C25" s="118" t="s">
        <v>1853</v>
      </c>
      <c r="D25" s="118" t="s">
        <v>1854</v>
      </c>
      <c r="E25" s="133" t="s">
        <v>1855</v>
      </c>
      <c r="F25" s="118">
        <v>450</v>
      </c>
      <c r="G25" s="133" t="s">
        <v>1834</v>
      </c>
      <c r="H25" s="133" t="s">
        <v>1835</v>
      </c>
      <c r="I25" s="133" t="s">
        <v>1836</v>
      </c>
      <c r="J25" s="137" t="s">
        <v>1837</v>
      </c>
    </row>
    <row r="26" spans="1:10" ht="43.2">
      <c r="A26" s="268"/>
      <c r="B26" s="270"/>
      <c r="C26" s="118" t="s">
        <v>1856</v>
      </c>
      <c r="D26" s="118" t="s">
        <v>1857</v>
      </c>
      <c r="E26" s="133" t="s">
        <v>1858</v>
      </c>
      <c r="F26" s="118">
        <v>588</v>
      </c>
      <c r="G26" s="133" t="s">
        <v>1841</v>
      </c>
      <c r="H26" s="133" t="s">
        <v>1842</v>
      </c>
      <c r="I26" s="133" t="s">
        <v>1859</v>
      </c>
      <c r="J26" s="137" t="s">
        <v>1860</v>
      </c>
    </row>
    <row r="27" spans="1:10" ht="144">
      <c r="A27" s="268"/>
      <c r="B27" s="270"/>
      <c r="C27" s="118" t="s">
        <v>1861</v>
      </c>
      <c r="D27" s="118" t="s">
        <v>1862</v>
      </c>
      <c r="E27" s="133" t="s">
        <v>1863</v>
      </c>
      <c r="F27" s="118">
        <v>1521</v>
      </c>
      <c r="G27" s="133" t="s">
        <v>1834</v>
      </c>
      <c r="H27" s="133" t="s">
        <v>1835</v>
      </c>
      <c r="I27" s="133" t="s">
        <v>1836</v>
      </c>
      <c r="J27" s="137" t="s">
        <v>1837</v>
      </c>
    </row>
    <row r="28" spans="1:10" ht="129.6">
      <c r="A28" s="268"/>
      <c r="B28" s="270"/>
      <c r="C28" s="118" t="s">
        <v>1864</v>
      </c>
      <c r="D28" s="118" t="s">
        <v>1865</v>
      </c>
      <c r="E28" s="133" t="s">
        <v>1866</v>
      </c>
      <c r="F28" s="118">
        <v>567</v>
      </c>
      <c r="G28" s="133" t="s">
        <v>1867</v>
      </c>
      <c r="H28" s="133" t="s">
        <v>1868</v>
      </c>
      <c r="I28" s="133" t="s">
        <v>1836</v>
      </c>
      <c r="J28" s="137" t="s">
        <v>1837</v>
      </c>
    </row>
    <row r="29" spans="1:10" ht="129.6">
      <c r="A29" s="268"/>
      <c r="B29" s="270"/>
      <c r="C29" s="118" t="s">
        <v>1869</v>
      </c>
      <c r="D29" s="118" t="s">
        <v>1870</v>
      </c>
      <c r="E29" s="133" t="s">
        <v>1871</v>
      </c>
      <c r="F29" s="118">
        <v>501</v>
      </c>
      <c r="G29" s="133" t="s">
        <v>1867</v>
      </c>
      <c r="H29" s="133" t="s">
        <v>1868</v>
      </c>
      <c r="I29" s="133" t="s">
        <v>1836</v>
      </c>
      <c r="J29" s="137" t="s">
        <v>1837</v>
      </c>
    </row>
    <row r="30" spans="1:10" ht="129.6">
      <c r="A30" s="268"/>
      <c r="B30" s="270"/>
      <c r="C30" s="118" t="s">
        <v>1872</v>
      </c>
      <c r="D30" s="118" t="s">
        <v>1873</v>
      </c>
      <c r="E30" s="133" t="s">
        <v>1874</v>
      </c>
      <c r="F30" s="118">
        <v>492</v>
      </c>
      <c r="G30" s="133" t="s">
        <v>1867</v>
      </c>
      <c r="H30" s="133" t="s">
        <v>1868</v>
      </c>
      <c r="I30" s="133" t="s">
        <v>1836</v>
      </c>
      <c r="J30" s="137" t="s">
        <v>1837</v>
      </c>
    </row>
    <row r="31" spans="1:10" ht="129.6">
      <c r="A31" s="268"/>
      <c r="B31" s="270"/>
      <c r="C31" s="118" t="s">
        <v>1875</v>
      </c>
      <c r="D31" s="118" t="s">
        <v>1876</v>
      </c>
      <c r="E31" s="133" t="s">
        <v>1877</v>
      </c>
      <c r="F31" s="118">
        <v>846</v>
      </c>
      <c r="G31" s="133" t="s">
        <v>1867</v>
      </c>
      <c r="H31" s="133" t="s">
        <v>1868</v>
      </c>
      <c r="I31" s="133" t="s">
        <v>1836</v>
      </c>
      <c r="J31" s="137" t="s">
        <v>1837</v>
      </c>
    </row>
    <row r="32" spans="1:10" ht="129.6">
      <c r="A32" s="268"/>
      <c r="B32" s="270"/>
      <c r="C32" s="118" t="s">
        <v>1878</v>
      </c>
      <c r="D32" s="118" t="s">
        <v>1879</v>
      </c>
      <c r="E32" s="133" t="s">
        <v>1866</v>
      </c>
      <c r="F32" s="118">
        <v>753</v>
      </c>
      <c r="G32" s="133" t="s">
        <v>1867</v>
      </c>
      <c r="H32" s="133" t="s">
        <v>1868</v>
      </c>
      <c r="I32" s="133" t="s">
        <v>1836</v>
      </c>
      <c r="J32" s="137" t="s">
        <v>1837</v>
      </c>
    </row>
    <row r="33" spans="1:10" ht="15" customHeight="1">
      <c r="A33" s="268" t="s">
        <v>1880</v>
      </c>
      <c r="B33" s="270">
        <v>8</v>
      </c>
      <c r="C33" s="118" t="s">
        <v>1881</v>
      </c>
      <c r="D33" s="118" t="s">
        <v>1882</v>
      </c>
      <c r="E33" s="133" t="s">
        <v>1883</v>
      </c>
      <c r="F33" s="118">
        <v>411</v>
      </c>
      <c r="G33" s="133" t="s">
        <v>1884</v>
      </c>
      <c r="H33" s="133" t="s">
        <v>1885</v>
      </c>
      <c r="I33" s="133" t="s">
        <v>1886</v>
      </c>
      <c r="J33" s="137" t="s">
        <v>1887</v>
      </c>
    </row>
    <row r="34" spans="1:10" ht="28.8">
      <c r="A34" s="268"/>
      <c r="B34" s="270"/>
      <c r="C34" s="118" t="s">
        <v>1888</v>
      </c>
      <c r="D34" s="118" t="s">
        <v>1889</v>
      </c>
      <c r="E34" s="133" t="s">
        <v>1890</v>
      </c>
      <c r="F34" s="118">
        <v>648</v>
      </c>
      <c r="G34" s="133" t="s">
        <v>1884</v>
      </c>
      <c r="H34" s="133" t="s">
        <v>1885</v>
      </c>
      <c r="I34" s="133" t="s">
        <v>1886</v>
      </c>
      <c r="J34" s="137" t="s">
        <v>1887</v>
      </c>
    </row>
    <row r="35" spans="1:10" ht="28.8">
      <c r="A35" s="268"/>
      <c r="B35" s="270"/>
      <c r="C35" s="118" t="s">
        <v>1891</v>
      </c>
      <c r="D35" s="118" t="s">
        <v>1892</v>
      </c>
      <c r="E35" s="133" t="s">
        <v>1893</v>
      </c>
      <c r="F35" s="118">
        <v>1092</v>
      </c>
      <c r="G35" s="133" t="s">
        <v>1884</v>
      </c>
      <c r="H35" s="133" t="s">
        <v>1885</v>
      </c>
      <c r="I35" s="133" t="s">
        <v>1886</v>
      </c>
      <c r="J35" s="137" t="s">
        <v>1887</v>
      </c>
    </row>
    <row r="36" spans="1:10" ht="28.8">
      <c r="A36" s="268"/>
      <c r="B36" s="270"/>
      <c r="C36" s="270" t="s">
        <v>1894</v>
      </c>
      <c r="D36" s="118" t="s">
        <v>1895</v>
      </c>
      <c r="E36" s="133" t="s">
        <v>1896</v>
      </c>
      <c r="F36" s="118">
        <v>1953</v>
      </c>
      <c r="G36" s="133" t="s">
        <v>1897</v>
      </c>
      <c r="H36" s="133" t="s">
        <v>1898</v>
      </c>
      <c r="I36" s="133" t="s">
        <v>1899</v>
      </c>
      <c r="J36" s="137" t="s">
        <v>1900</v>
      </c>
    </row>
    <row r="37" spans="1:10" ht="28.8">
      <c r="A37" s="268"/>
      <c r="B37" s="270"/>
      <c r="C37" s="270"/>
      <c r="D37" s="118" t="s">
        <v>1901</v>
      </c>
      <c r="E37" s="133" t="s">
        <v>1896</v>
      </c>
      <c r="F37" s="118">
        <v>1953</v>
      </c>
      <c r="G37" s="133" t="s">
        <v>1897</v>
      </c>
      <c r="H37" s="133" t="s">
        <v>1898</v>
      </c>
      <c r="I37" s="133" t="s">
        <v>1899</v>
      </c>
      <c r="J37" s="137" t="s">
        <v>1900</v>
      </c>
    </row>
    <row r="38" spans="1:10" ht="28.8">
      <c r="A38" s="268"/>
      <c r="B38" s="270"/>
      <c r="C38" s="270"/>
      <c r="D38" s="118" t="s">
        <v>1902</v>
      </c>
      <c r="E38" s="133" t="s">
        <v>1903</v>
      </c>
      <c r="F38" s="118">
        <v>2193</v>
      </c>
      <c r="G38" s="133" t="s">
        <v>1884</v>
      </c>
      <c r="H38" s="133" t="s">
        <v>1885</v>
      </c>
      <c r="I38" s="133" t="s">
        <v>1886</v>
      </c>
      <c r="J38" s="137" t="s">
        <v>1887</v>
      </c>
    </row>
    <row r="39" spans="1:10" ht="28.8">
      <c r="A39" s="268"/>
      <c r="B39" s="270"/>
      <c r="C39" s="270" t="s">
        <v>1904</v>
      </c>
      <c r="D39" s="118" t="s">
        <v>1905</v>
      </c>
      <c r="E39" s="133" t="s">
        <v>1906</v>
      </c>
      <c r="F39" s="118">
        <v>396</v>
      </c>
      <c r="G39" s="133" t="s">
        <v>1884</v>
      </c>
      <c r="H39" s="133" t="s">
        <v>1885</v>
      </c>
      <c r="I39" s="133" t="s">
        <v>1886</v>
      </c>
      <c r="J39" s="137" t="s">
        <v>1887</v>
      </c>
    </row>
    <row r="40" spans="1:10" ht="28.8">
      <c r="A40" s="268"/>
      <c r="B40" s="270"/>
      <c r="C40" s="270"/>
      <c r="D40" s="118" t="s">
        <v>1907</v>
      </c>
      <c r="E40" s="133" t="s">
        <v>1906</v>
      </c>
      <c r="F40" s="118">
        <v>393</v>
      </c>
      <c r="G40" s="133" t="s">
        <v>1884</v>
      </c>
      <c r="H40" s="133" t="s">
        <v>1885</v>
      </c>
      <c r="I40" s="133" t="s">
        <v>1886</v>
      </c>
      <c r="J40" s="137" t="s">
        <v>1887</v>
      </c>
    </row>
    <row r="41" spans="1:10" ht="28.8">
      <c r="A41" s="268"/>
      <c r="B41" s="270"/>
      <c r="C41" s="270"/>
      <c r="D41" s="118" t="s">
        <v>1908</v>
      </c>
      <c r="E41" s="133" t="s">
        <v>1906</v>
      </c>
      <c r="F41" s="118">
        <v>573</v>
      </c>
      <c r="G41" s="133" t="s">
        <v>1884</v>
      </c>
      <c r="H41" s="133" t="s">
        <v>1885</v>
      </c>
      <c r="I41" s="133" t="s">
        <v>1886</v>
      </c>
      <c r="J41" s="137" t="s">
        <v>1887</v>
      </c>
    </row>
    <row r="42" spans="1:10" ht="28.8">
      <c r="A42" s="268"/>
      <c r="B42" s="270"/>
      <c r="C42" s="118" t="s">
        <v>1909</v>
      </c>
      <c r="D42" s="118" t="s">
        <v>1910</v>
      </c>
      <c r="E42" s="133" t="s">
        <v>1911</v>
      </c>
      <c r="F42" s="118">
        <v>768</v>
      </c>
      <c r="G42" s="133" t="s">
        <v>1884</v>
      </c>
      <c r="H42" s="133" t="s">
        <v>1885</v>
      </c>
      <c r="I42" s="133" t="s">
        <v>1886</v>
      </c>
      <c r="J42" s="137" t="s">
        <v>1887</v>
      </c>
    </row>
    <row r="43" spans="1:10">
      <c r="A43" s="268"/>
      <c r="B43" s="270"/>
      <c r="C43" s="118" t="s">
        <v>1912</v>
      </c>
      <c r="D43" s="118" t="s">
        <v>1913</v>
      </c>
      <c r="E43" s="133" t="s">
        <v>1914</v>
      </c>
      <c r="F43" s="118">
        <v>381</v>
      </c>
      <c r="G43" s="133" t="s">
        <v>1884</v>
      </c>
      <c r="H43" s="133" t="s">
        <v>1885</v>
      </c>
      <c r="I43" s="133" t="s">
        <v>1886</v>
      </c>
      <c r="J43" s="137" t="s">
        <v>1887</v>
      </c>
    </row>
    <row r="44" spans="1:10">
      <c r="A44" s="268"/>
      <c r="B44" s="270"/>
      <c r="C44" s="118" t="s">
        <v>1915</v>
      </c>
      <c r="D44" s="118" t="s">
        <v>1916</v>
      </c>
      <c r="E44" s="133" t="s">
        <v>1917</v>
      </c>
      <c r="F44" s="118">
        <v>228</v>
      </c>
      <c r="G44" s="133" t="s">
        <v>1884</v>
      </c>
      <c r="H44" s="133" t="s">
        <v>1885</v>
      </c>
      <c r="I44" s="133" t="s">
        <v>1886</v>
      </c>
      <c r="J44" s="137" t="s">
        <v>1887</v>
      </c>
    </row>
    <row r="45" spans="1:10" ht="72">
      <c r="A45" s="268" t="s">
        <v>1918</v>
      </c>
      <c r="B45" s="270">
        <v>10</v>
      </c>
      <c r="C45" s="118" t="s">
        <v>1919</v>
      </c>
      <c r="D45" s="118" t="s">
        <v>1920</v>
      </c>
      <c r="E45" s="133" t="s">
        <v>197</v>
      </c>
      <c r="F45" s="118">
        <v>249</v>
      </c>
      <c r="G45" s="133" t="s">
        <v>1921</v>
      </c>
      <c r="H45" s="133" t="s">
        <v>1922</v>
      </c>
      <c r="I45" s="133" t="s">
        <v>1923</v>
      </c>
      <c r="J45" s="137" t="s">
        <v>1924</v>
      </c>
    </row>
    <row r="46" spans="1:10" ht="72">
      <c r="A46" s="268"/>
      <c r="B46" s="270"/>
      <c r="C46" s="118" t="s">
        <v>1925</v>
      </c>
      <c r="D46" s="118" t="s">
        <v>1926</v>
      </c>
      <c r="E46" s="133" t="s">
        <v>1927</v>
      </c>
      <c r="F46" s="118">
        <v>1770</v>
      </c>
      <c r="G46" s="133" t="s">
        <v>1921</v>
      </c>
      <c r="H46" s="133" t="s">
        <v>1922</v>
      </c>
      <c r="I46" s="133" t="s">
        <v>1923</v>
      </c>
      <c r="J46" s="137" t="s">
        <v>1924</v>
      </c>
    </row>
    <row r="47" spans="1:10" ht="72">
      <c r="A47" s="268"/>
      <c r="B47" s="270"/>
      <c r="C47" s="118" t="s">
        <v>1928</v>
      </c>
      <c r="D47" s="118" t="s">
        <v>1929</v>
      </c>
      <c r="E47" s="133" t="s">
        <v>1930</v>
      </c>
      <c r="F47" s="118">
        <v>1770</v>
      </c>
      <c r="G47" s="133" t="s">
        <v>1921</v>
      </c>
      <c r="H47" s="133" t="s">
        <v>1922</v>
      </c>
      <c r="I47" s="133" t="s">
        <v>1923</v>
      </c>
      <c r="J47" s="137" t="s">
        <v>1924</v>
      </c>
    </row>
    <row r="48" spans="1:10" ht="72">
      <c r="A48" s="268"/>
      <c r="B48" s="270"/>
      <c r="C48" s="118" t="s">
        <v>1931</v>
      </c>
      <c r="D48" s="118" t="s">
        <v>1932</v>
      </c>
      <c r="E48" s="133" t="s">
        <v>1930</v>
      </c>
      <c r="F48" s="118">
        <v>282</v>
      </c>
      <c r="G48" s="133" t="s">
        <v>1921</v>
      </c>
      <c r="H48" s="133" t="s">
        <v>1922</v>
      </c>
      <c r="I48" s="133" t="s">
        <v>1923</v>
      </c>
      <c r="J48" s="137" t="s">
        <v>1924</v>
      </c>
    </row>
    <row r="49" spans="1:10" ht="72">
      <c r="A49" s="268"/>
      <c r="B49" s="270"/>
      <c r="C49" s="118" t="s">
        <v>1933</v>
      </c>
      <c r="D49" s="118" t="s">
        <v>1934</v>
      </c>
      <c r="E49" s="133" t="s">
        <v>1935</v>
      </c>
      <c r="F49" s="118">
        <v>594</v>
      </c>
      <c r="G49" s="133" t="s">
        <v>1921</v>
      </c>
      <c r="H49" s="133" t="s">
        <v>1922</v>
      </c>
      <c r="I49" s="133" t="s">
        <v>1923</v>
      </c>
      <c r="J49" s="137" t="s">
        <v>1924</v>
      </c>
    </row>
    <row r="50" spans="1:10" ht="72">
      <c r="A50" s="268"/>
      <c r="B50" s="270"/>
      <c r="C50" s="118" t="s">
        <v>1936</v>
      </c>
      <c r="D50" s="118" t="s">
        <v>1937</v>
      </c>
      <c r="E50" s="133" t="s">
        <v>1938</v>
      </c>
      <c r="F50" s="118">
        <v>1758</v>
      </c>
      <c r="G50" s="133" t="s">
        <v>1921</v>
      </c>
      <c r="H50" s="133" t="s">
        <v>1922</v>
      </c>
      <c r="I50" s="133" t="s">
        <v>1923</v>
      </c>
      <c r="J50" s="137" t="s">
        <v>1924</v>
      </c>
    </row>
    <row r="51" spans="1:10" ht="72">
      <c r="A51" s="268"/>
      <c r="B51" s="270"/>
      <c r="C51" s="118" t="s">
        <v>1939</v>
      </c>
      <c r="D51" s="118" t="s">
        <v>1940</v>
      </c>
      <c r="E51" s="133" t="s">
        <v>1941</v>
      </c>
      <c r="F51" s="118">
        <v>2058</v>
      </c>
      <c r="G51" s="133" t="s">
        <v>1921</v>
      </c>
      <c r="H51" s="133" t="s">
        <v>1922</v>
      </c>
      <c r="I51" s="133" t="s">
        <v>1923</v>
      </c>
      <c r="J51" s="137" t="s">
        <v>1924</v>
      </c>
    </row>
    <row r="52" spans="1:10" ht="72">
      <c r="A52" s="268"/>
      <c r="B52" s="270"/>
      <c r="C52" s="118" t="s">
        <v>1942</v>
      </c>
      <c r="D52" s="118" t="s">
        <v>1943</v>
      </c>
      <c r="E52" s="133" t="s">
        <v>1944</v>
      </c>
      <c r="F52" s="118">
        <v>894</v>
      </c>
      <c r="G52" s="133" t="s">
        <v>1921</v>
      </c>
      <c r="H52" s="133" t="s">
        <v>1922</v>
      </c>
      <c r="I52" s="133" t="s">
        <v>1923</v>
      </c>
      <c r="J52" s="137" t="s">
        <v>1924</v>
      </c>
    </row>
    <row r="53" spans="1:10" ht="72">
      <c r="A53" s="268"/>
      <c r="B53" s="270"/>
      <c r="C53" s="118" t="s">
        <v>1945</v>
      </c>
      <c r="D53" s="118" t="s">
        <v>1946</v>
      </c>
      <c r="E53" s="133" t="s">
        <v>1947</v>
      </c>
      <c r="F53" s="118">
        <v>1296</v>
      </c>
      <c r="G53" s="133" t="s">
        <v>1921</v>
      </c>
      <c r="H53" s="133" t="s">
        <v>1922</v>
      </c>
      <c r="I53" s="133" t="s">
        <v>1923</v>
      </c>
      <c r="J53" s="137" t="s">
        <v>1924</v>
      </c>
    </row>
    <row r="54" spans="1:10" ht="72">
      <c r="A54" s="268"/>
      <c r="B54" s="270"/>
      <c r="C54" s="270" t="s">
        <v>1948</v>
      </c>
      <c r="D54" s="118" t="s">
        <v>1949</v>
      </c>
      <c r="E54" s="133" t="s">
        <v>1947</v>
      </c>
      <c r="F54" s="118">
        <v>1605</v>
      </c>
      <c r="G54" s="133" t="s">
        <v>1921</v>
      </c>
      <c r="H54" s="133" t="s">
        <v>1922</v>
      </c>
      <c r="I54" s="133" t="s">
        <v>1923</v>
      </c>
      <c r="J54" s="137" t="s">
        <v>1924</v>
      </c>
    </row>
    <row r="55" spans="1:10" ht="72">
      <c r="A55" s="268"/>
      <c r="B55" s="270"/>
      <c r="C55" s="270"/>
      <c r="D55" s="118" t="s">
        <v>1950</v>
      </c>
      <c r="E55" s="133" t="s">
        <v>1951</v>
      </c>
      <c r="F55" s="118">
        <v>1476</v>
      </c>
      <c r="G55" s="133" t="s">
        <v>1921</v>
      </c>
      <c r="H55" s="133" t="s">
        <v>1922</v>
      </c>
      <c r="I55" s="133" t="s">
        <v>1923</v>
      </c>
      <c r="J55" s="137" t="s">
        <v>1924</v>
      </c>
    </row>
    <row r="56" spans="1:10" ht="144">
      <c r="A56" s="268" t="s">
        <v>1952</v>
      </c>
      <c r="B56" s="270">
        <v>9</v>
      </c>
      <c r="C56" s="118" t="s">
        <v>1831</v>
      </c>
      <c r="D56" s="118" t="s">
        <v>1832</v>
      </c>
      <c r="E56" s="133" t="s">
        <v>1833</v>
      </c>
      <c r="F56" s="118">
        <v>1572</v>
      </c>
      <c r="G56" s="133" t="s">
        <v>1834</v>
      </c>
      <c r="H56" s="133" t="s">
        <v>1835</v>
      </c>
      <c r="I56" s="133" t="s">
        <v>1836</v>
      </c>
      <c r="J56" s="137" t="s">
        <v>1837</v>
      </c>
    </row>
    <row r="57" spans="1:10" ht="144">
      <c r="A57" s="268"/>
      <c r="B57" s="270"/>
      <c r="C57" s="118" t="s">
        <v>1853</v>
      </c>
      <c r="D57" s="118" t="s">
        <v>1854</v>
      </c>
      <c r="E57" s="133" t="s">
        <v>1855</v>
      </c>
      <c r="F57" s="118">
        <v>450</v>
      </c>
      <c r="G57" s="133" t="s">
        <v>1834</v>
      </c>
      <c r="H57" s="133" t="s">
        <v>1835</v>
      </c>
      <c r="I57" s="133" t="s">
        <v>1836</v>
      </c>
      <c r="J57" s="137" t="s">
        <v>1837</v>
      </c>
    </row>
    <row r="58" spans="1:10" ht="43.2">
      <c r="A58" s="268"/>
      <c r="B58" s="270"/>
      <c r="C58" s="118" t="s">
        <v>1856</v>
      </c>
      <c r="D58" s="118" t="s">
        <v>1857</v>
      </c>
      <c r="E58" s="133" t="s">
        <v>1858</v>
      </c>
      <c r="F58" s="118">
        <v>588</v>
      </c>
      <c r="G58" s="133" t="s">
        <v>1841</v>
      </c>
      <c r="H58" s="133" t="s">
        <v>1842</v>
      </c>
      <c r="I58" s="133" t="s">
        <v>1859</v>
      </c>
      <c r="J58" s="137" t="s">
        <v>1860</v>
      </c>
    </row>
    <row r="59" spans="1:10" ht="144">
      <c r="A59" s="268"/>
      <c r="B59" s="270"/>
      <c r="C59" s="118" t="s">
        <v>1861</v>
      </c>
      <c r="D59" s="118" t="s">
        <v>1862</v>
      </c>
      <c r="E59" s="133" t="s">
        <v>1863</v>
      </c>
      <c r="F59" s="118">
        <v>1521</v>
      </c>
      <c r="G59" s="133" t="s">
        <v>1834</v>
      </c>
      <c r="H59" s="133" t="s">
        <v>1835</v>
      </c>
      <c r="I59" s="133" t="s">
        <v>1836</v>
      </c>
      <c r="J59" s="137" t="s">
        <v>1837</v>
      </c>
    </row>
    <row r="60" spans="1:10" ht="129.6">
      <c r="A60" s="268"/>
      <c r="B60" s="270"/>
      <c r="C60" s="118" t="s">
        <v>1864</v>
      </c>
      <c r="D60" s="118" t="s">
        <v>1865</v>
      </c>
      <c r="E60" s="133" t="s">
        <v>1866</v>
      </c>
      <c r="F60" s="118">
        <v>567</v>
      </c>
      <c r="G60" s="133" t="s">
        <v>1867</v>
      </c>
      <c r="H60" s="133" t="s">
        <v>1868</v>
      </c>
      <c r="I60" s="133" t="s">
        <v>1836</v>
      </c>
      <c r="J60" s="137" t="s">
        <v>1837</v>
      </c>
    </row>
    <row r="61" spans="1:10" ht="129.6">
      <c r="A61" s="268"/>
      <c r="B61" s="270"/>
      <c r="C61" s="118" t="s">
        <v>1869</v>
      </c>
      <c r="D61" s="118" t="s">
        <v>1870</v>
      </c>
      <c r="E61" s="133" t="s">
        <v>1871</v>
      </c>
      <c r="F61" s="118">
        <v>501</v>
      </c>
      <c r="G61" s="133" t="s">
        <v>1867</v>
      </c>
      <c r="H61" s="133" t="s">
        <v>1868</v>
      </c>
      <c r="I61" s="133" t="s">
        <v>1836</v>
      </c>
      <c r="J61" s="137" t="s">
        <v>1837</v>
      </c>
    </row>
    <row r="62" spans="1:10" ht="129.6">
      <c r="A62" s="268"/>
      <c r="B62" s="270"/>
      <c r="C62" s="118" t="s">
        <v>1872</v>
      </c>
      <c r="D62" s="118" t="s">
        <v>1873</v>
      </c>
      <c r="E62" s="133" t="s">
        <v>1874</v>
      </c>
      <c r="F62" s="118">
        <v>492</v>
      </c>
      <c r="G62" s="133" t="s">
        <v>1867</v>
      </c>
      <c r="H62" s="133" t="s">
        <v>1868</v>
      </c>
      <c r="I62" s="133" t="s">
        <v>1836</v>
      </c>
      <c r="J62" s="137" t="s">
        <v>1837</v>
      </c>
    </row>
    <row r="63" spans="1:10" ht="129.6">
      <c r="A63" s="268"/>
      <c r="B63" s="270"/>
      <c r="C63" s="118" t="s">
        <v>1875</v>
      </c>
      <c r="D63" s="118" t="s">
        <v>1876</v>
      </c>
      <c r="E63" s="133" t="s">
        <v>1877</v>
      </c>
      <c r="F63" s="118">
        <v>846</v>
      </c>
      <c r="G63" s="133" t="s">
        <v>1867</v>
      </c>
      <c r="H63" s="133" t="s">
        <v>1868</v>
      </c>
      <c r="I63" s="133" t="s">
        <v>1836</v>
      </c>
      <c r="J63" s="137" t="s">
        <v>1837</v>
      </c>
    </row>
    <row r="64" spans="1:10" ht="129.6">
      <c r="A64" s="268"/>
      <c r="B64" s="270"/>
      <c r="C64" s="118" t="s">
        <v>1878</v>
      </c>
      <c r="D64" s="118" t="s">
        <v>1879</v>
      </c>
      <c r="E64" s="133" t="s">
        <v>1866</v>
      </c>
      <c r="F64" s="118">
        <v>753</v>
      </c>
      <c r="G64" s="133" t="s">
        <v>1867</v>
      </c>
      <c r="H64" s="133" t="s">
        <v>1868</v>
      </c>
      <c r="I64" s="133" t="s">
        <v>1836</v>
      </c>
      <c r="J64" s="137" t="s">
        <v>1837</v>
      </c>
    </row>
    <row r="65" spans="1:10" ht="144">
      <c r="A65" s="271" t="s">
        <v>1953</v>
      </c>
      <c r="B65" s="272">
        <v>8</v>
      </c>
      <c r="C65" s="118" t="s">
        <v>1831</v>
      </c>
      <c r="D65" s="118" t="s">
        <v>1832</v>
      </c>
      <c r="E65" s="133" t="s">
        <v>1833</v>
      </c>
      <c r="F65" s="118">
        <v>1572</v>
      </c>
      <c r="G65" s="133" t="s">
        <v>1834</v>
      </c>
      <c r="H65" s="133" t="s">
        <v>1835</v>
      </c>
      <c r="I65" s="133" t="s">
        <v>1836</v>
      </c>
      <c r="J65" s="137" t="s">
        <v>1837</v>
      </c>
    </row>
    <row r="66" spans="1:10" ht="144">
      <c r="A66" s="271"/>
      <c r="B66" s="272"/>
      <c r="C66" s="118" t="s">
        <v>1853</v>
      </c>
      <c r="D66" s="118" t="s">
        <v>1854</v>
      </c>
      <c r="E66" s="133" t="s">
        <v>1855</v>
      </c>
      <c r="F66" s="118">
        <v>450</v>
      </c>
      <c r="G66" s="133" t="s">
        <v>1834</v>
      </c>
      <c r="H66" s="133" t="s">
        <v>1835</v>
      </c>
      <c r="I66" s="133" t="s">
        <v>1836</v>
      </c>
      <c r="J66" s="137" t="s">
        <v>1837</v>
      </c>
    </row>
    <row r="67" spans="1:10" ht="144">
      <c r="A67" s="271"/>
      <c r="B67" s="272"/>
      <c r="C67" s="118" t="s">
        <v>1861</v>
      </c>
      <c r="D67" s="118" t="s">
        <v>1862</v>
      </c>
      <c r="E67" s="133" t="s">
        <v>1863</v>
      </c>
      <c r="F67" s="118">
        <v>1521</v>
      </c>
      <c r="G67" s="133" t="s">
        <v>1834</v>
      </c>
      <c r="H67" s="133" t="s">
        <v>1835</v>
      </c>
      <c r="I67" s="133" t="s">
        <v>1836</v>
      </c>
      <c r="J67" s="137" t="s">
        <v>1837</v>
      </c>
    </row>
    <row r="68" spans="1:10" ht="129.6">
      <c r="A68" s="271"/>
      <c r="B68" s="272"/>
      <c r="C68" s="118" t="s">
        <v>1864</v>
      </c>
      <c r="D68" s="118" t="s">
        <v>1865</v>
      </c>
      <c r="E68" s="133" t="s">
        <v>1866</v>
      </c>
      <c r="F68" s="118">
        <v>567</v>
      </c>
      <c r="G68" s="133" t="s">
        <v>1867</v>
      </c>
      <c r="H68" s="133" t="s">
        <v>1868</v>
      </c>
      <c r="I68" s="133" t="s">
        <v>1836</v>
      </c>
      <c r="J68" s="137" t="s">
        <v>1837</v>
      </c>
    </row>
    <row r="69" spans="1:10" ht="129.6">
      <c r="A69" s="271"/>
      <c r="B69" s="272"/>
      <c r="C69" s="118" t="s">
        <v>1869</v>
      </c>
      <c r="D69" s="118" t="s">
        <v>1870</v>
      </c>
      <c r="E69" s="133" t="s">
        <v>1871</v>
      </c>
      <c r="F69" s="118">
        <v>501</v>
      </c>
      <c r="G69" s="133" t="s">
        <v>1867</v>
      </c>
      <c r="H69" s="133" t="s">
        <v>1868</v>
      </c>
      <c r="I69" s="133" t="s">
        <v>1836</v>
      </c>
      <c r="J69" s="137" t="s">
        <v>1837</v>
      </c>
    </row>
    <row r="70" spans="1:10" ht="129.6">
      <c r="A70" s="271"/>
      <c r="B70" s="272"/>
      <c r="C70" s="118" t="s">
        <v>1872</v>
      </c>
      <c r="D70" s="118" t="s">
        <v>1873</v>
      </c>
      <c r="E70" s="133" t="s">
        <v>1874</v>
      </c>
      <c r="F70" s="118">
        <v>492</v>
      </c>
      <c r="G70" s="133" t="s">
        <v>1867</v>
      </c>
      <c r="H70" s="133" t="s">
        <v>1868</v>
      </c>
      <c r="I70" s="133" t="s">
        <v>1836</v>
      </c>
      <c r="J70" s="137" t="s">
        <v>1837</v>
      </c>
    </row>
    <row r="71" spans="1:10" ht="129.6">
      <c r="A71" s="271"/>
      <c r="B71" s="272"/>
      <c r="C71" s="118" t="s">
        <v>1875</v>
      </c>
      <c r="D71" s="118" t="s">
        <v>1876</v>
      </c>
      <c r="E71" s="133" t="s">
        <v>1877</v>
      </c>
      <c r="F71" s="118">
        <v>846</v>
      </c>
      <c r="G71" s="133" t="s">
        <v>1867</v>
      </c>
      <c r="H71" s="133" t="s">
        <v>1868</v>
      </c>
      <c r="I71" s="133" t="s">
        <v>1836</v>
      </c>
      <c r="J71" s="137" t="s">
        <v>1837</v>
      </c>
    </row>
    <row r="72" spans="1:10" ht="129.6">
      <c r="A72" s="271"/>
      <c r="B72" s="272"/>
      <c r="C72" s="118" t="s">
        <v>1878</v>
      </c>
      <c r="D72" s="118" t="s">
        <v>1879</v>
      </c>
      <c r="E72" s="133" t="s">
        <v>1866</v>
      </c>
      <c r="F72" s="118">
        <v>753</v>
      </c>
      <c r="G72" s="133" t="s">
        <v>1867</v>
      </c>
      <c r="H72" s="133" t="s">
        <v>1868</v>
      </c>
      <c r="I72" s="133" t="s">
        <v>1836</v>
      </c>
      <c r="J72" s="137" t="s">
        <v>1837</v>
      </c>
    </row>
    <row r="73" spans="1:10" ht="144">
      <c r="A73" s="271" t="s">
        <v>1954</v>
      </c>
      <c r="B73" s="272">
        <v>8</v>
      </c>
      <c r="C73" s="118" t="s">
        <v>1831</v>
      </c>
      <c r="D73" s="118" t="s">
        <v>1832</v>
      </c>
      <c r="E73" s="133" t="s">
        <v>1833</v>
      </c>
      <c r="F73" s="118">
        <v>1572</v>
      </c>
      <c r="G73" s="133" t="s">
        <v>1834</v>
      </c>
      <c r="H73" s="133" t="s">
        <v>1835</v>
      </c>
      <c r="I73" s="133" t="s">
        <v>1836</v>
      </c>
      <c r="J73" s="137" t="s">
        <v>1837</v>
      </c>
    </row>
    <row r="74" spans="1:10" ht="144">
      <c r="A74" s="271"/>
      <c r="B74" s="272"/>
      <c r="C74" s="118" t="s">
        <v>1853</v>
      </c>
      <c r="D74" s="118" t="s">
        <v>1854</v>
      </c>
      <c r="E74" s="133" t="s">
        <v>1855</v>
      </c>
      <c r="F74" s="118">
        <v>450</v>
      </c>
      <c r="G74" s="133" t="s">
        <v>1834</v>
      </c>
      <c r="H74" s="133" t="s">
        <v>1835</v>
      </c>
      <c r="I74" s="133" t="s">
        <v>1836</v>
      </c>
      <c r="J74" s="137" t="s">
        <v>1837</v>
      </c>
    </row>
    <row r="75" spans="1:10" ht="144">
      <c r="A75" s="271"/>
      <c r="B75" s="272"/>
      <c r="C75" s="118" t="s">
        <v>1861</v>
      </c>
      <c r="D75" s="118" t="s">
        <v>1862</v>
      </c>
      <c r="E75" s="133" t="s">
        <v>1863</v>
      </c>
      <c r="F75" s="118">
        <v>1521</v>
      </c>
      <c r="G75" s="133" t="s">
        <v>1834</v>
      </c>
      <c r="H75" s="133" t="s">
        <v>1835</v>
      </c>
      <c r="I75" s="133" t="s">
        <v>1836</v>
      </c>
      <c r="J75" s="137" t="s">
        <v>1837</v>
      </c>
    </row>
    <row r="76" spans="1:10" ht="129.6">
      <c r="A76" s="271"/>
      <c r="B76" s="272"/>
      <c r="C76" s="118" t="s">
        <v>1864</v>
      </c>
      <c r="D76" s="118" t="s">
        <v>1865</v>
      </c>
      <c r="E76" s="133" t="s">
        <v>1866</v>
      </c>
      <c r="F76" s="118">
        <v>567</v>
      </c>
      <c r="G76" s="133" t="s">
        <v>1867</v>
      </c>
      <c r="H76" s="133" t="s">
        <v>1868</v>
      </c>
      <c r="I76" s="133" t="s">
        <v>1836</v>
      </c>
      <c r="J76" s="137" t="s">
        <v>1837</v>
      </c>
    </row>
    <row r="77" spans="1:10" ht="129.6">
      <c r="A77" s="271"/>
      <c r="B77" s="272"/>
      <c r="C77" s="118" t="s">
        <v>1869</v>
      </c>
      <c r="D77" s="118" t="s">
        <v>1870</v>
      </c>
      <c r="E77" s="133" t="s">
        <v>1871</v>
      </c>
      <c r="F77" s="118">
        <v>501</v>
      </c>
      <c r="G77" s="133" t="s">
        <v>1867</v>
      </c>
      <c r="H77" s="133" t="s">
        <v>1868</v>
      </c>
      <c r="I77" s="133" t="s">
        <v>1836</v>
      </c>
      <c r="J77" s="137" t="s">
        <v>1837</v>
      </c>
    </row>
    <row r="78" spans="1:10" ht="129.6">
      <c r="A78" s="271"/>
      <c r="B78" s="272"/>
      <c r="C78" s="118" t="s">
        <v>1872</v>
      </c>
      <c r="D78" s="118" t="s">
        <v>1873</v>
      </c>
      <c r="E78" s="133" t="s">
        <v>1874</v>
      </c>
      <c r="F78" s="118">
        <v>492</v>
      </c>
      <c r="G78" s="133" t="s">
        <v>1867</v>
      </c>
      <c r="H78" s="133" t="s">
        <v>1868</v>
      </c>
      <c r="I78" s="133" t="s">
        <v>1836</v>
      </c>
      <c r="J78" s="137" t="s">
        <v>1837</v>
      </c>
    </row>
    <row r="79" spans="1:10" ht="129.6">
      <c r="A79" s="271"/>
      <c r="B79" s="272"/>
      <c r="C79" s="118" t="s">
        <v>1875</v>
      </c>
      <c r="D79" s="118" t="s">
        <v>1876</v>
      </c>
      <c r="E79" s="133" t="s">
        <v>1877</v>
      </c>
      <c r="F79" s="118">
        <v>846</v>
      </c>
      <c r="G79" s="133" t="s">
        <v>1867</v>
      </c>
      <c r="H79" s="133" t="s">
        <v>1868</v>
      </c>
      <c r="I79" s="133" t="s">
        <v>1836</v>
      </c>
      <c r="J79" s="137" t="s">
        <v>1837</v>
      </c>
    </row>
    <row r="80" spans="1:10" ht="129.6">
      <c r="A80" s="271"/>
      <c r="B80" s="272"/>
      <c r="C80" s="118" t="s">
        <v>1878</v>
      </c>
      <c r="D80" s="118" t="s">
        <v>1879</v>
      </c>
      <c r="E80" s="133" t="s">
        <v>1866</v>
      </c>
      <c r="F80" s="118">
        <v>753</v>
      </c>
      <c r="G80" s="133" t="s">
        <v>1867</v>
      </c>
      <c r="H80" s="133" t="s">
        <v>1868</v>
      </c>
      <c r="I80" s="133" t="s">
        <v>1836</v>
      </c>
      <c r="J80" s="137" t="s">
        <v>1837</v>
      </c>
    </row>
    <row r="81" spans="1:10" ht="15" customHeight="1">
      <c r="A81" s="268" t="s">
        <v>1955</v>
      </c>
      <c r="B81" s="270">
        <v>8</v>
      </c>
      <c r="C81" s="118" t="s">
        <v>1831</v>
      </c>
      <c r="D81" s="118" t="s">
        <v>1832</v>
      </c>
      <c r="E81" s="133" t="s">
        <v>1833</v>
      </c>
      <c r="F81" s="118">
        <v>1572</v>
      </c>
      <c r="G81" s="133" t="s">
        <v>1834</v>
      </c>
      <c r="H81" s="133" t="s">
        <v>1835</v>
      </c>
      <c r="I81" s="133" t="s">
        <v>1836</v>
      </c>
      <c r="J81" s="137" t="s">
        <v>1837</v>
      </c>
    </row>
    <row r="82" spans="1:10" ht="144">
      <c r="A82" s="268"/>
      <c r="B82" s="270"/>
      <c r="C82" s="118" t="s">
        <v>1853</v>
      </c>
      <c r="D82" s="118" t="s">
        <v>1854</v>
      </c>
      <c r="E82" s="133" t="s">
        <v>1855</v>
      </c>
      <c r="F82" s="118">
        <v>450</v>
      </c>
      <c r="G82" s="133" t="s">
        <v>1834</v>
      </c>
      <c r="H82" s="133" t="s">
        <v>1835</v>
      </c>
      <c r="I82" s="133" t="s">
        <v>1836</v>
      </c>
      <c r="J82" s="137" t="s">
        <v>1837</v>
      </c>
    </row>
    <row r="83" spans="1:10" ht="144">
      <c r="A83" s="268"/>
      <c r="B83" s="270"/>
      <c r="C83" s="118" t="s">
        <v>1861</v>
      </c>
      <c r="D83" s="118" t="s">
        <v>1862</v>
      </c>
      <c r="E83" s="133" t="s">
        <v>1863</v>
      </c>
      <c r="F83" s="118">
        <v>1521</v>
      </c>
      <c r="G83" s="133" t="s">
        <v>1834</v>
      </c>
      <c r="H83" s="133" t="s">
        <v>1835</v>
      </c>
      <c r="I83" s="133" t="s">
        <v>1836</v>
      </c>
      <c r="J83" s="137" t="s">
        <v>1837</v>
      </c>
    </row>
    <row r="84" spans="1:10" ht="129.6">
      <c r="A84" s="268"/>
      <c r="B84" s="270"/>
      <c r="C84" s="118" t="s">
        <v>1864</v>
      </c>
      <c r="D84" s="118" t="s">
        <v>1865</v>
      </c>
      <c r="E84" s="133" t="s">
        <v>1866</v>
      </c>
      <c r="F84" s="118">
        <v>567</v>
      </c>
      <c r="G84" s="133" t="s">
        <v>1867</v>
      </c>
      <c r="H84" s="133" t="s">
        <v>1868</v>
      </c>
      <c r="I84" s="133" t="s">
        <v>1836</v>
      </c>
      <c r="J84" s="137" t="s">
        <v>1837</v>
      </c>
    </row>
    <row r="85" spans="1:10" ht="129.6">
      <c r="A85" s="268"/>
      <c r="B85" s="270"/>
      <c r="C85" s="118" t="s">
        <v>1869</v>
      </c>
      <c r="D85" s="118" t="s">
        <v>1870</v>
      </c>
      <c r="E85" s="133" t="s">
        <v>1871</v>
      </c>
      <c r="F85" s="118">
        <v>501</v>
      </c>
      <c r="G85" s="133" t="s">
        <v>1867</v>
      </c>
      <c r="H85" s="133" t="s">
        <v>1868</v>
      </c>
      <c r="I85" s="133" t="s">
        <v>1836</v>
      </c>
      <c r="J85" s="137" t="s">
        <v>1837</v>
      </c>
    </row>
    <row r="86" spans="1:10" ht="129.6">
      <c r="A86" s="268"/>
      <c r="B86" s="270"/>
      <c r="C86" s="118" t="s">
        <v>1872</v>
      </c>
      <c r="D86" s="118" t="s">
        <v>1873</v>
      </c>
      <c r="E86" s="133" t="s">
        <v>1874</v>
      </c>
      <c r="F86" s="118">
        <v>492</v>
      </c>
      <c r="G86" s="133" t="s">
        <v>1867</v>
      </c>
      <c r="H86" s="133" t="s">
        <v>1868</v>
      </c>
      <c r="I86" s="133" t="s">
        <v>1836</v>
      </c>
      <c r="J86" s="137" t="s">
        <v>1837</v>
      </c>
    </row>
    <row r="87" spans="1:10" ht="129.6">
      <c r="A87" s="268"/>
      <c r="B87" s="270"/>
      <c r="C87" s="118" t="s">
        <v>1875</v>
      </c>
      <c r="D87" s="118" t="s">
        <v>1876</v>
      </c>
      <c r="E87" s="133" t="s">
        <v>1877</v>
      </c>
      <c r="F87" s="118">
        <v>846</v>
      </c>
      <c r="G87" s="133" t="s">
        <v>1867</v>
      </c>
      <c r="H87" s="133" t="s">
        <v>1868</v>
      </c>
      <c r="I87" s="133" t="s">
        <v>1836</v>
      </c>
      <c r="J87" s="137" t="s">
        <v>1837</v>
      </c>
    </row>
    <row r="88" spans="1:10" ht="129.6">
      <c r="A88" s="268"/>
      <c r="B88" s="270"/>
      <c r="C88" s="118" t="s">
        <v>1878</v>
      </c>
      <c r="D88" s="118" t="s">
        <v>1879</v>
      </c>
      <c r="E88" s="133" t="s">
        <v>1866</v>
      </c>
      <c r="F88" s="118">
        <v>753</v>
      </c>
      <c r="G88" s="133" t="s">
        <v>1867</v>
      </c>
      <c r="H88" s="133" t="s">
        <v>1868</v>
      </c>
      <c r="I88" s="133" t="s">
        <v>1836</v>
      </c>
      <c r="J88" s="137" t="s">
        <v>1837</v>
      </c>
    </row>
    <row r="89" spans="1:10" ht="144">
      <c r="A89" s="268" t="s">
        <v>1956</v>
      </c>
      <c r="B89" s="270">
        <v>8</v>
      </c>
      <c r="C89" s="118" t="s">
        <v>1831</v>
      </c>
      <c r="D89" s="118" t="s">
        <v>1832</v>
      </c>
      <c r="E89" s="133" t="s">
        <v>1833</v>
      </c>
      <c r="F89" s="118">
        <v>1572</v>
      </c>
      <c r="G89" s="133" t="s">
        <v>1834</v>
      </c>
      <c r="H89" s="133" t="s">
        <v>1835</v>
      </c>
      <c r="I89" s="133" t="s">
        <v>1836</v>
      </c>
      <c r="J89" s="137" t="s">
        <v>1837</v>
      </c>
    </row>
    <row r="90" spans="1:10" ht="144">
      <c r="A90" s="268"/>
      <c r="B90" s="270"/>
      <c r="C90" s="118" t="s">
        <v>1853</v>
      </c>
      <c r="D90" s="118" t="s">
        <v>1854</v>
      </c>
      <c r="E90" s="133" t="s">
        <v>1855</v>
      </c>
      <c r="F90" s="118">
        <v>450</v>
      </c>
      <c r="G90" s="133" t="s">
        <v>1834</v>
      </c>
      <c r="H90" s="133" t="s">
        <v>1835</v>
      </c>
      <c r="I90" s="133" t="s">
        <v>1836</v>
      </c>
      <c r="J90" s="137" t="s">
        <v>1837</v>
      </c>
    </row>
    <row r="91" spans="1:10" ht="144">
      <c r="A91" s="268"/>
      <c r="B91" s="270"/>
      <c r="C91" s="118" t="s">
        <v>1861</v>
      </c>
      <c r="D91" s="118" t="s">
        <v>1862</v>
      </c>
      <c r="E91" s="133" t="s">
        <v>1863</v>
      </c>
      <c r="F91" s="118">
        <v>1521</v>
      </c>
      <c r="G91" s="133" t="s">
        <v>1834</v>
      </c>
      <c r="H91" s="133" t="s">
        <v>1835</v>
      </c>
      <c r="I91" s="133" t="s">
        <v>1836</v>
      </c>
      <c r="J91" s="137" t="s">
        <v>1837</v>
      </c>
    </row>
    <row r="92" spans="1:10" ht="129.6">
      <c r="A92" s="268"/>
      <c r="B92" s="270"/>
      <c r="C92" s="118" t="s">
        <v>1864</v>
      </c>
      <c r="D92" s="118" t="s">
        <v>1865</v>
      </c>
      <c r="E92" s="133" t="s">
        <v>1866</v>
      </c>
      <c r="F92" s="118">
        <v>567</v>
      </c>
      <c r="G92" s="133" t="s">
        <v>1867</v>
      </c>
      <c r="H92" s="133" t="s">
        <v>1868</v>
      </c>
      <c r="I92" s="133" t="s">
        <v>1836</v>
      </c>
      <c r="J92" s="137" t="s">
        <v>1837</v>
      </c>
    </row>
    <row r="93" spans="1:10" ht="129.6">
      <c r="A93" s="268"/>
      <c r="B93" s="270"/>
      <c r="C93" s="118" t="s">
        <v>1869</v>
      </c>
      <c r="D93" s="118" t="s">
        <v>1870</v>
      </c>
      <c r="E93" s="133" t="s">
        <v>1871</v>
      </c>
      <c r="F93" s="118">
        <v>501</v>
      </c>
      <c r="G93" s="133" t="s">
        <v>1867</v>
      </c>
      <c r="H93" s="133" t="s">
        <v>1868</v>
      </c>
      <c r="I93" s="133" t="s">
        <v>1836</v>
      </c>
      <c r="J93" s="137" t="s">
        <v>1837</v>
      </c>
    </row>
    <row r="94" spans="1:10" ht="129.6">
      <c r="A94" s="268"/>
      <c r="B94" s="270"/>
      <c r="C94" s="118" t="s">
        <v>1872</v>
      </c>
      <c r="D94" s="118" t="s">
        <v>1873</v>
      </c>
      <c r="E94" s="133" t="s">
        <v>1874</v>
      </c>
      <c r="F94" s="118">
        <v>492</v>
      </c>
      <c r="G94" s="133" t="s">
        <v>1867</v>
      </c>
      <c r="H94" s="133" t="s">
        <v>1868</v>
      </c>
      <c r="I94" s="133" t="s">
        <v>1836</v>
      </c>
      <c r="J94" s="137" t="s">
        <v>1837</v>
      </c>
    </row>
    <row r="95" spans="1:10" ht="129.6">
      <c r="A95" s="268"/>
      <c r="B95" s="270"/>
      <c r="C95" s="118" t="s">
        <v>1875</v>
      </c>
      <c r="D95" s="118" t="s">
        <v>1876</v>
      </c>
      <c r="E95" s="133" t="s">
        <v>1877</v>
      </c>
      <c r="F95" s="118">
        <v>846</v>
      </c>
      <c r="G95" s="133" t="s">
        <v>1867</v>
      </c>
      <c r="H95" s="133" t="s">
        <v>1868</v>
      </c>
      <c r="I95" s="133" t="s">
        <v>1836</v>
      </c>
      <c r="J95" s="137" t="s">
        <v>1837</v>
      </c>
    </row>
    <row r="96" spans="1:10" ht="129.6">
      <c r="A96" s="268"/>
      <c r="B96" s="270"/>
      <c r="C96" s="118" t="s">
        <v>1878</v>
      </c>
      <c r="D96" s="118" t="s">
        <v>1879</v>
      </c>
      <c r="E96" s="133" t="s">
        <v>1866</v>
      </c>
      <c r="F96" s="118">
        <v>753</v>
      </c>
      <c r="G96" s="133" t="s">
        <v>1867</v>
      </c>
      <c r="H96" s="133" t="s">
        <v>1868</v>
      </c>
      <c r="I96" s="133" t="s">
        <v>1836</v>
      </c>
      <c r="J96" s="137" t="s">
        <v>1837</v>
      </c>
    </row>
    <row r="97" spans="1:10" ht="15" customHeight="1">
      <c r="A97" s="268" t="s">
        <v>1957</v>
      </c>
      <c r="B97" s="270">
        <v>5</v>
      </c>
      <c r="C97" s="270" t="s">
        <v>1958</v>
      </c>
      <c r="D97" s="118" t="s">
        <v>1959</v>
      </c>
      <c r="E97" s="133" t="s">
        <v>1960</v>
      </c>
      <c r="F97" s="118">
        <v>1104</v>
      </c>
      <c r="G97" s="133"/>
      <c r="H97" s="133"/>
      <c r="I97" s="133" t="s">
        <v>1961</v>
      </c>
      <c r="J97" s="137" t="s">
        <v>1962</v>
      </c>
    </row>
    <row r="98" spans="1:10" ht="28.8">
      <c r="A98" s="268"/>
      <c r="B98" s="270"/>
      <c r="C98" s="270"/>
      <c r="D98" s="118" t="s">
        <v>1963</v>
      </c>
      <c r="E98" s="133" t="s">
        <v>1960</v>
      </c>
      <c r="F98" s="118">
        <v>1095</v>
      </c>
      <c r="G98" s="133"/>
      <c r="H98" s="133"/>
      <c r="I98" s="133" t="s">
        <v>1961</v>
      </c>
      <c r="J98" s="137" t="s">
        <v>1962</v>
      </c>
    </row>
    <row r="99" spans="1:10" ht="28.8">
      <c r="A99" s="268"/>
      <c r="B99" s="270"/>
      <c r="C99" s="118" t="s">
        <v>1964</v>
      </c>
      <c r="D99" s="118" t="s">
        <v>1965</v>
      </c>
      <c r="E99" s="133" t="s">
        <v>1966</v>
      </c>
      <c r="F99" s="118">
        <v>960</v>
      </c>
      <c r="G99" s="133"/>
      <c r="H99" s="133"/>
      <c r="I99" s="133" t="s">
        <v>1961</v>
      </c>
      <c r="J99" s="137" t="s">
        <v>1962</v>
      </c>
    </row>
    <row r="100" spans="1:10" ht="28.8">
      <c r="A100" s="268"/>
      <c r="B100" s="270"/>
      <c r="C100" s="118" t="s">
        <v>1967</v>
      </c>
      <c r="D100" s="118" t="s">
        <v>1968</v>
      </c>
      <c r="E100" s="133" t="s">
        <v>1969</v>
      </c>
      <c r="F100" s="118">
        <v>1113</v>
      </c>
      <c r="G100" s="133"/>
      <c r="H100" s="133"/>
      <c r="I100" s="133" t="s">
        <v>1961</v>
      </c>
      <c r="J100" s="137" t="s">
        <v>1962</v>
      </c>
    </row>
    <row r="101" spans="1:10" ht="28.8">
      <c r="A101" s="268"/>
      <c r="B101" s="270"/>
      <c r="C101" s="118" t="s">
        <v>1970</v>
      </c>
      <c r="D101" s="118" t="s">
        <v>1971</v>
      </c>
      <c r="E101" s="133" t="s">
        <v>1972</v>
      </c>
      <c r="F101" s="118">
        <v>954</v>
      </c>
      <c r="G101" s="133"/>
      <c r="H101" s="133"/>
      <c r="I101" s="133" t="s">
        <v>1961</v>
      </c>
      <c r="J101" s="137" t="s">
        <v>1962</v>
      </c>
    </row>
    <row r="102" spans="1:10" ht="43.2">
      <c r="A102" s="268"/>
      <c r="B102" s="270"/>
      <c r="C102" s="118" t="s">
        <v>1973</v>
      </c>
      <c r="D102" s="118" t="s">
        <v>1974</v>
      </c>
      <c r="E102" s="133" t="s">
        <v>1975</v>
      </c>
      <c r="F102" s="118">
        <v>1323</v>
      </c>
      <c r="G102" s="133" t="s">
        <v>1976</v>
      </c>
      <c r="H102" s="133" t="s">
        <v>1977</v>
      </c>
      <c r="I102" s="133" t="s">
        <v>1961</v>
      </c>
      <c r="J102" s="137" t="s">
        <v>1962</v>
      </c>
    </row>
    <row r="103" spans="1:10" ht="90" customHeight="1">
      <c r="A103" s="123" t="s">
        <v>1978</v>
      </c>
      <c r="B103" s="118">
        <v>1</v>
      </c>
      <c r="C103" s="118" t="s">
        <v>1979</v>
      </c>
      <c r="D103" s="118" t="s">
        <v>1980</v>
      </c>
      <c r="E103" s="133" t="s">
        <v>1981</v>
      </c>
      <c r="F103" s="118">
        <v>462</v>
      </c>
      <c r="G103" s="133" t="s">
        <v>1982</v>
      </c>
      <c r="H103" s="133" t="s">
        <v>1983</v>
      </c>
      <c r="I103" s="133" t="s">
        <v>1984</v>
      </c>
      <c r="J103" s="137" t="s">
        <v>1985</v>
      </c>
    </row>
    <row r="104" spans="1:10" ht="15" customHeight="1">
      <c r="A104" s="268" t="s">
        <v>1986</v>
      </c>
      <c r="B104" s="270">
        <v>8</v>
      </c>
      <c r="C104" s="118" t="s">
        <v>1987</v>
      </c>
      <c r="D104" s="118" t="s">
        <v>1988</v>
      </c>
      <c r="E104" s="133" t="s">
        <v>1989</v>
      </c>
      <c r="F104" s="118">
        <v>1086</v>
      </c>
      <c r="G104" s="133" t="s">
        <v>638</v>
      </c>
      <c r="H104" s="133" t="s">
        <v>639</v>
      </c>
      <c r="I104" s="133" t="s">
        <v>1629</v>
      </c>
      <c r="J104" s="137" t="s">
        <v>1630</v>
      </c>
    </row>
    <row r="105" spans="1:10" ht="43.2">
      <c r="A105" s="268"/>
      <c r="B105" s="270"/>
      <c r="C105" s="118" t="s">
        <v>1990</v>
      </c>
      <c r="D105" s="118" t="s">
        <v>1991</v>
      </c>
      <c r="E105" s="133" t="s">
        <v>1992</v>
      </c>
      <c r="F105" s="118">
        <v>651</v>
      </c>
      <c r="G105" s="133" t="s">
        <v>638</v>
      </c>
      <c r="H105" s="133" t="s">
        <v>639</v>
      </c>
      <c r="I105" s="133" t="s">
        <v>1629</v>
      </c>
      <c r="J105" s="137" t="s">
        <v>1630</v>
      </c>
    </row>
    <row r="106" spans="1:10" ht="43.2">
      <c r="A106" s="268"/>
      <c r="B106" s="270"/>
      <c r="C106" s="118" t="s">
        <v>1993</v>
      </c>
      <c r="D106" s="118" t="s">
        <v>1994</v>
      </c>
      <c r="E106" s="133" t="s">
        <v>1995</v>
      </c>
      <c r="F106" s="118">
        <v>933</v>
      </c>
      <c r="G106" s="133" t="s">
        <v>638</v>
      </c>
      <c r="H106" s="133" t="s">
        <v>639</v>
      </c>
      <c r="I106" s="133" t="s">
        <v>1629</v>
      </c>
      <c r="J106" s="137" t="s">
        <v>1630</v>
      </c>
    </row>
    <row r="107" spans="1:10" ht="43.2">
      <c r="A107" s="268"/>
      <c r="B107" s="270"/>
      <c r="C107" s="118" t="s">
        <v>1996</v>
      </c>
      <c r="D107" s="118" t="s">
        <v>1997</v>
      </c>
      <c r="E107" s="133" t="s">
        <v>1998</v>
      </c>
      <c r="F107" s="118">
        <v>462</v>
      </c>
      <c r="G107" s="133" t="s">
        <v>638</v>
      </c>
      <c r="H107" s="133" t="s">
        <v>639</v>
      </c>
      <c r="I107" s="133" t="s">
        <v>1629</v>
      </c>
      <c r="J107" s="137" t="s">
        <v>1630</v>
      </c>
    </row>
    <row r="108" spans="1:10" ht="43.2">
      <c r="A108" s="268"/>
      <c r="B108" s="270"/>
      <c r="C108" s="118" t="s">
        <v>1999</v>
      </c>
      <c r="D108" s="118" t="s">
        <v>2000</v>
      </c>
      <c r="E108" s="133" t="s">
        <v>1998</v>
      </c>
      <c r="F108" s="118">
        <v>1173</v>
      </c>
      <c r="G108" s="133" t="s">
        <v>638</v>
      </c>
      <c r="H108" s="133" t="s">
        <v>639</v>
      </c>
      <c r="I108" s="133" t="s">
        <v>1629</v>
      </c>
      <c r="J108" s="137" t="s">
        <v>1630</v>
      </c>
    </row>
    <row r="109" spans="1:10" ht="43.2">
      <c r="A109" s="268"/>
      <c r="B109" s="270"/>
      <c r="C109" s="118" t="s">
        <v>2001</v>
      </c>
      <c r="D109" s="118" t="s">
        <v>2002</v>
      </c>
      <c r="E109" s="133" t="s">
        <v>1998</v>
      </c>
      <c r="F109" s="118">
        <v>1173</v>
      </c>
      <c r="G109" s="133" t="s">
        <v>638</v>
      </c>
      <c r="H109" s="133" t="s">
        <v>639</v>
      </c>
      <c r="I109" s="133" t="s">
        <v>1629</v>
      </c>
      <c r="J109" s="137" t="s">
        <v>1630</v>
      </c>
    </row>
    <row r="110" spans="1:10" ht="43.2">
      <c r="A110" s="268"/>
      <c r="B110" s="270"/>
      <c r="C110" s="118" t="s">
        <v>2003</v>
      </c>
      <c r="D110" s="118" t="s">
        <v>2004</v>
      </c>
      <c r="E110" s="133" t="s">
        <v>1998</v>
      </c>
      <c r="F110" s="118">
        <v>1107</v>
      </c>
      <c r="G110" s="133" t="s">
        <v>638</v>
      </c>
      <c r="H110" s="133" t="s">
        <v>639</v>
      </c>
      <c r="I110" s="133" t="s">
        <v>1629</v>
      </c>
      <c r="J110" s="137" t="s">
        <v>1630</v>
      </c>
    </row>
    <row r="111" spans="1:10" ht="43.8" thickBot="1">
      <c r="A111" s="274"/>
      <c r="B111" s="275"/>
      <c r="C111" s="128" t="s">
        <v>2005</v>
      </c>
      <c r="D111" s="128" t="s">
        <v>2006</v>
      </c>
      <c r="E111" s="134" t="s">
        <v>2007</v>
      </c>
      <c r="F111" s="128">
        <v>570</v>
      </c>
      <c r="G111" s="134" t="s">
        <v>638</v>
      </c>
      <c r="H111" s="134" t="s">
        <v>639</v>
      </c>
      <c r="I111" s="134" t="s">
        <v>1629</v>
      </c>
      <c r="J111" s="138" t="s">
        <v>1630</v>
      </c>
    </row>
    <row r="114" spans="1:8">
      <c r="A114" s="273" t="s">
        <v>3553</v>
      </c>
      <c r="B114" s="273"/>
      <c r="C114" s="273"/>
      <c r="D114" s="273"/>
      <c r="E114" s="273"/>
      <c r="F114" s="273"/>
      <c r="G114" s="273"/>
      <c r="H114" s="273"/>
    </row>
  </sheetData>
  <mergeCells count="28">
    <mergeCell ref="A114:H114"/>
    <mergeCell ref="A104:A111"/>
    <mergeCell ref="B104:B111"/>
    <mergeCell ref="B89:B96"/>
    <mergeCell ref="A89:A96"/>
    <mergeCell ref="B97:B102"/>
    <mergeCell ref="A97:A102"/>
    <mergeCell ref="C97:C98"/>
    <mergeCell ref="A73:A80"/>
    <mergeCell ref="B73:B80"/>
    <mergeCell ref="B81:B88"/>
    <mergeCell ref="A81:A88"/>
    <mergeCell ref="C39:C41"/>
    <mergeCell ref="C54:C55"/>
    <mergeCell ref="B33:B44"/>
    <mergeCell ref="A33:A44"/>
    <mergeCell ref="B45:B55"/>
    <mergeCell ref="A45:A55"/>
    <mergeCell ref="B56:B64"/>
    <mergeCell ref="A56:A64"/>
    <mergeCell ref="A65:A72"/>
    <mergeCell ref="B65:B72"/>
    <mergeCell ref="C36:C38"/>
    <mergeCell ref="A1:F1"/>
    <mergeCell ref="A4:A19"/>
    <mergeCell ref="B4:B19"/>
    <mergeCell ref="B20:B32"/>
    <mergeCell ref="A20:A32"/>
  </mergeCells>
  <pageMargins left="0.7" right="0.7" top="0.75" bottom="0.75" header="0.3" footer="0.3"/>
  <pageSetup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8D85C3-4470-4F3B-8D34-57C6A1001903}">
  <dimension ref="A1:J102"/>
  <sheetViews>
    <sheetView zoomScale="85" zoomScaleNormal="85" workbookViewId="0">
      <selection activeCell="A102" sqref="A102:H102"/>
    </sheetView>
  </sheetViews>
  <sheetFormatPr defaultRowHeight="14.4"/>
  <cols>
    <col min="1" max="1" width="16.88671875" customWidth="1"/>
    <col min="2" max="2" width="15.109375" customWidth="1"/>
    <col min="3" max="3" width="12.88671875" customWidth="1"/>
    <col min="4" max="4" width="10.5546875" customWidth="1"/>
    <col min="5" max="5" width="35.44140625" customWidth="1"/>
    <col min="7" max="7" width="38" customWidth="1"/>
    <col min="8" max="8" width="60.33203125" style="131" customWidth="1"/>
    <col min="9" max="9" width="40.109375" style="131" customWidth="1"/>
    <col min="10" max="10" width="72.33203125" style="131" customWidth="1"/>
  </cols>
  <sheetData>
    <row r="1" spans="1:10">
      <c r="A1" s="255" t="s">
        <v>3543</v>
      </c>
      <c r="B1" s="255"/>
      <c r="C1" s="255"/>
      <c r="D1" s="255"/>
      <c r="E1" s="255"/>
      <c r="F1" s="255"/>
    </row>
    <row r="2" spans="1:10" ht="15" thickBot="1"/>
    <row r="3" spans="1:10" ht="42" thickBot="1">
      <c r="A3" s="86" t="s">
        <v>730</v>
      </c>
      <c r="B3" s="87" t="s">
        <v>727</v>
      </c>
      <c r="C3" s="87" t="s">
        <v>728</v>
      </c>
      <c r="D3" s="87" t="s">
        <v>729</v>
      </c>
      <c r="E3" s="87" t="s">
        <v>843</v>
      </c>
      <c r="F3" s="87" t="s">
        <v>316</v>
      </c>
      <c r="G3" s="87" t="s">
        <v>266</v>
      </c>
      <c r="H3" s="87" t="s">
        <v>267</v>
      </c>
      <c r="I3" s="87" t="s">
        <v>268</v>
      </c>
      <c r="J3" s="93" t="s">
        <v>269</v>
      </c>
    </row>
    <row r="4" spans="1:10" ht="72">
      <c r="A4" s="267" t="s">
        <v>2008</v>
      </c>
      <c r="B4" s="120"/>
      <c r="C4" s="120" t="s">
        <v>2009</v>
      </c>
      <c r="D4" s="120" t="s">
        <v>2010</v>
      </c>
      <c r="E4" s="120" t="s">
        <v>1769</v>
      </c>
      <c r="F4" s="120">
        <v>1065</v>
      </c>
      <c r="G4" s="120" t="s">
        <v>1770</v>
      </c>
      <c r="H4" s="132" t="s">
        <v>1771</v>
      </c>
      <c r="I4" s="132" t="s">
        <v>1772</v>
      </c>
      <c r="J4" s="136" t="s">
        <v>1773</v>
      </c>
    </row>
    <row r="5" spans="1:10" ht="72">
      <c r="A5" s="268"/>
      <c r="B5" s="270">
        <v>20</v>
      </c>
      <c r="C5" s="118" t="s">
        <v>2011</v>
      </c>
      <c r="D5" s="118" t="s">
        <v>2012</v>
      </c>
      <c r="E5" s="118" t="s">
        <v>1769</v>
      </c>
      <c r="F5" s="118">
        <v>1065</v>
      </c>
      <c r="G5" s="118" t="s">
        <v>1770</v>
      </c>
      <c r="H5" s="133" t="s">
        <v>1771</v>
      </c>
      <c r="I5" s="133" t="s">
        <v>1772</v>
      </c>
      <c r="J5" s="137" t="s">
        <v>1773</v>
      </c>
    </row>
    <row r="6" spans="1:10" ht="72">
      <c r="A6" s="268"/>
      <c r="B6" s="270"/>
      <c r="C6" s="118" t="s">
        <v>2013</v>
      </c>
      <c r="D6" s="118" t="s">
        <v>2014</v>
      </c>
      <c r="E6" s="118" t="s">
        <v>1778</v>
      </c>
      <c r="F6" s="118">
        <v>1023</v>
      </c>
      <c r="G6" s="118" t="s">
        <v>1770</v>
      </c>
      <c r="H6" s="133" t="s">
        <v>1771</v>
      </c>
      <c r="I6" s="133" t="s">
        <v>1772</v>
      </c>
      <c r="J6" s="137" t="s">
        <v>1773</v>
      </c>
    </row>
    <row r="7" spans="1:10" ht="43.2">
      <c r="A7" s="268"/>
      <c r="B7" s="270"/>
      <c r="C7" s="118" t="s">
        <v>2015</v>
      </c>
      <c r="D7" s="118" t="s">
        <v>2016</v>
      </c>
      <c r="E7" s="118" t="s">
        <v>1781</v>
      </c>
      <c r="F7" s="118">
        <v>1410</v>
      </c>
      <c r="G7" s="118" t="s">
        <v>1782</v>
      </c>
      <c r="H7" s="133" t="s">
        <v>1783</v>
      </c>
      <c r="I7" s="133" t="s">
        <v>1784</v>
      </c>
      <c r="J7" s="137" t="s">
        <v>1785</v>
      </c>
    </row>
    <row r="8" spans="1:10" ht="43.2">
      <c r="A8" s="268"/>
      <c r="B8" s="270"/>
      <c r="C8" s="118" t="s">
        <v>2017</v>
      </c>
      <c r="D8" s="118" t="s">
        <v>2018</v>
      </c>
      <c r="E8" s="118" t="s">
        <v>2019</v>
      </c>
      <c r="F8" s="118">
        <v>1395</v>
      </c>
      <c r="G8" s="118" t="s">
        <v>1782</v>
      </c>
      <c r="H8" s="133" t="s">
        <v>1783</v>
      </c>
      <c r="I8" s="133" t="s">
        <v>1784</v>
      </c>
      <c r="J8" s="137" t="s">
        <v>1785</v>
      </c>
    </row>
    <row r="9" spans="1:10" ht="28.8">
      <c r="A9" s="268"/>
      <c r="B9" s="270"/>
      <c r="C9" s="118" t="s">
        <v>2020</v>
      </c>
      <c r="D9" s="118" t="s">
        <v>2021</v>
      </c>
      <c r="E9" s="118" t="s">
        <v>2022</v>
      </c>
      <c r="F9" s="118">
        <v>1401</v>
      </c>
      <c r="G9" s="118" t="s">
        <v>696</v>
      </c>
      <c r="H9" s="133" t="s">
        <v>697</v>
      </c>
      <c r="I9" s="133" t="s">
        <v>2023</v>
      </c>
      <c r="J9" s="137" t="s">
        <v>2024</v>
      </c>
    </row>
    <row r="10" spans="1:10" ht="43.2">
      <c r="A10" s="268"/>
      <c r="B10" s="270"/>
      <c r="C10" s="118" t="s">
        <v>2025</v>
      </c>
      <c r="D10" s="118" t="s">
        <v>2026</v>
      </c>
      <c r="E10" s="118" t="s">
        <v>1788</v>
      </c>
      <c r="F10" s="118">
        <v>1362</v>
      </c>
      <c r="G10" s="118" t="s">
        <v>1782</v>
      </c>
      <c r="H10" s="133" t="s">
        <v>1783</v>
      </c>
      <c r="I10" s="133" t="s">
        <v>1784</v>
      </c>
      <c r="J10" s="137" t="s">
        <v>1785</v>
      </c>
    </row>
    <row r="11" spans="1:10" ht="28.8">
      <c r="A11" s="268"/>
      <c r="B11" s="270"/>
      <c r="C11" s="118" t="s">
        <v>2027</v>
      </c>
      <c r="D11" s="118" t="s">
        <v>2028</v>
      </c>
      <c r="E11" s="118" t="s">
        <v>2029</v>
      </c>
      <c r="F11" s="118">
        <v>1446</v>
      </c>
      <c r="G11" s="118" t="s">
        <v>696</v>
      </c>
      <c r="H11" s="133" t="s">
        <v>697</v>
      </c>
      <c r="I11" s="133" t="s">
        <v>2023</v>
      </c>
      <c r="J11" s="137" t="s">
        <v>2024</v>
      </c>
    </row>
    <row r="12" spans="1:10" ht="28.8">
      <c r="A12" s="268"/>
      <c r="B12" s="270"/>
      <c r="C12" s="118" t="s">
        <v>2030</v>
      </c>
      <c r="D12" s="118" t="s">
        <v>2031</v>
      </c>
      <c r="E12" s="118" t="s">
        <v>2032</v>
      </c>
      <c r="F12" s="118">
        <v>306</v>
      </c>
      <c r="G12" s="118" t="s">
        <v>2033</v>
      </c>
      <c r="H12" s="133" t="s">
        <v>2034</v>
      </c>
      <c r="I12" s="133" t="s">
        <v>1798</v>
      </c>
      <c r="J12" s="137" t="s">
        <v>1799</v>
      </c>
    </row>
    <row r="13" spans="1:10" ht="72">
      <c r="A13" s="268"/>
      <c r="B13" s="270"/>
      <c r="C13" s="118" t="s">
        <v>2035</v>
      </c>
      <c r="D13" s="118" t="s">
        <v>2036</v>
      </c>
      <c r="E13" s="118" t="s">
        <v>1794</v>
      </c>
      <c r="F13" s="118">
        <v>489</v>
      </c>
      <c r="G13" s="118" t="s">
        <v>1770</v>
      </c>
      <c r="H13" s="133" t="s">
        <v>1771</v>
      </c>
      <c r="I13" s="133" t="s">
        <v>1772</v>
      </c>
      <c r="J13" s="137" t="s">
        <v>1773</v>
      </c>
    </row>
    <row r="14" spans="1:10" ht="28.8">
      <c r="A14" s="268"/>
      <c r="B14" s="270"/>
      <c r="C14" s="118" t="s">
        <v>2037</v>
      </c>
      <c r="D14" s="118" t="s">
        <v>2038</v>
      </c>
      <c r="E14" s="118" t="s">
        <v>1797</v>
      </c>
      <c r="F14" s="118">
        <v>972</v>
      </c>
      <c r="G14" s="118"/>
      <c r="H14" s="133"/>
      <c r="I14" s="133" t="s">
        <v>1798</v>
      </c>
      <c r="J14" s="137" t="s">
        <v>1799</v>
      </c>
    </row>
    <row r="15" spans="1:10" ht="28.8">
      <c r="A15" s="268"/>
      <c r="B15" s="270"/>
      <c r="C15" s="118" t="s">
        <v>2039</v>
      </c>
      <c r="D15" s="118" t="s">
        <v>2040</v>
      </c>
      <c r="E15" s="118" t="s">
        <v>1802</v>
      </c>
      <c r="F15" s="118">
        <v>1188</v>
      </c>
      <c r="G15" s="118" t="s">
        <v>1803</v>
      </c>
      <c r="H15" s="133" t="s">
        <v>1804</v>
      </c>
      <c r="I15" s="133" t="s">
        <v>1805</v>
      </c>
      <c r="J15" s="137" t="s">
        <v>1806</v>
      </c>
    </row>
    <row r="16" spans="1:10" ht="28.8">
      <c r="A16" s="268"/>
      <c r="B16" s="270"/>
      <c r="C16" s="118" t="s">
        <v>2041</v>
      </c>
      <c r="D16" s="118" t="s">
        <v>2042</v>
      </c>
      <c r="E16" s="118" t="s">
        <v>1809</v>
      </c>
      <c r="F16" s="118">
        <v>933</v>
      </c>
      <c r="G16" s="118"/>
      <c r="H16" s="133"/>
      <c r="I16" s="133" t="s">
        <v>1810</v>
      </c>
      <c r="J16" s="137" t="s">
        <v>1811</v>
      </c>
    </row>
    <row r="17" spans="1:10" ht="28.8">
      <c r="A17" s="268"/>
      <c r="B17" s="270"/>
      <c r="C17" s="118" t="s">
        <v>2043</v>
      </c>
      <c r="D17" s="118" t="s">
        <v>2044</v>
      </c>
      <c r="E17" s="118" t="s">
        <v>1814</v>
      </c>
      <c r="F17" s="118">
        <v>930</v>
      </c>
      <c r="G17" s="118"/>
      <c r="H17" s="133"/>
      <c r="I17" s="133" t="s">
        <v>1810</v>
      </c>
      <c r="J17" s="137" t="s">
        <v>1811</v>
      </c>
    </row>
    <row r="18" spans="1:10" ht="43.2">
      <c r="A18" s="268"/>
      <c r="B18" s="270"/>
      <c r="C18" s="118" t="s">
        <v>2045</v>
      </c>
      <c r="D18" s="118" t="s">
        <v>2046</v>
      </c>
      <c r="E18" s="118" t="s">
        <v>1817</v>
      </c>
      <c r="F18" s="118">
        <v>1086</v>
      </c>
      <c r="G18" s="118" t="s">
        <v>714</v>
      </c>
      <c r="H18" s="133" t="s">
        <v>715</v>
      </c>
      <c r="I18" s="133" t="s">
        <v>1784</v>
      </c>
      <c r="J18" s="137" t="s">
        <v>1785</v>
      </c>
    </row>
    <row r="19" spans="1:10" ht="28.8">
      <c r="A19" s="268"/>
      <c r="B19" s="270"/>
      <c r="C19" s="118" t="s">
        <v>2047</v>
      </c>
      <c r="D19" s="118" t="s">
        <v>2048</v>
      </c>
      <c r="E19" s="118" t="s">
        <v>1820</v>
      </c>
      <c r="F19" s="118">
        <v>924</v>
      </c>
      <c r="G19" s="118"/>
      <c r="H19" s="133"/>
      <c r="I19" s="133" t="s">
        <v>1798</v>
      </c>
      <c r="J19" s="137" t="s">
        <v>1799</v>
      </c>
    </row>
    <row r="20" spans="1:10" ht="28.8">
      <c r="A20" s="268"/>
      <c r="B20" s="270"/>
      <c r="C20" s="118" t="s">
        <v>2049</v>
      </c>
      <c r="D20" s="118" t="s">
        <v>2050</v>
      </c>
      <c r="E20" s="118" t="s">
        <v>1823</v>
      </c>
      <c r="F20" s="118">
        <v>1017</v>
      </c>
      <c r="G20" s="118"/>
      <c r="H20" s="133"/>
      <c r="I20" s="133" t="s">
        <v>1810</v>
      </c>
      <c r="J20" s="137" t="s">
        <v>1811</v>
      </c>
    </row>
    <row r="21" spans="1:10" ht="28.8">
      <c r="A21" s="268"/>
      <c r="B21" s="270"/>
      <c r="C21" s="118" t="s">
        <v>2051</v>
      </c>
      <c r="D21" s="118" t="s">
        <v>2052</v>
      </c>
      <c r="E21" s="118" t="s">
        <v>1820</v>
      </c>
      <c r="F21" s="118">
        <v>357</v>
      </c>
      <c r="G21" s="118"/>
      <c r="H21" s="133"/>
      <c r="I21" s="133" t="s">
        <v>1798</v>
      </c>
      <c r="J21" s="137" t="s">
        <v>1799</v>
      </c>
    </row>
    <row r="22" spans="1:10" ht="72">
      <c r="A22" s="268"/>
      <c r="B22" s="270"/>
      <c r="C22" s="118" t="s">
        <v>2053</v>
      </c>
      <c r="D22" s="118" t="s">
        <v>2054</v>
      </c>
      <c r="E22" s="118" t="s">
        <v>1826</v>
      </c>
      <c r="F22" s="118">
        <v>1116</v>
      </c>
      <c r="G22" s="118" t="s">
        <v>1770</v>
      </c>
      <c r="H22" s="133" t="s">
        <v>1771</v>
      </c>
      <c r="I22" s="133" t="s">
        <v>1772</v>
      </c>
      <c r="J22" s="137" t="s">
        <v>1773</v>
      </c>
    </row>
    <row r="23" spans="1:10" ht="72">
      <c r="A23" s="268"/>
      <c r="B23" s="270"/>
      <c r="C23" s="118" t="s">
        <v>2055</v>
      </c>
      <c r="D23" s="118" t="s">
        <v>2056</v>
      </c>
      <c r="E23" s="118" t="s">
        <v>1829</v>
      </c>
      <c r="F23" s="118">
        <v>1227</v>
      </c>
      <c r="G23" s="118" t="s">
        <v>1770</v>
      </c>
      <c r="H23" s="133" t="s">
        <v>1771</v>
      </c>
      <c r="I23" s="133" t="s">
        <v>1772</v>
      </c>
      <c r="J23" s="137" t="s">
        <v>1773</v>
      </c>
    </row>
    <row r="24" spans="1:10" ht="28.8">
      <c r="A24" s="268" t="s">
        <v>2057</v>
      </c>
      <c r="B24" s="270">
        <v>18</v>
      </c>
      <c r="C24" s="118" t="s">
        <v>2058</v>
      </c>
      <c r="D24" s="118" t="s">
        <v>2059</v>
      </c>
      <c r="E24" s="118" t="s">
        <v>2060</v>
      </c>
      <c r="F24" s="118">
        <v>774</v>
      </c>
      <c r="G24" s="118" t="s">
        <v>1884</v>
      </c>
      <c r="H24" s="133" t="s">
        <v>1885</v>
      </c>
      <c r="I24" s="133" t="s">
        <v>1886</v>
      </c>
      <c r="J24" s="137" t="s">
        <v>1887</v>
      </c>
    </row>
    <row r="25" spans="1:10" ht="28.8">
      <c r="A25" s="268"/>
      <c r="B25" s="270"/>
      <c r="C25" s="118" t="s">
        <v>2061</v>
      </c>
      <c r="D25" s="118" t="s">
        <v>2062</v>
      </c>
      <c r="E25" s="118" t="s">
        <v>1883</v>
      </c>
      <c r="F25" s="118">
        <v>930</v>
      </c>
      <c r="G25" s="118" t="s">
        <v>1884</v>
      </c>
      <c r="H25" s="133" t="s">
        <v>1885</v>
      </c>
      <c r="I25" s="133" t="s">
        <v>1886</v>
      </c>
      <c r="J25" s="137" t="s">
        <v>1887</v>
      </c>
    </row>
    <row r="26" spans="1:10" ht="28.8">
      <c r="A26" s="268"/>
      <c r="B26" s="270"/>
      <c r="C26" s="118" t="s">
        <v>2063</v>
      </c>
      <c r="D26" s="118" t="s">
        <v>2064</v>
      </c>
      <c r="E26" s="118" t="s">
        <v>1883</v>
      </c>
      <c r="F26" s="118">
        <v>387</v>
      </c>
      <c r="G26" s="118" t="s">
        <v>1884</v>
      </c>
      <c r="H26" s="133" t="s">
        <v>1885</v>
      </c>
      <c r="I26" s="133" t="s">
        <v>1886</v>
      </c>
      <c r="J26" s="137" t="s">
        <v>1887</v>
      </c>
    </row>
    <row r="27" spans="1:10" ht="28.8">
      <c r="A27" s="268"/>
      <c r="B27" s="270"/>
      <c r="C27" s="118" t="s">
        <v>2065</v>
      </c>
      <c r="D27" s="118" t="s">
        <v>2066</v>
      </c>
      <c r="E27" s="118" t="s">
        <v>1883</v>
      </c>
      <c r="F27" s="118">
        <v>852</v>
      </c>
      <c r="G27" s="118" t="s">
        <v>1884</v>
      </c>
      <c r="H27" s="133" t="s">
        <v>1885</v>
      </c>
      <c r="I27" s="133" t="s">
        <v>1886</v>
      </c>
      <c r="J27" s="137" t="s">
        <v>1887</v>
      </c>
    </row>
    <row r="28" spans="1:10" ht="28.8">
      <c r="A28" s="268"/>
      <c r="B28" s="270"/>
      <c r="C28" s="118" t="s">
        <v>2067</v>
      </c>
      <c r="D28" s="118" t="s">
        <v>2068</v>
      </c>
      <c r="E28" s="118" t="s">
        <v>2069</v>
      </c>
      <c r="F28" s="118">
        <v>885</v>
      </c>
      <c r="G28" s="118" t="s">
        <v>2070</v>
      </c>
      <c r="H28" s="133" t="s">
        <v>2071</v>
      </c>
      <c r="I28" s="133" t="s">
        <v>2072</v>
      </c>
      <c r="J28" s="137" t="s">
        <v>2073</v>
      </c>
    </row>
    <row r="29" spans="1:10" ht="28.8">
      <c r="A29" s="268"/>
      <c r="B29" s="270"/>
      <c r="C29" s="118" t="s">
        <v>2074</v>
      </c>
      <c r="D29" s="118" t="s">
        <v>2075</v>
      </c>
      <c r="E29" s="118" t="s">
        <v>1890</v>
      </c>
      <c r="F29" s="118">
        <v>1248</v>
      </c>
      <c r="G29" s="118" t="s">
        <v>2070</v>
      </c>
      <c r="H29" s="133" t="s">
        <v>2071</v>
      </c>
      <c r="I29" s="133" t="s">
        <v>2072</v>
      </c>
      <c r="J29" s="137" t="s">
        <v>2073</v>
      </c>
    </row>
    <row r="30" spans="1:10" ht="28.8">
      <c r="A30" s="268"/>
      <c r="B30" s="270"/>
      <c r="C30" s="118" t="s">
        <v>2076</v>
      </c>
      <c r="D30" s="118" t="s">
        <v>2077</v>
      </c>
      <c r="E30" s="118" t="s">
        <v>1890</v>
      </c>
      <c r="F30" s="118">
        <v>903</v>
      </c>
      <c r="G30" s="118" t="s">
        <v>2070</v>
      </c>
      <c r="H30" s="133" t="s">
        <v>2071</v>
      </c>
      <c r="I30" s="133" t="s">
        <v>2072</v>
      </c>
      <c r="J30" s="137" t="s">
        <v>2073</v>
      </c>
    </row>
    <row r="31" spans="1:10" ht="28.8">
      <c r="A31" s="268"/>
      <c r="B31" s="270"/>
      <c r="C31" s="118" t="s">
        <v>2078</v>
      </c>
      <c r="D31" s="118" t="s">
        <v>2079</v>
      </c>
      <c r="E31" s="118" t="s">
        <v>2080</v>
      </c>
      <c r="F31" s="118">
        <v>933</v>
      </c>
      <c r="G31" s="118" t="s">
        <v>2070</v>
      </c>
      <c r="H31" s="133" t="s">
        <v>2071</v>
      </c>
      <c r="I31" s="133" t="s">
        <v>2072</v>
      </c>
      <c r="J31" s="137" t="s">
        <v>2073</v>
      </c>
    </row>
    <row r="32" spans="1:10" ht="28.8">
      <c r="A32" s="268"/>
      <c r="B32" s="270"/>
      <c r="C32" s="118" t="s">
        <v>2081</v>
      </c>
      <c r="D32" s="118" t="s">
        <v>2082</v>
      </c>
      <c r="E32" s="118" t="s">
        <v>1896</v>
      </c>
      <c r="F32" s="118">
        <v>885</v>
      </c>
      <c r="G32" s="118" t="s">
        <v>2070</v>
      </c>
      <c r="H32" s="133" t="s">
        <v>2071</v>
      </c>
      <c r="I32" s="133" t="s">
        <v>2072</v>
      </c>
      <c r="J32" s="137" t="s">
        <v>2073</v>
      </c>
    </row>
    <row r="33" spans="1:10" ht="28.8">
      <c r="A33" s="268"/>
      <c r="B33" s="270"/>
      <c r="C33" s="118" t="s">
        <v>2083</v>
      </c>
      <c r="D33" s="118" t="s">
        <v>2084</v>
      </c>
      <c r="E33" s="118" t="s">
        <v>2085</v>
      </c>
      <c r="F33" s="118">
        <v>894</v>
      </c>
      <c r="G33" s="118" t="s">
        <v>2070</v>
      </c>
      <c r="H33" s="133" t="s">
        <v>2071</v>
      </c>
      <c r="I33" s="133" t="s">
        <v>2072</v>
      </c>
      <c r="J33" s="137" t="s">
        <v>2073</v>
      </c>
    </row>
    <row r="34" spans="1:10" ht="28.8">
      <c r="A34" s="268"/>
      <c r="B34" s="270"/>
      <c r="C34" s="118" t="s">
        <v>2086</v>
      </c>
      <c r="D34" s="118" t="s">
        <v>2087</v>
      </c>
      <c r="E34" s="118" t="s">
        <v>2088</v>
      </c>
      <c r="F34" s="118">
        <v>894</v>
      </c>
      <c r="G34" s="118" t="s">
        <v>2070</v>
      </c>
      <c r="H34" s="133" t="s">
        <v>2071</v>
      </c>
      <c r="I34" s="133" t="s">
        <v>2072</v>
      </c>
      <c r="J34" s="137" t="s">
        <v>2073</v>
      </c>
    </row>
    <row r="35" spans="1:10" ht="28.8">
      <c r="A35" s="268"/>
      <c r="B35" s="270"/>
      <c r="C35" s="118" t="s">
        <v>2089</v>
      </c>
      <c r="D35" s="118" t="s">
        <v>2090</v>
      </c>
      <c r="E35" s="118" t="s">
        <v>2091</v>
      </c>
      <c r="F35" s="118">
        <v>894</v>
      </c>
      <c r="G35" s="118" t="s">
        <v>2070</v>
      </c>
      <c r="H35" s="133" t="s">
        <v>2071</v>
      </c>
      <c r="I35" s="133" t="s">
        <v>2072</v>
      </c>
      <c r="J35" s="137" t="s">
        <v>2073</v>
      </c>
    </row>
    <row r="36" spans="1:10" ht="28.8">
      <c r="A36" s="268"/>
      <c r="B36" s="270"/>
      <c r="C36" s="118" t="s">
        <v>2092</v>
      </c>
      <c r="D36" s="118" t="s">
        <v>2093</v>
      </c>
      <c r="E36" s="118" t="s">
        <v>1906</v>
      </c>
      <c r="F36" s="118">
        <v>861</v>
      </c>
      <c r="G36" s="118" t="s">
        <v>2070</v>
      </c>
      <c r="H36" s="133" t="s">
        <v>2071</v>
      </c>
      <c r="I36" s="133" t="s">
        <v>2072</v>
      </c>
      <c r="J36" s="137" t="s">
        <v>2073</v>
      </c>
    </row>
    <row r="37" spans="1:10" ht="28.8">
      <c r="A37" s="268"/>
      <c r="B37" s="270"/>
      <c r="C37" s="118" t="s">
        <v>2094</v>
      </c>
      <c r="D37" s="118" t="s">
        <v>2095</v>
      </c>
      <c r="E37" s="118" t="s">
        <v>1911</v>
      </c>
      <c r="F37" s="118">
        <v>936</v>
      </c>
      <c r="G37" s="118" t="s">
        <v>1884</v>
      </c>
      <c r="H37" s="133" t="s">
        <v>1885</v>
      </c>
      <c r="I37" s="133" t="s">
        <v>1886</v>
      </c>
      <c r="J37" s="137" t="s">
        <v>1887</v>
      </c>
    </row>
    <row r="38" spans="1:10" ht="28.8">
      <c r="A38" s="268"/>
      <c r="B38" s="270"/>
      <c r="C38" s="118" t="s">
        <v>2096</v>
      </c>
      <c r="D38" s="118" t="s">
        <v>2097</v>
      </c>
      <c r="E38" s="118" t="s">
        <v>1914</v>
      </c>
      <c r="F38" s="118">
        <v>936</v>
      </c>
      <c r="G38" s="118" t="s">
        <v>1884</v>
      </c>
      <c r="H38" s="133" t="s">
        <v>1885</v>
      </c>
      <c r="I38" s="133" t="s">
        <v>1886</v>
      </c>
      <c r="J38" s="137" t="s">
        <v>1887</v>
      </c>
    </row>
    <row r="39" spans="1:10" ht="28.8">
      <c r="A39" s="268"/>
      <c r="B39" s="270"/>
      <c r="C39" s="118" t="s">
        <v>2098</v>
      </c>
      <c r="D39" s="118" t="s">
        <v>2099</v>
      </c>
      <c r="E39" s="118" t="s">
        <v>2100</v>
      </c>
      <c r="F39" s="118">
        <v>1038</v>
      </c>
      <c r="G39" s="118" t="s">
        <v>2070</v>
      </c>
      <c r="H39" s="133" t="s">
        <v>2071</v>
      </c>
      <c r="I39" s="133" t="s">
        <v>2072</v>
      </c>
      <c r="J39" s="137" t="s">
        <v>2073</v>
      </c>
    </row>
    <row r="40" spans="1:10" ht="28.8">
      <c r="A40" s="268"/>
      <c r="B40" s="270"/>
      <c r="C40" s="118" t="s">
        <v>2101</v>
      </c>
      <c r="D40" s="118" t="s">
        <v>2102</v>
      </c>
      <c r="E40" s="118" t="s">
        <v>1914</v>
      </c>
      <c r="F40" s="118">
        <v>900</v>
      </c>
      <c r="G40" s="118" t="s">
        <v>1884</v>
      </c>
      <c r="H40" s="133" t="s">
        <v>1885</v>
      </c>
      <c r="I40" s="133" t="s">
        <v>1886</v>
      </c>
      <c r="J40" s="137" t="s">
        <v>1887</v>
      </c>
    </row>
    <row r="41" spans="1:10" ht="28.8">
      <c r="A41" s="268"/>
      <c r="B41" s="270"/>
      <c r="C41" s="118" t="s">
        <v>2103</v>
      </c>
      <c r="D41" s="118" t="s">
        <v>2104</v>
      </c>
      <c r="E41" s="118" t="s">
        <v>2105</v>
      </c>
      <c r="F41" s="118">
        <v>843</v>
      </c>
      <c r="G41" s="118" t="s">
        <v>2070</v>
      </c>
      <c r="H41" s="133" t="s">
        <v>2071</v>
      </c>
      <c r="I41" s="133" t="s">
        <v>2072</v>
      </c>
      <c r="J41" s="137" t="s">
        <v>2073</v>
      </c>
    </row>
    <row r="42" spans="1:10" ht="144">
      <c r="A42" s="268" t="s">
        <v>2106</v>
      </c>
      <c r="B42" s="270">
        <v>15</v>
      </c>
      <c r="C42" s="118" t="s">
        <v>2107</v>
      </c>
      <c r="D42" s="118" t="s">
        <v>2108</v>
      </c>
      <c r="E42" s="118" t="s">
        <v>1833</v>
      </c>
      <c r="F42" s="118">
        <v>453</v>
      </c>
      <c r="G42" s="118" t="s">
        <v>1834</v>
      </c>
      <c r="H42" s="133" t="s">
        <v>1835</v>
      </c>
      <c r="I42" s="133" t="s">
        <v>1836</v>
      </c>
      <c r="J42" s="137" t="s">
        <v>1837</v>
      </c>
    </row>
    <row r="43" spans="1:10" ht="144">
      <c r="A43" s="268"/>
      <c r="B43" s="270"/>
      <c r="C43" s="118" t="s">
        <v>2109</v>
      </c>
      <c r="D43" s="118" t="s">
        <v>2110</v>
      </c>
      <c r="E43" s="118" t="s">
        <v>1833</v>
      </c>
      <c r="F43" s="118">
        <v>999</v>
      </c>
      <c r="G43" s="118" t="s">
        <v>1834</v>
      </c>
      <c r="H43" s="133" t="s">
        <v>1835</v>
      </c>
      <c r="I43" s="133" t="s">
        <v>1836</v>
      </c>
      <c r="J43" s="137" t="s">
        <v>1837</v>
      </c>
    </row>
    <row r="44" spans="1:10" ht="28.8">
      <c r="A44" s="268"/>
      <c r="B44" s="270"/>
      <c r="C44" s="118" t="s">
        <v>2111</v>
      </c>
      <c r="D44" s="118" t="s">
        <v>2112</v>
      </c>
      <c r="E44" s="118" t="s">
        <v>2113</v>
      </c>
      <c r="F44" s="118">
        <v>1356</v>
      </c>
      <c r="G44" s="118" t="s">
        <v>1841</v>
      </c>
      <c r="H44" s="133" t="s">
        <v>1842</v>
      </c>
      <c r="I44" s="133" t="s">
        <v>2114</v>
      </c>
      <c r="J44" s="137" t="s">
        <v>2115</v>
      </c>
    </row>
    <row r="45" spans="1:10" ht="28.8">
      <c r="A45" s="268"/>
      <c r="B45" s="270"/>
      <c r="C45" s="118" t="s">
        <v>2116</v>
      </c>
      <c r="D45" s="118" t="s">
        <v>2117</v>
      </c>
      <c r="E45" s="118" t="s">
        <v>1852</v>
      </c>
      <c r="F45" s="118">
        <v>858</v>
      </c>
      <c r="G45" s="118" t="s">
        <v>2118</v>
      </c>
      <c r="H45" s="133" t="s">
        <v>2119</v>
      </c>
      <c r="I45" s="133" t="s">
        <v>1843</v>
      </c>
      <c r="J45" s="137" t="s">
        <v>1844</v>
      </c>
    </row>
    <row r="46" spans="1:10" ht="28.8">
      <c r="A46" s="268"/>
      <c r="B46" s="270"/>
      <c r="C46" s="118" t="s">
        <v>2120</v>
      </c>
      <c r="D46" s="118" t="s">
        <v>2121</v>
      </c>
      <c r="E46" s="118" t="s">
        <v>2113</v>
      </c>
      <c r="F46" s="118">
        <v>867</v>
      </c>
      <c r="G46" s="118" t="s">
        <v>1841</v>
      </c>
      <c r="H46" s="133" t="s">
        <v>1842</v>
      </c>
      <c r="I46" s="133" t="s">
        <v>2114</v>
      </c>
      <c r="J46" s="137" t="s">
        <v>2115</v>
      </c>
    </row>
    <row r="47" spans="1:10" ht="28.8">
      <c r="A47" s="268"/>
      <c r="B47" s="270"/>
      <c r="C47" s="118" t="s">
        <v>2122</v>
      </c>
      <c r="D47" s="118" t="s">
        <v>2123</v>
      </c>
      <c r="E47" s="118" t="s">
        <v>2124</v>
      </c>
      <c r="F47" s="118">
        <v>1797</v>
      </c>
      <c r="G47" s="118" t="s">
        <v>2125</v>
      </c>
      <c r="H47" s="133" t="s">
        <v>2126</v>
      </c>
      <c r="I47" s="133" t="s">
        <v>1843</v>
      </c>
      <c r="J47" s="137" t="s">
        <v>1844</v>
      </c>
    </row>
    <row r="48" spans="1:10" ht="28.8">
      <c r="A48" s="268"/>
      <c r="B48" s="270"/>
      <c r="C48" s="118" t="s">
        <v>2127</v>
      </c>
      <c r="D48" s="118" t="s">
        <v>2128</v>
      </c>
      <c r="E48" s="118" t="s">
        <v>2129</v>
      </c>
      <c r="F48" s="118">
        <v>663</v>
      </c>
      <c r="G48" s="118" t="s">
        <v>1841</v>
      </c>
      <c r="H48" s="133" t="s">
        <v>1842</v>
      </c>
      <c r="I48" s="133" t="s">
        <v>1859</v>
      </c>
      <c r="J48" s="137" t="s">
        <v>1860</v>
      </c>
    </row>
    <row r="49" spans="1:10" ht="28.8">
      <c r="A49" s="268"/>
      <c r="B49" s="270"/>
      <c r="C49" s="118" t="s">
        <v>2130</v>
      </c>
      <c r="D49" s="118" t="s">
        <v>2131</v>
      </c>
      <c r="E49" s="118" t="s">
        <v>2129</v>
      </c>
      <c r="F49" s="118">
        <v>663</v>
      </c>
      <c r="G49" s="118" t="s">
        <v>1841</v>
      </c>
      <c r="H49" s="133" t="s">
        <v>1842</v>
      </c>
      <c r="I49" s="133" t="s">
        <v>1859</v>
      </c>
      <c r="J49" s="137" t="s">
        <v>1860</v>
      </c>
    </row>
    <row r="50" spans="1:10" ht="28.8">
      <c r="A50" s="268"/>
      <c r="B50" s="270"/>
      <c r="C50" s="118" t="s">
        <v>2132</v>
      </c>
      <c r="D50" s="118" t="s">
        <v>2133</v>
      </c>
      <c r="E50" s="118" t="s">
        <v>2134</v>
      </c>
      <c r="F50" s="118">
        <v>828</v>
      </c>
      <c r="G50" s="118" t="s">
        <v>1841</v>
      </c>
      <c r="H50" s="133" t="s">
        <v>1842</v>
      </c>
      <c r="I50" s="133" t="s">
        <v>1859</v>
      </c>
      <c r="J50" s="137" t="s">
        <v>1860</v>
      </c>
    </row>
    <row r="51" spans="1:10" ht="28.8">
      <c r="A51" s="268"/>
      <c r="B51" s="270"/>
      <c r="C51" s="118" t="s">
        <v>2135</v>
      </c>
      <c r="D51" s="118" t="s">
        <v>2136</v>
      </c>
      <c r="E51" s="118" t="s">
        <v>2134</v>
      </c>
      <c r="F51" s="118">
        <v>684</v>
      </c>
      <c r="G51" s="118" t="s">
        <v>1841</v>
      </c>
      <c r="H51" s="133" t="s">
        <v>1842</v>
      </c>
      <c r="I51" s="133" t="s">
        <v>1859</v>
      </c>
      <c r="J51" s="137" t="s">
        <v>1860</v>
      </c>
    </row>
    <row r="52" spans="1:10" ht="28.8">
      <c r="A52" s="268"/>
      <c r="B52" s="270"/>
      <c r="C52" s="118" t="s">
        <v>2137</v>
      </c>
      <c r="D52" s="118" t="s">
        <v>2138</v>
      </c>
      <c r="E52" s="118" t="s">
        <v>2139</v>
      </c>
      <c r="F52" s="118">
        <v>510</v>
      </c>
      <c r="G52" s="118" t="s">
        <v>1841</v>
      </c>
      <c r="H52" s="133" t="s">
        <v>1842</v>
      </c>
      <c r="I52" s="133" t="s">
        <v>1859</v>
      </c>
      <c r="J52" s="137" t="s">
        <v>1860</v>
      </c>
    </row>
    <row r="53" spans="1:10" ht="28.8">
      <c r="A53" s="268"/>
      <c r="B53" s="270"/>
      <c r="C53" s="118" t="s">
        <v>2140</v>
      </c>
      <c r="D53" s="118" t="s">
        <v>2141</v>
      </c>
      <c r="E53" s="118" t="s">
        <v>2139</v>
      </c>
      <c r="F53" s="118">
        <v>357</v>
      </c>
      <c r="G53" s="118" t="s">
        <v>2118</v>
      </c>
      <c r="H53" s="133" t="s">
        <v>2119</v>
      </c>
      <c r="I53" s="133" t="s">
        <v>1859</v>
      </c>
      <c r="J53" s="137" t="s">
        <v>1860</v>
      </c>
    </row>
    <row r="54" spans="1:10" ht="28.8">
      <c r="A54" s="268"/>
      <c r="B54" s="270"/>
      <c r="C54" s="118" t="s">
        <v>2142</v>
      </c>
      <c r="D54" s="118" t="s">
        <v>2143</v>
      </c>
      <c r="E54" s="118" t="s">
        <v>2139</v>
      </c>
      <c r="F54" s="118">
        <v>855</v>
      </c>
      <c r="G54" s="118" t="s">
        <v>1841</v>
      </c>
      <c r="H54" s="133" t="s">
        <v>1842</v>
      </c>
      <c r="I54" s="133" t="s">
        <v>1859</v>
      </c>
      <c r="J54" s="137" t="s">
        <v>1860</v>
      </c>
    </row>
    <row r="55" spans="1:10" ht="144">
      <c r="A55" s="268"/>
      <c r="B55" s="270"/>
      <c r="C55" s="118" t="s">
        <v>2144</v>
      </c>
      <c r="D55" s="118" t="s">
        <v>2145</v>
      </c>
      <c r="E55" s="118" t="s">
        <v>2146</v>
      </c>
      <c r="F55" s="118">
        <v>1020</v>
      </c>
      <c r="G55" s="118" t="s">
        <v>1834</v>
      </c>
      <c r="H55" s="133" t="s">
        <v>1835</v>
      </c>
      <c r="I55" s="133" t="s">
        <v>1836</v>
      </c>
      <c r="J55" s="137" t="s">
        <v>1837</v>
      </c>
    </row>
    <row r="56" spans="1:10" ht="28.8">
      <c r="A56" s="268"/>
      <c r="B56" s="270"/>
      <c r="C56" s="118" t="s">
        <v>2147</v>
      </c>
      <c r="D56" s="118" t="s">
        <v>2148</v>
      </c>
      <c r="E56" s="118" t="s">
        <v>2149</v>
      </c>
      <c r="F56" s="118">
        <v>690</v>
      </c>
      <c r="G56" s="118" t="s">
        <v>2118</v>
      </c>
      <c r="H56" s="133" t="s">
        <v>2119</v>
      </c>
      <c r="I56" s="133" t="s">
        <v>1843</v>
      </c>
      <c r="J56" s="137" t="s">
        <v>1844</v>
      </c>
    </row>
    <row r="57" spans="1:10" ht="144">
      <c r="A57" s="268" t="s">
        <v>2150</v>
      </c>
      <c r="B57" s="270">
        <v>10</v>
      </c>
      <c r="C57" s="118" t="s">
        <v>2107</v>
      </c>
      <c r="D57" s="118" t="s">
        <v>2108</v>
      </c>
      <c r="E57" s="118" t="s">
        <v>1833</v>
      </c>
      <c r="F57" s="118">
        <v>453</v>
      </c>
      <c r="G57" s="118" t="s">
        <v>1834</v>
      </c>
      <c r="H57" s="133" t="s">
        <v>1835</v>
      </c>
      <c r="I57" s="133" t="s">
        <v>1836</v>
      </c>
      <c r="J57" s="137" t="s">
        <v>1837</v>
      </c>
    </row>
    <row r="58" spans="1:10" ht="144">
      <c r="A58" s="268"/>
      <c r="B58" s="270"/>
      <c r="C58" s="118" t="s">
        <v>2109</v>
      </c>
      <c r="D58" s="118" t="s">
        <v>2110</v>
      </c>
      <c r="E58" s="118" t="s">
        <v>1833</v>
      </c>
      <c r="F58" s="118">
        <v>999</v>
      </c>
      <c r="G58" s="118" t="s">
        <v>1834</v>
      </c>
      <c r="H58" s="133" t="s">
        <v>1835</v>
      </c>
      <c r="I58" s="133" t="s">
        <v>1836</v>
      </c>
      <c r="J58" s="137" t="s">
        <v>1837</v>
      </c>
    </row>
    <row r="59" spans="1:10" ht="28.8">
      <c r="A59" s="268"/>
      <c r="B59" s="270"/>
      <c r="C59" s="118" t="s">
        <v>2127</v>
      </c>
      <c r="D59" s="118" t="s">
        <v>2128</v>
      </c>
      <c r="E59" s="118" t="s">
        <v>2129</v>
      </c>
      <c r="F59" s="118">
        <v>663</v>
      </c>
      <c r="G59" s="118" t="s">
        <v>1841</v>
      </c>
      <c r="H59" s="133" t="s">
        <v>1842</v>
      </c>
      <c r="I59" s="133" t="s">
        <v>1859</v>
      </c>
      <c r="J59" s="137" t="s">
        <v>1860</v>
      </c>
    </row>
    <row r="60" spans="1:10" ht="28.8">
      <c r="A60" s="268"/>
      <c r="B60" s="270"/>
      <c r="C60" s="118" t="s">
        <v>2130</v>
      </c>
      <c r="D60" s="118" t="s">
        <v>2131</v>
      </c>
      <c r="E60" s="118" t="s">
        <v>2129</v>
      </c>
      <c r="F60" s="118">
        <v>663</v>
      </c>
      <c r="G60" s="118" t="s">
        <v>1841</v>
      </c>
      <c r="H60" s="133" t="s">
        <v>1842</v>
      </c>
      <c r="I60" s="133" t="s">
        <v>1859</v>
      </c>
      <c r="J60" s="137" t="s">
        <v>1860</v>
      </c>
    </row>
    <row r="61" spans="1:10" ht="28.8">
      <c r="A61" s="268"/>
      <c r="B61" s="270"/>
      <c r="C61" s="118" t="s">
        <v>2132</v>
      </c>
      <c r="D61" s="118" t="s">
        <v>2133</v>
      </c>
      <c r="E61" s="118" t="s">
        <v>2134</v>
      </c>
      <c r="F61" s="118">
        <v>828</v>
      </c>
      <c r="G61" s="118" t="s">
        <v>1841</v>
      </c>
      <c r="H61" s="133" t="s">
        <v>1842</v>
      </c>
      <c r="I61" s="133" t="s">
        <v>1859</v>
      </c>
      <c r="J61" s="137" t="s">
        <v>1860</v>
      </c>
    </row>
    <row r="62" spans="1:10" ht="28.8">
      <c r="A62" s="268"/>
      <c r="B62" s="270"/>
      <c r="C62" s="118" t="s">
        <v>2135</v>
      </c>
      <c r="D62" s="118" t="s">
        <v>2136</v>
      </c>
      <c r="E62" s="118" t="s">
        <v>2134</v>
      </c>
      <c r="F62" s="118">
        <v>684</v>
      </c>
      <c r="G62" s="118" t="s">
        <v>1841</v>
      </c>
      <c r="H62" s="133" t="s">
        <v>1842</v>
      </c>
      <c r="I62" s="133" t="s">
        <v>1859</v>
      </c>
      <c r="J62" s="137" t="s">
        <v>1860</v>
      </c>
    </row>
    <row r="63" spans="1:10" ht="28.8">
      <c r="A63" s="268"/>
      <c r="B63" s="270"/>
      <c r="C63" s="118" t="s">
        <v>2137</v>
      </c>
      <c r="D63" s="118" t="s">
        <v>2138</v>
      </c>
      <c r="E63" s="118" t="s">
        <v>2139</v>
      </c>
      <c r="F63" s="118">
        <v>510</v>
      </c>
      <c r="G63" s="118" t="s">
        <v>1841</v>
      </c>
      <c r="H63" s="133" t="s">
        <v>1842</v>
      </c>
      <c r="I63" s="133" t="s">
        <v>1859</v>
      </c>
      <c r="J63" s="137" t="s">
        <v>1860</v>
      </c>
    </row>
    <row r="64" spans="1:10" ht="28.8">
      <c r="A64" s="268"/>
      <c r="B64" s="270"/>
      <c r="C64" s="118" t="s">
        <v>2140</v>
      </c>
      <c r="D64" s="118" t="s">
        <v>2141</v>
      </c>
      <c r="E64" s="118" t="s">
        <v>2139</v>
      </c>
      <c r="F64" s="118">
        <v>357</v>
      </c>
      <c r="G64" s="118" t="s">
        <v>2118</v>
      </c>
      <c r="H64" s="133" t="s">
        <v>2119</v>
      </c>
      <c r="I64" s="133" t="s">
        <v>1859</v>
      </c>
      <c r="J64" s="137" t="s">
        <v>1860</v>
      </c>
    </row>
    <row r="65" spans="1:10" ht="28.8">
      <c r="A65" s="268"/>
      <c r="B65" s="270"/>
      <c r="C65" s="118" t="s">
        <v>2142</v>
      </c>
      <c r="D65" s="118" t="s">
        <v>2143</v>
      </c>
      <c r="E65" s="118" t="s">
        <v>2139</v>
      </c>
      <c r="F65" s="118">
        <v>855</v>
      </c>
      <c r="G65" s="118" t="s">
        <v>1841</v>
      </c>
      <c r="H65" s="133" t="s">
        <v>1842</v>
      </c>
      <c r="I65" s="133" t="s">
        <v>1859</v>
      </c>
      <c r="J65" s="137" t="s">
        <v>1860</v>
      </c>
    </row>
    <row r="66" spans="1:10" ht="144">
      <c r="A66" s="268"/>
      <c r="B66" s="270"/>
      <c r="C66" s="118" t="s">
        <v>2144</v>
      </c>
      <c r="D66" s="118" t="s">
        <v>2145</v>
      </c>
      <c r="E66" s="118" t="s">
        <v>2146</v>
      </c>
      <c r="F66" s="118">
        <v>1020</v>
      </c>
      <c r="G66" s="118" t="s">
        <v>1834</v>
      </c>
      <c r="H66" s="133" t="s">
        <v>1835</v>
      </c>
      <c r="I66" s="133" t="s">
        <v>1836</v>
      </c>
      <c r="J66" s="137" t="s">
        <v>1837</v>
      </c>
    </row>
    <row r="67" spans="1:10" ht="144">
      <c r="A67" s="268" t="s">
        <v>1954</v>
      </c>
      <c r="B67" s="270">
        <v>3</v>
      </c>
      <c r="C67" s="118" t="s">
        <v>2107</v>
      </c>
      <c r="D67" s="118" t="s">
        <v>2108</v>
      </c>
      <c r="E67" s="118" t="s">
        <v>1833</v>
      </c>
      <c r="F67" s="118">
        <v>453</v>
      </c>
      <c r="G67" s="118" t="s">
        <v>1834</v>
      </c>
      <c r="H67" s="133" t="s">
        <v>1835</v>
      </c>
      <c r="I67" s="133" t="s">
        <v>1836</v>
      </c>
      <c r="J67" s="137" t="s">
        <v>1837</v>
      </c>
    </row>
    <row r="68" spans="1:10" ht="144">
      <c r="A68" s="268"/>
      <c r="B68" s="270"/>
      <c r="C68" s="118" t="s">
        <v>2109</v>
      </c>
      <c r="D68" s="118" t="s">
        <v>2110</v>
      </c>
      <c r="E68" s="118" t="s">
        <v>1833</v>
      </c>
      <c r="F68" s="118">
        <v>999</v>
      </c>
      <c r="G68" s="118" t="s">
        <v>1834</v>
      </c>
      <c r="H68" s="133" t="s">
        <v>1835</v>
      </c>
      <c r="I68" s="133" t="s">
        <v>1836</v>
      </c>
      <c r="J68" s="137" t="s">
        <v>1837</v>
      </c>
    </row>
    <row r="69" spans="1:10" ht="144">
      <c r="A69" s="268"/>
      <c r="B69" s="270"/>
      <c r="C69" s="118" t="s">
        <v>2144</v>
      </c>
      <c r="D69" s="118" t="s">
        <v>2145</v>
      </c>
      <c r="E69" s="118" t="s">
        <v>2146</v>
      </c>
      <c r="F69" s="118">
        <v>1020</v>
      </c>
      <c r="G69" s="118" t="s">
        <v>1834</v>
      </c>
      <c r="H69" s="133" t="s">
        <v>1835</v>
      </c>
      <c r="I69" s="133" t="s">
        <v>1836</v>
      </c>
      <c r="J69" s="137" t="s">
        <v>1837</v>
      </c>
    </row>
    <row r="70" spans="1:10" ht="86.4">
      <c r="A70" s="268" t="s">
        <v>2151</v>
      </c>
      <c r="B70" s="270">
        <v>7</v>
      </c>
      <c r="C70" s="118" t="s">
        <v>2152</v>
      </c>
      <c r="D70" s="118" t="s">
        <v>2153</v>
      </c>
      <c r="E70" s="118" t="s">
        <v>1927</v>
      </c>
      <c r="F70" s="118">
        <v>1734</v>
      </c>
      <c r="G70" s="118" t="s">
        <v>1921</v>
      </c>
      <c r="H70" s="133" t="s">
        <v>1922</v>
      </c>
      <c r="I70" s="133" t="s">
        <v>1923</v>
      </c>
      <c r="J70" s="137" t="s">
        <v>1924</v>
      </c>
    </row>
    <row r="71" spans="1:10" ht="86.4">
      <c r="A71" s="268"/>
      <c r="B71" s="270"/>
      <c r="C71" s="118" t="s">
        <v>2154</v>
      </c>
      <c r="D71" s="118" t="s">
        <v>2155</v>
      </c>
      <c r="E71" s="118" t="s">
        <v>1930</v>
      </c>
      <c r="F71" s="118">
        <v>1581</v>
      </c>
      <c r="G71" s="118" t="s">
        <v>1921</v>
      </c>
      <c r="H71" s="133" t="s">
        <v>1922</v>
      </c>
      <c r="I71" s="133" t="s">
        <v>1923</v>
      </c>
      <c r="J71" s="137" t="s">
        <v>1924</v>
      </c>
    </row>
    <row r="72" spans="1:10" ht="86.4">
      <c r="A72" s="268"/>
      <c r="B72" s="270"/>
      <c r="C72" s="118" t="s">
        <v>2156</v>
      </c>
      <c r="D72" s="118" t="s">
        <v>2157</v>
      </c>
      <c r="E72" s="118" t="s">
        <v>1941</v>
      </c>
      <c r="F72" s="118">
        <v>465</v>
      </c>
      <c r="G72" s="118" t="s">
        <v>1921</v>
      </c>
      <c r="H72" s="133" t="s">
        <v>1922</v>
      </c>
      <c r="I72" s="133" t="s">
        <v>1923</v>
      </c>
      <c r="J72" s="137" t="s">
        <v>1924</v>
      </c>
    </row>
    <row r="73" spans="1:10" ht="86.4">
      <c r="A73" s="268"/>
      <c r="B73" s="270"/>
      <c r="C73" s="118" t="s">
        <v>2158</v>
      </c>
      <c r="D73" s="118" t="s">
        <v>2159</v>
      </c>
      <c r="E73" s="118" t="s">
        <v>1938</v>
      </c>
      <c r="F73" s="118">
        <v>1758</v>
      </c>
      <c r="G73" s="118" t="s">
        <v>1921</v>
      </c>
      <c r="H73" s="133" t="s">
        <v>1922</v>
      </c>
      <c r="I73" s="133" t="s">
        <v>1923</v>
      </c>
      <c r="J73" s="137" t="s">
        <v>1924</v>
      </c>
    </row>
    <row r="74" spans="1:10" ht="86.4">
      <c r="A74" s="268"/>
      <c r="B74" s="270"/>
      <c r="C74" s="118" t="s">
        <v>2160</v>
      </c>
      <c r="D74" s="118" t="s">
        <v>2161</v>
      </c>
      <c r="E74" s="118" t="s">
        <v>1941</v>
      </c>
      <c r="F74" s="118">
        <v>1773</v>
      </c>
      <c r="G74" s="118" t="s">
        <v>1921</v>
      </c>
      <c r="H74" s="133" t="s">
        <v>1922</v>
      </c>
      <c r="I74" s="133" t="s">
        <v>1923</v>
      </c>
      <c r="J74" s="137" t="s">
        <v>1924</v>
      </c>
    </row>
    <row r="75" spans="1:10" ht="86.4">
      <c r="A75" s="268"/>
      <c r="B75" s="270"/>
      <c r="C75" s="118" t="s">
        <v>2162</v>
      </c>
      <c r="D75" s="118" t="s">
        <v>2163</v>
      </c>
      <c r="E75" s="118" t="s">
        <v>1944</v>
      </c>
      <c r="F75" s="118">
        <v>1809</v>
      </c>
      <c r="G75" s="118" t="s">
        <v>1921</v>
      </c>
      <c r="H75" s="133" t="s">
        <v>1922</v>
      </c>
      <c r="I75" s="133" t="s">
        <v>1923</v>
      </c>
      <c r="J75" s="137" t="s">
        <v>1924</v>
      </c>
    </row>
    <row r="76" spans="1:10" ht="86.4">
      <c r="A76" s="268"/>
      <c r="B76" s="270"/>
      <c r="C76" s="118" t="s">
        <v>2164</v>
      </c>
      <c r="D76" s="118" t="s">
        <v>2165</v>
      </c>
      <c r="E76" s="118" t="s">
        <v>1944</v>
      </c>
      <c r="F76" s="118">
        <v>1749</v>
      </c>
      <c r="G76" s="118" t="s">
        <v>1921</v>
      </c>
      <c r="H76" s="133" t="s">
        <v>1922</v>
      </c>
      <c r="I76" s="133" t="s">
        <v>1923</v>
      </c>
      <c r="J76" s="137" t="s">
        <v>1924</v>
      </c>
    </row>
    <row r="77" spans="1:10" ht="144">
      <c r="A77" s="268" t="s">
        <v>2166</v>
      </c>
      <c r="B77" s="270">
        <v>5</v>
      </c>
      <c r="C77" s="118" t="s">
        <v>2107</v>
      </c>
      <c r="D77" s="118" t="s">
        <v>2108</v>
      </c>
      <c r="E77" s="118" t="s">
        <v>1833</v>
      </c>
      <c r="F77" s="118">
        <v>453</v>
      </c>
      <c r="G77" s="118" t="s">
        <v>1834</v>
      </c>
      <c r="H77" s="133" t="s">
        <v>1835</v>
      </c>
      <c r="I77" s="133" t="s">
        <v>1836</v>
      </c>
      <c r="J77" s="137" t="s">
        <v>1837</v>
      </c>
    </row>
    <row r="78" spans="1:10" ht="144">
      <c r="A78" s="268"/>
      <c r="B78" s="270"/>
      <c r="C78" s="118" t="s">
        <v>2109</v>
      </c>
      <c r="D78" s="118" t="s">
        <v>2110</v>
      </c>
      <c r="E78" s="118" t="s">
        <v>1833</v>
      </c>
      <c r="F78" s="118">
        <v>999</v>
      </c>
      <c r="G78" s="118" t="s">
        <v>1834</v>
      </c>
      <c r="H78" s="133" t="s">
        <v>1835</v>
      </c>
      <c r="I78" s="133" t="s">
        <v>1836</v>
      </c>
      <c r="J78" s="137" t="s">
        <v>1837</v>
      </c>
    </row>
    <row r="79" spans="1:10" ht="28.8">
      <c r="A79" s="268"/>
      <c r="B79" s="270"/>
      <c r="C79" s="118" t="s">
        <v>2111</v>
      </c>
      <c r="D79" s="118" t="s">
        <v>2112</v>
      </c>
      <c r="E79" s="118" t="s">
        <v>2113</v>
      </c>
      <c r="F79" s="118">
        <v>1356</v>
      </c>
      <c r="G79" s="118" t="s">
        <v>1841</v>
      </c>
      <c r="H79" s="133" t="s">
        <v>1842</v>
      </c>
      <c r="I79" s="133" t="s">
        <v>2114</v>
      </c>
      <c r="J79" s="137" t="s">
        <v>2115</v>
      </c>
    </row>
    <row r="80" spans="1:10" ht="28.8">
      <c r="A80" s="268"/>
      <c r="B80" s="270"/>
      <c r="C80" s="118" t="s">
        <v>2120</v>
      </c>
      <c r="D80" s="118" t="s">
        <v>2121</v>
      </c>
      <c r="E80" s="118" t="s">
        <v>2113</v>
      </c>
      <c r="F80" s="118">
        <v>867</v>
      </c>
      <c r="G80" s="118" t="s">
        <v>1841</v>
      </c>
      <c r="H80" s="133" t="s">
        <v>1842</v>
      </c>
      <c r="I80" s="133" t="s">
        <v>2114</v>
      </c>
      <c r="J80" s="137" t="s">
        <v>2115</v>
      </c>
    </row>
    <row r="81" spans="1:10" ht="144">
      <c r="A81" s="268"/>
      <c r="B81" s="270"/>
      <c r="C81" s="118" t="s">
        <v>2144</v>
      </c>
      <c r="D81" s="118" t="s">
        <v>2145</v>
      </c>
      <c r="E81" s="118" t="s">
        <v>2146</v>
      </c>
      <c r="F81" s="118">
        <v>1020</v>
      </c>
      <c r="G81" s="118" t="s">
        <v>1834</v>
      </c>
      <c r="H81" s="133" t="s">
        <v>1835</v>
      </c>
      <c r="I81" s="133" t="s">
        <v>1836</v>
      </c>
      <c r="J81" s="137" t="s">
        <v>1837</v>
      </c>
    </row>
    <row r="82" spans="1:10" ht="28.8">
      <c r="A82" s="268" t="s">
        <v>2167</v>
      </c>
      <c r="B82" s="270">
        <v>5</v>
      </c>
      <c r="C82" s="118" t="s">
        <v>2168</v>
      </c>
      <c r="D82" s="118" t="s">
        <v>2169</v>
      </c>
      <c r="E82" s="118" t="s">
        <v>1969</v>
      </c>
      <c r="F82" s="118">
        <v>555</v>
      </c>
      <c r="G82" s="118"/>
      <c r="H82" s="133"/>
      <c r="I82" s="133" t="s">
        <v>1961</v>
      </c>
      <c r="J82" s="137" t="s">
        <v>1962</v>
      </c>
    </row>
    <row r="83" spans="1:10" ht="28.8">
      <c r="A83" s="268"/>
      <c r="B83" s="270"/>
      <c r="C83" s="118" t="s">
        <v>2170</v>
      </c>
      <c r="D83" s="118" t="s">
        <v>2171</v>
      </c>
      <c r="E83" s="118" t="s">
        <v>2172</v>
      </c>
      <c r="F83" s="118">
        <v>960</v>
      </c>
      <c r="G83" s="118"/>
      <c r="H83" s="133"/>
      <c r="I83" s="133" t="s">
        <v>1961</v>
      </c>
      <c r="J83" s="137" t="s">
        <v>1962</v>
      </c>
    </row>
    <row r="84" spans="1:10" ht="28.8">
      <c r="A84" s="268"/>
      <c r="B84" s="270"/>
      <c r="C84" s="118" t="s">
        <v>2173</v>
      </c>
      <c r="D84" s="118" t="s">
        <v>2174</v>
      </c>
      <c r="E84" s="118" t="s">
        <v>2175</v>
      </c>
      <c r="F84" s="118">
        <v>555</v>
      </c>
      <c r="G84" s="118"/>
      <c r="H84" s="133"/>
      <c r="I84" s="133" t="s">
        <v>1961</v>
      </c>
      <c r="J84" s="137" t="s">
        <v>1962</v>
      </c>
    </row>
    <row r="85" spans="1:10" ht="28.8">
      <c r="A85" s="268"/>
      <c r="B85" s="270"/>
      <c r="C85" s="118" t="s">
        <v>2176</v>
      </c>
      <c r="D85" s="118" t="s">
        <v>2177</v>
      </c>
      <c r="E85" s="118" t="s">
        <v>1972</v>
      </c>
      <c r="F85" s="118">
        <v>846</v>
      </c>
      <c r="G85" s="118"/>
      <c r="H85" s="133"/>
      <c r="I85" s="133" t="s">
        <v>1961</v>
      </c>
      <c r="J85" s="137" t="s">
        <v>1962</v>
      </c>
    </row>
    <row r="86" spans="1:10" ht="28.8">
      <c r="A86" s="268"/>
      <c r="B86" s="270"/>
      <c r="C86" s="118" t="s">
        <v>2178</v>
      </c>
      <c r="D86" s="118" t="s">
        <v>2179</v>
      </c>
      <c r="E86" s="118" t="s">
        <v>2180</v>
      </c>
      <c r="F86" s="118">
        <v>1005</v>
      </c>
      <c r="G86" s="118"/>
      <c r="H86" s="133"/>
      <c r="I86" s="133" t="s">
        <v>1961</v>
      </c>
      <c r="J86" s="137" t="s">
        <v>1962</v>
      </c>
    </row>
    <row r="87" spans="1:10" ht="144">
      <c r="A87" s="268" t="s">
        <v>2181</v>
      </c>
      <c r="B87" s="270">
        <v>3</v>
      </c>
      <c r="C87" s="118" t="s">
        <v>2107</v>
      </c>
      <c r="D87" s="118" t="s">
        <v>2108</v>
      </c>
      <c r="E87" s="118" t="s">
        <v>1833</v>
      </c>
      <c r="F87" s="118">
        <v>453</v>
      </c>
      <c r="G87" s="118" t="s">
        <v>1834</v>
      </c>
      <c r="H87" s="133" t="s">
        <v>1835</v>
      </c>
      <c r="I87" s="133" t="s">
        <v>1836</v>
      </c>
      <c r="J87" s="137" t="s">
        <v>1837</v>
      </c>
    </row>
    <row r="88" spans="1:10" ht="144">
      <c r="A88" s="268"/>
      <c r="B88" s="270"/>
      <c r="C88" s="118" t="s">
        <v>2109</v>
      </c>
      <c r="D88" s="118" t="s">
        <v>2110</v>
      </c>
      <c r="E88" s="118" t="s">
        <v>1833</v>
      </c>
      <c r="F88" s="118">
        <v>999</v>
      </c>
      <c r="G88" s="118" t="s">
        <v>1834</v>
      </c>
      <c r="H88" s="133" t="s">
        <v>1835</v>
      </c>
      <c r="I88" s="133" t="s">
        <v>1836</v>
      </c>
      <c r="J88" s="137" t="s">
        <v>1837</v>
      </c>
    </row>
    <row r="89" spans="1:10" ht="144">
      <c r="A89" s="268"/>
      <c r="B89" s="270"/>
      <c r="C89" s="118" t="s">
        <v>2144</v>
      </c>
      <c r="D89" s="118" t="s">
        <v>2145</v>
      </c>
      <c r="E89" s="118" t="s">
        <v>2146</v>
      </c>
      <c r="F89" s="118">
        <v>1020</v>
      </c>
      <c r="G89" s="118" t="s">
        <v>1834</v>
      </c>
      <c r="H89" s="133" t="s">
        <v>1835</v>
      </c>
      <c r="I89" s="133" t="s">
        <v>1836</v>
      </c>
      <c r="J89" s="137" t="s">
        <v>1837</v>
      </c>
    </row>
    <row r="90" spans="1:10" ht="144">
      <c r="A90" s="268" t="s">
        <v>2182</v>
      </c>
      <c r="B90" s="270">
        <v>3</v>
      </c>
      <c r="C90" s="118" t="s">
        <v>2107</v>
      </c>
      <c r="D90" s="118" t="s">
        <v>2108</v>
      </c>
      <c r="E90" s="118" t="s">
        <v>1833</v>
      </c>
      <c r="F90" s="118">
        <v>453</v>
      </c>
      <c r="G90" s="118" t="s">
        <v>1834</v>
      </c>
      <c r="H90" s="133" t="s">
        <v>1835</v>
      </c>
      <c r="I90" s="133" t="s">
        <v>1836</v>
      </c>
      <c r="J90" s="137" t="s">
        <v>1837</v>
      </c>
    </row>
    <row r="91" spans="1:10" ht="144">
      <c r="A91" s="268"/>
      <c r="B91" s="270"/>
      <c r="C91" s="118" t="s">
        <v>2109</v>
      </c>
      <c r="D91" s="118" t="s">
        <v>2110</v>
      </c>
      <c r="E91" s="118" t="s">
        <v>1833</v>
      </c>
      <c r="F91" s="118">
        <v>999</v>
      </c>
      <c r="G91" s="118" t="s">
        <v>1834</v>
      </c>
      <c r="H91" s="133" t="s">
        <v>1835</v>
      </c>
      <c r="I91" s="133" t="s">
        <v>1836</v>
      </c>
      <c r="J91" s="137" t="s">
        <v>1837</v>
      </c>
    </row>
    <row r="92" spans="1:10" ht="144">
      <c r="A92" s="268"/>
      <c r="B92" s="270"/>
      <c r="C92" s="118" t="s">
        <v>2144</v>
      </c>
      <c r="D92" s="118" t="s">
        <v>2145</v>
      </c>
      <c r="E92" s="118" t="s">
        <v>2146</v>
      </c>
      <c r="F92" s="118">
        <v>1020</v>
      </c>
      <c r="G92" s="118" t="s">
        <v>1834</v>
      </c>
      <c r="H92" s="133" t="s">
        <v>1835</v>
      </c>
      <c r="I92" s="133" t="s">
        <v>1836</v>
      </c>
      <c r="J92" s="137" t="s">
        <v>1837</v>
      </c>
    </row>
    <row r="93" spans="1:10" ht="86.4">
      <c r="A93" s="123" t="s">
        <v>2183</v>
      </c>
      <c r="B93" s="118">
        <v>1</v>
      </c>
      <c r="C93" s="118" t="s">
        <v>2184</v>
      </c>
      <c r="D93" s="118" t="s">
        <v>2185</v>
      </c>
      <c r="E93" s="118" t="s">
        <v>1981</v>
      </c>
      <c r="F93" s="118">
        <v>423</v>
      </c>
      <c r="G93" s="118" t="s">
        <v>1982</v>
      </c>
      <c r="H93" s="133" t="s">
        <v>1983</v>
      </c>
      <c r="I93" s="133" t="s">
        <v>1984</v>
      </c>
      <c r="J93" s="137" t="s">
        <v>1985</v>
      </c>
    </row>
    <row r="94" spans="1:10" ht="43.2">
      <c r="A94" s="268" t="s">
        <v>1986</v>
      </c>
      <c r="B94" s="270">
        <v>6</v>
      </c>
      <c r="C94" s="118" t="s">
        <v>2186</v>
      </c>
      <c r="D94" s="118" t="s">
        <v>2187</v>
      </c>
      <c r="E94" s="118" t="s">
        <v>1989</v>
      </c>
      <c r="F94" s="118">
        <v>987</v>
      </c>
      <c r="G94" s="118" t="s">
        <v>638</v>
      </c>
      <c r="H94" s="133" t="s">
        <v>639</v>
      </c>
      <c r="I94" s="133" t="s">
        <v>1629</v>
      </c>
      <c r="J94" s="137" t="s">
        <v>1630</v>
      </c>
    </row>
    <row r="95" spans="1:10" ht="43.2">
      <c r="A95" s="268"/>
      <c r="B95" s="270"/>
      <c r="C95" s="118" t="s">
        <v>2188</v>
      </c>
      <c r="D95" s="118" t="s">
        <v>2189</v>
      </c>
      <c r="E95" s="118" t="s">
        <v>1992</v>
      </c>
      <c r="F95" s="118">
        <v>459</v>
      </c>
      <c r="G95" s="118" t="s">
        <v>638</v>
      </c>
      <c r="H95" s="133" t="s">
        <v>639</v>
      </c>
      <c r="I95" s="133" t="s">
        <v>1629</v>
      </c>
      <c r="J95" s="137" t="s">
        <v>1630</v>
      </c>
    </row>
    <row r="96" spans="1:10" ht="43.2">
      <c r="A96" s="268"/>
      <c r="B96" s="270"/>
      <c r="C96" s="118" t="s">
        <v>2190</v>
      </c>
      <c r="D96" s="118" t="s">
        <v>2191</v>
      </c>
      <c r="E96" s="118" t="s">
        <v>1995</v>
      </c>
      <c r="F96" s="118">
        <v>933</v>
      </c>
      <c r="G96" s="118" t="s">
        <v>638</v>
      </c>
      <c r="H96" s="133" t="s">
        <v>639</v>
      </c>
      <c r="I96" s="133" t="s">
        <v>1629</v>
      </c>
      <c r="J96" s="137" t="s">
        <v>1630</v>
      </c>
    </row>
    <row r="97" spans="1:10" ht="43.2">
      <c r="A97" s="268"/>
      <c r="B97" s="270"/>
      <c r="C97" s="118" t="s">
        <v>2192</v>
      </c>
      <c r="D97" s="118" t="s">
        <v>2193</v>
      </c>
      <c r="E97" s="118" t="s">
        <v>1998</v>
      </c>
      <c r="F97" s="118">
        <v>462</v>
      </c>
      <c r="G97" s="118" t="s">
        <v>638</v>
      </c>
      <c r="H97" s="133" t="s">
        <v>639</v>
      </c>
      <c r="I97" s="133" t="s">
        <v>1629</v>
      </c>
      <c r="J97" s="137" t="s">
        <v>1630</v>
      </c>
    </row>
    <row r="98" spans="1:10" ht="43.2">
      <c r="A98" s="268"/>
      <c r="B98" s="270"/>
      <c r="C98" s="118" t="s">
        <v>2194</v>
      </c>
      <c r="D98" s="118" t="s">
        <v>2195</v>
      </c>
      <c r="E98" s="118" t="s">
        <v>1998</v>
      </c>
      <c r="F98" s="118">
        <v>1077</v>
      </c>
      <c r="G98" s="118" t="s">
        <v>638</v>
      </c>
      <c r="H98" s="133" t="s">
        <v>639</v>
      </c>
      <c r="I98" s="133" t="s">
        <v>1629</v>
      </c>
      <c r="J98" s="137" t="s">
        <v>1630</v>
      </c>
    </row>
    <row r="99" spans="1:10" ht="43.2">
      <c r="A99" s="268"/>
      <c r="B99" s="270"/>
      <c r="C99" s="118" t="s">
        <v>2196</v>
      </c>
      <c r="D99" s="118" t="s">
        <v>2197</v>
      </c>
      <c r="E99" s="118" t="s">
        <v>1998</v>
      </c>
      <c r="F99" s="118">
        <v>612</v>
      </c>
      <c r="G99" s="118" t="s">
        <v>638</v>
      </c>
      <c r="H99" s="133" t="s">
        <v>639</v>
      </c>
      <c r="I99" s="133" t="s">
        <v>1629</v>
      </c>
      <c r="J99" s="137" t="s">
        <v>1630</v>
      </c>
    </row>
    <row r="100" spans="1:10" ht="43.8" thickBot="1">
      <c r="A100" s="274"/>
      <c r="B100" s="275"/>
      <c r="C100" s="128" t="s">
        <v>2198</v>
      </c>
      <c r="D100" s="128" t="s">
        <v>2199</v>
      </c>
      <c r="E100" s="128" t="s">
        <v>2007</v>
      </c>
      <c r="F100" s="128">
        <v>570</v>
      </c>
      <c r="G100" s="128" t="s">
        <v>638</v>
      </c>
      <c r="H100" s="134" t="s">
        <v>639</v>
      </c>
      <c r="I100" s="134" t="s">
        <v>1629</v>
      </c>
      <c r="J100" s="138" t="s">
        <v>1630</v>
      </c>
    </row>
    <row r="102" spans="1:10">
      <c r="A102" s="273" t="s">
        <v>3553</v>
      </c>
      <c r="B102" s="273"/>
      <c r="C102" s="273"/>
      <c r="D102" s="273"/>
      <c r="E102" s="273"/>
      <c r="F102" s="273"/>
      <c r="G102" s="273"/>
      <c r="H102" s="273"/>
    </row>
  </sheetData>
  <mergeCells count="24">
    <mergeCell ref="A1:F1"/>
    <mergeCell ref="A102:H102"/>
    <mergeCell ref="A90:A92"/>
    <mergeCell ref="B90:B92"/>
    <mergeCell ref="B94:B100"/>
    <mergeCell ref="A94:A100"/>
    <mergeCell ref="B77:B81"/>
    <mergeCell ref="A77:A81"/>
    <mergeCell ref="B82:B86"/>
    <mergeCell ref="A4:A23"/>
    <mergeCell ref="A82:A86"/>
    <mergeCell ref="B87:B89"/>
    <mergeCell ref="A87:A89"/>
    <mergeCell ref="A67:A69"/>
    <mergeCell ref="B67:B69"/>
    <mergeCell ref="B42:B56"/>
    <mergeCell ref="A70:A76"/>
    <mergeCell ref="B70:B76"/>
    <mergeCell ref="A42:A56"/>
    <mergeCell ref="B5:B23"/>
    <mergeCell ref="A24:A41"/>
    <mergeCell ref="B24:B41"/>
    <mergeCell ref="A57:A66"/>
    <mergeCell ref="B57:B66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ABD397-1AA3-4FCD-AF9C-92DE9F0E3EA1}">
  <dimension ref="A1:J178"/>
  <sheetViews>
    <sheetView zoomScale="70" zoomScaleNormal="70" workbookViewId="0">
      <selection activeCell="A178" sqref="A178:H178"/>
    </sheetView>
  </sheetViews>
  <sheetFormatPr defaultRowHeight="14.4"/>
  <cols>
    <col min="1" max="1" width="25.6640625" style="61" customWidth="1"/>
    <col min="2" max="2" width="25.88671875" style="61" customWidth="1"/>
    <col min="3" max="3" width="13.109375" style="63" customWidth="1"/>
    <col min="4" max="4" width="13.5546875" style="13" customWidth="1"/>
    <col min="5" max="5" width="31.5546875" style="131" customWidth="1"/>
    <col min="6" max="6" width="10.5546875" style="13" customWidth="1"/>
    <col min="7" max="7" width="46.88671875" style="131" customWidth="1"/>
    <col min="8" max="8" width="95.44140625" style="131" customWidth="1"/>
    <col min="9" max="9" width="35.109375" style="131" customWidth="1"/>
    <col min="10" max="10" width="78" style="131" customWidth="1"/>
  </cols>
  <sheetData>
    <row r="1" spans="1:10">
      <c r="A1" s="255" t="s">
        <v>3544</v>
      </c>
      <c r="B1" s="255"/>
      <c r="C1" s="255"/>
      <c r="D1" s="255"/>
      <c r="E1" s="255"/>
      <c r="F1" s="255"/>
      <c r="I1"/>
      <c r="J1"/>
    </row>
    <row r="2" spans="1:10" ht="15" thickBot="1"/>
    <row r="3" spans="1:10" ht="39.75" customHeight="1" thickBot="1">
      <c r="A3" s="114" t="s">
        <v>730</v>
      </c>
      <c r="B3" s="115" t="s">
        <v>727</v>
      </c>
      <c r="C3" s="86" t="s">
        <v>728</v>
      </c>
      <c r="D3" s="87" t="s">
        <v>729</v>
      </c>
      <c r="E3" s="87" t="s">
        <v>843</v>
      </c>
      <c r="F3" s="87" t="s">
        <v>316</v>
      </c>
      <c r="G3" s="87" t="s">
        <v>266</v>
      </c>
      <c r="H3" s="87" t="s">
        <v>267</v>
      </c>
      <c r="I3" s="87" t="s">
        <v>268</v>
      </c>
      <c r="J3" s="93" t="s">
        <v>269</v>
      </c>
    </row>
    <row r="4" spans="1:10" ht="86.4">
      <c r="A4" s="268" t="s">
        <v>2200</v>
      </c>
      <c r="B4" s="270">
        <v>17</v>
      </c>
      <c r="C4" s="120" t="s">
        <v>2201</v>
      </c>
      <c r="D4" s="120" t="s">
        <v>2202</v>
      </c>
      <c r="E4" s="132" t="s">
        <v>1833</v>
      </c>
      <c r="F4" s="120">
        <v>1107</v>
      </c>
      <c r="G4" s="132" t="s">
        <v>1867</v>
      </c>
      <c r="H4" s="132" t="s">
        <v>1868</v>
      </c>
      <c r="I4" s="132" t="s">
        <v>1836</v>
      </c>
      <c r="J4" s="136" t="s">
        <v>1837</v>
      </c>
    </row>
    <row r="5" spans="1:10" ht="100.8">
      <c r="A5" s="268"/>
      <c r="B5" s="270"/>
      <c r="C5" s="270" t="s">
        <v>2203</v>
      </c>
      <c r="D5" s="118" t="s">
        <v>2204</v>
      </c>
      <c r="E5" s="133" t="s">
        <v>1833</v>
      </c>
      <c r="F5" s="118">
        <v>999</v>
      </c>
      <c r="G5" s="133" t="s">
        <v>1834</v>
      </c>
      <c r="H5" s="133" t="s">
        <v>1835</v>
      </c>
      <c r="I5" s="133" t="s">
        <v>1836</v>
      </c>
      <c r="J5" s="137" t="s">
        <v>1837</v>
      </c>
    </row>
    <row r="6" spans="1:10" ht="86.4">
      <c r="A6" s="268"/>
      <c r="B6" s="270"/>
      <c r="C6" s="270"/>
      <c r="D6" s="118" t="s">
        <v>2205</v>
      </c>
      <c r="E6" s="133" t="s">
        <v>1833</v>
      </c>
      <c r="F6" s="118">
        <v>897</v>
      </c>
      <c r="G6" s="133" t="s">
        <v>1867</v>
      </c>
      <c r="H6" s="133" t="s">
        <v>1868</v>
      </c>
      <c r="I6" s="133" t="s">
        <v>1836</v>
      </c>
      <c r="J6" s="137" t="s">
        <v>1837</v>
      </c>
    </row>
    <row r="7" spans="1:10" ht="100.8">
      <c r="A7" s="268"/>
      <c r="B7" s="270"/>
      <c r="C7" s="118" t="s">
        <v>2206</v>
      </c>
      <c r="D7" s="118" t="s">
        <v>2207</v>
      </c>
      <c r="E7" s="133" t="s">
        <v>2208</v>
      </c>
      <c r="F7" s="118">
        <v>2022</v>
      </c>
      <c r="G7" s="133" t="s">
        <v>1834</v>
      </c>
      <c r="H7" s="133" t="s">
        <v>1835</v>
      </c>
      <c r="I7" s="133" t="s">
        <v>1836</v>
      </c>
      <c r="J7" s="137" t="s">
        <v>1837</v>
      </c>
    </row>
    <row r="8" spans="1:10" ht="28.8">
      <c r="A8" s="268"/>
      <c r="B8" s="270"/>
      <c r="C8" s="118" t="s">
        <v>2209</v>
      </c>
      <c r="D8" s="118" t="s">
        <v>2210</v>
      </c>
      <c r="E8" s="133" t="s">
        <v>2211</v>
      </c>
      <c r="F8" s="118">
        <v>984</v>
      </c>
      <c r="G8" s="133" t="s">
        <v>1841</v>
      </c>
      <c r="H8" s="133" t="s">
        <v>1842</v>
      </c>
      <c r="I8" s="133" t="s">
        <v>1859</v>
      </c>
      <c r="J8" s="137" t="s">
        <v>1860</v>
      </c>
    </row>
    <row r="9" spans="1:10" ht="28.8">
      <c r="A9" s="268"/>
      <c r="B9" s="270"/>
      <c r="C9" s="118" t="s">
        <v>2212</v>
      </c>
      <c r="D9" s="118" t="s">
        <v>2213</v>
      </c>
      <c r="E9" s="133" t="s">
        <v>2214</v>
      </c>
      <c r="F9" s="118">
        <v>1203</v>
      </c>
      <c r="G9" s="133" t="s">
        <v>1841</v>
      </c>
      <c r="H9" s="133" t="s">
        <v>1842</v>
      </c>
      <c r="I9" s="133" t="s">
        <v>1859</v>
      </c>
      <c r="J9" s="137" t="s">
        <v>1860</v>
      </c>
    </row>
    <row r="10" spans="1:10" ht="28.8">
      <c r="A10" s="268"/>
      <c r="B10" s="270"/>
      <c r="C10" s="118" t="s">
        <v>2215</v>
      </c>
      <c r="D10" s="118" t="s">
        <v>2216</v>
      </c>
      <c r="E10" s="133" t="s">
        <v>2139</v>
      </c>
      <c r="F10" s="118">
        <v>1374</v>
      </c>
      <c r="G10" s="133" t="s">
        <v>2125</v>
      </c>
      <c r="H10" s="133" t="s">
        <v>2126</v>
      </c>
      <c r="I10" s="133" t="s">
        <v>1859</v>
      </c>
      <c r="J10" s="137" t="s">
        <v>1860</v>
      </c>
    </row>
    <row r="11" spans="1:10" ht="100.8">
      <c r="A11" s="268"/>
      <c r="B11" s="270"/>
      <c r="C11" s="118" t="s">
        <v>2217</v>
      </c>
      <c r="D11" s="118" t="s">
        <v>2218</v>
      </c>
      <c r="E11" s="133" t="s">
        <v>2219</v>
      </c>
      <c r="F11" s="118">
        <v>903</v>
      </c>
      <c r="G11" s="133" t="s">
        <v>1834</v>
      </c>
      <c r="H11" s="133" t="s">
        <v>1835</v>
      </c>
      <c r="I11" s="133" t="s">
        <v>1836</v>
      </c>
      <c r="J11" s="137" t="s">
        <v>1837</v>
      </c>
    </row>
    <row r="12" spans="1:10" ht="28.8">
      <c r="A12" s="268"/>
      <c r="B12" s="270"/>
      <c r="C12" s="118" t="s">
        <v>2220</v>
      </c>
      <c r="D12" s="118" t="s">
        <v>2221</v>
      </c>
      <c r="E12" s="133" t="s">
        <v>2222</v>
      </c>
      <c r="F12" s="118">
        <v>276</v>
      </c>
      <c r="G12" s="133" t="s">
        <v>1841</v>
      </c>
      <c r="H12" s="133" t="s">
        <v>1842</v>
      </c>
      <c r="I12" s="133" t="s">
        <v>1859</v>
      </c>
      <c r="J12" s="137" t="s">
        <v>1860</v>
      </c>
    </row>
    <row r="13" spans="1:10" ht="86.4">
      <c r="A13" s="268"/>
      <c r="B13" s="270"/>
      <c r="C13" s="118" t="s">
        <v>2223</v>
      </c>
      <c r="D13" s="118" t="s">
        <v>2224</v>
      </c>
      <c r="E13" s="133" t="s">
        <v>1863</v>
      </c>
      <c r="F13" s="118">
        <v>471</v>
      </c>
      <c r="G13" s="133" t="s">
        <v>2225</v>
      </c>
      <c r="H13" s="133" t="s">
        <v>2226</v>
      </c>
      <c r="I13" s="133" t="s">
        <v>1836</v>
      </c>
      <c r="J13" s="137" t="s">
        <v>1837</v>
      </c>
    </row>
    <row r="14" spans="1:10" ht="86.4">
      <c r="A14" s="268"/>
      <c r="B14" s="270"/>
      <c r="C14" s="118" t="s">
        <v>2227</v>
      </c>
      <c r="D14" s="118" t="s">
        <v>2228</v>
      </c>
      <c r="E14" s="133" t="s">
        <v>1863</v>
      </c>
      <c r="F14" s="118">
        <v>699</v>
      </c>
      <c r="G14" s="133" t="s">
        <v>1867</v>
      </c>
      <c r="H14" s="133" t="s">
        <v>1868</v>
      </c>
      <c r="I14" s="133" t="s">
        <v>1836</v>
      </c>
      <c r="J14" s="137" t="s">
        <v>1837</v>
      </c>
    </row>
    <row r="15" spans="1:10" ht="86.4">
      <c r="A15" s="268"/>
      <c r="B15" s="270"/>
      <c r="C15" s="118" t="s">
        <v>2229</v>
      </c>
      <c r="D15" s="118" t="s">
        <v>2230</v>
      </c>
      <c r="E15" s="133" t="s">
        <v>2231</v>
      </c>
      <c r="F15" s="118">
        <v>699</v>
      </c>
      <c r="G15" s="133" t="s">
        <v>1867</v>
      </c>
      <c r="H15" s="133" t="s">
        <v>1868</v>
      </c>
      <c r="I15" s="133" t="s">
        <v>1836</v>
      </c>
      <c r="J15" s="137" t="s">
        <v>1837</v>
      </c>
    </row>
    <row r="16" spans="1:10" ht="100.8">
      <c r="A16" s="268"/>
      <c r="B16" s="270"/>
      <c r="C16" s="118" t="s">
        <v>2232</v>
      </c>
      <c r="D16" s="118" t="s">
        <v>2233</v>
      </c>
      <c r="E16" s="133" t="s">
        <v>1866</v>
      </c>
      <c r="F16" s="118">
        <v>1599</v>
      </c>
      <c r="G16" s="133" t="s">
        <v>2234</v>
      </c>
      <c r="H16" s="133" t="s">
        <v>2235</v>
      </c>
      <c r="I16" s="133" t="s">
        <v>1836</v>
      </c>
      <c r="J16" s="137" t="s">
        <v>1837</v>
      </c>
    </row>
    <row r="17" spans="1:10" ht="86.4">
      <c r="A17" s="268"/>
      <c r="B17" s="270"/>
      <c r="C17" s="270" t="s">
        <v>2236</v>
      </c>
      <c r="D17" s="118" t="s">
        <v>2237</v>
      </c>
      <c r="E17" s="133" t="s">
        <v>1863</v>
      </c>
      <c r="F17" s="118">
        <v>429</v>
      </c>
      <c r="G17" s="133" t="s">
        <v>1867</v>
      </c>
      <c r="H17" s="133" t="s">
        <v>1868</v>
      </c>
      <c r="I17" s="133" t="s">
        <v>1836</v>
      </c>
      <c r="J17" s="137" t="s">
        <v>1837</v>
      </c>
    </row>
    <row r="18" spans="1:10" ht="86.4">
      <c r="A18" s="268"/>
      <c r="B18" s="270"/>
      <c r="C18" s="270"/>
      <c r="D18" s="118" t="s">
        <v>2238</v>
      </c>
      <c r="E18" s="133" t="s">
        <v>1877</v>
      </c>
      <c r="F18" s="118">
        <v>456</v>
      </c>
      <c r="G18" s="133" t="s">
        <v>1867</v>
      </c>
      <c r="H18" s="133" t="s">
        <v>1868</v>
      </c>
      <c r="I18" s="133" t="s">
        <v>1836</v>
      </c>
      <c r="J18" s="137" t="s">
        <v>1837</v>
      </c>
    </row>
    <row r="19" spans="1:10" ht="86.4">
      <c r="A19" s="268"/>
      <c r="B19" s="270"/>
      <c r="C19" s="118" t="s">
        <v>2239</v>
      </c>
      <c r="D19" s="118" t="s">
        <v>2240</v>
      </c>
      <c r="E19" s="133" t="s">
        <v>2241</v>
      </c>
      <c r="F19" s="118">
        <v>786</v>
      </c>
      <c r="G19" s="133" t="s">
        <v>1867</v>
      </c>
      <c r="H19" s="133" t="s">
        <v>1868</v>
      </c>
      <c r="I19" s="133" t="s">
        <v>1836</v>
      </c>
      <c r="J19" s="137" t="s">
        <v>1837</v>
      </c>
    </row>
    <row r="20" spans="1:10" ht="86.4">
      <c r="A20" s="268"/>
      <c r="B20" s="270"/>
      <c r="C20" s="118" t="s">
        <v>2242</v>
      </c>
      <c r="D20" s="118" t="s">
        <v>2243</v>
      </c>
      <c r="E20" s="133" t="s">
        <v>1877</v>
      </c>
      <c r="F20" s="118">
        <v>627</v>
      </c>
      <c r="G20" s="133" t="s">
        <v>1867</v>
      </c>
      <c r="H20" s="133" t="s">
        <v>1868</v>
      </c>
      <c r="I20" s="133" t="s">
        <v>1836</v>
      </c>
      <c r="J20" s="137" t="s">
        <v>1837</v>
      </c>
    </row>
    <row r="21" spans="1:10" ht="86.4">
      <c r="A21" s="268"/>
      <c r="B21" s="270"/>
      <c r="C21" s="118" t="s">
        <v>2244</v>
      </c>
      <c r="D21" s="118" t="s">
        <v>2245</v>
      </c>
      <c r="E21" s="133" t="s">
        <v>1866</v>
      </c>
      <c r="F21" s="118">
        <v>792</v>
      </c>
      <c r="G21" s="133" t="s">
        <v>1867</v>
      </c>
      <c r="H21" s="133" t="s">
        <v>1868</v>
      </c>
      <c r="I21" s="133" t="s">
        <v>1836</v>
      </c>
      <c r="J21" s="137" t="s">
        <v>1837</v>
      </c>
    </row>
    <row r="22" spans="1:10" ht="100.8">
      <c r="A22" s="268"/>
      <c r="B22" s="270"/>
      <c r="C22" s="270" t="s">
        <v>2246</v>
      </c>
      <c r="D22" s="118" t="s">
        <v>2247</v>
      </c>
      <c r="E22" s="133" t="s">
        <v>1871</v>
      </c>
      <c r="F22" s="118">
        <v>1290</v>
      </c>
      <c r="G22" s="133" t="s">
        <v>2248</v>
      </c>
      <c r="H22" s="133" t="s">
        <v>2249</v>
      </c>
      <c r="I22" s="133" t="s">
        <v>2250</v>
      </c>
      <c r="J22" s="137" t="s">
        <v>2251</v>
      </c>
    </row>
    <row r="23" spans="1:10" ht="86.4">
      <c r="A23" s="268"/>
      <c r="B23" s="270"/>
      <c r="C23" s="270"/>
      <c r="D23" s="118" t="s">
        <v>2252</v>
      </c>
      <c r="E23" s="133" t="s">
        <v>2241</v>
      </c>
      <c r="F23" s="118">
        <v>366</v>
      </c>
      <c r="G23" s="133" t="s">
        <v>1867</v>
      </c>
      <c r="H23" s="133" t="s">
        <v>1868</v>
      </c>
      <c r="I23" s="133" t="s">
        <v>1836</v>
      </c>
      <c r="J23" s="137" t="s">
        <v>1837</v>
      </c>
    </row>
    <row r="24" spans="1:10" ht="86.4">
      <c r="A24" s="268" t="s">
        <v>2106</v>
      </c>
      <c r="B24" s="270">
        <v>17</v>
      </c>
      <c r="C24" s="118" t="s">
        <v>2201</v>
      </c>
      <c r="D24" s="118" t="s">
        <v>2202</v>
      </c>
      <c r="E24" s="133" t="s">
        <v>1833</v>
      </c>
      <c r="F24" s="118">
        <v>1107</v>
      </c>
      <c r="G24" s="133" t="s">
        <v>1867</v>
      </c>
      <c r="H24" s="133" t="s">
        <v>1868</v>
      </c>
      <c r="I24" s="133" t="s">
        <v>1836</v>
      </c>
      <c r="J24" s="137" t="s">
        <v>1837</v>
      </c>
    </row>
    <row r="25" spans="1:10" ht="100.8">
      <c r="A25" s="268"/>
      <c r="B25" s="270"/>
      <c r="C25" s="270" t="s">
        <v>2203</v>
      </c>
      <c r="D25" s="118" t="s">
        <v>2204</v>
      </c>
      <c r="E25" s="133" t="s">
        <v>1833</v>
      </c>
      <c r="F25" s="118">
        <v>999</v>
      </c>
      <c r="G25" s="133" t="s">
        <v>1834</v>
      </c>
      <c r="H25" s="133" t="s">
        <v>1835</v>
      </c>
      <c r="I25" s="133" t="s">
        <v>1836</v>
      </c>
      <c r="J25" s="137" t="s">
        <v>1837</v>
      </c>
    </row>
    <row r="26" spans="1:10" ht="86.4">
      <c r="A26" s="268"/>
      <c r="B26" s="270"/>
      <c r="C26" s="270"/>
      <c r="D26" s="118" t="s">
        <v>2205</v>
      </c>
      <c r="E26" s="133" t="s">
        <v>1833</v>
      </c>
      <c r="F26" s="118">
        <v>897</v>
      </c>
      <c r="G26" s="133" t="s">
        <v>1867</v>
      </c>
      <c r="H26" s="133" t="s">
        <v>1868</v>
      </c>
      <c r="I26" s="133" t="s">
        <v>1836</v>
      </c>
      <c r="J26" s="137" t="s">
        <v>1837</v>
      </c>
    </row>
    <row r="27" spans="1:10" ht="100.8">
      <c r="A27" s="268"/>
      <c r="B27" s="270"/>
      <c r="C27" s="118" t="s">
        <v>2206</v>
      </c>
      <c r="D27" s="118" t="s">
        <v>2207</v>
      </c>
      <c r="E27" s="133" t="s">
        <v>2208</v>
      </c>
      <c r="F27" s="118">
        <v>2022</v>
      </c>
      <c r="G27" s="133" t="s">
        <v>1834</v>
      </c>
      <c r="H27" s="133" t="s">
        <v>1835</v>
      </c>
      <c r="I27" s="133" t="s">
        <v>1836</v>
      </c>
      <c r="J27" s="137" t="s">
        <v>1837</v>
      </c>
    </row>
    <row r="28" spans="1:10" ht="28.8">
      <c r="A28" s="268"/>
      <c r="B28" s="270"/>
      <c r="C28" s="118" t="s">
        <v>2209</v>
      </c>
      <c r="D28" s="118" t="s">
        <v>2210</v>
      </c>
      <c r="E28" s="133" t="s">
        <v>2211</v>
      </c>
      <c r="F28" s="118">
        <v>984</v>
      </c>
      <c r="G28" s="133" t="s">
        <v>1841</v>
      </c>
      <c r="H28" s="133" t="s">
        <v>1842</v>
      </c>
      <c r="I28" s="133" t="s">
        <v>1859</v>
      </c>
      <c r="J28" s="137" t="s">
        <v>1860</v>
      </c>
    </row>
    <row r="29" spans="1:10" ht="28.8">
      <c r="A29" s="268"/>
      <c r="B29" s="270"/>
      <c r="C29" s="118" t="s">
        <v>2212</v>
      </c>
      <c r="D29" s="118" t="s">
        <v>2213</v>
      </c>
      <c r="E29" s="133" t="s">
        <v>2214</v>
      </c>
      <c r="F29" s="118">
        <v>1203</v>
      </c>
      <c r="G29" s="133" t="s">
        <v>1841</v>
      </c>
      <c r="H29" s="133" t="s">
        <v>1842</v>
      </c>
      <c r="I29" s="133" t="s">
        <v>1859</v>
      </c>
      <c r="J29" s="137" t="s">
        <v>1860</v>
      </c>
    </row>
    <row r="30" spans="1:10" ht="28.8">
      <c r="A30" s="268"/>
      <c r="B30" s="270"/>
      <c r="C30" s="118" t="s">
        <v>2215</v>
      </c>
      <c r="D30" s="118" t="s">
        <v>2216</v>
      </c>
      <c r="E30" s="133" t="s">
        <v>2139</v>
      </c>
      <c r="F30" s="118">
        <v>1374</v>
      </c>
      <c r="G30" s="133" t="s">
        <v>2125</v>
      </c>
      <c r="H30" s="133" t="s">
        <v>2126</v>
      </c>
      <c r="I30" s="133" t="s">
        <v>1859</v>
      </c>
      <c r="J30" s="137" t="s">
        <v>1860</v>
      </c>
    </row>
    <row r="31" spans="1:10" ht="100.8">
      <c r="A31" s="268"/>
      <c r="B31" s="270"/>
      <c r="C31" s="118" t="s">
        <v>2217</v>
      </c>
      <c r="D31" s="118" t="s">
        <v>2218</v>
      </c>
      <c r="E31" s="133" t="s">
        <v>2219</v>
      </c>
      <c r="F31" s="118">
        <v>903</v>
      </c>
      <c r="G31" s="133" t="s">
        <v>1834</v>
      </c>
      <c r="H31" s="133" t="s">
        <v>1835</v>
      </c>
      <c r="I31" s="133" t="s">
        <v>1836</v>
      </c>
      <c r="J31" s="137" t="s">
        <v>1837</v>
      </c>
    </row>
    <row r="32" spans="1:10" ht="28.8">
      <c r="A32" s="268"/>
      <c r="B32" s="270"/>
      <c r="C32" s="118" t="s">
        <v>2220</v>
      </c>
      <c r="D32" s="118" t="s">
        <v>2221</v>
      </c>
      <c r="E32" s="133" t="s">
        <v>2222</v>
      </c>
      <c r="F32" s="118">
        <v>276</v>
      </c>
      <c r="G32" s="133" t="s">
        <v>1841</v>
      </c>
      <c r="H32" s="133" t="s">
        <v>1842</v>
      </c>
      <c r="I32" s="133" t="s">
        <v>1859</v>
      </c>
      <c r="J32" s="137" t="s">
        <v>1860</v>
      </c>
    </row>
    <row r="33" spans="1:10" ht="86.4">
      <c r="A33" s="268"/>
      <c r="B33" s="270"/>
      <c r="C33" s="118" t="s">
        <v>2223</v>
      </c>
      <c r="D33" s="118" t="s">
        <v>2224</v>
      </c>
      <c r="E33" s="133" t="s">
        <v>1863</v>
      </c>
      <c r="F33" s="118">
        <v>471</v>
      </c>
      <c r="G33" s="133" t="s">
        <v>2225</v>
      </c>
      <c r="H33" s="133" t="s">
        <v>2226</v>
      </c>
      <c r="I33" s="133" t="s">
        <v>1836</v>
      </c>
      <c r="J33" s="137" t="s">
        <v>1837</v>
      </c>
    </row>
    <row r="34" spans="1:10" ht="86.4">
      <c r="A34" s="268"/>
      <c r="B34" s="270"/>
      <c r="C34" s="118" t="s">
        <v>2227</v>
      </c>
      <c r="D34" s="118" t="s">
        <v>2228</v>
      </c>
      <c r="E34" s="133" t="s">
        <v>1863</v>
      </c>
      <c r="F34" s="118">
        <v>699</v>
      </c>
      <c r="G34" s="133" t="s">
        <v>1867</v>
      </c>
      <c r="H34" s="133" t="s">
        <v>1868</v>
      </c>
      <c r="I34" s="133" t="s">
        <v>1836</v>
      </c>
      <c r="J34" s="137" t="s">
        <v>1837</v>
      </c>
    </row>
    <row r="35" spans="1:10" ht="86.4">
      <c r="A35" s="268"/>
      <c r="B35" s="270"/>
      <c r="C35" s="118" t="s">
        <v>2229</v>
      </c>
      <c r="D35" s="118" t="s">
        <v>2230</v>
      </c>
      <c r="E35" s="133" t="s">
        <v>2231</v>
      </c>
      <c r="F35" s="118">
        <v>699</v>
      </c>
      <c r="G35" s="133" t="s">
        <v>1867</v>
      </c>
      <c r="H35" s="133" t="s">
        <v>1868</v>
      </c>
      <c r="I35" s="133" t="s">
        <v>1836</v>
      </c>
      <c r="J35" s="137" t="s">
        <v>1837</v>
      </c>
    </row>
    <row r="36" spans="1:10" ht="100.8">
      <c r="A36" s="268"/>
      <c r="B36" s="270"/>
      <c r="C36" s="118" t="s">
        <v>2232</v>
      </c>
      <c r="D36" s="118" t="s">
        <v>2233</v>
      </c>
      <c r="E36" s="133" t="s">
        <v>1866</v>
      </c>
      <c r="F36" s="118">
        <v>1599</v>
      </c>
      <c r="G36" s="133" t="s">
        <v>2234</v>
      </c>
      <c r="H36" s="133" t="s">
        <v>2235</v>
      </c>
      <c r="I36" s="133" t="s">
        <v>1836</v>
      </c>
      <c r="J36" s="137" t="s">
        <v>1837</v>
      </c>
    </row>
    <row r="37" spans="1:10" ht="86.4">
      <c r="A37" s="268"/>
      <c r="B37" s="270"/>
      <c r="C37" s="270" t="s">
        <v>2236</v>
      </c>
      <c r="D37" s="118" t="s">
        <v>2237</v>
      </c>
      <c r="E37" s="133" t="s">
        <v>1863</v>
      </c>
      <c r="F37" s="118">
        <v>429</v>
      </c>
      <c r="G37" s="133" t="s">
        <v>1867</v>
      </c>
      <c r="H37" s="133" t="s">
        <v>1868</v>
      </c>
      <c r="I37" s="133" t="s">
        <v>1836</v>
      </c>
      <c r="J37" s="137" t="s">
        <v>1837</v>
      </c>
    </row>
    <row r="38" spans="1:10" ht="86.4">
      <c r="A38" s="268"/>
      <c r="B38" s="270"/>
      <c r="C38" s="270"/>
      <c r="D38" s="118" t="s">
        <v>2238</v>
      </c>
      <c r="E38" s="133" t="s">
        <v>1877</v>
      </c>
      <c r="F38" s="118">
        <v>456</v>
      </c>
      <c r="G38" s="133" t="s">
        <v>1867</v>
      </c>
      <c r="H38" s="133" t="s">
        <v>1868</v>
      </c>
      <c r="I38" s="133" t="s">
        <v>1836</v>
      </c>
      <c r="J38" s="137" t="s">
        <v>1837</v>
      </c>
    </row>
    <row r="39" spans="1:10" ht="86.4">
      <c r="A39" s="268"/>
      <c r="B39" s="270"/>
      <c r="C39" s="118" t="s">
        <v>2239</v>
      </c>
      <c r="D39" s="118" t="s">
        <v>2240</v>
      </c>
      <c r="E39" s="133" t="s">
        <v>2241</v>
      </c>
      <c r="F39" s="118">
        <v>786</v>
      </c>
      <c r="G39" s="133" t="s">
        <v>1867</v>
      </c>
      <c r="H39" s="133" t="s">
        <v>1868</v>
      </c>
      <c r="I39" s="133" t="s">
        <v>1836</v>
      </c>
      <c r="J39" s="137" t="s">
        <v>1837</v>
      </c>
    </row>
    <row r="40" spans="1:10" ht="86.4">
      <c r="A40" s="268"/>
      <c r="B40" s="270"/>
      <c r="C40" s="118" t="s">
        <v>2242</v>
      </c>
      <c r="D40" s="118" t="s">
        <v>2243</v>
      </c>
      <c r="E40" s="133" t="s">
        <v>1877</v>
      </c>
      <c r="F40" s="118">
        <v>627</v>
      </c>
      <c r="G40" s="133" t="s">
        <v>1867</v>
      </c>
      <c r="H40" s="133" t="s">
        <v>1868</v>
      </c>
      <c r="I40" s="133" t="s">
        <v>1836</v>
      </c>
      <c r="J40" s="137" t="s">
        <v>1837</v>
      </c>
    </row>
    <row r="41" spans="1:10" ht="86.4">
      <c r="A41" s="268"/>
      <c r="B41" s="270"/>
      <c r="C41" s="118" t="s">
        <v>2244</v>
      </c>
      <c r="D41" s="118" t="s">
        <v>2245</v>
      </c>
      <c r="E41" s="133" t="s">
        <v>1866</v>
      </c>
      <c r="F41" s="118">
        <v>792</v>
      </c>
      <c r="G41" s="133" t="s">
        <v>1867</v>
      </c>
      <c r="H41" s="133" t="s">
        <v>1868</v>
      </c>
      <c r="I41" s="133" t="s">
        <v>1836</v>
      </c>
      <c r="J41" s="137" t="s">
        <v>1837</v>
      </c>
    </row>
    <row r="42" spans="1:10" ht="100.8">
      <c r="A42" s="268"/>
      <c r="B42" s="270"/>
      <c r="C42" s="276" t="s">
        <v>2246</v>
      </c>
      <c r="D42" s="118" t="s">
        <v>2247</v>
      </c>
      <c r="E42" s="133" t="s">
        <v>1871</v>
      </c>
      <c r="F42" s="118">
        <v>1290</v>
      </c>
      <c r="G42" s="133" t="s">
        <v>2248</v>
      </c>
      <c r="H42" s="133" t="s">
        <v>2249</v>
      </c>
      <c r="I42" s="133" t="s">
        <v>2250</v>
      </c>
      <c r="J42" s="137" t="s">
        <v>2251</v>
      </c>
    </row>
    <row r="43" spans="1:10" ht="86.4">
      <c r="A43" s="268"/>
      <c r="B43" s="270"/>
      <c r="C43" s="269"/>
      <c r="D43" s="118" t="s">
        <v>2252</v>
      </c>
      <c r="E43" s="133" t="s">
        <v>2241</v>
      </c>
      <c r="F43" s="118">
        <v>366</v>
      </c>
      <c r="G43" s="133" t="s">
        <v>1867</v>
      </c>
      <c r="H43" s="133" t="s">
        <v>1868</v>
      </c>
      <c r="I43" s="133" t="s">
        <v>1836</v>
      </c>
      <c r="J43" s="137" t="s">
        <v>1837</v>
      </c>
    </row>
    <row r="44" spans="1:10" ht="30" customHeight="1">
      <c r="A44" s="268" t="s">
        <v>1880</v>
      </c>
      <c r="B44" s="270">
        <v>18</v>
      </c>
      <c r="C44" s="118" t="s">
        <v>2253</v>
      </c>
      <c r="D44" s="118" t="s">
        <v>2254</v>
      </c>
      <c r="E44" s="133" t="s">
        <v>1883</v>
      </c>
      <c r="F44" s="118">
        <v>957</v>
      </c>
      <c r="G44" s="133" t="s">
        <v>1884</v>
      </c>
      <c r="H44" s="133" t="s">
        <v>1885</v>
      </c>
      <c r="I44" s="133" t="s">
        <v>1886</v>
      </c>
      <c r="J44" s="137" t="s">
        <v>1887</v>
      </c>
    </row>
    <row r="45" spans="1:10" ht="28.8">
      <c r="A45" s="268"/>
      <c r="B45" s="270"/>
      <c r="C45" s="118" t="s">
        <v>2255</v>
      </c>
      <c r="D45" s="118" t="s">
        <v>2256</v>
      </c>
      <c r="E45" s="133" t="s">
        <v>1883</v>
      </c>
      <c r="F45" s="118">
        <v>930</v>
      </c>
      <c r="G45" s="133" t="s">
        <v>2070</v>
      </c>
      <c r="H45" s="133" t="s">
        <v>2071</v>
      </c>
      <c r="I45" s="133" t="s">
        <v>2072</v>
      </c>
      <c r="J45" s="137" t="s">
        <v>2073</v>
      </c>
    </row>
    <row r="46" spans="1:10" ht="28.8">
      <c r="A46" s="268"/>
      <c r="B46" s="270"/>
      <c r="C46" s="118" t="s">
        <v>2257</v>
      </c>
      <c r="D46" s="118" t="s">
        <v>2258</v>
      </c>
      <c r="E46" s="133" t="s">
        <v>1883</v>
      </c>
      <c r="F46" s="118">
        <v>474</v>
      </c>
      <c r="G46" s="133" t="s">
        <v>1884</v>
      </c>
      <c r="H46" s="133" t="s">
        <v>1885</v>
      </c>
      <c r="I46" s="133" t="s">
        <v>1886</v>
      </c>
      <c r="J46" s="137" t="s">
        <v>1887</v>
      </c>
    </row>
    <row r="47" spans="1:10" ht="28.8">
      <c r="A47" s="268"/>
      <c r="B47" s="270"/>
      <c r="C47" s="118" t="s">
        <v>2259</v>
      </c>
      <c r="D47" s="118" t="s">
        <v>2260</v>
      </c>
      <c r="E47" s="133" t="s">
        <v>1883</v>
      </c>
      <c r="F47" s="118">
        <v>903</v>
      </c>
      <c r="G47" s="133" t="s">
        <v>2070</v>
      </c>
      <c r="H47" s="133" t="s">
        <v>2071</v>
      </c>
      <c r="I47" s="133" t="s">
        <v>2072</v>
      </c>
      <c r="J47" s="137" t="s">
        <v>2073</v>
      </c>
    </row>
    <row r="48" spans="1:10" ht="28.8">
      <c r="A48" s="268"/>
      <c r="B48" s="270"/>
      <c r="C48" s="118" t="s">
        <v>2261</v>
      </c>
      <c r="D48" s="118" t="s">
        <v>2262</v>
      </c>
      <c r="E48" s="133" t="s">
        <v>2069</v>
      </c>
      <c r="F48" s="118">
        <v>885</v>
      </c>
      <c r="G48" s="133" t="s">
        <v>2070</v>
      </c>
      <c r="H48" s="133" t="s">
        <v>2071</v>
      </c>
      <c r="I48" s="133" t="s">
        <v>2072</v>
      </c>
      <c r="J48" s="137" t="s">
        <v>2073</v>
      </c>
    </row>
    <row r="49" spans="1:10" ht="28.8">
      <c r="A49" s="268"/>
      <c r="B49" s="270"/>
      <c r="C49" s="118" t="s">
        <v>2263</v>
      </c>
      <c r="D49" s="118" t="s">
        <v>2264</v>
      </c>
      <c r="E49" s="133" t="s">
        <v>1890</v>
      </c>
      <c r="F49" s="118">
        <v>1140</v>
      </c>
      <c r="G49" s="133" t="s">
        <v>2070</v>
      </c>
      <c r="H49" s="133" t="s">
        <v>2071</v>
      </c>
      <c r="I49" s="133" t="s">
        <v>2072</v>
      </c>
      <c r="J49" s="137" t="s">
        <v>2073</v>
      </c>
    </row>
    <row r="50" spans="1:10" ht="28.8">
      <c r="A50" s="268"/>
      <c r="B50" s="270"/>
      <c r="C50" s="118" t="s">
        <v>2265</v>
      </c>
      <c r="D50" s="118" t="s">
        <v>2266</v>
      </c>
      <c r="E50" s="133" t="s">
        <v>1890</v>
      </c>
      <c r="F50" s="118">
        <v>903</v>
      </c>
      <c r="G50" s="133" t="s">
        <v>2070</v>
      </c>
      <c r="H50" s="133" t="s">
        <v>2071</v>
      </c>
      <c r="I50" s="133" t="s">
        <v>2072</v>
      </c>
      <c r="J50" s="137" t="s">
        <v>2073</v>
      </c>
    </row>
    <row r="51" spans="1:10" ht="28.8">
      <c r="A51" s="268"/>
      <c r="B51" s="270"/>
      <c r="C51" s="118" t="s">
        <v>2267</v>
      </c>
      <c r="D51" s="118" t="s">
        <v>2268</v>
      </c>
      <c r="E51" s="133" t="s">
        <v>2080</v>
      </c>
      <c r="F51" s="118">
        <v>927</v>
      </c>
      <c r="G51" s="133" t="s">
        <v>1884</v>
      </c>
      <c r="H51" s="133" t="s">
        <v>1885</v>
      </c>
      <c r="I51" s="133" t="s">
        <v>1886</v>
      </c>
      <c r="J51" s="137" t="s">
        <v>1887</v>
      </c>
    </row>
    <row r="52" spans="1:10" ht="28.8">
      <c r="A52" s="268"/>
      <c r="B52" s="270"/>
      <c r="C52" s="270" t="s">
        <v>2269</v>
      </c>
      <c r="D52" s="118" t="s">
        <v>2270</v>
      </c>
      <c r="E52" s="133" t="s">
        <v>2271</v>
      </c>
      <c r="F52" s="118">
        <v>1782</v>
      </c>
      <c r="G52" s="133" t="s">
        <v>2070</v>
      </c>
      <c r="H52" s="133" t="s">
        <v>2071</v>
      </c>
      <c r="I52" s="133" t="s">
        <v>2072</v>
      </c>
      <c r="J52" s="137" t="s">
        <v>2073</v>
      </c>
    </row>
    <row r="53" spans="1:10" ht="28.8">
      <c r="A53" s="268"/>
      <c r="B53" s="270"/>
      <c r="C53" s="270"/>
      <c r="D53" s="118" t="s">
        <v>2272</v>
      </c>
      <c r="E53" s="133" t="s">
        <v>2085</v>
      </c>
      <c r="F53" s="118">
        <v>894</v>
      </c>
      <c r="G53" s="133" t="s">
        <v>2070</v>
      </c>
      <c r="H53" s="133" t="s">
        <v>2071</v>
      </c>
      <c r="I53" s="133" t="s">
        <v>2072</v>
      </c>
      <c r="J53" s="137" t="s">
        <v>2073</v>
      </c>
    </row>
    <row r="54" spans="1:10" ht="28.8">
      <c r="A54" s="268"/>
      <c r="B54" s="270"/>
      <c r="C54" s="118" t="s">
        <v>2273</v>
      </c>
      <c r="D54" s="118" t="s">
        <v>2274</v>
      </c>
      <c r="E54" s="133" t="s">
        <v>2088</v>
      </c>
      <c r="F54" s="118">
        <v>894</v>
      </c>
      <c r="G54" s="133" t="s">
        <v>2070</v>
      </c>
      <c r="H54" s="133" t="s">
        <v>2071</v>
      </c>
      <c r="I54" s="133" t="s">
        <v>2072</v>
      </c>
      <c r="J54" s="137" t="s">
        <v>2073</v>
      </c>
    </row>
    <row r="55" spans="1:10" ht="28.8">
      <c r="A55" s="268"/>
      <c r="B55" s="270"/>
      <c r="C55" s="270" t="s">
        <v>2275</v>
      </c>
      <c r="D55" s="118" t="s">
        <v>2276</v>
      </c>
      <c r="E55" s="133" t="s">
        <v>2091</v>
      </c>
      <c r="F55" s="118">
        <v>1077</v>
      </c>
      <c r="G55" s="133" t="s">
        <v>2070</v>
      </c>
      <c r="H55" s="133" t="s">
        <v>2071</v>
      </c>
      <c r="I55" s="133" t="s">
        <v>2072</v>
      </c>
      <c r="J55" s="137" t="s">
        <v>2073</v>
      </c>
    </row>
    <row r="56" spans="1:10" ht="28.8">
      <c r="A56" s="268"/>
      <c r="B56" s="270"/>
      <c r="C56" s="270"/>
      <c r="D56" s="118" t="s">
        <v>2277</v>
      </c>
      <c r="E56" s="133" t="s">
        <v>2091</v>
      </c>
      <c r="F56" s="118">
        <v>894</v>
      </c>
      <c r="G56" s="133" t="s">
        <v>2070</v>
      </c>
      <c r="H56" s="133" t="s">
        <v>2071</v>
      </c>
      <c r="I56" s="133" t="s">
        <v>2072</v>
      </c>
      <c r="J56" s="137" t="s">
        <v>2073</v>
      </c>
    </row>
    <row r="57" spans="1:10" ht="28.8">
      <c r="A57" s="268"/>
      <c r="B57" s="270"/>
      <c r="C57" s="118" t="s">
        <v>2278</v>
      </c>
      <c r="D57" s="118" t="s">
        <v>2279</v>
      </c>
      <c r="E57" s="133" t="s">
        <v>1906</v>
      </c>
      <c r="F57" s="118">
        <v>861</v>
      </c>
      <c r="G57" s="133" t="s">
        <v>2070</v>
      </c>
      <c r="H57" s="133" t="s">
        <v>2071</v>
      </c>
      <c r="I57" s="133" t="s">
        <v>2072</v>
      </c>
      <c r="J57" s="137" t="s">
        <v>2073</v>
      </c>
    </row>
    <row r="58" spans="1:10" ht="28.8">
      <c r="A58" s="268"/>
      <c r="B58" s="270"/>
      <c r="C58" s="118" t="s">
        <v>2280</v>
      </c>
      <c r="D58" s="118" t="s">
        <v>2281</v>
      </c>
      <c r="E58" s="133" t="s">
        <v>1911</v>
      </c>
      <c r="F58" s="118">
        <v>936</v>
      </c>
      <c r="G58" s="133" t="s">
        <v>1884</v>
      </c>
      <c r="H58" s="133" t="s">
        <v>1885</v>
      </c>
      <c r="I58" s="133" t="s">
        <v>1886</v>
      </c>
      <c r="J58" s="137" t="s">
        <v>1887</v>
      </c>
    </row>
    <row r="59" spans="1:10" ht="28.8">
      <c r="A59" s="268"/>
      <c r="B59" s="270"/>
      <c r="C59" s="118" t="s">
        <v>2282</v>
      </c>
      <c r="D59" s="118" t="s">
        <v>2283</v>
      </c>
      <c r="E59" s="133" t="s">
        <v>1914</v>
      </c>
      <c r="F59" s="118">
        <v>936</v>
      </c>
      <c r="G59" s="133" t="s">
        <v>1884</v>
      </c>
      <c r="H59" s="133" t="s">
        <v>1885</v>
      </c>
      <c r="I59" s="133" t="s">
        <v>1886</v>
      </c>
      <c r="J59" s="137" t="s">
        <v>1887</v>
      </c>
    </row>
    <row r="60" spans="1:10" ht="28.8">
      <c r="A60" s="268"/>
      <c r="B60" s="270"/>
      <c r="C60" s="118" t="s">
        <v>2284</v>
      </c>
      <c r="D60" s="118" t="s">
        <v>2285</v>
      </c>
      <c r="E60" s="133" t="s">
        <v>1914</v>
      </c>
      <c r="F60" s="118">
        <v>936</v>
      </c>
      <c r="G60" s="133" t="s">
        <v>1884</v>
      </c>
      <c r="H60" s="133" t="s">
        <v>1885</v>
      </c>
      <c r="I60" s="133" t="s">
        <v>1886</v>
      </c>
      <c r="J60" s="137" t="s">
        <v>1887</v>
      </c>
    </row>
    <row r="61" spans="1:10" ht="28.8">
      <c r="A61" s="268"/>
      <c r="B61" s="270"/>
      <c r="C61" s="118" t="s">
        <v>2286</v>
      </c>
      <c r="D61" s="118" t="s">
        <v>2287</v>
      </c>
      <c r="E61" s="133" t="s">
        <v>2100</v>
      </c>
      <c r="F61" s="118">
        <v>522</v>
      </c>
      <c r="G61" s="133" t="s">
        <v>1884</v>
      </c>
      <c r="H61" s="133" t="s">
        <v>1885</v>
      </c>
      <c r="I61" s="133" t="s">
        <v>1886</v>
      </c>
      <c r="J61" s="137" t="s">
        <v>1887</v>
      </c>
    </row>
    <row r="62" spans="1:10" ht="28.8">
      <c r="A62" s="268"/>
      <c r="B62" s="270"/>
      <c r="C62" s="118" t="s">
        <v>2288</v>
      </c>
      <c r="D62" s="118" t="s">
        <v>2289</v>
      </c>
      <c r="E62" s="133" t="s">
        <v>1914</v>
      </c>
      <c r="F62" s="118">
        <v>900</v>
      </c>
      <c r="G62" s="133" t="s">
        <v>1884</v>
      </c>
      <c r="H62" s="133" t="s">
        <v>1885</v>
      </c>
      <c r="I62" s="133" t="s">
        <v>1886</v>
      </c>
      <c r="J62" s="137" t="s">
        <v>1887</v>
      </c>
    </row>
    <row r="63" spans="1:10" ht="28.8">
      <c r="A63" s="268"/>
      <c r="B63" s="270"/>
      <c r="C63" s="118" t="s">
        <v>2290</v>
      </c>
      <c r="D63" s="118" t="s">
        <v>2291</v>
      </c>
      <c r="E63" s="133" t="s">
        <v>2105</v>
      </c>
      <c r="F63" s="118">
        <v>915</v>
      </c>
      <c r="G63" s="133" t="s">
        <v>2070</v>
      </c>
      <c r="H63" s="133" t="s">
        <v>2071</v>
      </c>
      <c r="I63" s="133" t="s">
        <v>2072</v>
      </c>
      <c r="J63" s="137" t="s">
        <v>2073</v>
      </c>
    </row>
    <row r="64" spans="1:10" ht="43.2">
      <c r="A64" s="268" t="s">
        <v>2292</v>
      </c>
      <c r="B64" s="270">
        <v>18</v>
      </c>
      <c r="C64" s="118" t="s">
        <v>2293</v>
      </c>
      <c r="D64" s="118" t="s">
        <v>2294</v>
      </c>
      <c r="E64" s="133" t="s">
        <v>1769</v>
      </c>
      <c r="F64" s="118">
        <v>906</v>
      </c>
      <c r="G64" s="133" t="s">
        <v>1770</v>
      </c>
      <c r="H64" s="133" t="s">
        <v>1771</v>
      </c>
      <c r="I64" s="133" t="s">
        <v>1772</v>
      </c>
      <c r="J64" s="137" t="s">
        <v>1773</v>
      </c>
    </row>
    <row r="65" spans="1:10" ht="43.2">
      <c r="A65" s="268"/>
      <c r="B65" s="270"/>
      <c r="C65" s="118" t="s">
        <v>2295</v>
      </c>
      <c r="D65" s="118" t="s">
        <v>2296</v>
      </c>
      <c r="E65" s="133" t="s">
        <v>1769</v>
      </c>
      <c r="F65" s="118">
        <v>861</v>
      </c>
      <c r="G65" s="133" t="s">
        <v>1770</v>
      </c>
      <c r="H65" s="133" t="s">
        <v>1771</v>
      </c>
      <c r="I65" s="133" t="s">
        <v>1772</v>
      </c>
      <c r="J65" s="137" t="s">
        <v>1773</v>
      </c>
    </row>
    <row r="66" spans="1:10" ht="43.2">
      <c r="A66" s="268"/>
      <c r="B66" s="270"/>
      <c r="C66" s="118" t="s">
        <v>2297</v>
      </c>
      <c r="D66" s="118" t="s">
        <v>2298</v>
      </c>
      <c r="E66" s="133" t="s">
        <v>1769</v>
      </c>
      <c r="F66" s="118">
        <v>1065</v>
      </c>
      <c r="G66" s="133" t="s">
        <v>1770</v>
      </c>
      <c r="H66" s="133" t="s">
        <v>1771</v>
      </c>
      <c r="I66" s="133" t="s">
        <v>1772</v>
      </c>
      <c r="J66" s="137" t="s">
        <v>1773</v>
      </c>
    </row>
    <row r="67" spans="1:10" ht="43.2">
      <c r="A67" s="268"/>
      <c r="B67" s="270"/>
      <c r="C67" s="118" t="s">
        <v>2299</v>
      </c>
      <c r="D67" s="118" t="s">
        <v>2300</v>
      </c>
      <c r="E67" s="133" t="s">
        <v>1778</v>
      </c>
      <c r="F67" s="118">
        <v>1023</v>
      </c>
      <c r="G67" s="133" t="s">
        <v>1770</v>
      </c>
      <c r="H67" s="133" t="s">
        <v>1771</v>
      </c>
      <c r="I67" s="133" t="s">
        <v>1772</v>
      </c>
      <c r="J67" s="137" t="s">
        <v>1773</v>
      </c>
    </row>
    <row r="68" spans="1:10" ht="28.8">
      <c r="A68" s="268"/>
      <c r="B68" s="270"/>
      <c r="C68" s="118" t="s">
        <v>2301</v>
      </c>
      <c r="D68" s="118" t="s">
        <v>2302</v>
      </c>
      <c r="E68" s="133" t="s">
        <v>1781</v>
      </c>
      <c r="F68" s="118">
        <v>1050</v>
      </c>
      <c r="G68" s="133" t="s">
        <v>1782</v>
      </c>
      <c r="H68" s="133" t="s">
        <v>1783</v>
      </c>
      <c r="I68" s="133" t="s">
        <v>1784</v>
      </c>
      <c r="J68" s="137" t="s">
        <v>1785</v>
      </c>
    </row>
    <row r="69" spans="1:10" ht="28.8">
      <c r="A69" s="268"/>
      <c r="B69" s="270"/>
      <c r="C69" s="270" t="s">
        <v>2303</v>
      </c>
      <c r="D69" s="118" t="s">
        <v>2304</v>
      </c>
      <c r="E69" s="133" t="s">
        <v>2029</v>
      </c>
      <c r="F69" s="118">
        <v>2496</v>
      </c>
      <c r="G69" s="133" t="s">
        <v>696</v>
      </c>
      <c r="H69" s="133" t="s">
        <v>697</v>
      </c>
      <c r="I69" s="133" t="s">
        <v>2023</v>
      </c>
      <c r="J69" s="137" t="s">
        <v>2024</v>
      </c>
    </row>
    <row r="70" spans="1:10" ht="28.8">
      <c r="A70" s="268"/>
      <c r="B70" s="270"/>
      <c r="C70" s="270"/>
      <c r="D70" s="118" t="s">
        <v>2305</v>
      </c>
      <c r="E70" s="133" t="s">
        <v>2029</v>
      </c>
      <c r="F70" s="118">
        <v>1446</v>
      </c>
      <c r="G70" s="133" t="s">
        <v>696</v>
      </c>
      <c r="H70" s="133" t="s">
        <v>697</v>
      </c>
      <c r="I70" s="133" t="s">
        <v>2023</v>
      </c>
      <c r="J70" s="137" t="s">
        <v>2024</v>
      </c>
    </row>
    <row r="71" spans="1:10" ht="28.8">
      <c r="A71" s="268"/>
      <c r="B71" s="270"/>
      <c r="C71" s="118" t="s">
        <v>2306</v>
      </c>
      <c r="D71" s="118" t="s">
        <v>2307</v>
      </c>
      <c r="E71" s="133" t="s">
        <v>2308</v>
      </c>
      <c r="F71" s="118">
        <v>351</v>
      </c>
      <c r="G71" s="133" t="s">
        <v>2309</v>
      </c>
      <c r="H71" s="133" t="s">
        <v>2310</v>
      </c>
      <c r="I71" s="133" t="s">
        <v>2311</v>
      </c>
      <c r="J71" s="137" t="s">
        <v>2312</v>
      </c>
    </row>
    <row r="72" spans="1:10" ht="43.2">
      <c r="A72" s="268"/>
      <c r="B72" s="270"/>
      <c r="C72" s="118" t="s">
        <v>2313</v>
      </c>
      <c r="D72" s="118" t="s">
        <v>2314</v>
      </c>
      <c r="E72" s="133" t="s">
        <v>1794</v>
      </c>
      <c r="F72" s="118">
        <v>489</v>
      </c>
      <c r="G72" s="133" t="s">
        <v>1770</v>
      </c>
      <c r="H72" s="133" t="s">
        <v>1771</v>
      </c>
      <c r="I72" s="133" t="s">
        <v>1772</v>
      </c>
      <c r="J72" s="137" t="s">
        <v>1773</v>
      </c>
    </row>
    <row r="73" spans="1:10" ht="28.8">
      <c r="A73" s="268"/>
      <c r="B73" s="270"/>
      <c r="C73" s="118" t="s">
        <v>2315</v>
      </c>
      <c r="D73" s="118" t="s">
        <v>2316</v>
      </c>
      <c r="E73" s="133" t="s">
        <v>1797</v>
      </c>
      <c r="F73" s="118">
        <v>876</v>
      </c>
      <c r="G73" s="133"/>
      <c r="H73" s="133"/>
      <c r="I73" s="133" t="s">
        <v>1798</v>
      </c>
      <c r="J73" s="137" t="s">
        <v>1799</v>
      </c>
    </row>
    <row r="74" spans="1:10" ht="28.8">
      <c r="A74" s="268"/>
      <c r="B74" s="270"/>
      <c r="C74" s="118" t="s">
        <v>2317</v>
      </c>
      <c r="D74" s="118" t="s">
        <v>2318</v>
      </c>
      <c r="E74" s="133" t="s">
        <v>1802</v>
      </c>
      <c r="F74" s="118">
        <v>1224</v>
      </c>
      <c r="G74" s="133" t="s">
        <v>1803</v>
      </c>
      <c r="H74" s="133" t="s">
        <v>1804</v>
      </c>
      <c r="I74" s="133" t="s">
        <v>1805</v>
      </c>
      <c r="J74" s="137" t="s">
        <v>1806</v>
      </c>
    </row>
    <row r="75" spans="1:10" ht="43.2">
      <c r="A75" s="268"/>
      <c r="B75" s="270"/>
      <c r="C75" s="118" t="s">
        <v>2319</v>
      </c>
      <c r="D75" s="118" t="s">
        <v>2320</v>
      </c>
      <c r="E75" s="133" t="s">
        <v>1814</v>
      </c>
      <c r="F75" s="118">
        <v>768</v>
      </c>
      <c r="G75" s="133"/>
      <c r="H75" s="133"/>
      <c r="I75" s="133" t="s">
        <v>1810</v>
      </c>
      <c r="J75" s="137" t="s">
        <v>1811</v>
      </c>
    </row>
    <row r="76" spans="1:10" ht="43.2">
      <c r="A76" s="268"/>
      <c r="B76" s="270"/>
      <c r="C76" s="118" t="s">
        <v>2321</v>
      </c>
      <c r="D76" s="118" t="s">
        <v>2322</v>
      </c>
      <c r="E76" s="133" t="s">
        <v>1814</v>
      </c>
      <c r="F76" s="118">
        <v>768</v>
      </c>
      <c r="G76" s="133"/>
      <c r="H76" s="133"/>
      <c r="I76" s="133" t="s">
        <v>1810</v>
      </c>
      <c r="J76" s="137" t="s">
        <v>1811</v>
      </c>
    </row>
    <row r="77" spans="1:10" ht="43.2">
      <c r="A77" s="268"/>
      <c r="B77" s="270"/>
      <c r="C77" s="118" t="s">
        <v>2323</v>
      </c>
      <c r="D77" s="118" t="s">
        <v>2324</v>
      </c>
      <c r="E77" s="133" t="s">
        <v>1814</v>
      </c>
      <c r="F77" s="118">
        <v>771</v>
      </c>
      <c r="G77" s="133"/>
      <c r="H77" s="133"/>
      <c r="I77" s="133" t="s">
        <v>1810</v>
      </c>
      <c r="J77" s="137" t="s">
        <v>1811</v>
      </c>
    </row>
    <row r="78" spans="1:10" ht="28.8">
      <c r="A78" s="268"/>
      <c r="B78" s="270"/>
      <c r="C78" s="118" t="s">
        <v>2325</v>
      </c>
      <c r="D78" s="118" t="s">
        <v>2326</v>
      </c>
      <c r="E78" s="133" t="s">
        <v>1817</v>
      </c>
      <c r="F78" s="118">
        <v>1149</v>
      </c>
      <c r="G78" s="133" t="s">
        <v>714</v>
      </c>
      <c r="H78" s="133" t="s">
        <v>715</v>
      </c>
      <c r="I78" s="133" t="s">
        <v>1784</v>
      </c>
      <c r="J78" s="137" t="s">
        <v>1785</v>
      </c>
    </row>
    <row r="79" spans="1:10" ht="28.8">
      <c r="A79" s="268"/>
      <c r="B79" s="270"/>
      <c r="C79" s="118" t="s">
        <v>2327</v>
      </c>
      <c r="D79" s="118" t="s">
        <v>2328</v>
      </c>
      <c r="E79" s="133" t="s">
        <v>1820</v>
      </c>
      <c r="F79" s="118">
        <v>924</v>
      </c>
      <c r="G79" s="133"/>
      <c r="H79" s="133"/>
      <c r="I79" s="133" t="s">
        <v>1798</v>
      </c>
      <c r="J79" s="137" t="s">
        <v>1799</v>
      </c>
    </row>
    <row r="80" spans="1:10" ht="28.8">
      <c r="A80" s="268"/>
      <c r="B80" s="270"/>
      <c r="C80" s="118" t="s">
        <v>2329</v>
      </c>
      <c r="D80" s="118" t="s">
        <v>2330</v>
      </c>
      <c r="E80" s="133" t="s">
        <v>2331</v>
      </c>
      <c r="F80" s="118">
        <v>675</v>
      </c>
      <c r="G80" s="133" t="s">
        <v>2033</v>
      </c>
      <c r="H80" s="133" t="s">
        <v>2034</v>
      </c>
      <c r="I80" s="133" t="s">
        <v>1798</v>
      </c>
      <c r="J80" s="137" t="s">
        <v>1799</v>
      </c>
    </row>
    <row r="81" spans="1:10" ht="43.2">
      <c r="A81" s="268"/>
      <c r="B81" s="270"/>
      <c r="C81" s="118" t="s">
        <v>2332</v>
      </c>
      <c r="D81" s="118" t="s">
        <v>2333</v>
      </c>
      <c r="E81" s="133" t="s">
        <v>1826</v>
      </c>
      <c r="F81" s="118">
        <v>1203</v>
      </c>
      <c r="G81" s="133" t="s">
        <v>1770</v>
      </c>
      <c r="H81" s="133" t="s">
        <v>1771</v>
      </c>
      <c r="I81" s="133" t="s">
        <v>1772</v>
      </c>
      <c r="J81" s="137" t="s">
        <v>1773</v>
      </c>
    </row>
    <row r="82" spans="1:10" ht="43.2">
      <c r="A82" s="268"/>
      <c r="B82" s="270"/>
      <c r="C82" s="118" t="s">
        <v>2334</v>
      </c>
      <c r="D82" s="118" t="s">
        <v>2335</v>
      </c>
      <c r="E82" s="133" t="s">
        <v>1829</v>
      </c>
      <c r="F82" s="118">
        <v>1452</v>
      </c>
      <c r="G82" s="133" t="s">
        <v>1770</v>
      </c>
      <c r="H82" s="133" t="s">
        <v>1771</v>
      </c>
      <c r="I82" s="133" t="s">
        <v>1772</v>
      </c>
      <c r="J82" s="137" t="s">
        <v>1773</v>
      </c>
    </row>
    <row r="83" spans="1:10" ht="86.4">
      <c r="A83" s="268" t="s">
        <v>2336</v>
      </c>
      <c r="B83" s="270">
        <v>13</v>
      </c>
      <c r="C83" s="118" t="s">
        <v>2201</v>
      </c>
      <c r="D83" s="118" t="s">
        <v>2202</v>
      </c>
      <c r="E83" s="133" t="s">
        <v>1833</v>
      </c>
      <c r="F83" s="118">
        <v>1107</v>
      </c>
      <c r="G83" s="133" t="s">
        <v>1867</v>
      </c>
      <c r="H83" s="133" t="s">
        <v>1868</v>
      </c>
      <c r="I83" s="133" t="s">
        <v>1836</v>
      </c>
      <c r="J83" s="137" t="s">
        <v>1837</v>
      </c>
    </row>
    <row r="84" spans="1:10" ht="100.8">
      <c r="A84" s="268"/>
      <c r="B84" s="270"/>
      <c r="C84" s="270" t="s">
        <v>2203</v>
      </c>
      <c r="D84" s="118" t="s">
        <v>2204</v>
      </c>
      <c r="E84" s="133" t="s">
        <v>1833</v>
      </c>
      <c r="F84" s="118">
        <v>999</v>
      </c>
      <c r="G84" s="133" t="s">
        <v>1834</v>
      </c>
      <c r="H84" s="133" t="s">
        <v>1835</v>
      </c>
      <c r="I84" s="133" t="s">
        <v>1836</v>
      </c>
      <c r="J84" s="137" t="s">
        <v>1837</v>
      </c>
    </row>
    <row r="85" spans="1:10" ht="86.4">
      <c r="A85" s="268"/>
      <c r="B85" s="270"/>
      <c r="C85" s="270"/>
      <c r="D85" s="118" t="s">
        <v>2205</v>
      </c>
      <c r="E85" s="133" t="s">
        <v>1833</v>
      </c>
      <c r="F85" s="118">
        <v>897</v>
      </c>
      <c r="G85" s="133" t="s">
        <v>1867</v>
      </c>
      <c r="H85" s="133" t="s">
        <v>1868</v>
      </c>
      <c r="I85" s="133" t="s">
        <v>1836</v>
      </c>
      <c r="J85" s="137" t="s">
        <v>1837</v>
      </c>
    </row>
    <row r="86" spans="1:10" ht="100.8">
      <c r="A86" s="268"/>
      <c r="B86" s="270"/>
      <c r="C86" s="118" t="s">
        <v>2206</v>
      </c>
      <c r="D86" s="118" t="s">
        <v>2207</v>
      </c>
      <c r="E86" s="133" t="s">
        <v>2208</v>
      </c>
      <c r="F86" s="118">
        <v>2022</v>
      </c>
      <c r="G86" s="133" t="s">
        <v>1834</v>
      </c>
      <c r="H86" s="133" t="s">
        <v>1835</v>
      </c>
      <c r="I86" s="133" t="s">
        <v>1836</v>
      </c>
      <c r="J86" s="137" t="s">
        <v>1837</v>
      </c>
    </row>
    <row r="87" spans="1:10" ht="100.8">
      <c r="A87" s="268"/>
      <c r="B87" s="270"/>
      <c r="C87" s="118" t="s">
        <v>2217</v>
      </c>
      <c r="D87" s="118" t="s">
        <v>2218</v>
      </c>
      <c r="E87" s="133" t="s">
        <v>2219</v>
      </c>
      <c r="F87" s="118">
        <v>903</v>
      </c>
      <c r="G87" s="133" t="s">
        <v>1834</v>
      </c>
      <c r="H87" s="133" t="s">
        <v>1835</v>
      </c>
      <c r="I87" s="133" t="s">
        <v>1836</v>
      </c>
      <c r="J87" s="137" t="s">
        <v>1837</v>
      </c>
    </row>
    <row r="88" spans="1:10" ht="86.4">
      <c r="A88" s="268"/>
      <c r="B88" s="270"/>
      <c r="C88" s="118" t="s">
        <v>2223</v>
      </c>
      <c r="D88" s="118" t="s">
        <v>2224</v>
      </c>
      <c r="E88" s="133" t="s">
        <v>1863</v>
      </c>
      <c r="F88" s="118">
        <v>471</v>
      </c>
      <c r="G88" s="133" t="s">
        <v>2225</v>
      </c>
      <c r="H88" s="133" t="s">
        <v>2226</v>
      </c>
      <c r="I88" s="133" t="s">
        <v>1836</v>
      </c>
      <c r="J88" s="137" t="s">
        <v>1837</v>
      </c>
    </row>
    <row r="89" spans="1:10" ht="86.4">
      <c r="A89" s="268"/>
      <c r="B89" s="270"/>
      <c r="C89" s="118" t="s">
        <v>2227</v>
      </c>
      <c r="D89" s="118" t="s">
        <v>2228</v>
      </c>
      <c r="E89" s="133" t="s">
        <v>1863</v>
      </c>
      <c r="F89" s="118">
        <v>699</v>
      </c>
      <c r="G89" s="133" t="s">
        <v>1867</v>
      </c>
      <c r="H89" s="133" t="s">
        <v>1868</v>
      </c>
      <c r="I89" s="133" t="s">
        <v>1836</v>
      </c>
      <c r="J89" s="137" t="s">
        <v>1837</v>
      </c>
    </row>
    <row r="90" spans="1:10" ht="86.4">
      <c r="A90" s="268"/>
      <c r="B90" s="270"/>
      <c r="C90" s="118" t="s">
        <v>2229</v>
      </c>
      <c r="D90" s="118" t="s">
        <v>2230</v>
      </c>
      <c r="E90" s="133" t="s">
        <v>2231</v>
      </c>
      <c r="F90" s="118">
        <v>699</v>
      </c>
      <c r="G90" s="133" t="s">
        <v>1867</v>
      </c>
      <c r="H90" s="133" t="s">
        <v>1868</v>
      </c>
      <c r="I90" s="133" t="s">
        <v>1836</v>
      </c>
      <c r="J90" s="137" t="s">
        <v>1837</v>
      </c>
    </row>
    <row r="91" spans="1:10" ht="100.8">
      <c r="A91" s="268"/>
      <c r="B91" s="270"/>
      <c r="C91" s="118" t="s">
        <v>2232</v>
      </c>
      <c r="D91" s="118" t="s">
        <v>2233</v>
      </c>
      <c r="E91" s="133" t="s">
        <v>1866</v>
      </c>
      <c r="F91" s="118">
        <v>1599</v>
      </c>
      <c r="G91" s="133" t="s">
        <v>2234</v>
      </c>
      <c r="H91" s="133" t="s">
        <v>2235</v>
      </c>
      <c r="I91" s="133" t="s">
        <v>1836</v>
      </c>
      <c r="J91" s="137" t="s">
        <v>1837</v>
      </c>
    </row>
    <row r="92" spans="1:10" ht="86.4">
      <c r="A92" s="268"/>
      <c r="B92" s="270"/>
      <c r="C92" s="270" t="s">
        <v>2236</v>
      </c>
      <c r="D92" s="118" t="s">
        <v>2237</v>
      </c>
      <c r="E92" s="133" t="s">
        <v>1863</v>
      </c>
      <c r="F92" s="118">
        <v>429</v>
      </c>
      <c r="G92" s="133" t="s">
        <v>1867</v>
      </c>
      <c r="H92" s="133" t="s">
        <v>1868</v>
      </c>
      <c r="I92" s="133" t="s">
        <v>1836</v>
      </c>
      <c r="J92" s="137" t="s">
        <v>1837</v>
      </c>
    </row>
    <row r="93" spans="1:10" ht="86.4">
      <c r="A93" s="268"/>
      <c r="B93" s="270"/>
      <c r="C93" s="270"/>
      <c r="D93" s="118" t="s">
        <v>2238</v>
      </c>
      <c r="E93" s="133" t="s">
        <v>1877</v>
      </c>
      <c r="F93" s="118">
        <v>456</v>
      </c>
      <c r="G93" s="133" t="s">
        <v>1867</v>
      </c>
      <c r="H93" s="133" t="s">
        <v>1868</v>
      </c>
      <c r="I93" s="133" t="s">
        <v>1836</v>
      </c>
      <c r="J93" s="137" t="s">
        <v>1837</v>
      </c>
    </row>
    <row r="94" spans="1:10" ht="86.4">
      <c r="A94" s="268"/>
      <c r="B94" s="270"/>
      <c r="C94" s="118" t="s">
        <v>2239</v>
      </c>
      <c r="D94" s="118" t="s">
        <v>2240</v>
      </c>
      <c r="E94" s="133" t="s">
        <v>2241</v>
      </c>
      <c r="F94" s="118">
        <v>786</v>
      </c>
      <c r="G94" s="133" t="s">
        <v>1867</v>
      </c>
      <c r="H94" s="133" t="s">
        <v>1868</v>
      </c>
      <c r="I94" s="133" t="s">
        <v>1836</v>
      </c>
      <c r="J94" s="137" t="s">
        <v>1837</v>
      </c>
    </row>
    <row r="95" spans="1:10" ht="86.4">
      <c r="A95" s="268"/>
      <c r="B95" s="270"/>
      <c r="C95" s="118" t="s">
        <v>2242</v>
      </c>
      <c r="D95" s="118" t="s">
        <v>2243</v>
      </c>
      <c r="E95" s="133" t="s">
        <v>1877</v>
      </c>
      <c r="F95" s="118">
        <v>627</v>
      </c>
      <c r="G95" s="133" t="s">
        <v>1867</v>
      </c>
      <c r="H95" s="133" t="s">
        <v>1868</v>
      </c>
      <c r="I95" s="133" t="s">
        <v>1836</v>
      </c>
      <c r="J95" s="137" t="s">
        <v>1837</v>
      </c>
    </row>
    <row r="96" spans="1:10" ht="86.4">
      <c r="A96" s="268"/>
      <c r="B96" s="270"/>
      <c r="C96" s="118" t="s">
        <v>2244</v>
      </c>
      <c r="D96" s="118" t="s">
        <v>2245</v>
      </c>
      <c r="E96" s="133" t="s">
        <v>1866</v>
      </c>
      <c r="F96" s="118">
        <v>792</v>
      </c>
      <c r="G96" s="133" t="s">
        <v>1867</v>
      </c>
      <c r="H96" s="133" t="s">
        <v>1868</v>
      </c>
      <c r="I96" s="133" t="s">
        <v>1836</v>
      </c>
      <c r="J96" s="137" t="s">
        <v>1837</v>
      </c>
    </row>
    <row r="97" spans="1:10" ht="100.8">
      <c r="A97" s="268"/>
      <c r="B97" s="270"/>
      <c r="C97" s="276" t="s">
        <v>2246</v>
      </c>
      <c r="D97" s="118" t="s">
        <v>2247</v>
      </c>
      <c r="E97" s="133" t="s">
        <v>1871</v>
      </c>
      <c r="F97" s="118">
        <v>1290</v>
      </c>
      <c r="G97" s="133" t="s">
        <v>2248</v>
      </c>
      <c r="H97" s="133" t="s">
        <v>2249</v>
      </c>
      <c r="I97" s="133" t="s">
        <v>2250</v>
      </c>
      <c r="J97" s="137" t="s">
        <v>2251</v>
      </c>
    </row>
    <row r="98" spans="1:10" ht="75" customHeight="1">
      <c r="A98" s="268"/>
      <c r="B98" s="270"/>
      <c r="C98" s="269"/>
      <c r="D98" s="118" t="s">
        <v>2252</v>
      </c>
      <c r="E98" s="133" t="s">
        <v>2241</v>
      </c>
      <c r="F98" s="118">
        <v>366</v>
      </c>
      <c r="G98" s="133" t="s">
        <v>1867</v>
      </c>
      <c r="H98" s="133" t="s">
        <v>1868</v>
      </c>
      <c r="I98" s="133" t="s">
        <v>1836</v>
      </c>
      <c r="J98" s="137" t="s">
        <v>1837</v>
      </c>
    </row>
    <row r="99" spans="1:10" ht="75" customHeight="1">
      <c r="A99" s="268" t="s">
        <v>2337</v>
      </c>
      <c r="B99" s="270">
        <v>13</v>
      </c>
      <c r="C99" s="118" t="s">
        <v>2201</v>
      </c>
      <c r="D99" s="118" t="s">
        <v>2202</v>
      </c>
      <c r="E99" s="133" t="s">
        <v>1833</v>
      </c>
      <c r="F99" s="118">
        <v>1107</v>
      </c>
      <c r="G99" s="133" t="s">
        <v>1867</v>
      </c>
      <c r="H99" s="133" t="s">
        <v>1868</v>
      </c>
      <c r="I99" s="133" t="s">
        <v>1836</v>
      </c>
      <c r="J99" s="137" t="s">
        <v>1837</v>
      </c>
    </row>
    <row r="100" spans="1:10" ht="100.8">
      <c r="A100" s="268"/>
      <c r="B100" s="270"/>
      <c r="C100" s="270" t="s">
        <v>2203</v>
      </c>
      <c r="D100" s="118" t="s">
        <v>2204</v>
      </c>
      <c r="E100" s="133" t="s">
        <v>1833</v>
      </c>
      <c r="F100" s="118">
        <v>999</v>
      </c>
      <c r="G100" s="133" t="s">
        <v>1834</v>
      </c>
      <c r="H100" s="133" t="s">
        <v>1835</v>
      </c>
      <c r="I100" s="133" t="s">
        <v>1836</v>
      </c>
      <c r="J100" s="137" t="s">
        <v>1837</v>
      </c>
    </row>
    <row r="101" spans="1:10" ht="86.4">
      <c r="A101" s="268"/>
      <c r="B101" s="270"/>
      <c r="C101" s="270"/>
      <c r="D101" s="118" t="s">
        <v>2205</v>
      </c>
      <c r="E101" s="133" t="s">
        <v>1833</v>
      </c>
      <c r="F101" s="118">
        <v>897</v>
      </c>
      <c r="G101" s="133" t="s">
        <v>1867</v>
      </c>
      <c r="H101" s="133" t="s">
        <v>1868</v>
      </c>
      <c r="I101" s="133" t="s">
        <v>1836</v>
      </c>
      <c r="J101" s="137" t="s">
        <v>1837</v>
      </c>
    </row>
    <row r="102" spans="1:10" ht="100.8">
      <c r="A102" s="268"/>
      <c r="B102" s="270"/>
      <c r="C102" s="118" t="s">
        <v>2206</v>
      </c>
      <c r="D102" s="118" t="s">
        <v>2207</v>
      </c>
      <c r="E102" s="133" t="s">
        <v>2208</v>
      </c>
      <c r="F102" s="118">
        <v>2022</v>
      </c>
      <c r="G102" s="133" t="s">
        <v>1834</v>
      </c>
      <c r="H102" s="133" t="s">
        <v>1835</v>
      </c>
      <c r="I102" s="133" t="s">
        <v>1836</v>
      </c>
      <c r="J102" s="137" t="s">
        <v>1837</v>
      </c>
    </row>
    <row r="103" spans="1:10" ht="100.8">
      <c r="A103" s="268"/>
      <c r="B103" s="270"/>
      <c r="C103" s="118" t="s">
        <v>2217</v>
      </c>
      <c r="D103" s="118" t="s">
        <v>2218</v>
      </c>
      <c r="E103" s="133" t="s">
        <v>2219</v>
      </c>
      <c r="F103" s="118">
        <v>903</v>
      </c>
      <c r="G103" s="133" t="s">
        <v>1834</v>
      </c>
      <c r="H103" s="133" t="s">
        <v>1835</v>
      </c>
      <c r="I103" s="133" t="s">
        <v>1836</v>
      </c>
      <c r="J103" s="137" t="s">
        <v>1837</v>
      </c>
    </row>
    <row r="104" spans="1:10" ht="86.4">
      <c r="A104" s="268"/>
      <c r="B104" s="270"/>
      <c r="C104" s="118" t="s">
        <v>2223</v>
      </c>
      <c r="D104" s="118" t="s">
        <v>2224</v>
      </c>
      <c r="E104" s="133" t="s">
        <v>1863</v>
      </c>
      <c r="F104" s="118">
        <v>471</v>
      </c>
      <c r="G104" s="133" t="s">
        <v>2225</v>
      </c>
      <c r="H104" s="133" t="s">
        <v>2226</v>
      </c>
      <c r="I104" s="133" t="s">
        <v>1836</v>
      </c>
      <c r="J104" s="137" t="s">
        <v>1837</v>
      </c>
    </row>
    <row r="105" spans="1:10" ht="86.4">
      <c r="A105" s="268"/>
      <c r="B105" s="270"/>
      <c r="C105" s="118" t="s">
        <v>2227</v>
      </c>
      <c r="D105" s="118" t="s">
        <v>2228</v>
      </c>
      <c r="E105" s="133" t="s">
        <v>1863</v>
      </c>
      <c r="F105" s="118">
        <v>699</v>
      </c>
      <c r="G105" s="133" t="s">
        <v>1867</v>
      </c>
      <c r="H105" s="133" t="s">
        <v>1868</v>
      </c>
      <c r="I105" s="133" t="s">
        <v>1836</v>
      </c>
      <c r="J105" s="137" t="s">
        <v>1837</v>
      </c>
    </row>
    <row r="106" spans="1:10" ht="86.4">
      <c r="A106" s="268"/>
      <c r="B106" s="270"/>
      <c r="C106" s="118" t="s">
        <v>2229</v>
      </c>
      <c r="D106" s="118" t="s">
        <v>2230</v>
      </c>
      <c r="E106" s="133" t="s">
        <v>2231</v>
      </c>
      <c r="F106" s="118">
        <v>699</v>
      </c>
      <c r="G106" s="133" t="s">
        <v>1867</v>
      </c>
      <c r="H106" s="133" t="s">
        <v>1868</v>
      </c>
      <c r="I106" s="133" t="s">
        <v>1836</v>
      </c>
      <c r="J106" s="137" t="s">
        <v>1837</v>
      </c>
    </row>
    <row r="107" spans="1:10" ht="100.8">
      <c r="A107" s="268"/>
      <c r="B107" s="270"/>
      <c r="C107" s="118" t="s">
        <v>2232</v>
      </c>
      <c r="D107" s="118" t="s">
        <v>2233</v>
      </c>
      <c r="E107" s="133" t="s">
        <v>1866</v>
      </c>
      <c r="F107" s="118">
        <v>1599</v>
      </c>
      <c r="G107" s="133" t="s">
        <v>2234</v>
      </c>
      <c r="H107" s="133" t="s">
        <v>2235</v>
      </c>
      <c r="I107" s="133" t="s">
        <v>1836</v>
      </c>
      <c r="J107" s="137" t="s">
        <v>1837</v>
      </c>
    </row>
    <row r="108" spans="1:10" ht="86.4">
      <c r="A108" s="268"/>
      <c r="B108" s="270"/>
      <c r="C108" s="270" t="s">
        <v>2236</v>
      </c>
      <c r="D108" s="118" t="s">
        <v>2237</v>
      </c>
      <c r="E108" s="133" t="s">
        <v>1863</v>
      </c>
      <c r="F108" s="118">
        <v>429</v>
      </c>
      <c r="G108" s="133" t="s">
        <v>1867</v>
      </c>
      <c r="H108" s="133" t="s">
        <v>1868</v>
      </c>
      <c r="I108" s="133" t="s">
        <v>1836</v>
      </c>
      <c r="J108" s="137" t="s">
        <v>1837</v>
      </c>
    </row>
    <row r="109" spans="1:10" ht="86.4">
      <c r="A109" s="268"/>
      <c r="B109" s="270"/>
      <c r="C109" s="270"/>
      <c r="D109" s="118" t="s">
        <v>2238</v>
      </c>
      <c r="E109" s="133" t="s">
        <v>1877</v>
      </c>
      <c r="F109" s="118">
        <v>456</v>
      </c>
      <c r="G109" s="133" t="s">
        <v>1867</v>
      </c>
      <c r="H109" s="133" t="s">
        <v>1868</v>
      </c>
      <c r="I109" s="133" t="s">
        <v>1836</v>
      </c>
      <c r="J109" s="137" t="s">
        <v>1837</v>
      </c>
    </row>
    <row r="110" spans="1:10" ht="86.4">
      <c r="A110" s="268"/>
      <c r="B110" s="270"/>
      <c r="C110" s="118" t="s">
        <v>2239</v>
      </c>
      <c r="D110" s="118" t="s">
        <v>2240</v>
      </c>
      <c r="E110" s="133" t="s">
        <v>2241</v>
      </c>
      <c r="F110" s="118">
        <v>786</v>
      </c>
      <c r="G110" s="133" t="s">
        <v>1867</v>
      </c>
      <c r="H110" s="133" t="s">
        <v>1868</v>
      </c>
      <c r="I110" s="133" t="s">
        <v>1836</v>
      </c>
      <c r="J110" s="137" t="s">
        <v>1837</v>
      </c>
    </row>
    <row r="111" spans="1:10" ht="86.4">
      <c r="A111" s="268"/>
      <c r="B111" s="270"/>
      <c r="C111" s="118" t="s">
        <v>2242</v>
      </c>
      <c r="D111" s="118" t="s">
        <v>2243</v>
      </c>
      <c r="E111" s="133" t="s">
        <v>1877</v>
      </c>
      <c r="F111" s="118">
        <v>627</v>
      </c>
      <c r="G111" s="133" t="s">
        <v>1867</v>
      </c>
      <c r="H111" s="133" t="s">
        <v>1868</v>
      </c>
      <c r="I111" s="133" t="s">
        <v>1836</v>
      </c>
      <c r="J111" s="137" t="s">
        <v>1837</v>
      </c>
    </row>
    <row r="112" spans="1:10" ht="86.4">
      <c r="A112" s="268"/>
      <c r="B112" s="270"/>
      <c r="C112" s="118" t="s">
        <v>2244</v>
      </c>
      <c r="D112" s="118" t="s">
        <v>2245</v>
      </c>
      <c r="E112" s="133" t="s">
        <v>1866</v>
      </c>
      <c r="F112" s="118">
        <v>792</v>
      </c>
      <c r="G112" s="133" t="s">
        <v>1867</v>
      </c>
      <c r="H112" s="133" t="s">
        <v>1868</v>
      </c>
      <c r="I112" s="133" t="s">
        <v>1836</v>
      </c>
      <c r="J112" s="137" t="s">
        <v>1837</v>
      </c>
    </row>
    <row r="113" spans="1:10" ht="100.8">
      <c r="A113" s="268"/>
      <c r="B113" s="270"/>
      <c r="C113" s="270" t="s">
        <v>2246</v>
      </c>
      <c r="D113" s="118" t="s">
        <v>2247</v>
      </c>
      <c r="E113" s="133" t="s">
        <v>1871</v>
      </c>
      <c r="F113" s="118">
        <v>1290</v>
      </c>
      <c r="G113" s="133" t="s">
        <v>2248</v>
      </c>
      <c r="H113" s="133" t="s">
        <v>2249</v>
      </c>
      <c r="I113" s="133" t="s">
        <v>2250</v>
      </c>
      <c r="J113" s="137" t="s">
        <v>2251</v>
      </c>
    </row>
    <row r="114" spans="1:10" ht="86.4">
      <c r="A114" s="268"/>
      <c r="B114" s="270"/>
      <c r="C114" s="270"/>
      <c r="D114" s="118" t="s">
        <v>2252</v>
      </c>
      <c r="E114" s="133" t="s">
        <v>2241</v>
      </c>
      <c r="F114" s="118">
        <v>366</v>
      </c>
      <c r="G114" s="133" t="s">
        <v>1867</v>
      </c>
      <c r="H114" s="133" t="s">
        <v>1868</v>
      </c>
      <c r="I114" s="133" t="s">
        <v>1836</v>
      </c>
      <c r="J114" s="137" t="s">
        <v>1837</v>
      </c>
    </row>
    <row r="115" spans="1:10" ht="86.4">
      <c r="A115" s="268" t="s">
        <v>2338</v>
      </c>
      <c r="B115" s="270">
        <v>13</v>
      </c>
      <c r="C115" s="118" t="s">
        <v>2201</v>
      </c>
      <c r="D115" s="118" t="s">
        <v>2202</v>
      </c>
      <c r="E115" s="133" t="s">
        <v>1833</v>
      </c>
      <c r="F115" s="118">
        <v>1107</v>
      </c>
      <c r="G115" s="133" t="s">
        <v>1867</v>
      </c>
      <c r="H115" s="133" t="s">
        <v>1868</v>
      </c>
      <c r="I115" s="133" t="s">
        <v>1836</v>
      </c>
      <c r="J115" s="137" t="s">
        <v>1837</v>
      </c>
    </row>
    <row r="116" spans="1:10" ht="100.8">
      <c r="A116" s="268"/>
      <c r="B116" s="270"/>
      <c r="C116" s="270" t="s">
        <v>2203</v>
      </c>
      <c r="D116" s="118" t="s">
        <v>2204</v>
      </c>
      <c r="E116" s="133" t="s">
        <v>1833</v>
      </c>
      <c r="F116" s="118">
        <v>999</v>
      </c>
      <c r="G116" s="133" t="s">
        <v>1834</v>
      </c>
      <c r="H116" s="133" t="s">
        <v>1835</v>
      </c>
      <c r="I116" s="133" t="s">
        <v>1836</v>
      </c>
      <c r="J116" s="137" t="s">
        <v>1837</v>
      </c>
    </row>
    <row r="117" spans="1:10" ht="86.4">
      <c r="A117" s="268"/>
      <c r="B117" s="270"/>
      <c r="C117" s="270"/>
      <c r="D117" s="118" t="s">
        <v>2205</v>
      </c>
      <c r="E117" s="133" t="s">
        <v>1833</v>
      </c>
      <c r="F117" s="118">
        <v>897</v>
      </c>
      <c r="G117" s="133" t="s">
        <v>1867</v>
      </c>
      <c r="H117" s="133" t="s">
        <v>1868</v>
      </c>
      <c r="I117" s="133" t="s">
        <v>1836</v>
      </c>
      <c r="J117" s="137" t="s">
        <v>1837</v>
      </c>
    </row>
    <row r="118" spans="1:10" ht="100.8">
      <c r="A118" s="268"/>
      <c r="B118" s="270"/>
      <c r="C118" s="118" t="s">
        <v>2206</v>
      </c>
      <c r="D118" s="118" t="s">
        <v>2207</v>
      </c>
      <c r="E118" s="133" t="s">
        <v>2208</v>
      </c>
      <c r="F118" s="118">
        <v>2022</v>
      </c>
      <c r="G118" s="133" t="s">
        <v>1834</v>
      </c>
      <c r="H118" s="133" t="s">
        <v>1835</v>
      </c>
      <c r="I118" s="133" t="s">
        <v>1836</v>
      </c>
      <c r="J118" s="137" t="s">
        <v>1837</v>
      </c>
    </row>
    <row r="119" spans="1:10" ht="100.8">
      <c r="A119" s="268"/>
      <c r="B119" s="270"/>
      <c r="C119" s="118" t="s">
        <v>2217</v>
      </c>
      <c r="D119" s="118" t="s">
        <v>2218</v>
      </c>
      <c r="E119" s="133" t="s">
        <v>2219</v>
      </c>
      <c r="F119" s="118">
        <v>903</v>
      </c>
      <c r="G119" s="133" t="s">
        <v>1834</v>
      </c>
      <c r="H119" s="133" t="s">
        <v>1835</v>
      </c>
      <c r="I119" s="133" t="s">
        <v>1836</v>
      </c>
      <c r="J119" s="137" t="s">
        <v>1837</v>
      </c>
    </row>
    <row r="120" spans="1:10" ht="86.4">
      <c r="A120" s="268"/>
      <c r="B120" s="270"/>
      <c r="C120" s="118" t="s">
        <v>2223</v>
      </c>
      <c r="D120" s="118" t="s">
        <v>2224</v>
      </c>
      <c r="E120" s="133" t="s">
        <v>1863</v>
      </c>
      <c r="F120" s="118">
        <v>471</v>
      </c>
      <c r="G120" s="133" t="s">
        <v>2225</v>
      </c>
      <c r="H120" s="133" t="s">
        <v>2226</v>
      </c>
      <c r="I120" s="133" t="s">
        <v>1836</v>
      </c>
      <c r="J120" s="137" t="s">
        <v>1837</v>
      </c>
    </row>
    <row r="121" spans="1:10" ht="86.4">
      <c r="A121" s="268"/>
      <c r="B121" s="270"/>
      <c r="C121" s="118" t="s">
        <v>2227</v>
      </c>
      <c r="D121" s="118" t="s">
        <v>2228</v>
      </c>
      <c r="E121" s="133" t="s">
        <v>1863</v>
      </c>
      <c r="F121" s="118">
        <v>699</v>
      </c>
      <c r="G121" s="133" t="s">
        <v>1867</v>
      </c>
      <c r="H121" s="133" t="s">
        <v>1868</v>
      </c>
      <c r="I121" s="133" t="s">
        <v>1836</v>
      </c>
      <c r="J121" s="137" t="s">
        <v>1837</v>
      </c>
    </row>
    <row r="122" spans="1:10" ht="86.4">
      <c r="A122" s="268"/>
      <c r="B122" s="270"/>
      <c r="C122" s="118" t="s">
        <v>2229</v>
      </c>
      <c r="D122" s="118" t="s">
        <v>2230</v>
      </c>
      <c r="E122" s="133" t="s">
        <v>2231</v>
      </c>
      <c r="F122" s="118">
        <v>699</v>
      </c>
      <c r="G122" s="133" t="s">
        <v>1867</v>
      </c>
      <c r="H122" s="133" t="s">
        <v>1868</v>
      </c>
      <c r="I122" s="133" t="s">
        <v>1836</v>
      </c>
      <c r="J122" s="137" t="s">
        <v>1837</v>
      </c>
    </row>
    <row r="123" spans="1:10" ht="100.8">
      <c r="A123" s="268"/>
      <c r="B123" s="270"/>
      <c r="C123" s="118" t="s">
        <v>2232</v>
      </c>
      <c r="D123" s="118" t="s">
        <v>2233</v>
      </c>
      <c r="E123" s="133" t="s">
        <v>1866</v>
      </c>
      <c r="F123" s="118">
        <v>1599</v>
      </c>
      <c r="G123" s="133" t="s">
        <v>2234</v>
      </c>
      <c r="H123" s="133" t="s">
        <v>2235</v>
      </c>
      <c r="I123" s="133" t="s">
        <v>1836</v>
      </c>
      <c r="J123" s="137" t="s">
        <v>1837</v>
      </c>
    </row>
    <row r="124" spans="1:10" ht="86.4">
      <c r="A124" s="268"/>
      <c r="B124" s="270"/>
      <c r="C124" s="270" t="s">
        <v>2236</v>
      </c>
      <c r="D124" s="118" t="s">
        <v>2237</v>
      </c>
      <c r="E124" s="133" t="s">
        <v>1863</v>
      </c>
      <c r="F124" s="118">
        <v>429</v>
      </c>
      <c r="G124" s="133" t="s">
        <v>1867</v>
      </c>
      <c r="H124" s="133" t="s">
        <v>1868</v>
      </c>
      <c r="I124" s="133" t="s">
        <v>1836</v>
      </c>
      <c r="J124" s="137" t="s">
        <v>1837</v>
      </c>
    </row>
    <row r="125" spans="1:10" ht="86.4">
      <c r="A125" s="268"/>
      <c r="B125" s="270"/>
      <c r="C125" s="270"/>
      <c r="D125" s="118" t="s">
        <v>2238</v>
      </c>
      <c r="E125" s="133" t="s">
        <v>1877</v>
      </c>
      <c r="F125" s="118">
        <v>456</v>
      </c>
      <c r="G125" s="133" t="s">
        <v>1867</v>
      </c>
      <c r="H125" s="133" t="s">
        <v>1868</v>
      </c>
      <c r="I125" s="133" t="s">
        <v>1836</v>
      </c>
      <c r="J125" s="137" t="s">
        <v>1837</v>
      </c>
    </row>
    <row r="126" spans="1:10" ht="86.4">
      <c r="A126" s="268"/>
      <c r="B126" s="270"/>
      <c r="C126" s="118" t="s">
        <v>2239</v>
      </c>
      <c r="D126" s="118" t="s">
        <v>2240</v>
      </c>
      <c r="E126" s="133" t="s">
        <v>2241</v>
      </c>
      <c r="F126" s="118">
        <v>786</v>
      </c>
      <c r="G126" s="133" t="s">
        <v>1867</v>
      </c>
      <c r="H126" s="133" t="s">
        <v>1868</v>
      </c>
      <c r="I126" s="133" t="s">
        <v>1836</v>
      </c>
      <c r="J126" s="137" t="s">
        <v>1837</v>
      </c>
    </row>
    <row r="127" spans="1:10" ht="86.4">
      <c r="A127" s="268"/>
      <c r="B127" s="270"/>
      <c r="C127" s="118" t="s">
        <v>2242</v>
      </c>
      <c r="D127" s="118" t="s">
        <v>2243</v>
      </c>
      <c r="E127" s="133" t="s">
        <v>1877</v>
      </c>
      <c r="F127" s="118">
        <v>627</v>
      </c>
      <c r="G127" s="133" t="s">
        <v>1867</v>
      </c>
      <c r="H127" s="133" t="s">
        <v>1868</v>
      </c>
      <c r="I127" s="133" t="s">
        <v>1836</v>
      </c>
      <c r="J127" s="137" t="s">
        <v>1837</v>
      </c>
    </row>
    <row r="128" spans="1:10" ht="86.4">
      <c r="A128" s="268"/>
      <c r="B128" s="270"/>
      <c r="C128" s="118" t="s">
        <v>2244</v>
      </c>
      <c r="D128" s="118" t="s">
        <v>2245</v>
      </c>
      <c r="E128" s="133" t="s">
        <v>1866</v>
      </c>
      <c r="F128" s="118">
        <v>792</v>
      </c>
      <c r="G128" s="133" t="s">
        <v>1867</v>
      </c>
      <c r="H128" s="133" t="s">
        <v>1868</v>
      </c>
      <c r="I128" s="133" t="s">
        <v>1836</v>
      </c>
      <c r="J128" s="137" t="s">
        <v>1837</v>
      </c>
    </row>
    <row r="129" spans="1:10" ht="100.8">
      <c r="A129" s="268"/>
      <c r="B129" s="270"/>
      <c r="C129" s="270" t="s">
        <v>2246</v>
      </c>
      <c r="D129" s="118" t="s">
        <v>2247</v>
      </c>
      <c r="E129" s="133" t="s">
        <v>1871</v>
      </c>
      <c r="F129" s="118">
        <v>1290</v>
      </c>
      <c r="G129" s="133" t="s">
        <v>2248</v>
      </c>
      <c r="H129" s="133" t="s">
        <v>2249</v>
      </c>
      <c r="I129" s="133" t="s">
        <v>2250</v>
      </c>
      <c r="J129" s="137" t="s">
        <v>2251</v>
      </c>
    </row>
    <row r="130" spans="1:10" ht="86.4">
      <c r="A130" s="268"/>
      <c r="B130" s="270"/>
      <c r="C130" s="270"/>
      <c r="D130" s="118" t="s">
        <v>2252</v>
      </c>
      <c r="E130" s="133" t="s">
        <v>2241</v>
      </c>
      <c r="F130" s="118">
        <v>366</v>
      </c>
      <c r="G130" s="133" t="s">
        <v>1867</v>
      </c>
      <c r="H130" s="133" t="s">
        <v>1868</v>
      </c>
      <c r="I130" s="133" t="s">
        <v>1836</v>
      </c>
      <c r="J130" s="137" t="s">
        <v>1837</v>
      </c>
    </row>
    <row r="131" spans="1:10" ht="86.4">
      <c r="A131" s="268" t="s">
        <v>2339</v>
      </c>
      <c r="B131" s="270">
        <v>13</v>
      </c>
      <c r="C131" s="118" t="s">
        <v>2201</v>
      </c>
      <c r="D131" s="118" t="s">
        <v>2202</v>
      </c>
      <c r="E131" s="133" t="s">
        <v>1833</v>
      </c>
      <c r="F131" s="118">
        <v>1107</v>
      </c>
      <c r="G131" s="133" t="s">
        <v>1867</v>
      </c>
      <c r="H131" s="133" t="s">
        <v>1868</v>
      </c>
      <c r="I131" s="133" t="s">
        <v>1836</v>
      </c>
      <c r="J131" s="137" t="s">
        <v>1837</v>
      </c>
    </row>
    <row r="132" spans="1:10" ht="100.8">
      <c r="A132" s="268"/>
      <c r="B132" s="270"/>
      <c r="C132" s="270" t="s">
        <v>2203</v>
      </c>
      <c r="D132" s="118" t="s">
        <v>2204</v>
      </c>
      <c r="E132" s="133" t="s">
        <v>1833</v>
      </c>
      <c r="F132" s="118">
        <v>999</v>
      </c>
      <c r="G132" s="133" t="s">
        <v>1834</v>
      </c>
      <c r="H132" s="133" t="s">
        <v>1835</v>
      </c>
      <c r="I132" s="133" t="s">
        <v>1836</v>
      </c>
      <c r="J132" s="137" t="s">
        <v>1837</v>
      </c>
    </row>
    <row r="133" spans="1:10" ht="86.4">
      <c r="A133" s="268"/>
      <c r="B133" s="270"/>
      <c r="C133" s="270"/>
      <c r="D133" s="118" t="s">
        <v>2205</v>
      </c>
      <c r="E133" s="133" t="s">
        <v>1833</v>
      </c>
      <c r="F133" s="118">
        <v>897</v>
      </c>
      <c r="G133" s="133" t="s">
        <v>1867</v>
      </c>
      <c r="H133" s="133" t="s">
        <v>1868</v>
      </c>
      <c r="I133" s="133" t="s">
        <v>1836</v>
      </c>
      <c r="J133" s="137" t="s">
        <v>1837</v>
      </c>
    </row>
    <row r="134" spans="1:10" ht="100.8">
      <c r="A134" s="268"/>
      <c r="B134" s="270"/>
      <c r="C134" s="118" t="s">
        <v>2206</v>
      </c>
      <c r="D134" s="118" t="s">
        <v>2207</v>
      </c>
      <c r="E134" s="133" t="s">
        <v>2208</v>
      </c>
      <c r="F134" s="118">
        <v>2022</v>
      </c>
      <c r="G134" s="133" t="s">
        <v>1834</v>
      </c>
      <c r="H134" s="133" t="s">
        <v>1835</v>
      </c>
      <c r="I134" s="133" t="s">
        <v>1836</v>
      </c>
      <c r="J134" s="137" t="s">
        <v>1837</v>
      </c>
    </row>
    <row r="135" spans="1:10" ht="100.8">
      <c r="A135" s="268"/>
      <c r="B135" s="270"/>
      <c r="C135" s="118" t="s">
        <v>2217</v>
      </c>
      <c r="D135" s="118" t="s">
        <v>2218</v>
      </c>
      <c r="E135" s="133" t="s">
        <v>2219</v>
      </c>
      <c r="F135" s="118">
        <v>903</v>
      </c>
      <c r="G135" s="133" t="s">
        <v>1834</v>
      </c>
      <c r="H135" s="133" t="s">
        <v>1835</v>
      </c>
      <c r="I135" s="133" t="s">
        <v>1836</v>
      </c>
      <c r="J135" s="137" t="s">
        <v>1837</v>
      </c>
    </row>
    <row r="136" spans="1:10" ht="86.4">
      <c r="A136" s="268"/>
      <c r="B136" s="270"/>
      <c r="C136" s="118" t="s">
        <v>2223</v>
      </c>
      <c r="D136" s="118" t="s">
        <v>2224</v>
      </c>
      <c r="E136" s="133" t="s">
        <v>1863</v>
      </c>
      <c r="F136" s="118">
        <v>471</v>
      </c>
      <c r="G136" s="133" t="s">
        <v>2225</v>
      </c>
      <c r="H136" s="133" t="s">
        <v>2226</v>
      </c>
      <c r="I136" s="133" t="s">
        <v>1836</v>
      </c>
      <c r="J136" s="137" t="s">
        <v>1837</v>
      </c>
    </row>
    <row r="137" spans="1:10" ht="86.4">
      <c r="A137" s="268"/>
      <c r="B137" s="270"/>
      <c r="C137" s="118" t="s">
        <v>2227</v>
      </c>
      <c r="D137" s="118" t="s">
        <v>2228</v>
      </c>
      <c r="E137" s="133" t="s">
        <v>1863</v>
      </c>
      <c r="F137" s="118">
        <v>699</v>
      </c>
      <c r="G137" s="133" t="s">
        <v>1867</v>
      </c>
      <c r="H137" s="133" t="s">
        <v>1868</v>
      </c>
      <c r="I137" s="133" t="s">
        <v>1836</v>
      </c>
      <c r="J137" s="137" t="s">
        <v>1837</v>
      </c>
    </row>
    <row r="138" spans="1:10" ht="86.4">
      <c r="A138" s="268"/>
      <c r="B138" s="270"/>
      <c r="C138" s="118" t="s">
        <v>2229</v>
      </c>
      <c r="D138" s="118" t="s">
        <v>2230</v>
      </c>
      <c r="E138" s="133" t="s">
        <v>2231</v>
      </c>
      <c r="F138" s="118">
        <v>699</v>
      </c>
      <c r="G138" s="133" t="s">
        <v>1867</v>
      </c>
      <c r="H138" s="133" t="s">
        <v>1868</v>
      </c>
      <c r="I138" s="133" t="s">
        <v>1836</v>
      </c>
      <c r="J138" s="137" t="s">
        <v>1837</v>
      </c>
    </row>
    <row r="139" spans="1:10" ht="100.8">
      <c r="A139" s="268"/>
      <c r="B139" s="270"/>
      <c r="C139" s="118" t="s">
        <v>2232</v>
      </c>
      <c r="D139" s="118" t="s">
        <v>2233</v>
      </c>
      <c r="E139" s="133" t="s">
        <v>1866</v>
      </c>
      <c r="F139" s="118">
        <v>1599</v>
      </c>
      <c r="G139" s="133" t="s">
        <v>2234</v>
      </c>
      <c r="H139" s="133" t="s">
        <v>2235</v>
      </c>
      <c r="I139" s="133" t="s">
        <v>1836</v>
      </c>
      <c r="J139" s="137" t="s">
        <v>1837</v>
      </c>
    </row>
    <row r="140" spans="1:10" ht="86.4">
      <c r="A140" s="268"/>
      <c r="B140" s="270"/>
      <c r="C140" s="270" t="s">
        <v>2236</v>
      </c>
      <c r="D140" s="118" t="s">
        <v>2237</v>
      </c>
      <c r="E140" s="133" t="s">
        <v>1863</v>
      </c>
      <c r="F140" s="118">
        <v>429</v>
      </c>
      <c r="G140" s="133" t="s">
        <v>1867</v>
      </c>
      <c r="H140" s="133" t="s">
        <v>1868</v>
      </c>
      <c r="I140" s="133" t="s">
        <v>1836</v>
      </c>
      <c r="J140" s="137" t="s">
        <v>1837</v>
      </c>
    </row>
    <row r="141" spans="1:10" ht="86.4">
      <c r="A141" s="268"/>
      <c r="B141" s="270"/>
      <c r="C141" s="270"/>
      <c r="D141" s="118" t="s">
        <v>2238</v>
      </c>
      <c r="E141" s="133" t="s">
        <v>1877</v>
      </c>
      <c r="F141" s="118">
        <v>456</v>
      </c>
      <c r="G141" s="133" t="s">
        <v>1867</v>
      </c>
      <c r="H141" s="133" t="s">
        <v>1868</v>
      </c>
      <c r="I141" s="133" t="s">
        <v>1836</v>
      </c>
      <c r="J141" s="137" t="s">
        <v>1837</v>
      </c>
    </row>
    <row r="142" spans="1:10" ht="86.4">
      <c r="A142" s="268"/>
      <c r="B142" s="270"/>
      <c r="C142" s="118" t="s">
        <v>2239</v>
      </c>
      <c r="D142" s="118" t="s">
        <v>2240</v>
      </c>
      <c r="E142" s="133" t="s">
        <v>2241</v>
      </c>
      <c r="F142" s="118">
        <v>786</v>
      </c>
      <c r="G142" s="133" t="s">
        <v>1867</v>
      </c>
      <c r="H142" s="133" t="s">
        <v>1868</v>
      </c>
      <c r="I142" s="133" t="s">
        <v>1836</v>
      </c>
      <c r="J142" s="137" t="s">
        <v>1837</v>
      </c>
    </row>
    <row r="143" spans="1:10" ht="86.4">
      <c r="A143" s="268"/>
      <c r="B143" s="270"/>
      <c r="C143" s="118" t="s">
        <v>2242</v>
      </c>
      <c r="D143" s="118" t="s">
        <v>2243</v>
      </c>
      <c r="E143" s="133" t="s">
        <v>1877</v>
      </c>
      <c r="F143" s="118">
        <v>627</v>
      </c>
      <c r="G143" s="133" t="s">
        <v>1867</v>
      </c>
      <c r="H143" s="133" t="s">
        <v>1868</v>
      </c>
      <c r="I143" s="133" t="s">
        <v>1836</v>
      </c>
      <c r="J143" s="137" t="s">
        <v>1837</v>
      </c>
    </row>
    <row r="144" spans="1:10" ht="86.4">
      <c r="A144" s="268"/>
      <c r="B144" s="270"/>
      <c r="C144" s="118" t="s">
        <v>2244</v>
      </c>
      <c r="D144" s="118" t="s">
        <v>2245</v>
      </c>
      <c r="E144" s="133" t="s">
        <v>1866</v>
      </c>
      <c r="F144" s="118">
        <v>792</v>
      </c>
      <c r="G144" s="133" t="s">
        <v>1867</v>
      </c>
      <c r="H144" s="133" t="s">
        <v>1868</v>
      </c>
      <c r="I144" s="133" t="s">
        <v>1836</v>
      </c>
      <c r="J144" s="137" t="s">
        <v>1837</v>
      </c>
    </row>
    <row r="145" spans="1:10" ht="100.8">
      <c r="A145" s="268"/>
      <c r="B145" s="270"/>
      <c r="C145" s="270" t="s">
        <v>2246</v>
      </c>
      <c r="D145" s="118" t="s">
        <v>2247</v>
      </c>
      <c r="E145" s="133" t="s">
        <v>1871</v>
      </c>
      <c r="F145" s="118">
        <v>1290</v>
      </c>
      <c r="G145" s="133" t="s">
        <v>2248</v>
      </c>
      <c r="H145" s="133" t="s">
        <v>2249</v>
      </c>
      <c r="I145" s="133" t="s">
        <v>2250</v>
      </c>
      <c r="J145" s="137" t="s">
        <v>2251</v>
      </c>
    </row>
    <row r="146" spans="1:10" ht="86.4">
      <c r="A146" s="268"/>
      <c r="B146" s="270"/>
      <c r="C146" s="270"/>
      <c r="D146" s="118" t="s">
        <v>2252</v>
      </c>
      <c r="E146" s="133" t="s">
        <v>2241</v>
      </c>
      <c r="F146" s="118">
        <v>366</v>
      </c>
      <c r="G146" s="133" t="s">
        <v>1867</v>
      </c>
      <c r="H146" s="133" t="s">
        <v>1868</v>
      </c>
      <c r="I146" s="133" t="s">
        <v>1836</v>
      </c>
      <c r="J146" s="137" t="s">
        <v>1837</v>
      </c>
    </row>
    <row r="147" spans="1:10" ht="57.6">
      <c r="A147" s="268" t="s">
        <v>1918</v>
      </c>
      <c r="B147" s="270">
        <v>6</v>
      </c>
      <c r="C147" s="270" t="s">
        <v>2340</v>
      </c>
      <c r="D147" s="118" t="s">
        <v>2341</v>
      </c>
      <c r="E147" s="133" t="s">
        <v>1930</v>
      </c>
      <c r="F147" s="118">
        <v>1320</v>
      </c>
      <c r="G147" s="133" t="s">
        <v>1921</v>
      </c>
      <c r="H147" s="133" t="s">
        <v>1922</v>
      </c>
      <c r="I147" s="133" t="s">
        <v>1923</v>
      </c>
      <c r="J147" s="137" t="s">
        <v>1924</v>
      </c>
    </row>
    <row r="148" spans="1:10" ht="57.6">
      <c r="A148" s="268"/>
      <c r="B148" s="270"/>
      <c r="C148" s="270"/>
      <c r="D148" s="118" t="s">
        <v>2342</v>
      </c>
      <c r="E148" s="133" t="s">
        <v>1930</v>
      </c>
      <c r="F148" s="118">
        <v>1254</v>
      </c>
      <c r="G148" s="133" t="s">
        <v>1921</v>
      </c>
      <c r="H148" s="133" t="s">
        <v>1922</v>
      </c>
      <c r="I148" s="133" t="s">
        <v>1923</v>
      </c>
      <c r="J148" s="137" t="s">
        <v>1924</v>
      </c>
    </row>
    <row r="149" spans="1:10" ht="57.6">
      <c r="A149" s="268"/>
      <c r="B149" s="270"/>
      <c r="C149" s="118" t="s">
        <v>2343</v>
      </c>
      <c r="D149" s="118" t="s">
        <v>2344</v>
      </c>
      <c r="E149" s="133" t="s">
        <v>1930</v>
      </c>
      <c r="F149" s="118">
        <v>1098</v>
      </c>
      <c r="G149" s="133" t="s">
        <v>1921</v>
      </c>
      <c r="H149" s="133" t="s">
        <v>1922</v>
      </c>
      <c r="I149" s="133" t="s">
        <v>1923</v>
      </c>
      <c r="J149" s="137" t="s">
        <v>1924</v>
      </c>
    </row>
    <row r="150" spans="1:10" ht="57.6">
      <c r="A150" s="268"/>
      <c r="B150" s="270"/>
      <c r="C150" s="118" t="s">
        <v>2345</v>
      </c>
      <c r="D150" s="118" t="s">
        <v>2346</v>
      </c>
      <c r="E150" s="133" t="s">
        <v>1941</v>
      </c>
      <c r="F150" s="118">
        <v>1350</v>
      </c>
      <c r="G150" s="133" t="s">
        <v>1921</v>
      </c>
      <c r="H150" s="133" t="s">
        <v>1922</v>
      </c>
      <c r="I150" s="133" t="s">
        <v>1923</v>
      </c>
      <c r="J150" s="137" t="s">
        <v>1924</v>
      </c>
    </row>
    <row r="151" spans="1:10" ht="57.6">
      <c r="A151" s="268"/>
      <c r="B151" s="270"/>
      <c r="C151" s="118" t="s">
        <v>2347</v>
      </c>
      <c r="D151" s="118" t="s">
        <v>2348</v>
      </c>
      <c r="E151" s="133" t="s">
        <v>1947</v>
      </c>
      <c r="F151" s="118">
        <v>591</v>
      </c>
      <c r="G151" s="133" t="s">
        <v>1921</v>
      </c>
      <c r="H151" s="133" t="s">
        <v>1922</v>
      </c>
      <c r="I151" s="133" t="s">
        <v>1923</v>
      </c>
      <c r="J151" s="137" t="s">
        <v>1924</v>
      </c>
    </row>
    <row r="152" spans="1:10" ht="57.6">
      <c r="A152" s="268"/>
      <c r="B152" s="270"/>
      <c r="C152" s="118" t="s">
        <v>2349</v>
      </c>
      <c r="D152" s="118" t="s">
        <v>2350</v>
      </c>
      <c r="E152" s="133" t="s">
        <v>1944</v>
      </c>
      <c r="F152" s="118">
        <v>1101</v>
      </c>
      <c r="G152" s="133" t="s">
        <v>1921</v>
      </c>
      <c r="H152" s="133" t="s">
        <v>1922</v>
      </c>
      <c r="I152" s="133" t="s">
        <v>1923</v>
      </c>
      <c r="J152" s="137" t="s">
        <v>1924</v>
      </c>
    </row>
    <row r="153" spans="1:10" ht="57.6">
      <c r="A153" s="268"/>
      <c r="B153" s="270"/>
      <c r="C153" s="270" t="s">
        <v>2351</v>
      </c>
      <c r="D153" s="118" t="s">
        <v>2352</v>
      </c>
      <c r="E153" s="133" t="s">
        <v>1951</v>
      </c>
      <c r="F153" s="118">
        <v>1485</v>
      </c>
      <c r="G153" s="133" t="s">
        <v>1921</v>
      </c>
      <c r="H153" s="133" t="s">
        <v>1922</v>
      </c>
      <c r="I153" s="133" t="s">
        <v>1923</v>
      </c>
      <c r="J153" s="137" t="s">
        <v>1924</v>
      </c>
    </row>
    <row r="154" spans="1:10" ht="57.6">
      <c r="A154" s="268"/>
      <c r="B154" s="270"/>
      <c r="C154" s="270"/>
      <c r="D154" s="118" t="s">
        <v>2353</v>
      </c>
      <c r="E154" s="133" t="s">
        <v>1944</v>
      </c>
      <c r="F154" s="118">
        <v>1626</v>
      </c>
      <c r="G154" s="133" t="s">
        <v>1921</v>
      </c>
      <c r="H154" s="133" t="s">
        <v>1922</v>
      </c>
      <c r="I154" s="133" t="s">
        <v>1923</v>
      </c>
      <c r="J154" s="137" t="s">
        <v>1924</v>
      </c>
    </row>
    <row r="155" spans="1:10" ht="45" customHeight="1">
      <c r="A155" s="268" t="s">
        <v>1957</v>
      </c>
      <c r="B155" s="270">
        <v>4</v>
      </c>
      <c r="C155" s="118" t="s">
        <v>2354</v>
      </c>
      <c r="D155" s="118" t="s">
        <v>2355</v>
      </c>
      <c r="E155" s="133" t="s">
        <v>2172</v>
      </c>
      <c r="F155" s="118">
        <v>1113</v>
      </c>
      <c r="G155" s="133"/>
      <c r="H155" s="133"/>
      <c r="I155" s="133" t="s">
        <v>1961</v>
      </c>
      <c r="J155" s="137" t="s">
        <v>1962</v>
      </c>
    </row>
    <row r="156" spans="1:10" ht="28.8">
      <c r="A156" s="268"/>
      <c r="B156" s="270"/>
      <c r="C156" s="270" t="s">
        <v>2356</v>
      </c>
      <c r="D156" s="118" t="s">
        <v>2357</v>
      </c>
      <c r="E156" s="133" t="s">
        <v>2358</v>
      </c>
      <c r="F156" s="118">
        <v>498</v>
      </c>
      <c r="G156" s="133"/>
      <c r="H156" s="133"/>
      <c r="I156" s="133" t="s">
        <v>1961</v>
      </c>
      <c r="J156" s="137" t="s">
        <v>1962</v>
      </c>
    </row>
    <row r="157" spans="1:10" ht="28.8">
      <c r="A157" s="268"/>
      <c r="B157" s="270"/>
      <c r="C157" s="270"/>
      <c r="D157" s="118" t="s">
        <v>2359</v>
      </c>
      <c r="E157" s="133" t="s">
        <v>2175</v>
      </c>
      <c r="F157" s="118">
        <v>996</v>
      </c>
      <c r="G157" s="133"/>
      <c r="H157" s="133"/>
      <c r="I157" s="133" t="s">
        <v>1961</v>
      </c>
      <c r="J157" s="137" t="s">
        <v>1962</v>
      </c>
    </row>
    <row r="158" spans="1:10" ht="28.8">
      <c r="A158" s="268"/>
      <c r="B158" s="270"/>
      <c r="C158" s="118" t="s">
        <v>2360</v>
      </c>
      <c r="D158" s="118" t="s">
        <v>2361</v>
      </c>
      <c r="E158" s="133" t="s">
        <v>1972</v>
      </c>
      <c r="F158" s="118">
        <v>876</v>
      </c>
      <c r="G158" s="133"/>
      <c r="H158" s="133"/>
      <c r="I158" s="133" t="s">
        <v>1961</v>
      </c>
      <c r="J158" s="137" t="s">
        <v>1962</v>
      </c>
    </row>
    <row r="159" spans="1:10" ht="28.8">
      <c r="A159" s="268"/>
      <c r="B159" s="270"/>
      <c r="C159" s="118" t="s">
        <v>2362</v>
      </c>
      <c r="D159" s="118" t="s">
        <v>2363</v>
      </c>
      <c r="E159" s="133" t="s">
        <v>2180</v>
      </c>
      <c r="F159" s="118">
        <v>1005</v>
      </c>
      <c r="G159" s="133"/>
      <c r="H159" s="133"/>
      <c r="I159" s="133" t="s">
        <v>1961</v>
      </c>
      <c r="J159" s="137" t="s">
        <v>1962</v>
      </c>
    </row>
    <row r="160" spans="1:10" ht="57.6">
      <c r="A160" s="126" t="s">
        <v>2364</v>
      </c>
      <c r="B160" s="119">
        <v>1</v>
      </c>
      <c r="C160" s="118" t="s">
        <v>2365</v>
      </c>
      <c r="D160" s="118" t="s">
        <v>2366</v>
      </c>
      <c r="E160" s="133" t="s">
        <v>1981</v>
      </c>
      <c r="F160" s="118">
        <v>423</v>
      </c>
      <c r="G160" s="133" t="s">
        <v>1982</v>
      </c>
      <c r="H160" s="133" t="s">
        <v>1983</v>
      </c>
      <c r="I160" s="133" t="s">
        <v>1984</v>
      </c>
      <c r="J160" s="137" t="s">
        <v>1985</v>
      </c>
    </row>
    <row r="161" spans="1:10" ht="28.8">
      <c r="A161" s="268" t="s">
        <v>1986</v>
      </c>
      <c r="B161" s="270">
        <v>16</v>
      </c>
      <c r="C161" s="118" t="s">
        <v>2367</v>
      </c>
      <c r="D161" s="118" t="s">
        <v>2368</v>
      </c>
      <c r="E161" s="133" t="s">
        <v>1989</v>
      </c>
      <c r="F161" s="118">
        <v>1134</v>
      </c>
      <c r="G161" s="133" t="s">
        <v>638</v>
      </c>
      <c r="H161" s="133" t="s">
        <v>639</v>
      </c>
      <c r="I161" s="133" t="s">
        <v>1629</v>
      </c>
      <c r="J161" s="137" t="s">
        <v>1630</v>
      </c>
    </row>
    <row r="162" spans="1:10" ht="28.8">
      <c r="A162" s="268"/>
      <c r="B162" s="270"/>
      <c r="C162" s="118" t="s">
        <v>2369</v>
      </c>
      <c r="D162" s="118" t="s">
        <v>2370</v>
      </c>
      <c r="E162" s="133" t="s">
        <v>1995</v>
      </c>
      <c r="F162" s="118">
        <v>1143</v>
      </c>
      <c r="G162" s="133" t="s">
        <v>638</v>
      </c>
      <c r="H162" s="133" t="s">
        <v>639</v>
      </c>
      <c r="I162" s="133" t="s">
        <v>1629</v>
      </c>
      <c r="J162" s="137" t="s">
        <v>1630</v>
      </c>
    </row>
    <row r="163" spans="1:10" ht="28.8">
      <c r="A163" s="268"/>
      <c r="B163" s="270"/>
      <c r="C163" s="118" t="s">
        <v>2371</v>
      </c>
      <c r="D163" s="118" t="s">
        <v>2372</v>
      </c>
      <c r="E163" s="133" t="s">
        <v>1998</v>
      </c>
      <c r="F163" s="118">
        <v>477</v>
      </c>
      <c r="G163" s="133" t="s">
        <v>638</v>
      </c>
      <c r="H163" s="133" t="s">
        <v>639</v>
      </c>
      <c r="I163" s="133" t="s">
        <v>1629</v>
      </c>
      <c r="J163" s="137" t="s">
        <v>1630</v>
      </c>
    </row>
    <row r="164" spans="1:10" ht="28.8">
      <c r="A164" s="268"/>
      <c r="B164" s="270"/>
      <c r="C164" s="118" t="s">
        <v>2373</v>
      </c>
      <c r="D164" s="118" t="s">
        <v>2374</v>
      </c>
      <c r="E164" s="133" t="s">
        <v>1998</v>
      </c>
      <c r="F164" s="118">
        <v>1011</v>
      </c>
      <c r="G164" s="133" t="s">
        <v>638</v>
      </c>
      <c r="H164" s="133" t="s">
        <v>639</v>
      </c>
      <c r="I164" s="133" t="s">
        <v>1629</v>
      </c>
      <c r="J164" s="137" t="s">
        <v>1630</v>
      </c>
    </row>
    <row r="165" spans="1:10" ht="28.8">
      <c r="A165" s="268"/>
      <c r="B165" s="270"/>
      <c r="C165" s="118" t="s">
        <v>2375</v>
      </c>
      <c r="D165" s="118" t="s">
        <v>2376</v>
      </c>
      <c r="E165" s="133" t="s">
        <v>1998</v>
      </c>
      <c r="F165" s="118">
        <v>1089</v>
      </c>
      <c r="G165" s="133" t="s">
        <v>638</v>
      </c>
      <c r="H165" s="133" t="s">
        <v>639</v>
      </c>
      <c r="I165" s="133" t="s">
        <v>1629</v>
      </c>
      <c r="J165" s="137" t="s">
        <v>1630</v>
      </c>
    </row>
    <row r="166" spans="1:10" ht="28.8">
      <c r="A166" s="268"/>
      <c r="B166" s="270"/>
      <c r="C166" s="118" t="s">
        <v>2377</v>
      </c>
      <c r="D166" s="118" t="s">
        <v>2378</v>
      </c>
      <c r="E166" s="133" t="s">
        <v>2007</v>
      </c>
      <c r="F166" s="118">
        <v>549</v>
      </c>
      <c r="G166" s="133" t="s">
        <v>638</v>
      </c>
      <c r="H166" s="133" t="s">
        <v>639</v>
      </c>
      <c r="I166" s="133" t="s">
        <v>1629</v>
      </c>
      <c r="J166" s="137" t="s">
        <v>1630</v>
      </c>
    </row>
    <row r="167" spans="1:10" ht="28.8">
      <c r="A167" s="268"/>
      <c r="B167" s="270"/>
      <c r="C167" s="118" t="s">
        <v>2379</v>
      </c>
      <c r="D167" s="118" t="s">
        <v>2380</v>
      </c>
      <c r="E167" s="133" t="s">
        <v>1998</v>
      </c>
      <c r="F167" s="118">
        <v>1143</v>
      </c>
      <c r="G167" s="133" t="s">
        <v>638</v>
      </c>
      <c r="H167" s="133" t="s">
        <v>639</v>
      </c>
      <c r="I167" s="133" t="s">
        <v>1629</v>
      </c>
      <c r="J167" s="137" t="s">
        <v>1630</v>
      </c>
    </row>
    <row r="168" spans="1:10" ht="28.8">
      <c r="A168" s="268"/>
      <c r="B168" s="270"/>
      <c r="C168" s="118" t="s">
        <v>2381</v>
      </c>
      <c r="D168" s="118" t="s">
        <v>2382</v>
      </c>
      <c r="E168" s="133" t="s">
        <v>1998</v>
      </c>
      <c r="F168" s="118">
        <v>321</v>
      </c>
      <c r="G168" s="133" t="s">
        <v>638</v>
      </c>
      <c r="H168" s="133" t="s">
        <v>639</v>
      </c>
      <c r="I168" s="133" t="s">
        <v>1629</v>
      </c>
      <c r="J168" s="137" t="s">
        <v>1630</v>
      </c>
    </row>
    <row r="169" spans="1:10" ht="28.8">
      <c r="A169" s="268"/>
      <c r="B169" s="270"/>
      <c r="C169" s="118" t="s">
        <v>2383</v>
      </c>
      <c r="D169" s="118" t="s">
        <v>2384</v>
      </c>
      <c r="E169" s="133" t="s">
        <v>1998</v>
      </c>
      <c r="F169" s="118">
        <v>387</v>
      </c>
      <c r="G169" s="133" t="s">
        <v>638</v>
      </c>
      <c r="H169" s="133" t="s">
        <v>639</v>
      </c>
      <c r="I169" s="133" t="s">
        <v>1629</v>
      </c>
      <c r="J169" s="137" t="s">
        <v>1630</v>
      </c>
    </row>
    <row r="170" spans="1:10" ht="28.8">
      <c r="A170" s="268"/>
      <c r="B170" s="270"/>
      <c r="C170" s="118" t="s">
        <v>2385</v>
      </c>
      <c r="D170" s="118" t="s">
        <v>2386</v>
      </c>
      <c r="E170" s="133" t="s">
        <v>2007</v>
      </c>
      <c r="F170" s="118">
        <v>549</v>
      </c>
      <c r="G170" s="133" t="s">
        <v>638</v>
      </c>
      <c r="H170" s="133" t="s">
        <v>639</v>
      </c>
      <c r="I170" s="133" t="s">
        <v>1629</v>
      </c>
      <c r="J170" s="137" t="s">
        <v>1630</v>
      </c>
    </row>
    <row r="171" spans="1:10" ht="28.8">
      <c r="A171" s="268"/>
      <c r="B171" s="270"/>
      <c r="C171" s="118" t="s">
        <v>2387</v>
      </c>
      <c r="D171" s="118" t="s">
        <v>2388</v>
      </c>
      <c r="E171" s="133" t="s">
        <v>1998</v>
      </c>
      <c r="F171" s="118">
        <v>1308</v>
      </c>
      <c r="G171" s="133" t="s">
        <v>638</v>
      </c>
      <c r="H171" s="133" t="s">
        <v>639</v>
      </c>
      <c r="I171" s="133" t="s">
        <v>1629</v>
      </c>
      <c r="J171" s="137" t="s">
        <v>1630</v>
      </c>
    </row>
    <row r="172" spans="1:10" ht="28.8">
      <c r="A172" s="268"/>
      <c r="B172" s="270"/>
      <c r="C172" s="118" t="s">
        <v>2389</v>
      </c>
      <c r="D172" s="118" t="s">
        <v>2390</v>
      </c>
      <c r="E172" s="133" t="s">
        <v>1998</v>
      </c>
      <c r="F172" s="118">
        <v>1203</v>
      </c>
      <c r="G172" s="133" t="s">
        <v>638</v>
      </c>
      <c r="H172" s="133" t="s">
        <v>639</v>
      </c>
      <c r="I172" s="133" t="s">
        <v>1629</v>
      </c>
      <c r="J172" s="137" t="s">
        <v>1630</v>
      </c>
    </row>
    <row r="173" spans="1:10" ht="28.8">
      <c r="A173" s="268"/>
      <c r="B173" s="270"/>
      <c r="C173" s="118" t="s">
        <v>2391</v>
      </c>
      <c r="D173" s="118" t="s">
        <v>2392</v>
      </c>
      <c r="E173" s="133" t="s">
        <v>2007</v>
      </c>
      <c r="F173" s="118">
        <v>570</v>
      </c>
      <c r="G173" s="133" t="s">
        <v>638</v>
      </c>
      <c r="H173" s="133" t="s">
        <v>639</v>
      </c>
      <c r="I173" s="133" t="s">
        <v>1629</v>
      </c>
      <c r="J173" s="137" t="s">
        <v>1630</v>
      </c>
    </row>
    <row r="174" spans="1:10" ht="28.8">
      <c r="A174" s="268"/>
      <c r="B174" s="270"/>
      <c r="C174" s="118" t="s">
        <v>2393</v>
      </c>
      <c r="D174" s="118" t="s">
        <v>2394</v>
      </c>
      <c r="E174" s="133" t="s">
        <v>1998</v>
      </c>
      <c r="F174" s="118">
        <v>1143</v>
      </c>
      <c r="G174" s="133" t="s">
        <v>638</v>
      </c>
      <c r="H174" s="133" t="s">
        <v>639</v>
      </c>
      <c r="I174" s="133" t="s">
        <v>1629</v>
      </c>
      <c r="J174" s="137" t="s">
        <v>1630</v>
      </c>
    </row>
    <row r="175" spans="1:10" ht="28.8">
      <c r="A175" s="268"/>
      <c r="B175" s="270"/>
      <c r="C175" s="118" t="s">
        <v>2395</v>
      </c>
      <c r="D175" s="118" t="s">
        <v>2396</v>
      </c>
      <c r="E175" s="133" t="s">
        <v>1998</v>
      </c>
      <c r="F175" s="118">
        <v>1143</v>
      </c>
      <c r="G175" s="133" t="s">
        <v>638</v>
      </c>
      <c r="H175" s="133" t="s">
        <v>639</v>
      </c>
      <c r="I175" s="133" t="s">
        <v>1629</v>
      </c>
      <c r="J175" s="137" t="s">
        <v>1630</v>
      </c>
    </row>
    <row r="176" spans="1:10" ht="29.4" thickBot="1">
      <c r="A176" s="274"/>
      <c r="B176" s="275"/>
      <c r="C176" s="128" t="s">
        <v>2397</v>
      </c>
      <c r="D176" s="128" t="s">
        <v>2398</v>
      </c>
      <c r="E176" s="134" t="s">
        <v>2007</v>
      </c>
      <c r="F176" s="128">
        <v>570</v>
      </c>
      <c r="G176" s="134" t="s">
        <v>638</v>
      </c>
      <c r="H176" s="134" t="s">
        <v>639</v>
      </c>
      <c r="I176" s="134" t="s">
        <v>1629</v>
      </c>
      <c r="J176" s="138" t="s">
        <v>1630</v>
      </c>
    </row>
    <row r="178" spans="1:8">
      <c r="A178" s="273" t="s">
        <v>3553</v>
      </c>
      <c r="B178" s="273"/>
      <c r="C178" s="273"/>
      <c r="D178" s="273"/>
      <c r="E178" s="273"/>
      <c r="F178" s="273"/>
      <c r="G178" s="273"/>
      <c r="H178" s="273"/>
    </row>
  </sheetData>
  <mergeCells count="48">
    <mergeCell ref="A131:A146"/>
    <mergeCell ref="B131:B146"/>
    <mergeCell ref="C132:C133"/>
    <mergeCell ref="C140:C141"/>
    <mergeCell ref="C145:C146"/>
    <mergeCell ref="A1:F1"/>
    <mergeCell ref="C42:C43"/>
    <mergeCell ref="C97:C98"/>
    <mergeCell ref="A115:A130"/>
    <mergeCell ref="B115:B130"/>
    <mergeCell ref="C116:C117"/>
    <mergeCell ref="C124:C125"/>
    <mergeCell ref="C129:C130"/>
    <mergeCell ref="A83:A98"/>
    <mergeCell ref="B83:B98"/>
    <mergeCell ref="C84:C85"/>
    <mergeCell ref="C92:C93"/>
    <mergeCell ref="A99:A114"/>
    <mergeCell ref="B99:B114"/>
    <mergeCell ref="C100:C101"/>
    <mergeCell ref="C108:C109"/>
    <mergeCell ref="A178:H178"/>
    <mergeCell ref="A147:A154"/>
    <mergeCell ref="B147:B154"/>
    <mergeCell ref="C147:C148"/>
    <mergeCell ref="C153:C154"/>
    <mergeCell ref="A155:A159"/>
    <mergeCell ref="B155:B159"/>
    <mergeCell ref="C156:C157"/>
    <mergeCell ref="A161:A176"/>
    <mergeCell ref="B161:B176"/>
    <mergeCell ref="C113:C114"/>
    <mergeCell ref="A44:A63"/>
    <mergeCell ref="B44:B63"/>
    <mergeCell ref="C52:C53"/>
    <mergeCell ref="C55:C56"/>
    <mergeCell ref="A64:A82"/>
    <mergeCell ref="B64:B82"/>
    <mergeCell ref="C69:C70"/>
    <mergeCell ref="A24:A43"/>
    <mergeCell ref="B24:B43"/>
    <mergeCell ref="C25:C26"/>
    <mergeCell ref="C37:C38"/>
    <mergeCell ref="A4:A23"/>
    <mergeCell ref="B4:B23"/>
    <mergeCell ref="C5:C6"/>
    <mergeCell ref="C17:C18"/>
    <mergeCell ref="C22:C2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C6495D-6D49-4574-9C11-8C9D347ECCA8}">
  <dimension ref="A1:S20"/>
  <sheetViews>
    <sheetView zoomScale="70" zoomScaleNormal="70" workbookViewId="0">
      <selection activeCell="E19" sqref="E19"/>
    </sheetView>
  </sheetViews>
  <sheetFormatPr defaultRowHeight="14.4"/>
  <cols>
    <col min="1" max="1" width="17.88671875" customWidth="1"/>
    <col min="2" max="2" width="14.6640625" style="13" customWidth="1"/>
    <col min="3" max="3" width="19.88671875" style="13" customWidth="1"/>
    <col min="4" max="4" width="16.5546875" style="13" customWidth="1"/>
    <col min="5" max="5" width="88.6640625" customWidth="1"/>
    <col min="6" max="6" width="74.44140625" customWidth="1"/>
  </cols>
  <sheetData>
    <row r="1" spans="1:19">
      <c r="A1" s="207" t="s">
        <v>1742</v>
      </c>
      <c r="B1" s="207"/>
      <c r="C1" s="207"/>
      <c r="D1" s="207"/>
      <c r="E1" s="207"/>
      <c r="F1" s="207"/>
      <c r="G1" s="207"/>
      <c r="H1" s="207"/>
      <c r="I1" s="207"/>
      <c r="J1" s="207"/>
      <c r="K1" s="207"/>
      <c r="L1" s="207"/>
      <c r="M1" s="207"/>
      <c r="N1" s="207"/>
      <c r="O1" s="207"/>
      <c r="P1" s="207"/>
      <c r="Q1" s="207"/>
      <c r="R1" s="207"/>
      <c r="S1" s="207"/>
    </row>
    <row r="3" spans="1:19" ht="27.6">
      <c r="A3" s="66" t="s">
        <v>19</v>
      </c>
      <c r="B3" s="67" t="s">
        <v>14</v>
      </c>
      <c r="C3" s="67" t="s">
        <v>15</v>
      </c>
      <c r="D3" s="67" t="s">
        <v>16</v>
      </c>
      <c r="E3" s="67" t="s">
        <v>17</v>
      </c>
      <c r="F3" s="67" t="s">
        <v>18</v>
      </c>
    </row>
    <row r="4" spans="1:19">
      <c r="A4" s="206" t="s">
        <v>1745</v>
      </c>
      <c r="B4" s="205">
        <v>6</v>
      </c>
      <c r="C4" s="205">
        <v>2</v>
      </c>
      <c r="D4" s="20" t="s">
        <v>20</v>
      </c>
      <c r="E4" s="68" t="s">
        <v>1746</v>
      </c>
      <c r="F4" s="68" t="s">
        <v>21</v>
      </c>
    </row>
    <row r="5" spans="1:19">
      <c r="A5" s="206"/>
      <c r="B5" s="205"/>
      <c r="C5" s="205"/>
      <c r="D5" s="20" t="s">
        <v>22</v>
      </c>
      <c r="E5" s="68" t="s">
        <v>1747</v>
      </c>
      <c r="F5" s="68" t="s">
        <v>23</v>
      </c>
    </row>
    <row r="6" spans="1:19">
      <c r="A6" s="206"/>
      <c r="B6" s="205">
        <v>7</v>
      </c>
      <c r="C6" s="205">
        <v>3</v>
      </c>
      <c r="D6" s="20" t="s">
        <v>24</v>
      </c>
      <c r="E6" s="68" t="s">
        <v>1748</v>
      </c>
      <c r="F6" s="68" t="s">
        <v>43</v>
      </c>
    </row>
    <row r="7" spans="1:19" ht="55.2">
      <c r="A7" s="206"/>
      <c r="B7" s="205"/>
      <c r="C7" s="205"/>
      <c r="D7" s="20" t="s">
        <v>25</v>
      </c>
      <c r="E7" s="68" t="s">
        <v>1749</v>
      </c>
      <c r="F7" s="68" t="s">
        <v>39</v>
      </c>
    </row>
    <row r="8" spans="1:19">
      <c r="A8" s="206"/>
      <c r="B8" s="205"/>
      <c r="C8" s="205"/>
      <c r="D8" s="20" t="s">
        <v>26</v>
      </c>
      <c r="E8" s="68" t="s">
        <v>1750</v>
      </c>
      <c r="F8" s="68" t="s">
        <v>44</v>
      </c>
    </row>
    <row r="9" spans="1:19">
      <c r="A9" s="206"/>
      <c r="B9" s="205">
        <v>8</v>
      </c>
      <c r="C9" s="205">
        <v>2</v>
      </c>
      <c r="D9" s="20" t="s">
        <v>27</v>
      </c>
      <c r="E9" s="68" t="s">
        <v>1751</v>
      </c>
      <c r="F9" s="68" t="s">
        <v>45</v>
      </c>
    </row>
    <row r="10" spans="1:19" ht="27.6">
      <c r="A10" s="206"/>
      <c r="B10" s="205"/>
      <c r="C10" s="205"/>
      <c r="D10" s="20" t="s">
        <v>28</v>
      </c>
      <c r="E10" s="68" t="s">
        <v>1752</v>
      </c>
      <c r="F10" s="68" t="s">
        <v>46</v>
      </c>
    </row>
    <row r="11" spans="1:19">
      <c r="A11" s="206"/>
      <c r="B11" s="205">
        <v>11</v>
      </c>
      <c r="C11" s="205">
        <v>2</v>
      </c>
      <c r="D11" s="20" t="s">
        <v>29</v>
      </c>
      <c r="E11" s="68" t="s">
        <v>1753</v>
      </c>
      <c r="F11" s="68" t="s">
        <v>51</v>
      </c>
    </row>
    <row r="12" spans="1:19" ht="27.6">
      <c r="A12" s="206"/>
      <c r="B12" s="205"/>
      <c r="C12" s="205"/>
      <c r="D12" s="20" t="s">
        <v>30</v>
      </c>
      <c r="E12" s="68" t="s">
        <v>1752</v>
      </c>
      <c r="F12" s="68" t="s">
        <v>51</v>
      </c>
    </row>
    <row r="13" spans="1:19" ht="56.25" customHeight="1">
      <c r="A13" s="202" t="s">
        <v>2</v>
      </c>
      <c r="B13" s="198">
        <v>7</v>
      </c>
      <c r="C13" s="200">
        <v>2</v>
      </c>
      <c r="D13" s="36" t="s">
        <v>31</v>
      </c>
      <c r="E13" s="70" t="s">
        <v>1754</v>
      </c>
      <c r="F13" s="71" t="s">
        <v>1755</v>
      </c>
    </row>
    <row r="14" spans="1:19" ht="30.75" customHeight="1" thickBot="1">
      <c r="A14" s="203"/>
      <c r="B14" s="199"/>
      <c r="C14" s="201"/>
      <c r="D14" s="40" t="s">
        <v>32</v>
      </c>
      <c r="E14" s="73" t="s">
        <v>1748</v>
      </c>
      <c r="F14" s="74" t="s">
        <v>40</v>
      </c>
    </row>
    <row r="15" spans="1:19">
      <c r="A15" s="203"/>
      <c r="B15" s="198">
        <v>8</v>
      </c>
      <c r="C15" s="200">
        <v>2</v>
      </c>
      <c r="D15" s="36" t="s">
        <v>33</v>
      </c>
      <c r="E15" s="70" t="s">
        <v>42</v>
      </c>
      <c r="F15" s="71" t="s">
        <v>50</v>
      </c>
    </row>
    <row r="16" spans="1:19" ht="15" thickBot="1">
      <c r="A16" s="203"/>
      <c r="B16" s="199"/>
      <c r="C16" s="201"/>
      <c r="D16" s="40" t="s">
        <v>34</v>
      </c>
      <c r="E16" s="73" t="s">
        <v>41</v>
      </c>
      <c r="F16" s="74" t="s">
        <v>49</v>
      </c>
    </row>
    <row r="17" spans="1:6" ht="82.2" customHeight="1">
      <c r="A17" s="203"/>
      <c r="B17" s="198">
        <v>11</v>
      </c>
      <c r="C17" s="200">
        <v>2</v>
      </c>
      <c r="D17" s="36" t="s">
        <v>35</v>
      </c>
      <c r="E17" s="70" t="s">
        <v>1756</v>
      </c>
      <c r="F17" s="71" t="s">
        <v>47</v>
      </c>
    </row>
    <row r="18" spans="1:6" ht="85.95" customHeight="1" thickBot="1">
      <c r="A18" s="203"/>
      <c r="B18" s="199"/>
      <c r="C18" s="201"/>
      <c r="D18" s="40" t="s">
        <v>36</v>
      </c>
      <c r="E18" s="73" t="s">
        <v>1757</v>
      </c>
      <c r="F18" s="74" t="s">
        <v>48</v>
      </c>
    </row>
    <row r="19" spans="1:6" ht="67.95" customHeight="1">
      <c r="A19" s="203"/>
      <c r="B19" s="198">
        <v>19</v>
      </c>
      <c r="C19" s="200">
        <v>2</v>
      </c>
      <c r="D19" s="36" t="s">
        <v>37</v>
      </c>
      <c r="E19" s="70" t="s">
        <v>1758</v>
      </c>
      <c r="F19" s="71" t="s">
        <v>47</v>
      </c>
    </row>
    <row r="20" spans="1:6" ht="38.4" customHeight="1" thickBot="1">
      <c r="A20" s="204"/>
      <c r="B20" s="199"/>
      <c r="C20" s="201"/>
      <c r="D20" s="40" t="s">
        <v>38</v>
      </c>
      <c r="E20" s="73" t="s">
        <v>1753</v>
      </c>
      <c r="F20" s="74" t="s">
        <v>46</v>
      </c>
    </row>
  </sheetData>
  <mergeCells count="19">
    <mergeCell ref="A1:S1"/>
    <mergeCell ref="B4:B5"/>
    <mergeCell ref="C4:C5"/>
    <mergeCell ref="C6:C8"/>
    <mergeCell ref="B6:B8"/>
    <mergeCell ref="B9:B10"/>
    <mergeCell ref="C9:C10"/>
    <mergeCell ref="B11:B12"/>
    <mergeCell ref="C11:C12"/>
    <mergeCell ref="A4:A12"/>
    <mergeCell ref="B19:B20"/>
    <mergeCell ref="C19:C20"/>
    <mergeCell ref="A13:A20"/>
    <mergeCell ref="B13:B14"/>
    <mergeCell ref="C13:C14"/>
    <mergeCell ref="B15:B16"/>
    <mergeCell ref="C15:C16"/>
    <mergeCell ref="B17:B18"/>
    <mergeCell ref="C17:C18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6DD7CA-868F-412F-8488-CEF2E410C761}">
  <dimension ref="A1:J105"/>
  <sheetViews>
    <sheetView zoomScale="85" zoomScaleNormal="85" workbookViewId="0">
      <selection activeCell="A105" sqref="A105:H105"/>
    </sheetView>
  </sheetViews>
  <sheetFormatPr defaultRowHeight="14.4"/>
  <cols>
    <col min="1" max="1" width="26.6640625" style="13" customWidth="1"/>
    <col min="2" max="2" width="23.5546875" style="13" customWidth="1"/>
    <col min="3" max="3" width="11.88671875" style="13" customWidth="1"/>
    <col min="4" max="4" width="13.33203125" style="13" customWidth="1"/>
    <col min="5" max="5" width="33.44140625" customWidth="1"/>
    <col min="6" max="6" width="10.6640625" style="13" customWidth="1"/>
    <col min="7" max="7" width="21.6640625" customWidth="1"/>
    <col min="8" max="8" width="43.6640625" customWidth="1"/>
    <col min="9" max="9" width="35" customWidth="1"/>
    <col min="10" max="10" width="89.33203125" customWidth="1"/>
  </cols>
  <sheetData>
    <row r="1" spans="1:10">
      <c r="A1" s="255" t="s">
        <v>3545</v>
      </c>
      <c r="B1" s="255"/>
      <c r="C1" s="255"/>
      <c r="D1" s="255"/>
      <c r="E1" s="255"/>
      <c r="F1" s="255"/>
    </row>
    <row r="2" spans="1:10" ht="15" thickBot="1"/>
    <row r="3" spans="1:10" ht="28.2" thickBot="1">
      <c r="A3" s="86" t="s">
        <v>730</v>
      </c>
      <c r="B3" s="87" t="s">
        <v>727</v>
      </c>
      <c r="C3" s="87" t="s">
        <v>728</v>
      </c>
      <c r="D3" s="87" t="s">
        <v>729</v>
      </c>
      <c r="E3" s="87" t="s">
        <v>843</v>
      </c>
      <c r="F3" s="87" t="s">
        <v>316</v>
      </c>
      <c r="G3" s="87" t="s">
        <v>266</v>
      </c>
      <c r="H3" s="87" t="s">
        <v>267</v>
      </c>
      <c r="I3" s="87" t="s">
        <v>268</v>
      </c>
      <c r="J3" s="93" t="s">
        <v>269</v>
      </c>
    </row>
    <row r="4" spans="1:10" ht="100.8">
      <c r="A4" s="267" t="s">
        <v>2399</v>
      </c>
      <c r="B4" s="269">
        <v>21</v>
      </c>
      <c r="C4" s="120" t="s">
        <v>2400</v>
      </c>
      <c r="D4" s="120" t="s">
        <v>2401</v>
      </c>
      <c r="E4" s="132" t="s">
        <v>2402</v>
      </c>
      <c r="F4" s="120">
        <v>945</v>
      </c>
      <c r="G4" s="132" t="s">
        <v>2403</v>
      </c>
      <c r="H4" s="132" t="s">
        <v>2404</v>
      </c>
      <c r="I4" s="132" t="s">
        <v>2405</v>
      </c>
      <c r="J4" s="136" t="s">
        <v>2406</v>
      </c>
    </row>
    <row r="5" spans="1:10" ht="100.8">
      <c r="A5" s="268"/>
      <c r="B5" s="270"/>
      <c r="C5" s="118" t="s">
        <v>2407</v>
      </c>
      <c r="D5" s="118" t="s">
        <v>2408</v>
      </c>
      <c r="E5" s="133" t="s">
        <v>2409</v>
      </c>
      <c r="F5" s="118">
        <v>1179</v>
      </c>
      <c r="G5" s="133" t="s">
        <v>2403</v>
      </c>
      <c r="H5" s="133" t="s">
        <v>2404</v>
      </c>
      <c r="I5" s="133" t="s">
        <v>2405</v>
      </c>
      <c r="J5" s="137" t="s">
        <v>2406</v>
      </c>
    </row>
    <row r="6" spans="1:10" ht="100.8">
      <c r="A6" s="268"/>
      <c r="B6" s="270"/>
      <c r="C6" s="118" t="s">
        <v>2410</v>
      </c>
      <c r="D6" s="118" t="s">
        <v>2411</v>
      </c>
      <c r="E6" s="133" t="s">
        <v>2412</v>
      </c>
      <c r="F6" s="118">
        <v>339</v>
      </c>
      <c r="G6" s="133" t="s">
        <v>2403</v>
      </c>
      <c r="H6" s="133" t="s">
        <v>2404</v>
      </c>
      <c r="I6" s="133" t="s">
        <v>2405</v>
      </c>
      <c r="J6" s="137" t="s">
        <v>2406</v>
      </c>
    </row>
    <row r="7" spans="1:10" ht="100.8">
      <c r="A7" s="268"/>
      <c r="B7" s="270"/>
      <c r="C7" s="118" t="s">
        <v>2413</v>
      </c>
      <c r="D7" s="118" t="s">
        <v>2414</v>
      </c>
      <c r="E7" s="133" t="s">
        <v>2415</v>
      </c>
      <c r="F7" s="118">
        <v>435</v>
      </c>
      <c r="G7" s="133" t="s">
        <v>2403</v>
      </c>
      <c r="H7" s="133" t="s">
        <v>2404</v>
      </c>
      <c r="I7" s="133" t="s">
        <v>2405</v>
      </c>
      <c r="J7" s="137" t="s">
        <v>2406</v>
      </c>
    </row>
    <row r="8" spans="1:10" ht="100.8">
      <c r="A8" s="268"/>
      <c r="B8" s="270"/>
      <c r="C8" s="118" t="s">
        <v>2416</v>
      </c>
      <c r="D8" s="118" t="s">
        <v>2417</v>
      </c>
      <c r="E8" s="133" t="s">
        <v>2418</v>
      </c>
      <c r="F8" s="118">
        <v>1494</v>
      </c>
      <c r="G8" s="133" t="s">
        <v>2403</v>
      </c>
      <c r="H8" s="133" t="s">
        <v>2404</v>
      </c>
      <c r="I8" s="133" t="s">
        <v>2405</v>
      </c>
      <c r="J8" s="137" t="s">
        <v>2406</v>
      </c>
    </row>
    <row r="9" spans="1:10" ht="100.8">
      <c r="A9" s="268"/>
      <c r="B9" s="270"/>
      <c r="C9" s="270" t="s">
        <v>2419</v>
      </c>
      <c r="D9" s="118" t="s">
        <v>2420</v>
      </c>
      <c r="E9" s="133" t="s">
        <v>2421</v>
      </c>
      <c r="F9" s="118">
        <v>627</v>
      </c>
      <c r="G9" s="133" t="s">
        <v>2403</v>
      </c>
      <c r="H9" s="133" t="s">
        <v>2404</v>
      </c>
      <c r="I9" s="133" t="s">
        <v>2405</v>
      </c>
      <c r="J9" s="137" t="s">
        <v>2406</v>
      </c>
    </row>
    <row r="10" spans="1:10" ht="100.8">
      <c r="A10" s="268"/>
      <c r="B10" s="270"/>
      <c r="C10" s="270"/>
      <c r="D10" s="118" t="s">
        <v>2422</v>
      </c>
      <c r="E10" s="133" t="s">
        <v>2415</v>
      </c>
      <c r="F10" s="118">
        <v>297</v>
      </c>
      <c r="G10" s="133" t="s">
        <v>2403</v>
      </c>
      <c r="H10" s="133" t="s">
        <v>2404</v>
      </c>
      <c r="I10" s="133" t="s">
        <v>2405</v>
      </c>
      <c r="J10" s="137" t="s">
        <v>2406</v>
      </c>
    </row>
    <row r="11" spans="1:10" ht="100.8">
      <c r="A11" s="268"/>
      <c r="B11" s="270"/>
      <c r="C11" s="118" t="s">
        <v>2423</v>
      </c>
      <c r="D11" s="118" t="s">
        <v>2424</v>
      </c>
      <c r="E11" s="133" t="s">
        <v>2415</v>
      </c>
      <c r="F11" s="118">
        <v>765</v>
      </c>
      <c r="G11" s="133" t="s">
        <v>2403</v>
      </c>
      <c r="H11" s="133" t="s">
        <v>2404</v>
      </c>
      <c r="I11" s="133" t="s">
        <v>2405</v>
      </c>
      <c r="J11" s="137" t="s">
        <v>2406</v>
      </c>
    </row>
    <row r="12" spans="1:10" ht="100.8">
      <c r="A12" s="268"/>
      <c r="B12" s="270"/>
      <c r="C12" s="118" t="s">
        <v>2425</v>
      </c>
      <c r="D12" s="118" t="s">
        <v>2426</v>
      </c>
      <c r="E12" s="133" t="s">
        <v>2427</v>
      </c>
      <c r="F12" s="118">
        <v>420</v>
      </c>
      <c r="G12" s="133" t="s">
        <v>2403</v>
      </c>
      <c r="H12" s="133" t="s">
        <v>2404</v>
      </c>
      <c r="I12" s="133" t="s">
        <v>2405</v>
      </c>
      <c r="J12" s="137" t="s">
        <v>2406</v>
      </c>
    </row>
    <row r="13" spans="1:10" ht="100.8">
      <c r="A13" s="268"/>
      <c r="B13" s="270"/>
      <c r="C13" s="118" t="s">
        <v>2428</v>
      </c>
      <c r="D13" s="118" t="s">
        <v>2429</v>
      </c>
      <c r="E13" s="133" t="s">
        <v>2415</v>
      </c>
      <c r="F13" s="118">
        <v>267</v>
      </c>
      <c r="G13" s="133" t="s">
        <v>2403</v>
      </c>
      <c r="H13" s="133" t="s">
        <v>2404</v>
      </c>
      <c r="I13" s="133" t="s">
        <v>2405</v>
      </c>
      <c r="J13" s="137" t="s">
        <v>2406</v>
      </c>
    </row>
    <row r="14" spans="1:10" ht="100.8">
      <c r="A14" s="268"/>
      <c r="B14" s="270"/>
      <c r="C14" s="118" t="s">
        <v>2430</v>
      </c>
      <c r="D14" s="118" t="s">
        <v>2431</v>
      </c>
      <c r="E14" s="133" t="s">
        <v>2415</v>
      </c>
      <c r="F14" s="118">
        <v>453</v>
      </c>
      <c r="G14" s="133" t="s">
        <v>2403</v>
      </c>
      <c r="H14" s="133" t="s">
        <v>2404</v>
      </c>
      <c r="I14" s="133" t="s">
        <v>2405</v>
      </c>
      <c r="J14" s="137" t="s">
        <v>2406</v>
      </c>
    </row>
    <row r="15" spans="1:10" ht="100.8">
      <c r="A15" s="268"/>
      <c r="B15" s="270"/>
      <c r="C15" s="118" t="s">
        <v>2432</v>
      </c>
      <c r="D15" s="118" t="s">
        <v>2433</v>
      </c>
      <c r="E15" s="133" t="s">
        <v>2421</v>
      </c>
      <c r="F15" s="118">
        <v>636</v>
      </c>
      <c r="G15" s="133" t="s">
        <v>2403</v>
      </c>
      <c r="H15" s="133" t="s">
        <v>2404</v>
      </c>
      <c r="I15" s="133" t="s">
        <v>2405</v>
      </c>
      <c r="J15" s="137" t="s">
        <v>2406</v>
      </c>
    </row>
    <row r="16" spans="1:10" ht="100.8">
      <c r="A16" s="268"/>
      <c r="B16" s="270"/>
      <c r="C16" s="118" t="s">
        <v>2434</v>
      </c>
      <c r="D16" s="118" t="s">
        <v>2435</v>
      </c>
      <c r="E16" s="133" t="s">
        <v>2418</v>
      </c>
      <c r="F16" s="118">
        <v>486</v>
      </c>
      <c r="G16" s="133" t="s">
        <v>2403</v>
      </c>
      <c r="H16" s="133" t="s">
        <v>2404</v>
      </c>
      <c r="I16" s="133" t="s">
        <v>2405</v>
      </c>
      <c r="J16" s="137" t="s">
        <v>2406</v>
      </c>
    </row>
    <row r="17" spans="1:10" ht="100.8">
      <c r="A17" s="268"/>
      <c r="B17" s="270"/>
      <c r="C17" s="118" t="s">
        <v>2436</v>
      </c>
      <c r="D17" s="118" t="s">
        <v>2437</v>
      </c>
      <c r="E17" s="133" t="s">
        <v>2415</v>
      </c>
      <c r="F17" s="118">
        <v>591</v>
      </c>
      <c r="G17" s="133" t="s">
        <v>2403</v>
      </c>
      <c r="H17" s="133" t="s">
        <v>2404</v>
      </c>
      <c r="I17" s="133" t="s">
        <v>2405</v>
      </c>
      <c r="J17" s="137" t="s">
        <v>2406</v>
      </c>
    </row>
    <row r="18" spans="1:10" ht="100.8">
      <c r="A18" s="268"/>
      <c r="B18" s="270"/>
      <c r="C18" s="118" t="s">
        <v>2438</v>
      </c>
      <c r="D18" s="118" t="s">
        <v>2439</v>
      </c>
      <c r="E18" s="133" t="s">
        <v>2421</v>
      </c>
      <c r="F18" s="118">
        <v>507</v>
      </c>
      <c r="G18" s="133" t="s">
        <v>2403</v>
      </c>
      <c r="H18" s="133" t="s">
        <v>2404</v>
      </c>
      <c r="I18" s="133" t="s">
        <v>2405</v>
      </c>
      <c r="J18" s="137" t="s">
        <v>2406</v>
      </c>
    </row>
    <row r="19" spans="1:10" ht="100.8">
      <c r="A19" s="268"/>
      <c r="B19" s="270"/>
      <c r="C19" s="118" t="s">
        <v>2440</v>
      </c>
      <c r="D19" s="118" t="s">
        <v>2441</v>
      </c>
      <c r="E19" s="133" t="s">
        <v>2415</v>
      </c>
      <c r="F19" s="118">
        <v>366</v>
      </c>
      <c r="G19" s="133" t="s">
        <v>2403</v>
      </c>
      <c r="H19" s="133" t="s">
        <v>2404</v>
      </c>
      <c r="I19" s="133" t="s">
        <v>2405</v>
      </c>
      <c r="J19" s="137" t="s">
        <v>2406</v>
      </c>
    </row>
    <row r="20" spans="1:10" ht="100.8">
      <c r="A20" s="268"/>
      <c r="B20" s="270"/>
      <c r="C20" s="270" t="s">
        <v>2442</v>
      </c>
      <c r="D20" s="118" t="s">
        <v>2443</v>
      </c>
      <c r="E20" s="133" t="s">
        <v>2415</v>
      </c>
      <c r="F20" s="118">
        <v>1278</v>
      </c>
      <c r="G20" s="133" t="s">
        <v>2403</v>
      </c>
      <c r="H20" s="133" t="s">
        <v>2404</v>
      </c>
      <c r="I20" s="133" t="s">
        <v>2405</v>
      </c>
      <c r="J20" s="137" t="s">
        <v>2406</v>
      </c>
    </row>
    <row r="21" spans="1:10" ht="100.8">
      <c r="A21" s="268"/>
      <c r="B21" s="270"/>
      <c r="C21" s="270"/>
      <c r="D21" s="118" t="s">
        <v>2444</v>
      </c>
      <c r="E21" s="133" t="s">
        <v>2415</v>
      </c>
      <c r="F21" s="118">
        <v>780</v>
      </c>
      <c r="G21" s="133" t="s">
        <v>2403</v>
      </c>
      <c r="H21" s="133" t="s">
        <v>2404</v>
      </c>
      <c r="I21" s="133" t="s">
        <v>2405</v>
      </c>
      <c r="J21" s="137" t="s">
        <v>2406</v>
      </c>
    </row>
    <row r="22" spans="1:10" ht="100.8">
      <c r="A22" s="268"/>
      <c r="B22" s="270"/>
      <c r="C22" s="118" t="s">
        <v>2445</v>
      </c>
      <c r="D22" s="118" t="s">
        <v>2446</v>
      </c>
      <c r="E22" s="133" t="s">
        <v>2415</v>
      </c>
      <c r="F22" s="118">
        <v>1494</v>
      </c>
      <c r="G22" s="133" t="s">
        <v>2403</v>
      </c>
      <c r="H22" s="133" t="s">
        <v>2404</v>
      </c>
      <c r="I22" s="133" t="s">
        <v>2405</v>
      </c>
      <c r="J22" s="137" t="s">
        <v>2406</v>
      </c>
    </row>
    <row r="23" spans="1:10" ht="100.8">
      <c r="A23" s="268"/>
      <c r="B23" s="270"/>
      <c r="C23" s="118" t="s">
        <v>2447</v>
      </c>
      <c r="D23" s="118" t="s">
        <v>2448</v>
      </c>
      <c r="E23" s="133" t="s">
        <v>2421</v>
      </c>
      <c r="F23" s="118">
        <v>615</v>
      </c>
      <c r="G23" s="133" t="s">
        <v>2403</v>
      </c>
      <c r="H23" s="133" t="s">
        <v>2404</v>
      </c>
      <c r="I23" s="133" t="s">
        <v>2405</v>
      </c>
      <c r="J23" s="137" t="s">
        <v>2406</v>
      </c>
    </row>
    <row r="24" spans="1:10" ht="100.8">
      <c r="A24" s="268"/>
      <c r="B24" s="270"/>
      <c r="C24" s="118" t="s">
        <v>2449</v>
      </c>
      <c r="D24" s="118" t="s">
        <v>2450</v>
      </c>
      <c r="E24" s="133" t="s">
        <v>2418</v>
      </c>
      <c r="F24" s="118">
        <v>441</v>
      </c>
      <c r="G24" s="133" t="s">
        <v>2403</v>
      </c>
      <c r="H24" s="133" t="s">
        <v>2404</v>
      </c>
      <c r="I24" s="133" t="s">
        <v>2405</v>
      </c>
      <c r="J24" s="137" t="s">
        <v>2406</v>
      </c>
    </row>
    <row r="25" spans="1:10" ht="100.8">
      <c r="A25" s="268"/>
      <c r="B25" s="270"/>
      <c r="C25" s="118" t="s">
        <v>2451</v>
      </c>
      <c r="D25" s="118" t="s">
        <v>2452</v>
      </c>
      <c r="E25" s="133" t="s">
        <v>2453</v>
      </c>
      <c r="F25" s="118">
        <v>939</v>
      </c>
      <c r="G25" s="133" t="s">
        <v>2403</v>
      </c>
      <c r="H25" s="133" t="s">
        <v>2404</v>
      </c>
      <c r="I25" s="133" t="s">
        <v>2405</v>
      </c>
      <c r="J25" s="137" t="s">
        <v>2406</v>
      </c>
    </row>
    <row r="26" spans="1:10" ht="100.8">
      <c r="A26" s="268"/>
      <c r="B26" s="270"/>
      <c r="C26" s="118" t="s">
        <v>2454</v>
      </c>
      <c r="D26" s="118" t="s">
        <v>2455</v>
      </c>
      <c r="E26" s="133" t="s">
        <v>2415</v>
      </c>
      <c r="F26" s="118">
        <v>1263</v>
      </c>
      <c r="G26" s="133" t="s">
        <v>2403</v>
      </c>
      <c r="H26" s="133" t="s">
        <v>2404</v>
      </c>
      <c r="I26" s="133" t="s">
        <v>2405</v>
      </c>
      <c r="J26" s="137" t="s">
        <v>2406</v>
      </c>
    </row>
    <row r="27" spans="1:10" ht="57.6">
      <c r="A27" s="268" t="s">
        <v>2456</v>
      </c>
      <c r="B27" s="270">
        <v>17</v>
      </c>
      <c r="C27" s="118" t="s">
        <v>2457</v>
      </c>
      <c r="D27" s="118" t="s">
        <v>2458</v>
      </c>
      <c r="E27" s="133" t="s">
        <v>2459</v>
      </c>
      <c r="F27" s="118">
        <v>999</v>
      </c>
      <c r="G27" s="133" t="s">
        <v>2460</v>
      </c>
      <c r="H27" s="133" t="s">
        <v>2461</v>
      </c>
      <c r="I27" s="133" t="s">
        <v>2462</v>
      </c>
      <c r="J27" s="137" t="s">
        <v>2463</v>
      </c>
    </row>
    <row r="28" spans="1:10" ht="57.6">
      <c r="A28" s="268"/>
      <c r="B28" s="270"/>
      <c r="C28" s="118" t="s">
        <v>2464</v>
      </c>
      <c r="D28" s="118" t="s">
        <v>2465</v>
      </c>
      <c r="E28" s="133" t="s">
        <v>2466</v>
      </c>
      <c r="F28" s="118">
        <v>420</v>
      </c>
      <c r="G28" s="133" t="s">
        <v>2467</v>
      </c>
      <c r="H28" s="133" t="s">
        <v>2468</v>
      </c>
      <c r="I28" s="133" t="s">
        <v>2462</v>
      </c>
      <c r="J28" s="137" t="s">
        <v>2463</v>
      </c>
    </row>
    <row r="29" spans="1:10" ht="57.6">
      <c r="A29" s="268"/>
      <c r="B29" s="270"/>
      <c r="C29" s="270" t="s">
        <v>2469</v>
      </c>
      <c r="D29" s="118" t="s">
        <v>2470</v>
      </c>
      <c r="E29" s="133" t="s">
        <v>2471</v>
      </c>
      <c r="F29" s="118">
        <v>684</v>
      </c>
      <c r="G29" s="133" t="s">
        <v>2467</v>
      </c>
      <c r="H29" s="133" t="s">
        <v>2468</v>
      </c>
      <c r="I29" s="133" t="s">
        <v>2462</v>
      </c>
      <c r="J29" s="137" t="s">
        <v>2463</v>
      </c>
    </row>
    <row r="30" spans="1:10" ht="72">
      <c r="A30" s="268"/>
      <c r="B30" s="270"/>
      <c r="C30" s="270"/>
      <c r="D30" s="118" t="s">
        <v>2472</v>
      </c>
      <c r="E30" s="133" t="s">
        <v>2471</v>
      </c>
      <c r="F30" s="118">
        <v>1761</v>
      </c>
      <c r="G30" s="133" t="s">
        <v>2473</v>
      </c>
      <c r="H30" s="133" t="s">
        <v>2474</v>
      </c>
      <c r="I30" s="133" t="s">
        <v>2462</v>
      </c>
      <c r="J30" s="137" t="s">
        <v>2463</v>
      </c>
    </row>
    <row r="31" spans="1:10" ht="57.6">
      <c r="A31" s="268"/>
      <c r="B31" s="270"/>
      <c r="C31" s="118" t="s">
        <v>2475</v>
      </c>
      <c r="D31" s="118" t="s">
        <v>2476</v>
      </c>
      <c r="E31" s="133" t="s">
        <v>2471</v>
      </c>
      <c r="F31" s="118">
        <v>1005</v>
      </c>
      <c r="G31" s="133" t="s">
        <v>2467</v>
      </c>
      <c r="H31" s="133" t="s">
        <v>2468</v>
      </c>
      <c r="I31" s="133" t="s">
        <v>2462</v>
      </c>
      <c r="J31" s="137" t="s">
        <v>2463</v>
      </c>
    </row>
    <row r="32" spans="1:10" ht="43.2">
      <c r="A32" s="268"/>
      <c r="B32" s="270"/>
      <c r="C32" s="118" t="s">
        <v>2477</v>
      </c>
      <c r="D32" s="118" t="s">
        <v>2478</v>
      </c>
      <c r="E32" s="133" t="s">
        <v>2479</v>
      </c>
      <c r="F32" s="118">
        <v>987</v>
      </c>
      <c r="G32" s="133" t="s">
        <v>2480</v>
      </c>
      <c r="H32" s="133" t="s">
        <v>2481</v>
      </c>
      <c r="I32" s="133" t="s">
        <v>2462</v>
      </c>
      <c r="J32" s="137" t="s">
        <v>2463</v>
      </c>
    </row>
    <row r="33" spans="1:10" ht="100.8">
      <c r="A33" s="268"/>
      <c r="B33" s="270"/>
      <c r="C33" s="118" t="s">
        <v>2482</v>
      </c>
      <c r="D33" s="118" t="s">
        <v>2483</v>
      </c>
      <c r="E33" s="133" t="s">
        <v>2484</v>
      </c>
      <c r="F33" s="118">
        <v>735</v>
      </c>
      <c r="G33" s="133" t="s">
        <v>2485</v>
      </c>
      <c r="H33" s="133" t="s">
        <v>2486</v>
      </c>
      <c r="I33" s="133" t="s">
        <v>2462</v>
      </c>
      <c r="J33" s="137" t="s">
        <v>2463</v>
      </c>
    </row>
    <row r="34" spans="1:10" ht="43.2">
      <c r="A34" s="268"/>
      <c r="B34" s="270"/>
      <c r="C34" s="118" t="s">
        <v>2487</v>
      </c>
      <c r="D34" s="118" t="s">
        <v>2488</v>
      </c>
      <c r="E34" s="133" t="s">
        <v>2489</v>
      </c>
      <c r="F34" s="118">
        <v>1023</v>
      </c>
      <c r="G34" s="133" t="s">
        <v>2480</v>
      </c>
      <c r="H34" s="133" t="s">
        <v>2481</v>
      </c>
      <c r="I34" s="133" t="s">
        <v>2462</v>
      </c>
      <c r="J34" s="137" t="s">
        <v>2463</v>
      </c>
    </row>
    <row r="35" spans="1:10" ht="57.6">
      <c r="A35" s="268"/>
      <c r="B35" s="270"/>
      <c r="C35" s="118" t="s">
        <v>2490</v>
      </c>
      <c r="D35" s="118" t="s">
        <v>2491</v>
      </c>
      <c r="E35" s="133" t="s">
        <v>2492</v>
      </c>
      <c r="F35" s="118">
        <v>1011</v>
      </c>
      <c r="G35" s="133" t="s">
        <v>2493</v>
      </c>
      <c r="H35" s="133" t="s">
        <v>2494</v>
      </c>
      <c r="I35" s="133" t="s">
        <v>2462</v>
      </c>
      <c r="J35" s="137" t="s">
        <v>2463</v>
      </c>
    </row>
    <row r="36" spans="1:10" ht="86.4">
      <c r="A36" s="268"/>
      <c r="B36" s="270"/>
      <c r="C36" s="270" t="s">
        <v>2495</v>
      </c>
      <c r="D36" s="118" t="s">
        <v>2496</v>
      </c>
      <c r="E36" s="133" t="s">
        <v>2497</v>
      </c>
      <c r="F36" s="118">
        <v>1170</v>
      </c>
      <c r="G36" s="133" t="s">
        <v>2498</v>
      </c>
      <c r="H36" s="133" t="s">
        <v>2499</v>
      </c>
      <c r="I36" s="133" t="s">
        <v>2500</v>
      </c>
      <c r="J36" s="137" t="s">
        <v>2501</v>
      </c>
    </row>
    <row r="37" spans="1:10" ht="86.4">
      <c r="A37" s="268"/>
      <c r="B37" s="270"/>
      <c r="C37" s="270"/>
      <c r="D37" s="118" t="s">
        <v>2502</v>
      </c>
      <c r="E37" s="133" t="s">
        <v>2497</v>
      </c>
      <c r="F37" s="118">
        <v>1182</v>
      </c>
      <c r="G37" s="133" t="s">
        <v>2498</v>
      </c>
      <c r="H37" s="133" t="s">
        <v>2499</v>
      </c>
      <c r="I37" s="133" t="s">
        <v>2500</v>
      </c>
      <c r="J37" s="137" t="s">
        <v>2501</v>
      </c>
    </row>
    <row r="38" spans="1:10" ht="86.4">
      <c r="A38" s="268"/>
      <c r="B38" s="270"/>
      <c r="C38" s="118" t="s">
        <v>2503</v>
      </c>
      <c r="D38" s="118" t="s">
        <v>2504</v>
      </c>
      <c r="E38" s="133" t="s">
        <v>2505</v>
      </c>
      <c r="F38" s="118">
        <v>1041</v>
      </c>
      <c r="G38" s="133" t="s">
        <v>2506</v>
      </c>
      <c r="H38" s="133" t="s">
        <v>2507</v>
      </c>
      <c r="I38" s="133" t="s">
        <v>2462</v>
      </c>
      <c r="J38" s="137" t="s">
        <v>2463</v>
      </c>
    </row>
    <row r="39" spans="1:10" ht="72">
      <c r="A39" s="268"/>
      <c r="B39" s="270"/>
      <c r="C39" s="118" t="s">
        <v>2508</v>
      </c>
      <c r="D39" s="118" t="s">
        <v>2509</v>
      </c>
      <c r="E39" s="133" t="s">
        <v>2510</v>
      </c>
      <c r="F39" s="118">
        <v>996</v>
      </c>
      <c r="G39" s="133" t="s">
        <v>2511</v>
      </c>
      <c r="H39" s="133" t="s">
        <v>2512</v>
      </c>
      <c r="I39" s="133" t="s">
        <v>2462</v>
      </c>
      <c r="J39" s="137" t="s">
        <v>2463</v>
      </c>
    </row>
    <row r="40" spans="1:10" ht="57.6">
      <c r="A40" s="268"/>
      <c r="B40" s="270"/>
      <c r="C40" s="118" t="s">
        <v>2513</v>
      </c>
      <c r="D40" s="118" t="s">
        <v>2514</v>
      </c>
      <c r="E40" s="133" t="s">
        <v>2515</v>
      </c>
      <c r="F40" s="118">
        <v>1002</v>
      </c>
      <c r="G40" s="133" t="s">
        <v>2493</v>
      </c>
      <c r="H40" s="133" t="s">
        <v>2494</v>
      </c>
      <c r="I40" s="133" t="s">
        <v>2462</v>
      </c>
      <c r="J40" s="137" t="s">
        <v>2463</v>
      </c>
    </row>
    <row r="41" spans="1:10" ht="43.2">
      <c r="A41" s="268"/>
      <c r="B41" s="270"/>
      <c r="C41" s="118" t="s">
        <v>2516</v>
      </c>
      <c r="D41" s="118" t="s">
        <v>2517</v>
      </c>
      <c r="E41" s="133" t="s">
        <v>2518</v>
      </c>
      <c r="F41" s="118">
        <v>990</v>
      </c>
      <c r="G41" s="133" t="s">
        <v>2480</v>
      </c>
      <c r="H41" s="133" t="s">
        <v>2481</v>
      </c>
      <c r="I41" s="133" t="s">
        <v>2462</v>
      </c>
      <c r="J41" s="137" t="s">
        <v>2463</v>
      </c>
    </row>
    <row r="42" spans="1:10" ht="43.2">
      <c r="A42" s="268"/>
      <c r="B42" s="270"/>
      <c r="C42" s="118" t="s">
        <v>2519</v>
      </c>
      <c r="D42" s="118" t="s">
        <v>2520</v>
      </c>
      <c r="E42" s="133" t="s">
        <v>2521</v>
      </c>
      <c r="F42" s="118">
        <v>1038</v>
      </c>
      <c r="G42" s="133" t="s">
        <v>2480</v>
      </c>
      <c r="H42" s="133" t="s">
        <v>2481</v>
      </c>
      <c r="I42" s="133" t="s">
        <v>2462</v>
      </c>
      <c r="J42" s="137" t="s">
        <v>2463</v>
      </c>
    </row>
    <row r="43" spans="1:10" ht="86.4">
      <c r="A43" s="268"/>
      <c r="B43" s="270"/>
      <c r="C43" s="118" t="s">
        <v>2522</v>
      </c>
      <c r="D43" s="118" t="s">
        <v>2523</v>
      </c>
      <c r="E43" s="133" t="s">
        <v>2524</v>
      </c>
      <c r="F43" s="118">
        <v>996</v>
      </c>
      <c r="G43" s="133" t="s">
        <v>2506</v>
      </c>
      <c r="H43" s="133" t="s">
        <v>2507</v>
      </c>
      <c r="I43" s="133" t="s">
        <v>2462</v>
      </c>
      <c r="J43" s="137" t="s">
        <v>2463</v>
      </c>
    </row>
    <row r="44" spans="1:10" ht="86.4">
      <c r="A44" s="268"/>
      <c r="B44" s="270"/>
      <c r="C44" s="118" t="s">
        <v>2525</v>
      </c>
      <c r="D44" s="118" t="s">
        <v>2526</v>
      </c>
      <c r="E44" s="133" t="s">
        <v>2527</v>
      </c>
      <c r="F44" s="118">
        <v>1194</v>
      </c>
      <c r="G44" s="133" t="s">
        <v>2498</v>
      </c>
      <c r="H44" s="133" t="s">
        <v>2499</v>
      </c>
      <c r="I44" s="133" t="s">
        <v>2500</v>
      </c>
      <c r="J44" s="137" t="s">
        <v>2501</v>
      </c>
    </row>
    <row r="45" spans="1:10" ht="57.6">
      <c r="A45" s="268"/>
      <c r="B45" s="270"/>
      <c r="C45" s="118" t="s">
        <v>2528</v>
      </c>
      <c r="D45" s="118" t="s">
        <v>2529</v>
      </c>
      <c r="E45" s="133" t="s">
        <v>2530</v>
      </c>
      <c r="F45" s="118">
        <v>1005</v>
      </c>
      <c r="G45" s="133" t="s">
        <v>2460</v>
      </c>
      <c r="H45" s="133" t="s">
        <v>2461</v>
      </c>
      <c r="I45" s="133" t="s">
        <v>2462</v>
      </c>
      <c r="J45" s="137" t="s">
        <v>2463</v>
      </c>
    </row>
    <row r="46" spans="1:10" ht="115.2">
      <c r="A46" s="268" t="s">
        <v>2531</v>
      </c>
      <c r="B46" s="270">
        <v>16</v>
      </c>
      <c r="C46" s="270" t="s">
        <v>2532</v>
      </c>
      <c r="D46" s="118" t="s">
        <v>2533</v>
      </c>
      <c r="E46" s="133" t="s">
        <v>2534</v>
      </c>
      <c r="F46" s="118">
        <v>906</v>
      </c>
      <c r="G46" s="133" t="s">
        <v>2535</v>
      </c>
      <c r="H46" s="133" t="s">
        <v>2536</v>
      </c>
      <c r="I46" s="133" t="s">
        <v>2537</v>
      </c>
      <c r="J46" s="137" t="s">
        <v>2538</v>
      </c>
    </row>
    <row r="47" spans="1:10" ht="115.2">
      <c r="A47" s="268"/>
      <c r="B47" s="270"/>
      <c r="C47" s="270" t="s">
        <v>2532</v>
      </c>
      <c r="D47" s="118" t="s">
        <v>2539</v>
      </c>
      <c r="E47" s="133" t="s">
        <v>2534</v>
      </c>
      <c r="F47" s="118">
        <v>552</v>
      </c>
      <c r="G47" s="133" t="s">
        <v>2535</v>
      </c>
      <c r="H47" s="133" t="s">
        <v>2536</v>
      </c>
      <c r="I47" s="133" t="s">
        <v>2537</v>
      </c>
      <c r="J47" s="137" t="s">
        <v>2538</v>
      </c>
    </row>
    <row r="48" spans="1:10" ht="86.4">
      <c r="A48" s="268"/>
      <c r="B48" s="270"/>
      <c r="C48" s="118" t="s">
        <v>2540</v>
      </c>
      <c r="D48" s="118" t="s">
        <v>2541</v>
      </c>
      <c r="E48" s="133" t="s">
        <v>2542</v>
      </c>
      <c r="F48" s="118">
        <v>936</v>
      </c>
      <c r="G48" s="133" t="s">
        <v>2543</v>
      </c>
      <c r="H48" s="133" t="s">
        <v>2544</v>
      </c>
      <c r="I48" s="133" t="s">
        <v>2537</v>
      </c>
      <c r="J48" s="137" t="s">
        <v>2538</v>
      </c>
    </row>
    <row r="49" spans="1:10" ht="216">
      <c r="A49" s="268"/>
      <c r="B49" s="270"/>
      <c r="C49" s="118" t="s">
        <v>2545</v>
      </c>
      <c r="D49" s="118" t="s">
        <v>2546</v>
      </c>
      <c r="E49" s="133" t="s">
        <v>2547</v>
      </c>
      <c r="F49" s="118">
        <v>948</v>
      </c>
      <c r="G49" s="133" t="s">
        <v>2548</v>
      </c>
      <c r="H49" s="133" t="s">
        <v>2549</v>
      </c>
      <c r="I49" s="133" t="s">
        <v>2550</v>
      </c>
      <c r="J49" s="137" t="s">
        <v>2551</v>
      </c>
    </row>
    <row r="50" spans="1:10" ht="216">
      <c r="A50" s="268"/>
      <c r="B50" s="270"/>
      <c r="C50" s="118" t="s">
        <v>2552</v>
      </c>
      <c r="D50" s="118" t="s">
        <v>2553</v>
      </c>
      <c r="E50" s="133" t="s">
        <v>2554</v>
      </c>
      <c r="F50" s="118">
        <v>948</v>
      </c>
      <c r="G50" s="133" t="s">
        <v>2548</v>
      </c>
      <c r="H50" s="133" t="s">
        <v>2549</v>
      </c>
      <c r="I50" s="133" t="s">
        <v>2550</v>
      </c>
      <c r="J50" s="137" t="s">
        <v>2551</v>
      </c>
    </row>
    <row r="51" spans="1:10" ht="100.8">
      <c r="A51" s="268"/>
      <c r="B51" s="270"/>
      <c r="C51" s="118" t="s">
        <v>2555</v>
      </c>
      <c r="D51" s="118" t="s">
        <v>2556</v>
      </c>
      <c r="E51" s="133" t="s">
        <v>2557</v>
      </c>
      <c r="F51" s="118">
        <v>1155</v>
      </c>
      <c r="G51" s="133" t="s">
        <v>2558</v>
      </c>
      <c r="H51" s="133" t="s">
        <v>2559</v>
      </c>
      <c r="I51" s="133" t="s">
        <v>2537</v>
      </c>
      <c r="J51" s="137" t="s">
        <v>2538</v>
      </c>
    </row>
    <row r="52" spans="1:10" ht="100.8">
      <c r="A52" s="268"/>
      <c r="B52" s="270"/>
      <c r="C52" s="118" t="s">
        <v>2560</v>
      </c>
      <c r="D52" s="118" t="s">
        <v>2561</v>
      </c>
      <c r="E52" s="133" t="s">
        <v>2562</v>
      </c>
      <c r="F52" s="118">
        <v>1125</v>
      </c>
      <c r="G52" s="133" t="s">
        <v>2558</v>
      </c>
      <c r="H52" s="133" t="s">
        <v>2559</v>
      </c>
      <c r="I52" s="133" t="s">
        <v>2537</v>
      </c>
      <c r="J52" s="137" t="s">
        <v>2538</v>
      </c>
    </row>
    <row r="53" spans="1:10" ht="43.2">
      <c r="A53" s="268"/>
      <c r="B53" s="270"/>
      <c r="C53" s="118" t="s">
        <v>2563</v>
      </c>
      <c r="D53" s="118" t="s">
        <v>2564</v>
      </c>
      <c r="E53" s="133" t="s">
        <v>2565</v>
      </c>
      <c r="F53" s="118">
        <v>531</v>
      </c>
      <c r="G53" s="133" t="s">
        <v>2566</v>
      </c>
      <c r="H53" s="133" t="s">
        <v>2567</v>
      </c>
      <c r="I53" s="133" t="s">
        <v>2537</v>
      </c>
      <c r="J53" s="137" t="s">
        <v>2538</v>
      </c>
    </row>
    <row r="54" spans="1:10" ht="216">
      <c r="A54" s="268"/>
      <c r="B54" s="270"/>
      <c r="C54" s="118" t="s">
        <v>2568</v>
      </c>
      <c r="D54" s="118" t="s">
        <v>2569</v>
      </c>
      <c r="E54" s="133" t="s">
        <v>2570</v>
      </c>
      <c r="F54" s="118">
        <v>954</v>
      </c>
      <c r="G54" s="133" t="s">
        <v>2548</v>
      </c>
      <c r="H54" s="133" t="s">
        <v>2549</v>
      </c>
      <c r="I54" s="133" t="s">
        <v>2550</v>
      </c>
      <c r="J54" s="137" t="s">
        <v>2551</v>
      </c>
    </row>
    <row r="55" spans="1:10" ht="216">
      <c r="A55" s="268"/>
      <c r="B55" s="270"/>
      <c r="C55" s="118" t="s">
        <v>2571</v>
      </c>
      <c r="D55" s="118" t="s">
        <v>2572</v>
      </c>
      <c r="E55" s="133" t="s">
        <v>2573</v>
      </c>
      <c r="F55" s="118">
        <v>942</v>
      </c>
      <c r="G55" s="133" t="s">
        <v>2548</v>
      </c>
      <c r="H55" s="133" t="s">
        <v>2549</v>
      </c>
      <c r="I55" s="133" t="s">
        <v>2550</v>
      </c>
      <c r="J55" s="137" t="s">
        <v>2551</v>
      </c>
    </row>
    <row r="56" spans="1:10" ht="86.4">
      <c r="A56" s="268"/>
      <c r="B56" s="270"/>
      <c r="C56" s="118" t="s">
        <v>2574</v>
      </c>
      <c r="D56" s="118" t="s">
        <v>2575</v>
      </c>
      <c r="E56" s="133" t="s">
        <v>2576</v>
      </c>
      <c r="F56" s="118">
        <v>930</v>
      </c>
      <c r="G56" s="133" t="s">
        <v>2543</v>
      </c>
      <c r="H56" s="133" t="s">
        <v>2544</v>
      </c>
      <c r="I56" s="133" t="s">
        <v>2537</v>
      </c>
      <c r="J56" s="137" t="s">
        <v>2538</v>
      </c>
    </row>
    <row r="57" spans="1:10" ht="115.2">
      <c r="A57" s="268"/>
      <c r="B57" s="270"/>
      <c r="C57" s="118" t="s">
        <v>2577</v>
      </c>
      <c r="D57" s="118" t="s">
        <v>2578</v>
      </c>
      <c r="E57" s="133" t="s">
        <v>2579</v>
      </c>
      <c r="F57" s="118">
        <v>945</v>
      </c>
      <c r="G57" s="133" t="s">
        <v>2580</v>
      </c>
      <c r="H57" s="133" t="s">
        <v>2581</v>
      </c>
      <c r="I57" s="133" t="s">
        <v>2537</v>
      </c>
      <c r="J57" s="137" t="s">
        <v>2538</v>
      </c>
    </row>
    <row r="58" spans="1:10" ht="100.8">
      <c r="A58" s="268"/>
      <c r="B58" s="270"/>
      <c r="C58" s="118" t="s">
        <v>2582</v>
      </c>
      <c r="D58" s="118" t="s">
        <v>2583</v>
      </c>
      <c r="E58" s="133" t="s">
        <v>2584</v>
      </c>
      <c r="F58" s="118">
        <v>1146</v>
      </c>
      <c r="G58" s="133" t="s">
        <v>2558</v>
      </c>
      <c r="H58" s="133" t="s">
        <v>2559</v>
      </c>
      <c r="I58" s="133" t="s">
        <v>2537</v>
      </c>
      <c r="J58" s="137" t="s">
        <v>2538</v>
      </c>
    </row>
    <row r="59" spans="1:10" ht="100.8">
      <c r="A59" s="268"/>
      <c r="B59" s="270"/>
      <c r="C59" s="118" t="s">
        <v>2585</v>
      </c>
      <c r="D59" s="118" t="s">
        <v>2586</v>
      </c>
      <c r="E59" s="133" t="s">
        <v>2587</v>
      </c>
      <c r="F59" s="118">
        <v>1047</v>
      </c>
      <c r="G59" s="133" t="s">
        <v>2558</v>
      </c>
      <c r="H59" s="133" t="s">
        <v>2559</v>
      </c>
      <c r="I59" s="133" t="s">
        <v>2537</v>
      </c>
      <c r="J59" s="137" t="s">
        <v>2538</v>
      </c>
    </row>
    <row r="60" spans="1:10" ht="100.8">
      <c r="A60" s="268"/>
      <c r="B60" s="270"/>
      <c r="C60" s="118" t="s">
        <v>2588</v>
      </c>
      <c r="D60" s="118" t="s">
        <v>2589</v>
      </c>
      <c r="E60" s="133" t="s">
        <v>2590</v>
      </c>
      <c r="F60" s="118">
        <v>1029</v>
      </c>
      <c r="G60" s="133" t="s">
        <v>2558</v>
      </c>
      <c r="H60" s="133" t="s">
        <v>2559</v>
      </c>
      <c r="I60" s="133" t="s">
        <v>2537</v>
      </c>
      <c r="J60" s="137" t="s">
        <v>2538</v>
      </c>
    </row>
    <row r="61" spans="1:10" ht="129.6">
      <c r="A61" s="268"/>
      <c r="B61" s="270"/>
      <c r="C61" s="118" t="s">
        <v>2591</v>
      </c>
      <c r="D61" s="118" t="s">
        <v>2592</v>
      </c>
      <c r="E61" s="133" t="s">
        <v>2593</v>
      </c>
      <c r="F61" s="118">
        <v>648</v>
      </c>
      <c r="G61" s="133" t="s">
        <v>2594</v>
      </c>
      <c r="H61" s="133" t="s">
        <v>2595</v>
      </c>
      <c r="I61" s="133" t="s">
        <v>2537</v>
      </c>
      <c r="J61" s="137" t="s">
        <v>2538</v>
      </c>
    </row>
    <row r="62" spans="1:10" ht="100.8">
      <c r="A62" s="268"/>
      <c r="B62" s="270"/>
      <c r="C62" s="118" t="s">
        <v>2596</v>
      </c>
      <c r="D62" s="118" t="s">
        <v>2597</v>
      </c>
      <c r="E62" s="133" t="s">
        <v>2598</v>
      </c>
      <c r="F62" s="118">
        <v>1035</v>
      </c>
      <c r="G62" s="133" t="s">
        <v>2558</v>
      </c>
      <c r="H62" s="133" t="s">
        <v>2559</v>
      </c>
      <c r="I62" s="133" t="s">
        <v>2537</v>
      </c>
      <c r="J62" s="137" t="s">
        <v>2538</v>
      </c>
    </row>
    <row r="63" spans="1:10" ht="115.2">
      <c r="A63" s="268" t="s">
        <v>2599</v>
      </c>
      <c r="B63" s="270">
        <v>8</v>
      </c>
      <c r="C63" s="118" t="s">
        <v>2600</v>
      </c>
      <c r="D63" s="118" t="s">
        <v>2601</v>
      </c>
      <c r="E63" s="133" t="s">
        <v>2602</v>
      </c>
      <c r="F63" s="118">
        <v>597</v>
      </c>
      <c r="G63" s="133" t="s">
        <v>2603</v>
      </c>
      <c r="H63" s="133" t="s">
        <v>2604</v>
      </c>
      <c r="I63" s="133" t="s">
        <v>2605</v>
      </c>
      <c r="J63" s="137" t="s">
        <v>2606</v>
      </c>
    </row>
    <row r="64" spans="1:10" ht="115.2">
      <c r="A64" s="268"/>
      <c r="B64" s="270"/>
      <c r="C64" s="118" t="s">
        <v>2607</v>
      </c>
      <c r="D64" s="118" t="s">
        <v>2608</v>
      </c>
      <c r="E64" s="133" t="s">
        <v>2609</v>
      </c>
      <c r="F64" s="118">
        <v>723</v>
      </c>
      <c r="G64" s="133" t="s">
        <v>2603</v>
      </c>
      <c r="H64" s="133" t="s">
        <v>2604</v>
      </c>
      <c r="I64" s="133" t="s">
        <v>2610</v>
      </c>
      <c r="J64" s="137" t="s">
        <v>2611</v>
      </c>
    </row>
    <row r="65" spans="1:10" ht="115.2">
      <c r="A65" s="268"/>
      <c r="B65" s="270"/>
      <c r="C65" s="118" t="s">
        <v>2612</v>
      </c>
      <c r="D65" s="118" t="s">
        <v>2613</v>
      </c>
      <c r="E65" s="133" t="s">
        <v>2614</v>
      </c>
      <c r="F65" s="118">
        <v>735</v>
      </c>
      <c r="G65" s="133" t="s">
        <v>2603</v>
      </c>
      <c r="H65" s="133" t="s">
        <v>2604</v>
      </c>
      <c r="I65" s="133" t="s">
        <v>2610</v>
      </c>
      <c r="J65" s="137" t="s">
        <v>2611</v>
      </c>
    </row>
    <row r="66" spans="1:10" ht="115.2">
      <c r="A66" s="268"/>
      <c r="B66" s="270"/>
      <c r="C66" s="118" t="s">
        <v>2615</v>
      </c>
      <c r="D66" s="118" t="s">
        <v>2616</v>
      </c>
      <c r="E66" s="133" t="s">
        <v>2614</v>
      </c>
      <c r="F66" s="118">
        <v>618</v>
      </c>
      <c r="G66" s="133" t="s">
        <v>2603</v>
      </c>
      <c r="H66" s="133" t="s">
        <v>2604</v>
      </c>
      <c r="I66" s="133" t="s">
        <v>2605</v>
      </c>
      <c r="J66" s="137" t="s">
        <v>2606</v>
      </c>
    </row>
    <row r="67" spans="1:10" ht="115.2">
      <c r="A67" s="268"/>
      <c r="B67" s="270"/>
      <c r="C67" s="118" t="s">
        <v>2617</v>
      </c>
      <c r="D67" s="118" t="s">
        <v>2618</v>
      </c>
      <c r="E67" s="133" t="s">
        <v>2619</v>
      </c>
      <c r="F67" s="118">
        <v>216</v>
      </c>
      <c r="G67" s="133" t="s">
        <v>2603</v>
      </c>
      <c r="H67" s="133" t="s">
        <v>2604</v>
      </c>
      <c r="I67" s="133" t="s">
        <v>2610</v>
      </c>
      <c r="J67" s="137" t="s">
        <v>2611</v>
      </c>
    </row>
    <row r="68" spans="1:10" ht="115.2">
      <c r="A68" s="268"/>
      <c r="B68" s="270"/>
      <c r="C68" s="118" t="s">
        <v>2152</v>
      </c>
      <c r="D68" s="118" t="s">
        <v>2153</v>
      </c>
      <c r="E68" s="133" t="s">
        <v>2620</v>
      </c>
      <c r="F68" s="118">
        <v>426</v>
      </c>
      <c r="G68" s="133" t="s">
        <v>2603</v>
      </c>
      <c r="H68" s="133" t="s">
        <v>2604</v>
      </c>
      <c r="I68" s="133" t="s">
        <v>2605</v>
      </c>
      <c r="J68" s="137" t="s">
        <v>2606</v>
      </c>
    </row>
    <row r="69" spans="1:10" ht="115.2">
      <c r="A69" s="268"/>
      <c r="B69" s="270"/>
      <c r="C69" s="118" t="s">
        <v>2621</v>
      </c>
      <c r="D69" s="118" t="s">
        <v>2622</v>
      </c>
      <c r="E69" s="133" t="s">
        <v>2623</v>
      </c>
      <c r="F69" s="118">
        <v>264</v>
      </c>
      <c r="G69" s="133" t="s">
        <v>2603</v>
      </c>
      <c r="H69" s="133" t="s">
        <v>2604</v>
      </c>
      <c r="I69" s="133" t="s">
        <v>2610</v>
      </c>
      <c r="J69" s="137" t="s">
        <v>2611</v>
      </c>
    </row>
    <row r="70" spans="1:10" ht="115.2">
      <c r="A70" s="268"/>
      <c r="B70" s="270"/>
      <c r="C70" s="118" t="s">
        <v>2624</v>
      </c>
      <c r="D70" s="118" t="s">
        <v>2625</v>
      </c>
      <c r="E70" s="133" t="s">
        <v>2626</v>
      </c>
      <c r="F70" s="118">
        <v>459</v>
      </c>
      <c r="G70" s="133" t="s">
        <v>2603</v>
      </c>
      <c r="H70" s="133" t="s">
        <v>2604</v>
      </c>
      <c r="I70" s="133" t="s">
        <v>2605</v>
      </c>
      <c r="J70" s="137" t="s">
        <v>2606</v>
      </c>
    </row>
    <row r="71" spans="1:10" ht="187.2">
      <c r="A71" s="268" t="s">
        <v>2627</v>
      </c>
      <c r="B71" s="270">
        <v>7</v>
      </c>
      <c r="C71" s="270" t="s">
        <v>2628</v>
      </c>
      <c r="D71" s="118" t="s">
        <v>2629</v>
      </c>
      <c r="E71" s="133" t="s">
        <v>2630</v>
      </c>
      <c r="F71" s="118">
        <v>1125</v>
      </c>
      <c r="G71" s="133" t="s">
        <v>2631</v>
      </c>
      <c r="H71" s="133" t="s">
        <v>2632</v>
      </c>
      <c r="I71" s="133" t="s">
        <v>2633</v>
      </c>
      <c r="J71" s="137" t="s">
        <v>2634</v>
      </c>
    </row>
    <row r="72" spans="1:10" ht="187.2">
      <c r="A72" s="268"/>
      <c r="B72" s="270"/>
      <c r="C72" s="270" t="s">
        <v>2628</v>
      </c>
      <c r="D72" s="118" t="s">
        <v>2635</v>
      </c>
      <c r="E72" s="133" t="s">
        <v>2630</v>
      </c>
      <c r="F72" s="118">
        <v>1119</v>
      </c>
      <c r="G72" s="133" t="s">
        <v>2631</v>
      </c>
      <c r="H72" s="133" t="s">
        <v>2632</v>
      </c>
      <c r="I72" s="133" t="s">
        <v>2633</v>
      </c>
      <c r="J72" s="137" t="s">
        <v>2634</v>
      </c>
    </row>
    <row r="73" spans="1:10" ht="172.8">
      <c r="A73" s="268"/>
      <c r="B73" s="270"/>
      <c r="C73" s="118" t="s">
        <v>2636</v>
      </c>
      <c r="D73" s="118" t="s">
        <v>2637</v>
      </c>
      <c r="E73" s="133" t="s">
        <v>2638</v>
      </c>
      <c r="F73" s="118">
        <v>1071</v>
      </c>
      <c r="G73" s="133" t="s">
        <v>2639</v>
      </c>
      <c r="H73" s="133" t="s">
        <v>2640</v>
      </c>
      <c r="I73" s="133" t="s">
        <v>2633</v>
      </c>
      <c r="J73" s="137" t="s">
        <v>2634</v>
      </c>
    </row>
    <row r="74" spans="1:10" ht="187.2">
      <c r="A74" s="268"/>
      <c r="B74" s="270"/>
      <c r="C74" s="118" t="s">
        <v>2641</v>
      </c>
      <c r="D74" s="118" t="s">
        <v>2642</v>
      </c>
      <c r="E74" s="133" t="s">
        <v>2643</v>
      </c>
      <c r="F74" s="118">
        <v>1134</v>
      </c>
      <c r="G74" s="133" t="s">
        <v>2631</v>
      </c>
      <c r="H74" s="133" t="s">
        <v>2632</v>
      </c>
      <c r="I74" s="133" t="s">
        <v>2633</v>
      </c>
      <c r="J74" s="137" t="s">
        <v>2634</v>
      </c>
    </row>
    <row r="75" spans="1:10" ht="216">
      <c r="A75" s="268"/>
      <c r="B75" s="270"/>
      <c r="C75" s="118" t="s">
        <v>2644</v>
      </c>
      <c r="D75" s="118" t="s">
        <v>2645</v>
      </c>
      <c r="E75" s="133" t="s">
        <v>2646</v>
      </c>
      <c r="F75" s="118">
        <v>1140</v>
      </c>
      <c r="G75" s="133" t="s">
        <v>2647</v>
      </c>
      <c r="H75" s="133" t="s">
        <v>2648</v>
      </c>
      <c r="I75" s="133" t="s">
        <v>2633</v>
      </c>
      <c r="J75" s="137" t="s">
        <v>2634</v>
      </c>
    </row>
    <row r="76" spans="1:10" ht="216">
      <c r="A76" s="268"/>
      <c r="B76" s="270"/>
      <c r="C76" s="118" t="s">
        <v>2649</v>
      </c>
      <c r="D76" s="118" t="s">
        <v>2650</v>
      </c>
      <c r="E76" s="133" t="s">
        <v>2651</v>
      </c>
      <c r="F76" s="118">
        <v>1146</v>
      </c>
      <c r="G76" s="133" t="s">
        <v>2647</v>
      </c>
      <c r="H76" s="133" t="s">
        <v>2648</v>
      </c>
      <c r="I76" s="133" t="s">
        <v>2633</v>
      </c>
      <c r="J76" s="137" t="s">
        <v>2634</v>
      </c>
    </row>
    <row r="77" spans="1:10" ht="172.8">
      <c r="A77" s="268"/>
      <c r="B77" s="270"/>
      <c r="C77" s="118" t="s">
        <v>1397</v>
      </c>
      <c r="D77" s="118" t="s">
        <v>1266</v>
      </c>
      <c r="E77" s="133" t="s">
        <v>2652</v>
      </c>
      <c r="F77" s="118">
        <v>558</v>
      </c>
      <c r="G77" s="133" t="s">
        <v>2639</v>
      </c>
      <c r="H77" s="133" t="s">
        <v>2640</v>
      </c>
      <c r="I77" s="133" t="s">
        <v>2633</v>
      </c>
      <c r="J77" s="137" t="s">
        <v>2634</v>
      </c>
    </row>
    <row r="78" spans="1:10" ht="172.8">
      <c r="A78" s="268"/>
      <c r="B78" s="270"/>
      <c r="C78" s="118" t="s">
        <v>2653</v>
      </c>
      <c r="D78" s="118" t="s">
        <v>2654</v>
      </c>
      <c r="E78" s="133" t="s">
        <v>2652</v>
      </c>
      <c r="F78" s="118">
        <v>567</v>
      </c>
      <c r="G78" s="133" t="s">
        <v>2639</v>
      </c>
      <c r="H78" s="133" t="s">
        <v>2640</v>
      </c>
      <c r="I78" s="133" t="s">
        <v>2633</v>
      </c>
      <c r="J78" s="137" t="s">
        <v>2634</v>
      </c>
    </row>
    <row r="79" spans="1:10" ht="187.2">
      <c r="A79" s="268" t="s">
        <v>2655</v>
      </c>
      <c r="B79" s="270">
        <v>3</v>
      </c>
      <c r="C79" s="118" t="s">
        <v>2656</v>
      </c>
      <c r="D79" s="118" t="s">
        <v>2657</v>
      </c>
      <c r="E79" s="133" t="s">
        <v>2658</v>
      </c>
      <c r="F79" s="118">
        <v>1554</v>
      </c>
      <c r="G79" s="133" t="s">
        <v>2659</v>
      </c>
      <c r="H79" s="133" t="s">
        <v>2660</v>
      </c>
      <c r="I79" s="133" t="s">
        <v>2661</v>
      </c>
      <c r="J79" s="137" t="s">
        <v>2662</v>
      </c>
    </row>
    <row r="80" spans="1:10" ht="187.2">
      <c r="A80" s="268"/>
      <c r="B80" s="270"/>
      <c r="C80" s="118" t="s">
        <v>2663</v>
      </c>
      <c r="D80" s="118" t="s">
        <v>2664</v>
      </c>
      <c r="E80" s="133" t="s">
        <v>2665</v>
      </c>
      <c r="F80" s="118">
        <v>1047</v>
      </c>
      <c r="G80" s="133" t="s">
        <v>2659</v>
      </c>
      <c r="H80" s="133" t="s">
        <v>2660</v>
      </c>
      <c r="I80" s="133" t="s">
        <v>2661</v>
      </c>
      <c r="J80" s="137" t="s">
        <v>2662</v>
      </c>
    </row>
    <row r="81" spans="1:10" ht="129.6">
      <c r="A81" s="268"/>
      <c r="B81" s="270"/>
      <c r="C81" s="118" t="s">
        <v>2666</v>
      </c>
      <c r="D81" s="118" t="s">
        <v>2667</v>
      </c>
      <c r="E81" s="133" t="s">
        <v>2668</v>
      </c>
      <c r="F81" s="118">
        <v>234</v>
      </c>
      <c r="G81" s="133" t="s">
        <v>2669</v>
      </c>
      <c r="H81" s="133" t="s">
        <v>2670</v>
      </c>
      <c r="I81" s="133" t="s">
        <v>2661</v>
      </c>
      <c r="J81" s="137" t="s">
        <v>2662</v>
      </c>
    </row>
    <row r="82" spans="1:10" ht="129.6">
      <c r="A82" s="271" t="s">
        <v>2671</v>
      </c>
      <c r="B82" s="270">
        <v>3</v>
      </c>
      <c r="C82" s="118" t="s">
        <v>2672</v>
      </c>
      <c r="D82" s="118" t="s">
        <v>2673</v>
      </c>
      <c r="E82" s="133" t="s">
        <v>2674</v>
      </c>
      <c r="F82" s="118">
        <v>2289</v>
      </c>
      <c r="G82" s="133" t="s">
        <v>2675</v>
      </c>
      <c r="H82" s="133" t="s">
        <v>2676</v>
      </c>
      <c r="I82" s="133" t="s">
        <v>2677</v>
      </c>
      <c r="J82" s="137" t="s">
        <v>2678</v>
      </c>
    </row>
    <row r="83" spans="1:10" ht="129.6">
      <c r="A83" s="271"/>
      <c r="B83" s="270"/>
      <c r="C83" s="118" t="s">
        <v>2679</v>
      </c>
      <c r="D83" s="118" t="s">
        <v>2680</v>
      </c>
      <c r="E83" s="133" t="s">
        <v>2681</v>
      </c>
      <c r="F83" s="118">
        <v>1785</v>
      </c>
      <c r="G83" s="133" t="s">
        <v>2675</v>
      </c>
      <c r="H83" s="133" t="s">
        <v>2676</v>
      </c>
      <c r="I83" s="133" t="s">
        <v>2677</v>
      </c>
      <c r="J83" s="137" t="s">
        <v>2678</v>
      </c>
    </row>
    <row r="84" spans="1:10" ht="129.6">
      <c r="A84" s="271"/>
      <c r="B84" s="270"/>
      <c r="C84" s="118" t="s">
        <v>2682</v>
      </c>
      <c r="D84" s="118" t="s">
        <v>2683</v>
      </c>
      <c r="E84" s="133" t="s">
        <v>2684</v>
      </c>
      <c r="F84" s="118">
        <v>2160</v>
      </c>
      <c r="G84" s="133" t="s">
        <v>2675</v>
      </c>
      <c r="H84" s="133" t="s">
        <v>2676</v>
      </c>
      <c r="I84" s="133" t="s">
        <v>2677</v>
      </c>
      <c r="J84" s="137" t="s">
        <v>2678</v>
      </c>
    </row>
    <row r="85" spans="1:10" ht="129.6">
      <c r="A85" s="271" t="s">
        <v>2685</v>
      </c>
      <c r="B85" s="270">
        <v>3</v>
      </c>
      <c r="C85" s="118" t="s">
        <v>2672</v>
      </c>
      <c r="D85" s="118" t="s">
        <v>2673</v>
      </c>
      <c r="E85" s="133" t="s">
        <v>2674</v>
      </c>
      <c r="F85" s="118">
        <v>2289</v>
      </c>
      <c r="G85" s="133" t="s">
        <v>2675</v>
      </c>
      <c r="H85" s="133" t="s">
        <v>2676</v>
      </c>
      <c r="I85" s="133" t="s">
        <v>2677</v>
      </c>
      <c r="J85" s="137" t="s">
        <v>2678</v>
      </c>
    </row>
    <row r="86" spans="1:10" ht="129.6">
      <c r="A86" s="271"/>
      <c r="B86" s="270"/>
      <c r="C86" s="118" t="s">
        <v>2679</v>
      </c>
      <c r="D86" s="118" t="s">
        <v>2680</v>
      </c>
      <c r="E86" s="133" t="s">
        <v>2681</v>
      </c>
      <c r="F86" s="118">
        <v>1785</v>
      </c>
      <c r="G86" s="133" t="s">
        <v>2675</v>
      </c>
      <c r="H86" s="133" t="s">
        <v>2676</v>
      </c>
      <c r="I86" s="133" t="s">
        <v>2677</v>
      </c>
      <c r="J86" s="137" t="s">
        <v>2678</v>
      </c>
    </row>
    <row r="87" spans="1:10" ht="129.6">
      <c r="A87" s="271"/>
      <c r="B87" s="270"/>
      <c r="C87" s="118" t="s">
        <v>2682</v>
      </c>
      <c r="D87" s="118" t="s">
        <v>2683</v>
      </c>
      <c r="E87" s="133" t="s">
        <v>2684</v>
      </c>
      <c r="F87" s="118">
        <v>2160</v>
      </c>
      <c r="G87" s="133" t="s">
        <v>2675</v>
      </c>
      <c r="H87" s="133" t="s">
        <v>2676</v>
      </c>
      <c r="I87" s="133" t="s">
        <v>2677</v>
      </c>
      <c r="J87" s="137" t="s">
        <v>2678</v>
      </c>
    </row>
    <row r="88" spans="1:10" ht="172.8">
      <c r="A88" s="268" t="s">
        <v>2686</v>
      </c>
      <c r="B88" s="270">
        <v>2</v>
      </c>
      <c r="C88" s="118" t="s">
        <v>2687</v>
      </c>
      <c r="D88" s="118" t="s">
        <v>2688</v>
      </c>
      <c r="E88" s="133" t="s">
        <v>2689</v>
      </c>
      <c r="F88" s="118">
        <v>2541</v>
      </c>
      <c r="G88" s="133" t="s">
        <v>2690</v>
      </c>
      <c r="H88" s="133" t="s">
        <v>2691</v>
      </c>
      <c r="I88" s="133" t="s">
        <v>2692</v>
      </c>
      <c r="J88" s="137" t="s">
        <v>2693</v>
      </c>
    </row>
    <row r="89" spans="1:10" ht="172.8">
      <c r="A89" s="268"/>
      <c r="B89" s="270"/>
      <c r="C89" s="270" t="s">
        <v>1376</v>
      </c>
      <c r="D89" s="118" t="s">
        <v>1244</v>
      </c>
      <c r="E89" s="133" t="s">
        <v>2694</v>
      </c>
      <c r="F89" s="118">
        <v>2526</v>
      </c>
      <c r="G89" s="133" t="s">
        <v>2690</v>
      </c>
      <c r="H89" s="133" t="s">
        <v>2691</v>
      </c>
      <c r="I89" s="133" t="s">
        <v>2692</v>
      </c>
      <c r="J89" s="137" t="s">
        <v>2693</v>
      </c>
    </row>
    <row r="90" spans="1:10" ht="172.8">
      <c r="A90" s="268"/>
      <c r="B90" s="270"/>
      <c r="C90" s="270" t="s">
        <v>1376</v>
      </c>
      <c r="D90" s="118" t="s">
        <v>2695</v>
      </c>
      <c r="E90" s="133" t="s">
        <v>2694</v>
      </c>
      <c r="F90" s="118">
        <v>861</v>
      </c>
      <c r="G90" s="133" t="s">
        <v>2690</v>
      </c>
      <c r="H90" s="133" t="s">
        <v>2691</v>
      </c>
      <c r="I90" s="133" t="s">
        <v>2692</v>
      </c>
      <c r="J90" s="137" t="s">
        <v>2693</v>
      </c>
    </row>
    <row r="91" spans="1:10" ht="115.2">
      <c r="A91" s="268" t="s">
        <v>2696</v>
      </c>
      <c r="B91" s="270">
        <v>1</v>
      </c>
      <c r="C91" s="270" t="s">
        <v>2697</v>
      </c>
      <c r="D91" s="118" t="s">
        <v>2698</v>
      </c>
      <c r="E91" s="133" t="s">
        <v>2699</v>
      </c>
      <c r="F91" s="118">
        <v>2337</v>
      </c>
      <c r="G91" s="133" t="s">
        <v>2700</v>
      </c>
      <c r="H91" s="133" t="s">
        <v>2701</v>
      </c>
      <c r="I91" s="133" t="s">
        <v>2702</v>
      </c>
      <c r="J91" s="137" t="s">
        <v>2703</v>
      </c>
    </row>
    <row r="92" spans="1:10" ht="115.2">
      <c r="A92" s="268"/>
      <c r="B92" s="270"/>
      <c r="C92" s="270" t="s">
        <v>2697</v>
      </c>
      <c r="D92" s="118" t="s">
        <v>2704</v>
      </c>
      <c r="E92" s="133" t="s">
        <v>2705</v>
      </c>
      <c r="F92" s="118">
        <v>2340</v>
      </c>
      <c r="G92" s="133" t="s">
        <v>2700</v>
      </c>
      <c r="H92" s="133" t="s">
        <v>2701</v>
      </c>
      <c r="I92" s="133" t="s">
        <v>2702</v>
      </c>
      <c r="J92" s="137" t="s">
        <v>2703</v>
      </c>
    </row>
    <row r="93" spans="1:10" ht="28.8">
      <c r="A93" s="271" t="s">
        <v>2706</v>
      </c>
      <c r="B93" s="270">
        <v>9</v>
      </c>
      <c r="C93" s="118" t="s">
        <v>2707</v>
      </c>
      <c r="D93" s="118" t="s">
        <v>2708</v>
      </c>
      <c r="E93" s="133" t="s">
        <v>2709</v>
      </c>
      <c r="F93" s="118">
        <v>897</v>
      </c>
      <c r="G93" s="133" t="s">
        <v>2710</v>
      </c>
      <c r="H93" s="133" t="s">
        <v>2711</v>
      </c>
      <c r="I93" s="133" t="s">
        <v>2712</v>
      </c>
      <c r="J93" s="137" t="s">
        <v>2713</v>
      </c>
    </row>
    <row r="94" spans="1:10" ht="230.4">
      <c r="A94" s="271"/>
      <c r="B94" s="270"/>
      <c r="C94" s="118" t="s">
        <v>2714</v>
      </c>
      <c r="D94" s="118" t="s">
        <v>2715</v>
      </c>
      <c r="E94" s="133" t="s">
        <v>2716</v>
      </c>
      <c r="F94" s="118">
        <v>1473</v>
      </c>
      <c r="G94" s="133" t="s">
        <v>2717</v>
      </c>
      <c r="H94" s="133" t="s">
        <v>2718</v>
      </c>
      <c r="I94" s="133" t="s">
        <v>2719</v>
      </c>
      <c r="J94" s="137" t="s">
        <v>637</v>
      </c>
    </row>
    <row r="95" spans="1:10" ht="230.4">
      <c r="A95" s="271"/>
      <c r="B95" s="270"/>
      <c r="C95" s="118" t="s">
        <v>2720</v>
      </c>
      <c r="D95" s="118" t="s">
        <v>2721</v>
      </c>
      <c r="E95" s="133" t="s">
        <v>2722</v>
      </c>
      <c r="F95" s="118">
        <v>1494</v>
      </c>
      <c r="G95" s="133" t="s">
        <v>2717</v>
      </c>
      <c r="H95" s="133" t="s">
        <v>2718</v>
      </c>
      <c r="I95" s="133" t="s">
        <v>2719</v>
      </c>
      <c r="J95" s="137" t="s">
        <v>637</v>
      </c>
    </row>
    <row r="96" spans="1:10" ht="230.4">
      <c r="A96" s="271"/>
      <c r="B96" s="270"/>
      <c r="C96" s="118" t="s">
        <v>2723</v>
      </c>
      <c r="D96" s="118" t="s">
        <v>2724</v>
      </c>
      <c r="E96" s="133" t="s">
        <v>2716</v>
      </c>
      <c r="F96" s="118">
        <v>2232</v>
      </c>
      <c r="G96" s="133" t="s">
        <v>2717</v>
      </c>
      <c r="H96" s="133" t="s">
        <v>2718</v>
      </c>
      <c r="I96" s="133" t="s">
        <v>2719</v>
      </c>
      <c r="J96" s="137" t="s">
        <v>637</v>
      </c>
    </row>
    <row r="97" spans="1:10" ht="158.4">
      <c r="A97" s="271"/>
      <c r="B97" s="270"/>
      <c r="C97" s="270" t="s">
        <v>2725</v>
      </c>
      <c r="D97" s="118" t="s">
        <v>2726</v>
      </c>
      <c r="E97" s="133" t="s">
        <v>2727</v>
      </c>
      <c r="F97" s="118">
        <v>1458</v>
      </c>
      <c r="G97" s="133" t="s">
        <v>2728</v>
      </c>
      <c r="H97" s="133" t="s">
        <v>2729</v>
      </c>
      <c r="I97" s="133" t="s">
        <v>2730</v>
      </c>
      <c r="J97" s="137" t="s">
        <v>667</v>
      </c>
    </row>
    <row r="98" spans="1:10" ht="158.4">
      <c r="A98" s="271"/>
      <c r="B98" s="270"/>
      <c r="C98" s="270" t="s">
        <v>2725</v>
      </c>
      <c r="D98" s="118" t="s">
        <v>2731</v>
      </c>
      <c r="E98" s="133" t="s">
        <v>2732</v>
      </c>
      <c r="F98" s="118">
        <v>1452</v>
      </c>
      <c r="G98" s="133" t="s">
        <v>2728</v>
      </c>
      <c r="H98" s="133" t="s">
        <v>2729</v>
      </c>
      <c r="I98" s="133" t="s">
        <v>2730</v>
      </c>
      <c r="J98" s="137" t="s">
        <v>667</v>
      </c>
    </row>
    <row r="99" spans="1:10" ht="158.4">
      <c r="A99" s="271"/>
      <c r="B99" s="270"/>
      <c r="C99" s="118" t="s">
        <v>2733</v>
      </c>
      <c r="D99" s="118" t="s">
        <v>2734</v>
      </c>
      <c r="E99" s="133" t="s">
        <v>2735</v>
      </c>
      <c r="F99" s="118">
        <v>1401</v>
      </c>
      <c r="G99" s="133" t="s">
        <v>2728</v>
      </c>
      <c r="H99" s="133" t="s">
        <v>2729</v>
      </c>
      <c r="I99" s="133" t="s">
        <v>2730</v>
      </c>
      <c r="J99" s="137" t="s">
        <v>667</v>
      </c>
    </row>
    <row r="100" spans="1:10" ht="158.4">
      <c r="A100" s="271"/>
      <c r="B100" s="270"/>
      <c r="C100" s="118" t="s">
        <v>2736</v>
      </c>
      <c r="D100" s="118" t="s">
        <v>2737</v>
      </c>
      <c r="E100" s="133" t="s">
        <v>2735</v>
      </c>
      <c r="F100" s="118">
        <v>1452</v>
      </c>
      <c r="G100" s="133" t="s">
        <v>2728</v>
      </c>
      <c r="H100" s="133" t="s">
        <v>2729</v>
      </c>
      <c r="I100" s="133" t="s">
        <v>2730</v>
      </c>
      <c r="J100" s="137" t="s">
        <v>667</v>
      </c>
    </row>
    <row r="101" spans="1:10" ht="187.2">
      <c r="A101" s="271"/>
      <c r="B101" s="270"/>
      <c r="C101" s="118" t="s">
        <v>2738</v>
      </c>
      <c r="D101" s="118" t="s">
        <v>2739</v>
      </c>
      <c r="E101" s="133" t="s">
        <v>2740</v>
      </c>
      <c r="F101" s="118">
        <v>1476</v>
      </c>
      <c r="G101" s="133" t="s">
        <v>2741</v>
      </c>
      <c r="H101" s="133" t="s">
        <v>2742</v>
      </c>
      <c r="I101" s="133" t="s">
        <v>2719</v>
      </c>
      <c r="J101" s="137" t="s">
        <v>637</v>
      </c>
    </row>
    <row r="102" spans="1:10" ht="230.4">
      <c r="A102" s="271"/>
      <c r="B102" s="270"/>
      <c r="C102" s="118" t="s">
        <v>2743</v>
      </c>
      <c r="D102" s="118" t="s">
        <v>2744</v>
      </c>
      <c r="E102" s="133" t="s">
        <v>2745</v>
      </c>
      <c r="F102" s="118">
        <v>1497</v>
      </c>
      <c r="G102" s="133" t="s">
        <v>2717</v>
      </c>
      <c r="H102" s="133" t="s">
        <v>2718</v>
      </c>
      <c r="I102" s="133" t="s">
        <v>2719</v>
      </c>
      <c r="J102" s="137" t="s">
        <v>637</v>
      </c>
    </row>
    <row r="103" spans="1:10" ht="29.4" thickBot="1">
      <c r="A103" s="127" t="s">
        <v>2746</v>
      </c>
      <c r="B103" s="128">
        <v>1</v>
      </c>
      <c r="C103" s="128" t="s">
        <v>2707</v>
      </c>
      <c r="D103" s="128" t="s">
        <v>2708</v>
      </c>
      <c r="E103" s="134" t="s">
        <v>2709</v>
      </c>
      <c r="F103" s="128">
        <v>897</v>
      </c>
      <c r="G103" s="134" t="s">
        <v>2710</v>
      </c>
      <c r="H103" s="134" t="s">
        <v>2711</v>
      </c>
      <c r="I103" s="134" t="s">
        <v>2712</v>
      </c>
      <c r="J103" s="138" t="s">
        <v>2713</v>
      </c>
    </row>
    <row r="105" spans="1:10">
      <c r="A105" s="273" t="s">
        <v>3553</v>
      </c>
      <c r="B105" s="273"/>
      <c r="C105" s="273"/>
      <c r="D105" s="273"/>
      <c r="E105" s="273"/>
      <c r="F105" s="273"/>
      <c r="G105" s="273"/>
      <c r="H105" s="273"/>
    </row>
  </sheetData>
  <mergeCells count="33">
    <mergeCell ref="A1:F1"/>
    <mergeCell ref="A105:H105"/>
    <mergeCell ref="A93:A102"/>
    <mergeCell ref="B93:B102"/>
    <mergeCell ref="A82:A84"/>
    <mergeCell ref="B82:B84"/>
    <mergeCell ref="B88:B90"/>
    <mergeCell ref="A88:A90"/>
    <mergeCell ref="A91:A92"/>
    <mergeCell ref="B91:B92"/>
    <mergeCell ref="A85:A87"/>
    <mergeCell ref="B85:B87"/>
    <mergeCell ref="B63:B70"/>
    <mergeCell ref="A63:A70"/>
    <mergeCell ref="B71:B78"/>
    <mergeCell ref="A71:A78"/>
    <mergeCell ref="B79:B81"/>
    <mergeCell ref="A79:A81"/>
    <mergeCell ref="B4:B26"/>
    <mergeCell ref="A4:A26"/>
    <mergeCell ref="B27:B45"/>
    <mergeCell ref="A27:A45"/>
    <mergeCell ref="B46:B62"/>
    <mergeCell ref="A46:A62"/>
    <mergeCell ref="C71:C72"/>
    <mergeCell ref="C89:C90"/>
    <mergeCell ref="C91:C92"/>
    <mergeCell ref="C97:C98"/>
    <mergeCell ref="C9:C10"/>
    <mergeCell ref="C20:C21"/>
    <mergeCell ref="C29:C30"/>
    <mergeCell ref="C36:C37"/>
    <mergeCell ref="C46:C47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3A94FD-6154-44E9-9432-497CB5FF0297}">
  <dimension ref="A1:J105"/>
  <sheetViews>
    <sheetView zoomScale="85" zoomScaleNormal="85" workbookViewId="0">
      <selection activeCell="A105" sqref="A105:H105"/>
    </sheetView>
  </sheetViews>
  <sheetFormatPr defaultRowHeight="14.4"/>
  <cols>
    <col min="1" max="1" width="12.5546875" customWidth="1"/>
    <col min="2" max="2" width="18.44140625" customWidth="1"/>
    <col min="3" max="3" width="11.6640625" style="13" customWidth="1"/>
    <col min="4" max="4" width="9.88671875" style="13" customWidth="1"/>
    <col min="5" max="5" width="29.44140625" style="13" customWidth="1"/>
    <col min="6" max="6" width="12.109375" style="13" customWidth="1"/>
    <col min="7" max="7" width="29.88671875" customWidth="1"/>
    <col min="8" max="8" width="66.44140625" customWidth="1"/>
    <col min="9" max="9" width="30.88671875" customWidth="1"/>
    <col min="10" max="10" width="82.6640625" customWidth="1"/>
  </cols>
  <sheetData>
    <row r="1" spans="1:10">
      <c r="A1" s="255" t="s">
        <v>3546</v>
      </c>
      <c r="B1" s="255"/>
      <c r="C1" s="255"/>
      <c r="D1" s="255"/>
      <c r="E1" s="255"/>
      <c r="F1" s="255"/>
    </row>
    <row r="2" spans="1:10" ht="15" thickBot="1"/>
    <row r="3" spans="1:10" ht="42" thickBot="1">
      <c r="A3" s="86" t="s">
        <v>730</v>
      </c>
      <c r="B3" s="87" t="s">
        <v>727</v>
      </c>
      <c r="C3" s="87" t="s">
        <v>728</v>
      </c>
      <c r="D3" s="87" t="s">
        <v>729</v>
      </c>
      <c r="E3" s="87" t="s">
        <v>843</v>
      </c>
      <c r="F3" s="87" t="s">
        <v>316</v>
      </c>
      <c r="G3" s="87" t="s">
        <v>266</v>
      </c>
      <c r="H3" s="87" t="s">
        <v>267</v>
      </c>
      <c r="I3" s="87" t="s">
        <v>268</v>
      </c>
      <c r="J3" s="93" t="s">
        <v>269</v>
      </c>
    </row>
    <row r="4" spans="1:10" ht="115.2">
      <c r="A4" s="267" t="s">
        <v>2399</v>
      </c>
      <c r="B4" s="269">
        <v>21</v>
      </c>
      <c r="C4" s="120" t="s">
        <v>2400</v>
      </c>
      <c r="D4" s="120" t="s">
        <v>2401</v>
      </c>
      <c r="E4" s="120" t="s">
        <v>2402</v>
      </c>
      <c r="F4" s="120">
        <v>945</v>
      </c>
      <c r="G4" s="121" t="s">
        <v>2403</v>
      </c>
      <c r="H4" s="121" t="s">
        <v>2404</v>
      </c>
      <c r="I4" s="121" t="s">
        <v>2405</v>
      </c>
      <c r="J4" s="122" t="s">
        <v>2406</v>
      </c>
    </row>
    <row r="5" spans="1:10" ht="115.2">
      <c r="A5" s="268"/>
      <c r="B5" s="270"/>
      <c r="C5" s="118" t="s">
        <v>2407</v>
      </c>
      <c r="D5" s="118" t="s">
        <v>2408</v>
      </c>
      <c r="E5" s="118" t="s">
        <v>2409</v>
      </c>
      <c r="F5" s="118">
        <v>1179</v>
      </c>
      <c r="G5" s="119" t="s">
        <v>2403</v>
      </c>
      <c r="H5" s="119" t="s">
        <v>2404</v>
      </c>
      <c r="I5" s="119" t="s">
        <v>2405</v>
      </c>
      <c r="J5" s="124" t="s">
        <v>2406</v>
      </c>
    </row>
    <row r="6" spans="1:10" ht="115.2">
      <c r="A6" s="268"/>
      <c r="B6" s="270"/>
      <c r="C6" s="118" t="s">
        <v>2410</v>
      </c>
      <c r="D6" s="118" t="s">
        <v>2411</v>
      </c>
      <c r="E6" s="118" t="s">
        <v>2412</v>
      </c>
      <c r="F6" s="118">
        <v>339</v>
      </c>
      <c r="G6" s="119" t="s">
        <v>2403</v>
      </c>
      <c r="H6" s="119" t="s">
        <v>2404</v>
      </c>
      <c r="I6" s="119" t="s">
        <v>2405</v>
      </c>
      <c r="J6" s="124" t="s">
        <v>2406</v>
      </c>
    </row>
    <row r="7" spans="1:10" ht="115.2">
      <c r="A7" s="268"/>
      <c r="B7" s="270"/>
      <c r="C7" s="118" t="s">
        <v>2413</v>
      </c>
      <c r="D7" s="118" t="s">
        <v>2414</v>
      </c>
      <c r="E7" s="118" t="s">
        <v>2415</v>
      </c>
      <c r="F7" s="118">
        <v>435</v>
      </c>
      <c r="G7" s="119" t="s">
        <v>2403</v>
      </c>
      <c r="H7" s="119" t="s">
        <v>2404</v>
      </c>
      <c r="I7" s="119" t="s">
        <v>2405</v>
      </c>
      <c r="J7" s="124" t="s">
        <v>2406</v>
      </c>
    </row>
    <row r="8" spans="1:10" ht="115.2">
      <c r="A8" s="268"/>
      <c r="B8" s="270"/>
      <c r="C8" s="118" t="s">
        <v>2416</v>
      </c>
      <c r="D8" s="118" t="s">
        <v>2417</v>
      </c>
      <c r="E8" s="118" t="s">
        <v>2418</v>
      </c>
      <c r="F8" s="118">
        <v>1494</v>
      </c>
      <c r="G8" s="119" t="s">
        <v>2403</v>
      </c>
      <c r="H8" s="119" t="s">
        <v>2404</v>
      </c>
      <c r="I8" s="119" t="s">
        <v>2405</v>
      </c>
      <c r="J8" s="124" t="s">
        <v>2406</v>
      </c>
    </row>
    <row r="9" spans="1:10" ht="115.2">
      <c r="A9" s="268"/>
      <c r="B9" s="270"/>
      <c r="C9" s="270" t="s">
        <v>2419</v>
      </c>
      <c r="D9" s="118" t="s">
        <v>2420</v>
      </c>
      <c r="E9" s="118" t="s">
        <v>2421</v>
      </c>
      <c r="F9" s="118">
        <v>627</v>
      </c>
      <c r="G9" s="119" t="s">
        <v>2403</v>
      </c>
      <c r="H9" s="119" t="s">
        <v>2404</v>
      </c>
      <c r="I9" s="119" t="s">
        <v>2405</v>
      </c>
      <c r="J9" s="124" t="s">
        <v>2406</v>
      </c>
    </row>
    <row r="10" spans="1:10" ht="115.2">
      <c r="A10" s="268"/>
      <c r="B10" s="270"/>
      <c r="C10" s="270"/>
      <c r="D10" s="118" t="s">
        <v>2422</v>
      </c>
      <c r="E10" s="118" t="s">
        <v>2415</v>
      </c>
      <c r="F10" s="118">
        <v>297</v>
      </c>
      <c r="G10" s="119" t="s">
        <v>2403</v>
      </c>
      <c r="H10" s="119" t="s">
        <v>2404</v>
      </c>
      <c r="I10" s="119" t="s">
        <v>2405</v>
      </c>
      <c r="J10" s="124" t="s">
        <v>2406</v>
      </c>
    </row>
    <row r="11" spans="1:10" ht="115.2">
      <c r="A11" s="268"/>
      <c r="B11" s="270"/>
      <c r="C11" s="118" t="s">
        <v>2423</v>
      </c>
      <c r="D11" s="118" t="s">
        <v>2424</v>
      </c>
      <c r="E11" s="118" t="s">
        <v>2415</v>
      </c>
      <c r="F11" s="118">
        <v>765</v>
      </c>
      <c r="G11" s="119" t="s">
        <v>2403</v>
      </c>
      <c r="H11" s="119" t="s">
        <v>2404</v>
      </c>
      <c r="I11" s="119" t="s">
        <v>2405</v>
      </c>
      <c r="J11" s="124" t="s">
        <v>2406</v>
      </c>
    </row>
    <row r="12" spans="1:10" ht="115.2">
      <c r="A12" s="268"/>
      <c r="B12" s="270"/>
      <c r="C12" s="118" t="s">
        <v>2425</v>
      </c>
      <c r="D12" s="118" t="s">
        <v>2426</v>
      </c>
      <c r="E12" s="118" t="s">
        <v>2427</v>
      </c>
      <c r="F12" s="118">
        <v>420</v>
      </c>
      <c r="G12" s="119" t="s">
        <v>2403</v>
      </c>
      <c r="H12" s="119" t="s">
        <v>2404</v>
      </c>
      <c r="I12" s="119" t="s">
        <v>2405</v>
      </c>
      <c r="J12" s="124" t="s">
        <v>2406</v>
      </c>
    </row>
    <row r="13" spans="1:10" ht="115.2">
      <c r="A13" s="268"/>
      <c r="B13" s="270"/>
      <c r="C13" s="118" t="s">
        <v>2428</v>
      </c>
      <c r="D13" s="118" t="s">
        <v>2429</v>
      </c>
      <c r="E13" s="118" t="s">
        <v>2415</v>
      </c>
      <c r="F13" s="118">
        <v>267</v>
      </c>
      <c r="G13" s="119" t="s">
        <v>2403</v>
      </c>
      <c r="H13" s="119" t="s">
        <v>2404</v>
      </c>
      <c r="I13" s="119" t="s">
        <v>2405</v>
      </c>
      <c r="J13" s="124" t="s">
        <v>2406</v>
      </c>
    </row>
    <row r="14" spans="1:10" ht="115.2">
      <c r="A14" s="268"/>
      <c r="B14" s="270"/>
      <c r="C14" s="118" t="s">
        <v>2430</v>
      </c>
      <c r="D14" s="118" t="s">
        <v>2431</v>
      </c>
      <c r="E14" s="118" t="s">
        <v>2415</v>
      </c>
      <c r="F14" s="118">
        <v>453</v>
      </c>
      <c r="G14" s="119" t="s">
        <v>2403</v>
      </c>
      <c r="H14" s="119" t="s">
        <v>2404</v>
      </c>
      <c r="I14" s="119" t="s">
        <v>2405</v>
      </c>
      <c r="J14" s="124" t="s">
        <v>2406</v>
      </c>
    </row>
    <row r="15" spans="1:10" ht="115.2">
      <c r="A15" s="268"/>
      <c r="B15" s="270"/>
      <c r="C15" s="118" t="s">
        <v>2432</v>
      </c>
      <c r="D15" s="118" t="s">
        <v>2433</v>
      </c>
      <c r="E15" s="118" t="s">
        <v>2421</v>
      </c>
      <c r="F15" s="118">
        <v>636</v>
      </c>
      <c r="G15" s="119" t="s">
        <v>2403</v>
      </c>
      <c r="H15" s="119" t="s">
        <v>2404</v>
      </c>
      <c r="I15" s="119" t="s">
        <v>2405</v>
      </c>
      <c r="J15" s="124" t="s">
        <v>2406</v>
      </c>
    </row>
    <row r="16" spans="1:10" ht="115.2">
      <c r="A16" s="268"/>
      <c r="B16" s="270"/>
      <c r="C16" s="118" t="s">
        <v>2434</v>
      </c>
      <c r="D16" s="118" t="s">
        <v>2435</v>
      </c>
      <c r="E16" s="118" t="s">
        <v>2418</v>
      </c>
      <c r="F16" s="118">
        <v>486</v>
      </c>
      <c r="G16" s="119" t="s">
        <v>2403</v>
      </c>
      <c r="H16" s="119" t="s">
        <v>2404</v>
      </c>
      <c r="I16" s="119" t="s">
        <v>2405</v>
      </c>
      <c r="J16" s="124" t="s">
        <v>2406</v>
      </c>
    </row>
    <row r="17" spans="1:10" ht="115.2">
      <c r="A17" s="268"/>
      <c r="B17" s="270"/>
      <c r="C17" s="118" t="s">
        <v>2436</v>
      </c>
      <c r="D17" s="118" t="s">
        <v>2437</v>
      </c>
      <c r="E17" s="118" t="s">
        <v>2415</v>
      </c>
      <c r="F17" s="118">
        <v>591</v>
      </c>
      <c r="G17" s="119" t="s">
        <v>2403</v>
      </c>
      <c r="H17" s="119" t="s">
        <v>2404</v>
      </c>
      <c r="I17" s="119" t="s">
        <v>2405</v>
      </c>
      <c r="J17" s="124" t="s">
        <v>2406</v>
      </c>
    </row>
    <row r="18" spans="1:10" ht="115.2">
      <c r="A18" s="268"/>
      <c r="B18" s="270"/>
      <c r="C18" s="118" t="s">
        <v>2438</v>
      </c>
      <c r="D18" s="118" t="s">
        <v>2439</v>
      </c>
      <c r="E18" s="118" t="s">
        <v>2421</v>
      </c>
      <c r="F18" s="118">
        <v>507</v>
      </c>
      <c r="G18" s="119" t="s">
        <v>2403</v>
      </c>
      <c r="H18" s="119" t="s">
        <v>2404</v>
      </c>
      <c r="I18" s="119" t="s">
        <v>2405</v>
      </c>
      <c r="J18" s="124" t="s">
        <v>2406</v>
      </c>
    </row>
    <row r="19" spans="1:10" ht="115.2">
      <c r="A19" s="268"/>
      <c r="B19" s="270"/>
      <c r="C19" s="118" t="s">
        <v>2440</v>
      </c>
      <c r="D19" s="118" t="s">
        <v>2441</v>
      </c>
      <c r="E19" s="118" t="s">
        <v>2415</v>
      </c>
      <c r="F19" s="118">
        <v>366</v>
      </c>
      <c r="G19" s="119" t="s">
        <v>2403</v>
      </c>
      <c r="H19" s="119" t="s">
        <v>2404</v>
      </c>
      <c r="I19" s="119" t="s">
        <v>2405</v>
      </c>
      <c r="J19" s="124" t="s">
        <v>2406</v>
      </c>
    </row>
    <row r="20" spans="1:10" ht="115.2">
      <c r="A20" s="268"/>
      <c r="B20" s="270"/>
      <c r="C20" s="270" t="s">
        <v>2442</v>
      </c>
      <c r="D20" s="118" t="s">
        <v>2443</v>
      </c>
      <c r="E20" s="118" t="s">
        <v>2415</v>
      </c>
      <c r="F20" s="118">
        <v>1278</v>
      </c>
      <c r="G20" s="119" t="s">
        <v>2403</v>
      </c>
      <c r="H20" s="119" t="s">
        <v>2404</v>
      </c>
      <c r="I20" s="119" t="s">
        <v>2405</v>
      </c>
      <c r="J20" s="124" t="s">
        <v>2406</v>
      </c>
    </row>
    <row r="21" spans="1:10" ht="115.2">
      <c r="A21" s="268"/>
      <c r="B21" s="270"/>
      <c r="C21" s="270"/>
      <c r="D21" s="118" t="s">
        <v>2444</v>
      </c>
      <c r="E21" s="118" t="s">
        <v>2415</v>
      </c>
      <c r="F21" s="118">
        <v>780</v>
      </c>
      <c r="G21" s="119" t="s">
        <v>2403</v>
      </c>
      <c r="H21" s="119" t="s">
        <v>2404</v>
      </c>
      <c r="I21" s="119" t="s">
        <v>2405</v>
      </c>
      <c r="J21" s="124" t="s">
        <v>2406</v>
      </c>
    </row>
    <row r="22" spans="1:10" ht="115.2">
      <c r="A22" s="268"/>
      <c r="B22" s="270"/>
      <c r="C22" s="118" t="s">
        <v>2445</v>
      </c>
      <c r="D22" s="118" t="s">
        <v>2446</v>
      </c>
      <c r="E22" s="118" t="s">
        <v>2415</v>
      </c>
      <c r="F22" s="118">
        <v>1494</v>
      </c>
      <c r="G22" s="119" t="s">
        <v>2403</v>
      </c>
      <c r="H22" s="119" t="s">
        <v>2404</v>
      </c>
      <c r="I22" s="119" t="s">
        <v>2405</v>
      </c>
      <c r="J22" s="124" t="s">
        <v>2406</v>
      </c>
    </row>
    <row r="23" spans="1:10" ht="115.2">
      <c r="A23" s="268"/>
      <c r="B23" s="270"/>
      <c r="C23" s="118" t="s">
        <v>2447</v>
      </c>
      <c r="D23" s="118" t="s">
        <v>2448</v>
      </c>
      <c r="E23" s="118" t="s">
        <v>2421</v>
      </c>
      <c r="F23" s="118">
        <v>615</v>
      </c>
      <c r="G23" s="119" t="s">
        <v>2403</v>
      </c>
      <c r="H23" s="119" t="s">
        <v>2404</v>
      </c>
      <c r="I23" s="119" t="s">
        <v>2405</v>
      </c>
      <c r="J23" s="124" t="s">
        <v>2406</v>
      </c>
    </row>
    <row r="24" spans="1:10" ht="115.2">
      <c r="A24" s="268"/>
      <c r="B24" s="270"/>
      <c r="C24" s="118" t="s">
        <v>2449</v>
      </c>
      <c r="D24" s="118" t="s">
        <v>2450</v>
      </c>
      <c r="E24" s="118" t="s">
        <v>2418</v>
      </c>
      <c r="F24" s="118">
        <v>441</v>
      </c>
      <c r="G24" s="119" t="s">
        <v>2403</v>
      </c>
      <c r="H24" s="119" t="s">
        <v>2404</v>
      </c>
      <c r="I24" s="119" t="s">
        <v>2405</v>
      </c>
      <c r="J24" s="124" t="s">
        <v>2406</v>
      </c>
    </row>
    <row r="25" spans="1:10" ht="115.2">
      <c r="A25" s="268"/>
      <c r="B25" s="270"/>
      <c r="C25" s="118" t="s">
        <v>2451</v>
      </c>
      <c r="D25" s="118" t="s">
        <v>2452</v>
      </c>
      <c r="E25" s="118" t="s">
        <v>2453</v>
      </c>
      <c r="F25" s="118">
        <v>939</v>
      </c>
      <c r="G25" s="119" t="s">
        <v>2403</v>
      </c>
      <c r="H25" s="119" t="s">
        <v>2404</v>
      </c>
      <c r="I25" s="119" t="s">
        <v>2405</v>
      </c>
      <c r="J25" s="124" t="s">
        <v>2406</v>
      </c>
    </row>
    <row r="26" spans="1:10" ht="115.2">
      <c r="A26" s="268"/>
      <c r="B26" s="270"/>
      <c r="C26" s="118" t="s">
        <v>2454</v>
      </c>
      <c r="D26" s="118" t="s">
        <v>2455</v>
      </c>
      <c r="E26" s="118" t="s">
        <v>2415</v>
      </c>
      <c r="F26" s="118">
        <v>1263</v>
      </c>
      <c r="G26" s="119" t="s">
        <v>2403</v>
      </c>
      <c r="H26" s="119" t="s">
        <v>2404</v>
      </c>
      <c r="I26" s="119" t="s">
        <v>2405</v>
      </c>
      <c r="J26" s="124" t="s">
        <v>2406</v>
      </c>
    </row>
    <row r="27" spans="1:10" ht="57.6">
      <c r="A27" s="268" t="s">
        <v>2456</v>
      </c>
      <c r="B27" s="270">
        <v>17</v>
      </c>
      <c r="C27" s="118" t="s">
        <v>2457</v>
      </c>
      <c r="D27" s="118" t="s">
        <v>2458</v>
      </c>
      <c r="E27" s="118" t="s">
        <v>2459</v>
      </c>
      <c r="F27" s="118">
        <v>999</v>
      </c>
      <c r="G27" s="119" t="s">
        <v>2460</v>
      </c>
      <c r="H27" s="119" t="s">
        <v>2461</v>
      </c>
      <c r="I27" s="119" t="s">
        <v>2462</v>
      </c>
      <c r="J27" s="124" t="s">
        <v>2463</v>
      </c>
    </row>
    <row r="28" spans="1:10" ht="57.6">
      <c r="A28" s="268"/>
      <c r="B28" s="270"/>
      <c r="C28" s="118" t="s">
        <v>2464</v>
      </c>
      <c r="D28" s="118" t="s">
        <v>2465</v>
      </c>
      <c r="E28" s="118" t="s">
        <v>2466</v>
      </c>
      <c r="F28" s="118">
        <v>420</v>
      </c>
      <c r="G28" s="119" t="s">
        <v>2467</v>
      </c>
      <c r="H28" s="119" t="s">
        <v>2468</v>
      </c>
      <c r="I28" s="119" t="s">
        <v>2462</v>
      </c>
      <c r="J28" s="124" t="s">
        <v>2463</v>
      </c>
    </row>
    <row r="29" spans="1:10" ht="57.6">
      <c r="A29" s="268"/>
      <c r="B29" s="270"/>
      <c r="C29" s="270" t="s">
        <v>2469</v>
      </c>
      <c r="D29" s="118" t="s">
        <v>2470</v>
      </c>
      <c r="E29" s="118" t="s">
        <v>2471</v>
      </c>
      <c r="F29" s="118">
        <v>684</v>
      </c>
      <c r="G29" s="119" t="s">
        <v>2467</v>
      </c>
      <c r="H29" s="119" t="s">
        <v>2468</v>
      </c>
      <c r="I29" s="119" t="s">
        <v>2462</v>
      </c>
      <c r="J29" s="124" t="s">
        <v>2463</v>
      </c>
    </row>
    <row r="30" spans="1:10" ht="57.6">
      <c r="A30" s="268"/>
      <c r="B30" s="270"/>
      <c r="C30" s="270"/>
      <c r="D30" s="118" t="s">
        <v>2472</v>
      </c>
      <c r="E30" s="118" t="s">
        <v>2471</v>
      </c>
      <c r="F30" s="118">
        <v>1761</v>
      </c>
      <c r="G30" s="119" t="s">
        <v>2473</v>
      </c>
      <c r="H30" s="119" t="s">
        <v>2474</v>
      </c>
      <c r="I30" s="119" t="s">
        <v>2462</v>
      </c>
      <c r="J30" s="124" t="s">
        <v>2463</v>
      </c>
    </row>
    <row r="31" spans="1:10" ht="57.6">
      <c r="A31" s="268"/>
      <c r="B31" s="270"/>
      <c r="C31" s="118" t="s">
        <v>2475</v>
      </c>
      <c r="D31" s="118" t="s">
        <v>2476</v>
      </c>
      <c r="E31" s="118" t="s">
        <v>2471</v>
      </c>
      <c r="F31" s="118">
        <v>1005</v>
      </c>
      <c r="G31" s="119" t="s">
        <v>2467</v>
      </c>
      <c r="H31" s="119" t="s">
        <v>2468</v>
      </c>
      <c r="I31" s="119" t="s">
        <v>2462</v>
      </c>
      <c r="J31" s="124" t="s">
        <v>2463</v>
      </c>
    </row>
    <row r="32" spans="1:10" ht="57.6">
      <c r="A32" s="268"/>
      <c r="B32" s="270"/>
      <c r="C32" s="118" t="s">
        <v>2477</v>
      </c>
      <c r="D32" s="118" t="s">
        <v>2478</v>
      </c>
      <c r="E32" s="118" t="s">
        <v>2479</v>
      </c>
      <c r="F32" s="118">
        <v>987</v>
      </c>
      <c r="G32" s="119" t="s">
        <v>2480</v>
      </c>
      <c r="H32" s="119" t="s">
        <v>2481</v>
      </c>
      <c r="I32" s="119" t="s">
        <v>2462</v>
      </c>
      <c r="J32" s="124" t="s">
        <v>2463</v>
      </c>
    </row>
    <row r="33" spans="1:10" ht="57.6">
      <c r="A33" s="268"/>
      <c r="B33" s="270"/>
      <c r="C33" s="118" t="s">
        <v>2482</v>
      </c>
      <c r="D33" s="118" t="s">
        <v>2483</v>
      </c>
      <c r="E33" s="118" t="s">
        <v>2484</v>
      </c>
      <c r="F33" s="118">
        <v>735</v>
      </c>
      <c r="G33" s="119" t="s">
        <v>2485</v>
      </c>
      <c r="H33" s="119" t="s">
        <v>2486</v>
      </c>
      <c r="I33" s="119" t="s">
        <v>2462</v>
      </c>
      <c r="J33" s="124" t="s">
        <v>2463</v>
      </c>
    </row>
    <row r="34" spans="1:10" ht="57.6">
      <c r="A34" s="268"/>
      <c r="B34" s="270"/>
      <c r="C34" s="118" t="s">
        <v>2487</v>
      </c>
      <c r="D34" s="118" t="s">
        <v>2488</v>
      </c>
      <c r="E34" s="118" t="s">
        <v>2489</v>
      </c>
      <c r="F34" s="118">
        <v>1023</v>
      </c>
      <c r="G34" s="119" t="s">
        <v>2480</v>
      </c>
      <c r="H34" s="119" t="s">
        <v>2481</v>
      </c>
      <c r="I34" s="119" t="s">
        <v>2462</v>
      </c>
      <c r="J34" s="124" t="s">
        <v>2463</v>
      </c>
    </row>
    <row r="35" spans="1:10" ht="57.6">
      <c r="A35" s="268"/>
      <c r="B35" s="270"/>
      <c r="C35" s="118" t="s">
        <v>2490</v>
      </c>
      <c r="D35" s="118" t="s">
        <v>2491</v>
      </c>
      <c r="E35" s="118" t="s">
        <v>2492</v>
      </c>
      <c r="F35" s="118">
        <v>1011</v>
      </c>
      <c r="G35" s="119" t="s">
        <v>2493</v>
      </c>
      <c r="H35" s="119" t="s">
        <v>2494</v>
      </c>
      <c r="I35" s="119" t="s">
        <v>2462</v>
      </c>
      <c r="J35" s="124" t="s">
        <v>2463</v>
      </c>
    </row>
    <row r="36" spans="1:10" ht="43.2">
      <c r="A36" s="268"/>
      <c r="B36" s="270"/>
      <c r="C36" s="270" t="s">
        <v>2495</v>
      </c>
      <c r="D36" s="118" t="s">
        <v>2496</v>
      </c>
      <c r="E36" s="118" t="s">
        <v>2497</v>
      </c>
      <c r="F36" s="118">
        <v>1170</v>
      </c>
      <c r="G36" s="119" t="s">
        <v>2498</v>
      </c>
      <c r="H36" s="119" t="s">
        <v>2499</v>
      </c>
      <c r="I36" s="119" t="s">
        <v>2500</v>
      </c>
      <c r="J36" s="124" t="s">
        <v>2501</v>
      </c>
    </row>
    <row r="37" spans="1:10" ht="43.2">
      <c r="A37" s="268"/>
      <c r="B37" s="270"/>
      <c r="C37" s="270"/>
      <c r="D37" s="118" t="s">
        <v>2502</v>
      </c>
      <c r="E37" s="118" t="s">
        <v>2497</v>
      </c>
      <c r="F37" s="118">
        <v>1182</v>
      </c>
      <c r="G37" s="119" t="s">
        <v>2498</v>
      </c>
      <c r="H37" s="119" t="s">
        <v>2499</v>
      </c>
      <c r="I37" s="119" t="s">
        <v>2500</v>
      </c>
      <c r="J37" s="124" t="s">
        <v>2501</v>
      </c>
    </row>
    <row r="38" spans="1:10" ht="57.6">
      <c r="A38" s="268"/>
      <c r="B38" s="270"/>
      <c r="C38" s="118" t="s">
        <v>2503</v>
      </c>
      <c r="D38" s="118" t="s">
        <v>2504</v>
      </c>
      <c r="E38" s="118" t="s">
        <v>2505</v>
      </c>
      <c r="F38" s="118">
        <v>1041</v>
      </c>
      <c r="G38" s="119" t="s">
        <v>2506</v>
      </c>
      <c r="H38" s="119" t="s">
        <v>2507</v>
      </c>
      <c r="I38" s="119" t="s">
        <v>2462</v>
      </c>
      <c r="J38" s="124" t="s">
        <v>2463</v>
      </c>
    </row>
    <row r="39" spans="1:10" ht="57.6">
      <c r="A39" s="268"/>
      <c r="B39" s="270"/>
      <c r="C39" s="118" t="s">
        <v>2508</v>
      </c>
      <c r="D39" s="118" t="s">
        <v>2509</v>
      </c>
      <c r="E39" s="118" t="s">
        <v>2510</v>
      </c>
      <c r="F39" s="118">
        <v>996</v>
      </c>
      <c r="G39" s="119" t="s">
        <v>2511</v>
      </c>
      <c r="H39" s="119" t="s">
        <v>2512</v>
      </c>
      <c r="I39" s="119" t="s">
        <v>2462</v>
      </c>
      <c r="J39" s="124" t="s">
        <v>2463</v>
      </c>
    </row>
    <row r="40" spans="1:10" ht="57.6">
      <c r="A40" s="268"/>
      <c r="B40" s="270"/>
      <c r="C40" s="118" t="s">
        <v>2513</v>
      </c>
      <c r="D40" s="118" t="s">
        <v>2514</v>
      </c>
      <c r="E40" s="118" t="s">
        <v>2515</v>
      </c>
      <c r="F40" s="118">
        <v>1002</v>
      </c>
      <c r="G40" s="119" t="s">
        <v>2493</v>
      </c>
      <c r="H40" s="119" t="s">
        <v>2494</v>
      </c>
      <c r="I40" s="119" t="s">
        <v>2462</v>
      </c>
      <c r="J40" s="124" t="s">
        <v>2463</v>
      </c>
    </row>
    <row r="41" spans="1:10" ht="57.6">
      <c r="A41" s="268"/>
      <c r="B41" s="270"/>
      <c r="C41" s="118" t="s">
        <v>2516</v>
      </c>
      <c r="D41" s="118" t="s">
        <v>2517</v>
      </c>
      <c r="E41" s="118" t="s">
        <v>2518</v>
      </c>
      <c r="F41" s="118">
        <v>990</v>
      </c>
      <c r="G41" s="119" t="s">
        <v>2480</v>
      </c>
      <c r="H41" s="119" t="s">
        <v>2481</v>
      </c>
      <c r="I41" s="119" t="s">
        <v>2462</v>
      </c>
      <c r="J41" s="124" t="s">
        <v>2463</v>
      </c>
    </row>
    <row r="42" spans="1:10" ht="57.6">
      <c r="A42" s="268"/>
      <c r="B42" s="270"/>
      <c r="C42" s="118" t="s">
        <v>2519</v>
      </c>
      <c r="D42" s="118" t="s">
        <v>2520</v>
      </c>
      <c r="E42" s="118" t="s">
        <v>2521</v>
      </c>
      <c r="F42" s="118">
        <v>1038</v>
      </c>
      <c r="G42" s="119" t="s">
        <v>2480</v>
      </c>
      <c r="H42" s="119" t="s">
        <v>2481</v>
      </c>
      <c r="I42" s="119" t="s">
        <v>2462</v>
      </c>
      <c r="J42" s="124" t="s">
        <v>2463</v>
      </c>
    </row>
    <row r="43" spans="1:10" ht="57.6">
      <c r="A43" s="268"/>
      <c r="B43" s="270"/>
      <c r="C43" s="118" t="s">
        <v>2522</v>
      </c>
      <c r="D43" s="118" t="s">
        <v>2523</v>
      </c>
      <c r="E43" s="118" t="s">
        <v>2524</v>
      </c>
      <c r="F43" s="118">
        <v>996</v>
      </c>
      <c r="G43" s="119" t="s">
        <v>2506</v>
      </c>
      <c r="H43" s="119" t="s">
        <v>2507</v>
      </c>
      <c r="I43" s="119" t="s">
        <v>2462</v>
      </c>
      <c r="J43" s="124" t="s">
        <v>2463</v>
      </c>
    </row>
    <row r="44" spans="1:10" ht="43.2">
      <c r="A44" s="268"/>
      <c r="B44" s="270"/>
      <c r="C44" s="118" t="s">
        <v>2525</v>
      </c>
      <c r="D44" s="118" t="s">
        <v>2526</v>
      </c>
      <c r="E44" s="118" t="s">
        <v>2527</v>
      </c>
      <c r="F44" s="118">
        <v>1194</v>
      </c>
      <c r="G44" s="119" t="s">
        <v>2498</v>
      </c>
      <c r="H44" s="119" t="s">
        <v>2499</v>
      </c>
      <c r="I44" s="119" t="s">
        <v>2500</v>
      </c>
      <c r="J44" s="124" t="s">
        <v>2501</v>
      </c>
    </row>
    <row r="45" spans="1:10" ht="57.6">
      <c r="A45" s="268"/>
      <c r="B45" s="270"/>
      <c r="C45" s="118" t="s">
        <v>2528</v>
      </c>
      <c r="D45" s="118" t="s">
        <v>2529</v>
      </c>
      <c r="E45" s="118" t="s">
        <v>2530</v>
      </c>
      <c r="F45" s="118">
        <v>1005</v>
      </c>
      <c r="G45" s="119" t="s">
        <v>2460</v>
      </c>
      <c r="H45" s="119" t="s">
        <v>2461</v>
      </c>
      <c r="I45" s="119" t="s">
        <v>2462</v>
      </c>
      <c r="J45" s="124" t="s">
        <v>2463</v>
      </c>
    </row>
    <row r="46" spans="1:10" ht="57.6">
      <c r="A46" s="268" t="s">
        <v>2531</v>
      </c>
      <c r="B46" s="270">
        <v>16</v>
      </c>
      <c r="C46" s="270" t="s">
        <v>2532</v>
      </c>
      <c r="D46" s="118" t="s">
        <v>2533</v>
      </c>
      <c r="E46" s="118" t="s">
        <v>2534</v>
      </c>
      <c r="F46" s="118">
        <v>906</v>
      </c>
      <c r="G46" s="119" t="s">
        <v>2535</v>
      </c>
      <c r="H46" s="119" t="s">
        <v>2536</v>
      </c>
      <c r="I46" s="119" t="s">
        <v>2537</v>
      </c>
      <c r="J46" s="124" t="s">
        <v>2538</v>
      </c>
    </row>
    <row r="47" spans="1:10" ht="57.6">
      <c r="A47" s="268"/>
      <c r="B47" s="270"/>
      <c r="C47" s="270" t="s">
        <v>2532</v>
      </c>
      <c r="D47" s="118" t="s">
        <v>2539</v>
      </c>
      <c r="E47" s="118" t="s">
        <v>2534</v>
      </c>
      <c r="F47" s="118">
        <v>552</v>
      </c>
      <c r="G47" s="119" t="s">
        <v>2535</v>
      </c>
      <c r="H47" s="119" t="s">
        <v>2536</v>
      </c>
      <c r="I47" s="119" t="s">
        <v>2537</v>
      </c>
      <c r="J47" s="124" t="s">
        <v>2538</v>
      </c>
    </row>
    <row r="48" spans="1:10" ht="57.6">
      <c r="A48" s="268"/>
      <c r="B48" s="270"/>
      <c r="C48" s="118" t="s">
        <v>2540</v>
      </c>
      <c r="D48" s="118" t="s">
        <v>2541</v>
      </c>
      <c r="E48" s="118" t="s">
        <v>2542</v>
      </c>
      <c r="F48" s="118">
        <v>936</v>
      </c>
      <c r="G48" s="119" t="s">
        <v>2543</v>
      </c>
      <c r="H48" s="119" t="s">
        <v>2544</v>
      </c>
      <c r="I48" s="119" t="s">
        <v>2537</v>
      </c>
      <c r="J48" s="124" t="s">
        <v>2538</v>
      </c>
    </row>
    <row r="49" spans="1:10" ht="115.2">
      <c r="A49" s="268"/>
      <c r="B49" s="270"/>
      <c r="C49" s="118" t="s">
        <v>2545</v>
      </c>
      <c r="D49" s="118" t="s">
        <v>2546</v>
      </c>
      <c r="E49" s="118" t="s">
        <v>2547</v>
      </c>
      <c r="F49" s="118">
        <v>948</v>
      </c>
      <c r="G49" s="119" t="s">
        <v>2548</v>
      </c>
      <c r="H49" s="119" t="s">
        <v>2549</v>
      </c>
      <c r="I49" s="119" t="s">
        <v>2550</v>
      </c>
      <c r="J49" s="124" t="s">
        <v>2551</v>
      </c>
    </row>
    <row r="50" spans="1:10" ht="115.2">
      <c r="A50" s="268"/>
      <c r="B50" s="270"/>
      <c r="C50" s="118" t="s">
        <v>2552</v>
      </c>
      <c r="D50" s="118" t="s">
        <v>2553</v>
      </c>
      <c r="E50" s="118" t="s">
        <v>2554</v>
      </c>
      <c r="F50" s="118">
        <v>948</v>
      </c>
      <c r="G50" s="119" t="s">
        <v>2548</v>
      </c>
      <c r="H50" s="119" t="s">
        <v>2549</v>
      </c>
      <c r="I50" s="119" t="s">
        <v>2550</v>
      </c>
      <c r="J50" s="124" t="s">
        <v>2551</v>
      </c>
    </row>
    <row r="51" spans="1:10" ht="57.6">
      <c r="A51" s="268"/>
      <c r="B51" s="270"/>
      <c r="C51" s="118" t="s">
        <v>2555</v>
      </c>
      <c r="D51" s="118" t="s">
        <v>2556</v>
      </c>
      <c r="E51" s="118" t="s">
        <v>2557</v>
      </c>
      <c r="F51" s="118">
        <v>1155</v>
      </c>
      <c r="G51" s="119" t="s">
        <v>2558</v>
      </c>
      <c r="H51" s="119" t="s">
        <v>2559</v>
      </c>
      <c r="I51" s="119" t="s">
        <v>2537</v>
      </c>
      <c r="J51" s="124" t="s">
        <v>2538</v>
      </c>
    </row>
    <row r="52" spans="1:10" ht="57.6">
      <c r="A52" s="268"/>
      <c r="B52" s="270"/>
      <c r="C52" s="118" t="s">
        <v>2560</v>
      </c>
      <c r="D52" s="118" t="s">
        <v>2561</v>
      </c>
      <c r="E52" s="118" t="s">
        <v>2562</v>
      </c>
      <c r="F52" s="118">
        <v>1125</v>
      </c>
      <c r="G52" s="119" t="s">
        <v>2558</v>
      </c>
      <c r="H52" s="119" t="s">
        <v>2559</v>
      </c>
      <c r="I52" s="119" t="s">
        <v>2537</v>
      </c>
      <c r="J52" s="124" t="s">
        <v>2538</v>
      </c>
    </row>
    <row r="53" spans="1:10" ht="57.6">
      <c r="A53" s="268"/>
      <c r="B53" s="270"/>
      <c r="C53" s="118" t="s">
        <v>2563</v>
      </c>
      <c r="D53" s="118" t="s">
        <v>2564</v>
      </c>
      <c r="E53" s="118" t="s">
        <v>2565</v>
      </c>
      <c r="F53" s="118">
        <v>531</v>
      </c>
      <c r="G53" s="119" t="s">
        <v>2566</v>
      </c>
      <c r="H53" s="119" t="s">
        <v>2567</v>
      </c>
      <c r="I53" s="119" t="s">
        <v>2537</v>
      </c>
      <c r="J53" s="124" t="s">
        <v>2538</v>
      </c>
    </row>
    <row r="54" spans="1:10" ht="115.2">
      <c r="A54" s="268"/>
      <c r="B54" s="270"/>
      <c r="C54" s="118" t="s">
        <v>2568</v>
      </c>
      <c r="D54" s="118" t="s">
        <v>2569</v>
      </c>
      <c r="E54" s="118" t="s">
        <v>2570</v>
      </c>
      <c r="F54" s="118">
        <v>954</v>
      </c>
      <c r="G54" s="119" t="s">
        <v>2548</v>
      </c>
      <c r="H54" s="119" t="s">
        <v>2549</v>
      </c>
      <c r="I54" s="119" t="s">
        <v>2550</v>
      </c>
      <c r="J54" s="124" t="s">
        <v>2551</v>
      </c>
    </row>
    <row r="55" spans="1:10" ht="115.2">
      <c r="A55" s="268"/>
      <c r="B55" s="270"/>
      <c r="C55" s="118" t="s">
        <v>2571</v>
      </c>
      <c r="D55" s="118" t="s">
        <v>2572</v>
      </c>
      <c r="E55" s="118" t="s">
        <v>2573</v>
      </c>
      <c r="F55" s="118">
        <v>942</v>
      </c>
      <c r="G55" s="119" t="s">
        <v>2548</v>
      </c>
      <c r="H55" s="119" t="s">
        <v>2549</v>
      </c>
      <c r="I55" s="119" t="s">
        <v>2550</v>
      </c>
      <c r="J55" s="124" t="s">
        <v>2551</v>
      </c>
    </row>
    <row r="56" spans="1:10" ht="57.6">
      <c r="A56" s="268"/>
      <c r="B56" s="270"/>
      <c r="C56" s="118" t="s">
        <v>2574</v>
      </c>
      <c r="D56" s="118" t="s">
        <v>2575</v>
      </c>
      <c r="E56" s="118" t="s">
        <v>2576</v>
      </c>
      <c r="F56" s="118">
        <v>930</v>
      </c>
      <c r="G56" s="119" t="s">
        <v>2543</v>
      </c>
      <c r="H56" s="119" t="s">
        <v>2544</v>
      </c>
      <c r="I56" s="119" t="s">
        <v>2537</v>
      </c>
      <c r="J56" s="124" t="s">
        <v>2538</v>
      </c>
    </row>
    <row r="57" spans="1:10" ht="57.6">
      <c r="A57" s="268"/>
      <c r="B57" s="270"/>
      <c r="C57" s="118" t="s">
        <v>2577</v>
      </c>
      <c r="D57" s="118" t="s">
        <v>2578</v>
      </c>
      <c r="E57" s="118" t="s">
        <v>2579</v>
      </c>
      <c r="F57" s="118">
        <v>945</v>
      </c>
      <c r="G57" s="119" t="s">
        <v>2580</v>
      </c>
      <c r="H57" s="119" t="s">
        <v>2581</v>
      </c>
      <c r="I57" s="119" t="s">
        <v>2537</v>
      </c>
      <c r="J57" s="124" t="s">
        <v>2538</v>
      </c>
    </row>
    <row r="58" spans="1:10" ht="57.6">
      <c r="A58" s="268"/>
      <c r="B58" s="270"/>
      <c r="C58" s="118" t="s">
        <v>2582</v>
      </c>
      <c r="D58" s="118" t="s">
        <v>2583</v>
      </c>
      <c r="E58" s="118" t="s">
        <v>2584</v>
      </c>
      <c r="F58" s="118">
        <v>1146</v>
      </c>
      <c r="G58" s="119" t="s">
        <v>2558</v>
      </c>
      <c r="H58" s="119" t="s">
        <v>2559</v>
      </c>
      <c r="I58" s="119" t="s">
        <v>2537</v>
      </c>
      <c r="J58" s="124" t="s">
        <v>2538</v>
      </c>
    </row>
    <row r="59" spans="1:10" ht="57.6">
      <c r="A59" s="268"/>
      <c r="B59" s="270"/>
      <c r="C59" s="118" t="s">
        <v>2585</v>
      </c>
      <c r="D59" s="118" t="s">
        <v>2586</v>
      </c>
      <c r="E59" s="118" t="s">
        <v>2587</v>
      </c>
      <c r="F59" s="118">
        <v>1047</v>
      </c>
      <c r="G59" s="119" t="s">
        <v>2558</v>
      </c>
      <c r="H59" s="119" t="s">
        <v>2559</v>
      </c>
      <c r="I59" s="119" t="s">
        <v>2537</v>
      </c>
      <c r="J59" s="124" t="s">
        <v>2538</v>
      </c>
    </row>
    <row r="60" spans="1:10" ht="57.6">
      <c r="A60" s="268"/>
      <c r="B60" s="270"/>
      <c r="C60" s="118" t="s">
        <v>2588</v>
      </c>
      <c r="D60" s="118" t="s">
        <v>2589</v>
      </c>
      <c r="E60" s="118" t="s">
        <v>2590</v>
      </c>
      <c r="F60" s="118">
        <v>1029</v>
      </c>
      <c r="G60" s="119" t="s">
        <v>2558</v>
      </c>
      <c r="H60" s="119" t="s">
        <v>2559</v>
      </c>
      <c r="I60" s="119" t="s">
        <v>2537</v>
      </c>
      <c r="J60" s="124" t="s">
        <v>2538</v>
      </c>
    </row>
    <row r="61" spans="1:10" ht="72">
      <c r="A61" s="268"/>
      <c r="B61" s="270"/>
      <c r="C61" s="118" t="s">
        <v>2591</v>
      </c>
      <c r="D61" s="118" t="s">
        <v>2592</v>
      </c>
      <c r="E61" s="118" t="s">
        <v>2593</v>
      </c>
      <c r="F61" s="118">
        <v>648</v>
      </c>
      <c r="G61" s="119" t="s">
        <v>2594</v>
      </c>
      <c r="H61" s="119" t="s">
        <v>2595</v>
      </c>
      <c r="I61" s="119" t="s">
        <v>2537</v>
      </c>
      <c r="J61" s="124" t="s">
        <v>2538</v>
      </c>
    </row>
    <row r="62" spans="1:10" ht="57.6">
      <c r="A62" s="268"/>
      <c r="B62" s="270"/>
      <c r="C62" s="118" t="s">
        <v>2596</v>
      </c>
      <c r="D62" s="118" t="s">
        <v>2597</v>
      </c>
      <c r="E62" s="118" t="s">
        <v>2598</v>
      </c>
      <c r="F62" s="118">
        <v>1035</v>
      </c>
      <c r="G62" s="119" t="s">
        <v>2558</v>
      </c>
      <c r="H62" s="119" t="s">
        <v>2559</v>
      </c>
      <c r="I62" s="119" t="s">
        <v>2537</v>
      </c>
      <c r="J62" s="124" t="s">
        <v>2538</v>
      </c>
    </row>
    <row r="63" spans="1:10" ht="86.4">
      <c r="A63" s="268" t="s">
        <v>2599</v>
      </c>
      <c r="B63" s="270">
        <v>8</v>
      </c>
      <c r="C63" s="118" t="s">
        <v>2600</v>
      </c>
      <c r="D63" s="118" t="s">
        <v>2601</v>
      </c>
      <c r="E63" s="118" t="s">
        <v>2602</v>
      </c>
      <c r="F63" s="118">
        <v>597</v>
      </c>
      <c r="G63" s="119" t="s">
        <v>2603</v>
      </c>
      <c r="H63" s="119" t="s">
        <v>2604</v>
      </c>
      <c r="I63" s="119" t="s">
        <v>2605</v>
      </c>
      <c r="J63" s="124" t="s">
        <v>2606</v>
      </c>
    </row>
    <row r="64" spans="1:10" ht="86.4">
      <c r="A64" s="268"/>
      <c r="B64" s="270"/>
      <c r="C64" s="118" t="s">
        <v>2607</v>
      </c>
      <c r="D64" s="118" t="s">
        <v>2608</v>
      </c>
      <c r="E64" s="118" t="s">
        <v>2609</v>
      </c>
      <c r="F64" s="118">
        <v>723</v>
      </c>
      <c r="G64" s="119" t="s">
        <v>2603</v>
      </c>
      <c r="H64" s="119" t="s">
        <v>2604</v>
      </c>
      <c r="I64" s="119" t="s">
        <v>2610</v>
      </c>
      <c r="J64" s="124" t="s">
        <v>2611</v>
      </c>
    </row>
    <row r="65" spans="1:10" ht="86.4">
      <c r="A65" s="268"/>
      <c r="B65" s="270"/>
      <c r="C65" s="118" t="s">
        <v>2612</v>
      </c>
      <c r="D65" s="118" t="s">
        <v>2613</v>
      </c>
      <c r="E65" s="118" t="s">
        <v>2614</v>
      </c>
      <c r="F65" s="118">
        <v>735</v>
      </c>
      <c r="G65" s="119" t="s">
        <v>2603</v>
      </c>
      <c r="H65" s="119" t="s">
        <v>2604</v>
      </c>
      <c r="I65" s="119" t="s">
        <v>2610</v>
      </c>
      <c r="J65" s="124" t="s">
        <v>2611</v>
      </c>
    </row>
    <row r="66" spans="1:10" ht="86.4">
      <c r="A66" s="268"/>
      <c r="B66" s="270"/>
      <c r="C66" s="118" t="s">
        <v>2615</v>
      </c>
      <c r="D66" s="118" t="s">
        <v>2616</v>
      </c>
      <c r="E66" s="118" t="s">
        <v>2614</v>
      </c>
      <c r="F66" s="118">
        <v>618</v>
      </c>
      <c r="G66" s="119" t="s">
        <v>2603</v>
      </c>
      <c r="H66" s="119" t="s">
        <v>2604</v>
      </c>
      <c r="I66" s="119" t="s">
        <v>2605</v>
      </c>
      <c r="J66" s="124" t="s">
        <v>2606</v>
      </c>
    </row>
    <row r="67" spans="1:10" ht="86.4">
      <c r="A67" s="268"/>
      <c r="B67" s="270"/>
      <c r="C67" s="118" t="s">
        <v>2617</v>
      </c>
      <c r="D67" s="118" t="s">
        <v>2618</v>
      </c>
      <c r="E67" s="118" t="s">
        <v>2619</v>
      </c>
      <c r="F67" s="118">
        <v>216</v>
      </c>
      <c r="G67" s="119" t="s">
        <v>2603</v>
      </c>
      <c r="H67" s="119" t="s">
        <v>2604</v>
      </c>
      <c r="I67" s="119" t="s">
        <v>2610</v>
      </c>
      <c r="J67" s="124" t="s">
        <v>2611</v>
      </c>
    </row>
    <row r="68" spans="1:10" ht="86.4">
      <c r="A68" s="268"/>
      <c r="B68" s="270"/>
      <c r="C68" s="118" t="s">
        <v>2152</v>
      </c>
      <c r="D68" s="118" t="s">
        <v>2153</v>
      </c>
      <c r="E68" s="118" t="s">
        <v>2620</v>
      </c>
      <c r="F68" s="118">
        <v>426</v>
      </c>
      <c r="G68" s="119" t="s">
        <v>2603</v>
      </c>
      <c r="H68" s="119" t="s">
        <v>2604</v>
      </c>
      <c r="I68" s="119" t="s">
        <v>2605</v>
      </c>
      <c r="J68" s="124" t="s">
        <v>2606</v>
      </c>
    </row>
    <row r="69" spans="1:10" ht="86.4">
      <c r="A69" s="268"/>
      <c r="B69" s="270"/>
      <c r="C69" s="118" t="s">
        <v>2621</v>
      </c>
      <c r="D69" s="118" t="s">
        <v>2622</v>
      </c>
      <c r="E69" s="118" t="s">
        <v>2623</v>
      </c>
      <c r="F69" s="118">
        <v>264</v>
      </c>
      <c r="G69" s="119" t="s">
        <v>2603</v>
      </c>
      <c r="H69" s="119" t="s">
        <v>2604</v>
      </c>
      <c r="I69" s="119" t="s">
        <v>2610</v>
      </c>
      <c r="J69" s="124" t="s">
        <v>2611</v>
      </c>
    </row>
    <row r="70" spans="1:10" ht="86.4">
      <c r="A70" s="268"/>
      <c r="B70" s="270"/>
      <c r="C70" s="118" t="s">
        <v>2624</v>
      </c>
      <c r="D70" s="118" t="s">
        <v>2625</v>
      </c>
      <c r="E70" s="118" t="s">
        <v>2626</v>
      </c>
      <c r="F70" s="118">
        <v>459</v>
      </c>
      <c r="G70" s="119" t="s">
        <v>2603</v>
      </c>
      <c r="H70" s="119" t="s">
        <v>2604</v>
      </c>
      <c r="I70" s="119" t="s">
        <v>2605</v>
      </c>
      <c r="J70" s="124" t="s">
        <v>2606</v>
      </c>
    </row>
    <row r="71" spans="1:10" ht="100.8">
      <c r="A71" s="268" t="s">
        <v>2627</v>
      </c>
      <c r="B71" s="270">
        <v>7</v>
      </c>
      <c r="C71" s="270" t="s">
        <v>2628</v>
      </c>
      <c r="D71" s="118" t="s">
        <v>2629</v>
      </c>
      <c r="E71" s="118" t="s">
        <v>2630</v>
      </c>
      <c r="F71" s="118">
        <v>1125</v>
      </c>
      <c r="G71" s="119" t="s">
        <v>2631</v>
      </c>
      <c r="H71" s="119" t="s">
        <v>2632</v>
      </c>
      <c r="I71" s="119" t="s">
        <v>2633</v>
      </c>
      <c r="J71" s="124" t="s">
        <v>2634</v>
      </c>
    </row>
    <row r="72" spans="1:10" ht="100.8">
      <c r="A72" s="268"/>
      <c r="B72" s="270"/>
      <c r="C72" s="270" t="s">
        <v>2628</v>
      </c>
      <c r="D72" s="118" t="s">
        <v>2635</v>
      </c>
      <c r="E72" s="118" t="s">
        <v>2630</v>
      </c>
      <c r="F72" s="118">
        <v>1119</v>
      </c>
      <c r="G72" s="119" t="s">
        <v>2631</v>
      </c>
      <c r="H72" s="119" t="s">
        <v>2632</v>
      </c>
      <c r="I72" s="119" t="s">
        <v>2633</v>
      </c>
      <c r="J72" s="124" t="s">
        <v>2634</v>
      </c>
    </row>
    <row r="73" spans="1:10" ht="86.4">
      <c r="A73" s="268"/>
      <c r="B73" s="270"/>
      <c r="C73" s="118" t="s">
        <v>2636</v>
      </c>
      <c r="D73" s="118" t="s">
        <v>2637</v>
      </c>
      <c r="E73" s="118" t="s">
        <v>2638</v>
      </c>
      <c r="F73" s="118">
        <v>1071</v>
      </c>
      <c r="G73" s="119" t="s">
        <v>2639</v>
      </c>
      <c r="H73" s="119" t="s">
        <v>2640</v>
      </c>
      <c r="I73" s="119" t="s">
        <v>2633</v>
      </c>
      <c r="J73" s="124" t="s">
        <v>2634</v>
      </c>
    </row>
    <row r="74" spans="1:10" ht="100.8">
      <c r="A74" s="268"/>
      <c r="B74" s="270"/>
      <c r="C74" s="118" t="s">
        <v>2641</v>
      </c>
      <c r="D74" s="118" t="s">
        <v>2642</v>
      </c>
      <c r="E74" s="118" t="s">
        <v>2643</v>
      </c>
      <c r="F74" s="118">
        <v>1134</v>
      </c>
      <c r="G74" s="119" t="s">
        <v>2631</v>
      </c>
      <c r="H74" s="119" t="s">
        <v>2632</v>
      </c>
      <c r="I74" s="119" t="s">
        <v>2633</v>
      </c>
      <c r="J74" s="124" t="s">
        <v>2634</v>
      </c>
    </row>
    <row r="75" spans="1:10" ht="115.2">
      <c r="A75" s="268"/>
      <c r="B75" s="270"/>
      <c r="C75" s="118" t="s">
        <v>2644</v>
      </c>
      <c r="D75" s="118" t="s">
        <v>2645</v>
      </c>
      <c r="E75" s="118" t="s">
        <v>2646</v>
      </c>
      <c r="F75" s="118">
        <v>1140</v>
      </c>
      <c r="G75" s="119" t="s">
        <v>2647</v>
      </c>
      <c r="H75" s="119" t="s">
        <v>2648</v>
      </c>
      <c r="I75" s="119" t="s">
        <v>2633</v>
      </c>
      <c r="J75" s="124" t="s">
        <v>2634</v>
      </c>
    </row>
    <row r="76" spans="1:10" ht="115.2">
      <c r="A76" s="268"/>
      <c r="B76" s="270"/>
      <c r="C76" s="118" t="s">
        <v>2649</v>
      </c>
      <c r="D76" s="118" t="s">
        <v>2650</v>
      </c>
      <c r="E76" s="118" t="s">
        <v>2651</v>
      </c>
      <c r="F76" s="118">
        <v>1146</v>
      </c>
      <c r="G76" s="119" t="s">
        <v>2647</v>
      </c>
      <c r="H76" s="119" t="s">
        <v>2648</v>
      </c>
      <c r="I76" s="119" t="s">
        <v>2633</v>
      </c>
      <c r="J76" s="124" t="s">
        <v>2634</v>
      </c>
    </row>
    <row r="77" spans="1:10" ht="86.4">
      <c r="A77" s="268"/>
      <c r="B77" s="270"/>
      <c r="C77" s="118" t="s">
        <v>1397</v>
      </c>
      <c r="D77" s="118" t="s">
        <v>1266</v>
      </c>
      <c r="E77" s="118" t="s">
        <v>2652</v>
      </c>
      <c r="F77" s="118">
        <v>558</v>
      </c>
      <c r="G77" s="119" t="s">
        <v>2639</v>
      </c>
      <c r="H77" s="119" t="s">
        <v>2640</v>
      </c>
      <c r="I77" s="119" t="s">
        <v>2633</v>
      </c>
      <c r="J77" s="124" t="s">
        <v>2634</v>
      </c>
    </row>
    <row r="78" spans="1:10" ht="86.4">
      <c r="A78" s="268"/>
      <c r="B78" s="270"/>
      <c r="C78" s="118" t="s">
        <v>2653</v>
      </c>
      <c r="D78" s="118" t="s">
        <v>2654</v>
      </c>
      <c r="E78" s="118" t="s">
        <v>2652</v>
      </c>
      <c r="F78" s="118">
        <v>567</v>
      </c>
      <c r="G78" s="119" t="s">
        <v>2639</v>
      </c>
      <c r="H78" s="119" t="s">
        <v>2640</v>
      </c>
      <c r="I78" s="119" t="s">
        <v>2633</v>
      </c>
      <c r="J78" s="124" t="s">
        <v>2634</v>
      </c>
    </row>
    <row r="79" spans="1:10" ht="100.8">
      <c r="A79" s="268" t="s">
        <v>2655</v>
      </c>
      <c r="B79" s="270">
        <v>3</v>
      </c>
      <c r="C79" s="118" t="s">
        <v>2656</v>
      </c>
      <c r="D79" s="118" t="s">
        <v>2657</v>
      </c>
      <c r="E79" s="118" t="s">
        <v>2658</v>
      </c>
      <c r="F79" s="118">
        <v>1554</v>
      </c>
      <c r="G79" s="119" t="s">
        <v>2659</v>
      </c>
      <c r="H79" s="119" t="s">
        <v>2660</v>
      </c>
      <c r="I79" s="119" t="s">
        <v>2661</v>
      </c>
      <c r="J79" s="124" t="s">
        <v>2662</v>
      </c>
    </row>
    <row r="80" spans="1:10" ht="100.8">
      <c r="A80" s="268"/>
      <c r="B80" s="270"/>
      <c r="C80" s="118" t="s">
        <v>2663</v>
      </c>
      <c r="D80" s="118" t="s">
        <v>2664</v>
      </c>
      <c r="E80" s="118" t="s">
        <v>2665</v>
      </c>
      <c r="F80" s="118">
        <v>1047</v>
      </c>
      <c r="G80" s="119" t="s">
        <v>2659</v>
      </c>
      <c r="H80" s="119" t="s">
        <v>2660</v>
      </c>
      <c r="I80" s="119" t="s">
        <v>2661</v>
      </c>
      <c r="J80" s="124" t="s">
        <v>2662</v>
      </c>
    </row>
    <row r="81" spans="1:10" ht="86.4">
      <c r="A81" s="268"/>
      <c r="B81" s="270"/>
      <c r="C81" s="118" t="s">
        <v>2666</v>
      </c>
      <c r="D81" s="118" t="s">
        <v>2667</v>
      </c>
      <c r="E81" s="118" t="s">
        <v>2668</v>
      </c>
      <c r="F81" s="118">
        <v>234</v>
      </c>
      <c r="G81" s="119" t="s">
        <v>2669</v>
      </c>
      <c r="H81" s="119" t="s">
        <v>2670</v>
      </c>
      <c r="I81" s="119" t="s">
        <v>2661</v>
      </c>
      <c r="J81" s="124" t="s">
        <v>2662</v>
      </c>
    </row>
    <row r="82" spans="1:10" ht="72">
      <c r="A82" s="271" t="s">
        <v>2671</v>
      </c>
      <c r="B82" s="270">
        <v>3</v>
      </c>
      <c r="C82" s="118" t="s">
        <v>2672</v>
      </c>
      <c r="D82" s="118" t="s">
        <v>2673</v>
      </c>
      <c r="E82" s="118" t="s">
        <v>2674</v>
      </c>
      <c r="F82" s="118">
        <v>2289</v>
      </c>
      <c r="G82" s="119" t="s">
        <v>2675</v>
      </c>
      <c r="H82" s="119" t="s">
        <v>2676</v>
      </c>
      <c r="I82" s="119" t="s">
        <v>2677</v>
      </c>
      <c r="J82" s="124" t="s">
        <v>2678</v>
      </c>
    </row>
    <row r="83" spans="1:10" ht="72">
      <c r="A83" s="271"/>
      <c r="B83" s="270"/>
      <c r="C83" s="118" t="s">
        <v>2679</v>
      </c>
      <c r="D83" s="118" t="s">
        <v>2680</v>
      </c>
      <c r="E83" s="118" t="s">
        <v>2681</v>
      </c>
      <c r="F83" s="118">
        <v>1785</v>
      </c>
      <c r="G83" s="119" t="s">
        <v>2675</v>
      </c>
      <c r="H83" s="119" t="s">
        <v>2676</v>
      </c>
      <c r="I83" s="119" t="s">
        <v>2677</v>
      </c>
      <c r="J83" s="124" t="s">
        <v>2678</v>
      </c>
    </row>
    <row r="84" spans="1:10" ht="72">
      <c r="A84" s="271"/>
      <c r="B84" s="270"/>
      <c r="C84" s="118" t="s">
        <v>2682</v>
      </c>
      <c r="D84" s="118" t="s">
        <v>2683</v>
      </c>
      <c r="E84" s="118" t="s">
        <v>2684</v>
      </c>
      <c r="F84" s="118">
        <v>2160</v>
      </c>
      <c r="G84" s="119" t="s">
        <v>2675</v>
      </c>
      <c r="H84" s="119" t="s">
        <v>2676</v>
      </c>
      <c r="I84" s="119" t="s">
        <v>2677</v>
      </c>
      <c r="J84" s="124" t="s">
        <v>2678</v>
      </c>
    </row>
    <row r="85" spans="1:10" ht="72">
      <c r="A85" s="271" t="s">
        <v>2685</v>
      </c>
      <c r="B85" s="270">
        <v>3</v>
      </c>
      <c r="C85" s="118" t="s">
        <v>2672</v>
      </c>
      <c r="D85" s="118" t="s">
        <v>2673</v>
      </c>
      <c r="E85" s="118" t="s">
        <v>2674</v>
      </c>
      <c r="F85" s="118">
        <v>2289</v>
      </c>
      <c r="G85" s="119" t="s">
        <v>2675</v>
      </c>
      <c r="H85" s="119" t="s">
        <v>2676</v>
      </c>
      <c r="I85" s="119" t="s">
        <v>2677</v>
      </c>
      <c r="J85" s="124" t="s">
        <v>2678</v>
      </c>
    </row>
    <row r="86" spans="1:10" ht="72">
      <c r="A86" s="271"/>
      <c r="B86" s="270"/>
      <c r="C86" s="118" t="s">
        <v>2679</v>
      </c>
      <c r="D86" s="118" t="s">
        <v>2680</v>
      </c>
      <c r="E86" s="118" t="s">
        <v>2681</v>
      </c>
      <c r="F86" s="118">
        <v>1785</v>
      </c>
      <c r="G86" s="119" t="s">
        <v>2675</v>
      </c>
      <c r="H86" s="119" t="s">
        <v>2676</v>
      </c>
      <c r="I86" s="119" t="s">
        <v>2677</v>
      </c>
      <c r="J86" s="124" t="s">
        <v>2678</v>
      </c>
    </row>
    <row r="87" spans="1:10" ht="72">
      <c r="A87" s="271"/>
      <c r="B87" s="270"/>
      <c r="C87" s="118" t="s">
        <v>2682</v>
      </c>
      <c r="D87" s="118" t="s">
        <v>2683</v>
      </c>
      <c r="E87" s="118" t="s">
        <v>2684</v>
      </c>
      <c r="F87" s="118">
        <v>2160</v>
      </c>
      <c r="G87" s="119" t="s">
        <v>2675</v>
      </c>
      <c r="H87" s="119" t="s">
        <v>2676</v>
      </c>
      <c r="I87" s="119" t="s">
        <v>2677</v>
      </c>
      <c r="J87" s="124" t="s">
        <v>2678</v>
      </c>
    </row>
    <row r="88" spans="1:10" ht="86.4">
      <c r="A88" s="268" t="s">
        <v>2686</v>
      </c>
      <c r="B88" s="270">
        <v>2</v>
      </c>
      <c r="C88" s="118" t="s">
        <v>2687</v>
      </c>
      <c r="D88" s="118" t="s">
        <v>2688</v>
      </c>
      <c r="E88" s="118" t="s">
        <v>2689</v>
      </c>
      <c r="F88" s="118">
        <v>2541</v>
      </c>
      <c r="G88" s="119" t="s">
        <v>2690</v>
      </c>
      <c r="H88" s="119" t="s">
        <v>2691</v>
      </c>
      <c r="I88" s="119" t="s">
        <v>2692</v>
      </c>
      <c r="J88" s="124" t="s">
        <v>2693</v>
      </c>
    </row>
    <row r="89" spans="1:10" ht="86.4">
      <c r="A89" s="268"/>
      <c r="B89" s="270"/>
      <c r="C89" s="270" t="s">
        <v>1376</v>
      </c>
      <c r="D89" s="118" t="s">
        <v>1244</v>
      </c>
      <c r="E89" s="118" t="s">
        <v>2694</v>
      </c>
      <c r="F89" s="118">
        <v>2526</v>
      </c>
      <c r="G89" s="119" t="s">
        <v>2690</v>
      </c>
      <c r="H89" s="119" t="s">
        <v>2691</v>
      </c>
      <c r="I89" s="119" t="s">
        <v>2692</v>
      </c>
      <c r="J89" s="124" t="s">
        <v>2693</v>
      </c>
    </row>
    <row r="90" spans="1:10" ht="86.4">
      <c r="A90" s="268"/>
      <c r="B90" s="270"/>
      <c r="C90" s="270" t="s">
        <v>1376</v>
      </c>
      <c r="D90" s="118" t="s">
        <v>2695</v>
      </c>
      <c r="E90" s="118" t="s">
        <v>2694</v>
      </c>
      <c r="F90" s="118">
        <v>861</v>
      </c>
      <c r="G90" s="119" t="s">
        <v>2690</v>
      </c>
      <c r="H90" s="119" t="s">
        <v>2691</v>
      </c>
      <c r="I90" s="119" t="s">
        <v>2692</v>
      </c>
      <c r="J90" s="124" t="s">
        <v>2693</v>
      </c>
    </row>
    <row r="91" spans="1:10" ht="57.6">
      <c r="A91" s="268" t="s">
        <v>2696</v>
      </c>
      <c r="B91" s="270">
        <v>1</v>
      </c>
      <c r="C91" s="270" t="s">
        <v>2697</v>
      </c>
      <c r="D91" s="118" t="s">
        <v>2698</v>
      </c>
      <c r="E91" s="118" t="s">
        <v>2699</v>
      </c>
      <c r="F91" s="118">
        <v>2337</v>
      </c>
      <c r="G91" s="119" t="s">
        <v>2700</v>
      </c>
      <c r="H91" s="119" t="s">
        <v>2701</v>
      </c>
      <c r="I91" s="119" t="s">
        <v>2702</v>
      </c>
      <c r="J91" s="124" t="s">
        <v>2703</v>
      </c>
    </row>
    <row r="92" spans="1:10" ht="57.6">
      <c r="A92" s="268"/>
      <c r="B92" s="270"/>
      <c r="C92" s="270" t="s">
        <v>2697</v>
      </c>
      <c r="D92" s="118" t="s">
        <v>2704</v>
      </c>
      <c r="E92" s="118" t="s">
        <v>2705</v>
      </c>
      <c r="F92" s="118">
        <v>2340</v>
      </c>
      <c r="G92" s="119" t="s">
        <v>2700</v>
      </c>
      <c r="H92" s="119" t="s">
        <v>2701</v>
      </c>
      <c r="I92" s="119" t="s">
        <v>2702</v>
      </c>
      <c r="J92" s="124" t="s">
        <v>2703</v>
      </c>
    </row>
    <row r="93" spans="1:10" ht="28.8">
      <c r="A93" s="271" t="s">
        <v>2706</v>
      </c>
      <c r="B93" s="270">
        <v>9</v>
      </c>
      <c r="C93" s="118" t="s">
        <v>2707</v>
      </c>
      <c r="D93" s="118" t="s">
        <v>2708</v>
      </c>
      <c r="E93" s="118" t="s">
        <v>2709</v>
      </c>
      <c r="F93" s="118">
        <v>897</v>
      </c>
      <c r="G93" s="119" t="s">
        <v>2710</v>
      </c>
      <c r="H93" s="119" t="s">
        <v>2711</v>
      </c>
      <c r="I93" s="119" t="s">
        <v>2712</v>
      </c>
      <c r="J93" s="124" t="s">
        <v>2713</v>
      </c>
    </row>
    <row r="94" spans="1:10" ht="115.2">
      <c r="A94" s="271"/>
      <c r="B94" s="270"/>
      <c r="C94" s="118" t="s">
        <v>2714</v>
      </c>
      <c r="D94" s="118" t="s">
        <v>2715</v>
      </c>
      <c r="E94" s="118" t="s">
        <v>2716</v>
      </c>
      <c r="F94" s="118">
        <v>1473</v>
      </c>
      <c r="G94" s="119" t="s">
        <v>2717</v>
      </c>
      <c r="H94" s="119" t="s">
        <v>2718</v>
      </c>
      <c r="I94" s="119" t="s">
        <v>2719</v>
      </c>
      <c r="J94" s="124" t="s">
        <v>637</v>
      </c>
    </row>
    <row r="95" spans="1:10" ht="115.2">
      <c r="A95" s="271"/>
      <c r="B95" s="270"/>
      <c r="C95" s="118" t="s">
        <v>2720</v>
      </c>
      <c r="D95" s="118" t="s">
        <v>2721</v>
      </c>
      <c r="E95" s="118" t="s">
        <v>2722</v>
      </c>
      <c r="F95" s="118">
        <v>1494</v>
      </c>
      <c r="G95" s="119" t="s">
        <v>2717</v>
      </c>
      <c r="H95" s="119" t="s">
        <v>2718</v>
      </c>
      <c r="I95" s="119" t="s">
        <v>2719</v>
      </c>
      <c r="J95" s="124" t="s">
        <v>637</v>
      </c>
    </row>
    <row r="96" spans="1:10" ht="115.2">
      <c r="A96" s="271"/>
      <c r="B96" s="270"/>
      <c r="C96" s="118" t="s">
        <v>2723</v>
      </c>
      <c r="D96" s="118" t="s">
        <v>2724</v>
      </c>
      <c r="E96" s="118" t="s">
        <v>2716</v>
      </c>
      <c r="F96" s="118">
        <v>2232</v>
      </c>
      <c r="G96" s="119" t="s">
        <v>2717</v>
      </c>
      <c r="H96" s="119" t="s">
        <v>2718</v>
      </c>
      <c r="I96" s="119" t="s">
        <v>2719</v>
      </c>
      <c r="J96" s="124" t="s">
        <v>637</v>
      </c>
    </row>
    <row r="97" spans="1:10" ht="86.4">
      <c r="A97" s="271"/>
      <c r="B97" s="270"/>
      <c r="C97" s="270" t="s">
        <v>2725</v>
      </c>
      <c r="D97" s="118" t="s">
        <v>2726</v>
      </c>
      <c r="E97" s="118" t="s">
        <v>2727</v>
      </c>
      <c r="F97" s="118">
        <v>1458</v>
      </c>
      <c r="G97" s="119" t="s">
        <v>2728</v>
      </c>
      <c r="H97" s="119" t="s">
        <v>2729</v>
      </c>
      <c r="I97" s="119" t="s">
        <v>2730</v>
      </c>
      <c r="J97" s="124" t="s">
        <v>667</v>
      </c>
    </row>
    <row r="98" spans="1:10" ht="86.4">
      <c r="A98" s="271"/>
      <c r="B98" s="270"/>
      <c r="C98" s="270" t="s">
        <v>2725</v>
      </c>
      <c r="D98" s="118" t="s">
        <v>2731</v>
      </c>
      <c r="E98" s="118" t="s">
        <v>2732</v>
      </c>
      <c r="F98" s="118">
        <v>1452</v>
      </c>
      <c r="G98" s="119" t="s">
        <v>2728</v>
      </c>
      <c r="H98" s="119" t="s">
        <v>2729</v>
      </c>
      <c r="I98" s="119" t="s">
        <v>2730</v>
      </c>
      <c r="J98" s="124" t="s">
        <v>667</v>
      </c>
    </row>
    <row r="99" spans="1:10" ht="86.4">
      <c r="A99" s="271"/>
      <c r="B99" s="270"/>
      <c r="C99" s="118" t="s">
        <v>2733</v>
      </c>
      <c r="D99" s="118" t="s">
        <v>2734</v>
      </c>
      <c r="E99" s="118" t="s">
        <v>2735</v>
      </c>
      <c r="F99" s="118">
        <v>1401</v>
      </c>
      <c r="G99" s="119" t="s">
        <v>2728</v>
      </c>
      <c r="H99" s="119" t="s">
        <v>2729</v>
      </c>
      <c r="I99" s="119" t="s">
        <v>2730</v>
      </c>
      <c r="J99" s="124" t="s">
        <v>667</v>
      </c>
    </row>
    <row r="100" spans="1:10" ht="86.4">
      <c r="A100" s="271"/>
      <c r="B100" s="270"/>
      <c r="C100" s="118" t="s">
        <v>2736</v>
      </c>
      <c r="D100" s="118" t="s">
        <v>2737</v>
      </c>
      <c r="E100" s="118" t="s">
        <v>2735</v>
      </c>
      <c r="F100" s="118">
        <v>1452</v>
      </c>
      <c r="G100" s="119" t="s">
        <v>2728</v>
      </c>
      <c r="H100" s="119" t="s">
        <v>2729</v>
      </c>
      <c r="I100" s="119" t="s">
        <v>2730</v>
      </c>
      <c r="J100" s="124" t="s">
        <v>667</v>
      </c>
    </row>
    <row r="101" spans="1:10" ht="100.8">
      <c r="A101" s="271"/>
      <c r="B101" s="270"/>
      <c r="C101" s="118" t="s">
        <v>2738</v>
      </c>
      <c r="D101" s="118" t="s">
        <v>2739</v>
      </c>
      <c r="E101" s="118" t="s">
        <v>2740</v>
      </c>
      <c r="F101" s="118">
        <v>1476</v>
      </c>
      <c r="G101" s="119" t="s">
        <v>2741</v>
      </c>
      <c r="H101" s="119" t="s">
        <v>2742</v>
      </c>
      <c r="I101" s="119" t="s">
        <v>2719</v>
      </c>
      <c r="J101" s="124" t="s">
        <v>637</v>
      </c>
    </row>
    <row r="102" spans="1:10" ht="115.2">
      <c r="A102" s="271"/>
      <c r="B102" s="270"/>
      <c r="C102" s="118" t="s">
        <v>2743</v>
      </c>
      <c r="D102" s="118" t="s">
        <v>2744</v>
      </c>
      <c r="E102" s="118" t="s">
        <v>2745</v>
      </c>
      <c r="F102" s="118">
        <v>1497</v>
      </c>
      <c r="G102" s="119" t="s">
        <v>2717</v>
      </c>
      <c r="H102" s="119" t="s">
        <v>2718</v>
      </c>
      <c r="I102" s="119" t="s">
        <v>2719</v>
      </c>
      <c r="J102" s="124" t="s">
        <v>637</v>
      </c>
    </row>
    <row r="103" spans="1:10" ht="29.4" thickBot="1">
      <c r="A103" s="127" t="s">
        <v>2746</v>
      </c>
      <c r="B103" s="128">
        <v>1</v>
      </c>
      <c r="C103" s="128" t="s">
        <v>2707</v>
      </c>
      <c r="D103" s="128" t="s">
        <v>2708</v>
      </c>
      <c r="E103" s="128" t="s">
        <v>2709</v>
      </c>
      <c r="F103" s="128">
        <v>897</v>
      </c>
      <c r="G103" s="129" t="s">
        <v>2710</v>
      </c>
      <c r="H103" s="129" t="s">
        <v>2711</v>
      </c>
      <c r="I103" s="129" t="s">
        <v>2712</v>
      </c>
      <c r="J103" s="130" t="s">
        <v>2713</v>
      </c>
    </row>
    <row r="105" spans="1:10">
      <c r="A105" s="273" t="s">
        <v>3553</v>
      </c>
      <c r="B105" s="273"/>
      <c r="C105" s="273"/>
      <c r="D105" s="273"/>
      <c r="E105" s="273"/>
      <c r="F105" s="273"/>
      <c r="G105" s="273"/>
      <c r="H105" s="273"/>
    </row>
  </sheetData>
  <mergeCells count="33">
    <mergeCell ref="A1:F1"/>
    <mergeCell ref="A105:H105"/>
    <mergeCell ref="A93:A102"/>
    <mergeCell ref="A88:A90"/>
    <mergeCell ref="A91:A92"/>
    <mergeCell ref="B93:B102"/>
    <mergeCell ref="B88:B90"/>
    <mergeCell ref="B91:B92"/>
    <mergeCell ref="A79:A81"/>
    <mergeCell ref="A82:A84"/>
    <mergeCell ref="A85:A87"/>
    <mergeCell ref="B4:B26"/>
    <mergeCell ref="B27:B45"/>
    <mergeCell ref="B46:B62"/>
    <mergeCell ref="B63:B70"/>
    <mergeCell ref="B71:B78"/>
    <mergeCell ref="B79:B81"/>
    <mergeCell ref="B82:B84"/>
    <mergeCell ref="B85:B87"/>
    <mergeCell ref="A4:A26"/>
    <mergeCell ref="A27:A45"/>
    <mergeCell ref="A46:A62"/>
    <mergeCell ref="A63:A70"/>
    <mergeCell ref="A71:A78"/>
    <mergeCell ref="C71:C72"/>
    <mergeCell ref="C89:C90"/>
    <mergeCell ref="C91:C92"/>
    <mergeCell ref="C97:C98"/>
    <mergeCell ref="C9:C10"/>
    <mergeCell ref="C20:C21"/>
    <mergeCell ref="C29:C30"/>
    <mergeCell ref="C36:C37"/>
    <mergeCell ref="C46:C47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89F330-B348-4031-9A74-1910848D9243}">
  <dimension ref="A1:J111"/>
  <sheetViews>
    <sheetView zoomScale="85" zoomScaleNormal="85" workbookViewId="0">
      <selection activeCell="A107" sqref="A107:H107"/>
    </sheetView>
  </sheetViews>
  <sheetFormatPr defaultRowHeight="14.4"/>
  <cols>
    <col min="1" max="1" width="27.109375" style="61" customWidth="1"/>
    <col min="2" max="2" width="13.44140625" style="61" customWidth="1"/>
    <col min="4" max="4" width="13.44140625" customWidth="1"/>
    <col min="5" max="5" width="27.6640625" style="131" customWidth="1"/>
    <col min="6" max="6" width="8.5546875" customWidth="1"/>
    <col min="7" max="7" width="28.44140625" customWidth="1"/>
    <col min="8" max="8" width="48.88671875" style="131" customWidth="1"/>
    <col min="9" max="9" width="38.44140625" style="131" customWidth="1"/>
    <col min="10" max="10" width="95" style="131" customWidth="1"/>
  </cols>
  <sheetData>
    <row r="1" spans="1:10">
      <c r="A1" s="255" t="s">
        <v>3547</v>
      </c>
      <c r="B1" s="255"/>
      <c r="C1" s="255"/>
      <c r="D1" s="255"/>
      <c r="E1" s="255"/>
      <c r="F1" s="255"/>
    </row>
    <row r="2" spans="1:10" ht="15" thickBot="1">
      <c r="A2" s="91"/>
      <c r="B2" s="91"/>
      <c r="C2" s="91"/>
      <c r="D2" s="91"/>
      <c r="E2" s="91"/>
      <c r="F2" s="91"/>
    </row>
    <row r="3" spans="1:10" ht="55.8" thickBot="1">
      <c r="A3" s="86" t="s">
        <v>730</v>
      </c>
      <c r="B3" s="87" t="s">
        <v>727</v>
      </c>
      <c r="C3" s="87" t="s">
        <v>728</v>
      </c>
      <c r="D3" s="87" t="s">
        <v>729</v>
      </c>
      <c r="E3" s="87" t="s">
        <v>843</v>
      </c>
      <c r="F3" s="87" t="s">
        <v>316</v>
      </c>
      <c r="G3" s="87" t="s">
        <v>266</v>
      </c>
      <c r="H3" s="87" t="s">
        <v>267</v>
      </c>
      <c r="I3" s="87" t="s">
        <v>268</v>
      </c>
      <c r="J3" s="93" t="s">
        <v>269</v>
      </c>
    </row>
    <row r="4" spans="1:10" ht="45" customHeight="1">
      <c r="A4" s="267" t="s">
        <v>2747</v>
      </c>
      <c r="B4" s="269">
        <v>18</v>
      </c>
      <c r="C4" s="120" t="s">
        <v>2748</v>
      </c>
      <c r="D4" s="120" t="s">
        <v>2749</v>
      </c>
      <c r="E4" s="132" t="s">
        <v>2402</v>
      </c>
      <c r="F4" s="120">
        <v>1092</v>
      </c>
      <c r="G4" s="120" t="s">
        <v>2403</v>
      </c>
      <c r="H4" s="132" t="s">
        <v>2404</v>
      </c>
      <c r="I4" s="132" t="s">
        <v>2405</v>
      </c>
      <c r="J4" s="136" t="s">
        <v>2406</v>
      </c>
    </row>
    <row r="5" spans="1:10" ht="100.8">
      <c r="A5" s="268"/>
      <c r="B5" s="270"/>
      <c r="C5" s="118" t="s">
        <v>778</v>
      </c>
      <c r="D5" s="118" t="s">
        <v>479</v>
      </c>
      <c r="E5" s="133" t="s">
        <v>2409</v>
      </c>
      <c r="F5" s="118">
        <v>1245</v>
      </c>
      <c r="G5" s="118" t="s">
        <v>2403</v>
      </c>
      <c r="H5" s="133" t="s">
        <v>2404</v>
      </c>
      <c r="I5" s="133" t="s">
        <v>2405</v>
      </c>
      <c r="J5" s="137" t="s">
        <v>2406</v>
      </c>
    </row>
    <row r="6" spans="1:10" ht="100.8">
      <c r="A6" s="268"/>
      <c r="B6" s="270"/>
      <c r="C6" s="118" t="s">
        <v>2750</v>
      </c>
      <c r="D6" s="118" t="s">
        <v>2751</v>
      </c>
      <c r="E6" s="133" t="s">
        <v>2415</v>
      </c>
      <c r="F6" s="118">
        <v>615</v>
      </c>
      <c r="G6" s="118" t="s">
        <v>2403</v>
      </c>
      <c r="H6" s="133" t="s">
        <v>2404</v>
      </c>
      <c r="I6" s="133" t="s">
        <v>2405</v>
      </c>
      <c r="J6" s="137" t="s">
        <v>2406</v>
      </c>
    </row>
    <row r="7" spans="1:10" ht="100.8">
      <c r="A7" s="268"/>
      <c r="B7" s="270"/>
      <c r="C7" s="118" t="s">
        <v>2752</v>
      </c>
      <c r="D7" s="118" t="s">
        <v>2753</v>
      </c>
      <c r="E7" s="133" t="s">
        <v>2418</v>
      </c>
      <c r="F7" s="118">
        <v>984</v>
      </c>
      <c r="G7" s="118" t="s">
        <v>2403</v>
      </c>
      <c r="H7" s="133" t="s">
        <v>2404</v>
      </c>
      <c r="I7" s="133" t="s">
        <v>2405</v>
      </c>
      <c r="J7" s="137" t="s">
        <v>2406</v>
      </c>
    </row>
    <row r="8" spans="1:10" ht="100.8">
      <c r="A8" s="268"/>
      <c r="B8" s="270"/>
      <c r="C8" s="118" t="s">
        <v>2754</v>
      </c>
      <c r="D8" s="118" t="s">
        <v>2755</v>
      </c>
      <c r="E8" s="133" t="s">
        <v>2415</v>
      </c>
      <c r="F8" s="118">
        <v>1092</v>
      </c>
      <c r="G8" s="118" t="s">
        <v>2403</v>
      </c>
      <c r="H8" s="133" t="s">
        <v>2404</v>
      </c>
      <c r="I8" s="133" t="s">
        <v>2405</v>
      </c>
      <c r="J8" s="137" t="s">
        <v>2406</v>
      </c>
    </row>
    <row r="9" spans="1:10" ht="100.8">
      <c r="A9" s="268"/>
      <c r="B9" s="270"/>
      <c r="C9" s="118" t="s">
        <v>2756</v>
      </c>
      <c r="D9" s="118" t="s">
        <v>2757</v>
      </c>
      <c r="E9" s="133" t="s">
        <v>2415</v>
      </c>
      <c r="F9" s="118">
        <v>1092</v>
      </c>
      <c r="G9" s="118" t="s">
        <v>2403</v>
      </c>
      <c r="H9" s="133" t="s">
        <v>2404</v>
      </c>
      <c r="I9" s="133" t="s">
        <v>2405</v>
      </c>
      <c r="J9" s="137" t="s">
        <v>2406</v>
      </c>
    </row>
    <row r="10" spans="1:10" ht="100.8">
      <c r="A10" s="268"/>
      <c r="B10" s="270"/>
      <c r="C10" s="118" t="s">
        <v>2758</v>
      </c>
      <c r="D10" s="118" t="s">
        <v>2759</v>
      </c>
      <c r="E10" s="133" t="s">
        <v>2415</v>
      </c>
      <c r="F10" s="118">
        <v>339</v>
      </c>
      <c r="G10" s="118" t="s">
        <v>2403</v>
      </c>
      <c r="H10" s="133" t="s">
        <v>2404</v>
      </c>
      <c r="I10" s="133" t="s">
        <v>2405</v>
      </c>
      <c r="J10" s="137" t="s">
        <v>2406</v>
      </c>
    </row>
    <row r="11" spans="1:10" ht="100.8">
      <c r="A11" s="268"/>
      <c r="B11" s="270"/>
      <c r="C11" s="118" t="s">
        <v>2760</v>
      </c>
      <c r="D11" s="118" t="s">
        <v>2761</v>
      </c>
      <c r="E11" s="133" t="s">
        <v>2418</v>
      </c>
      <c r="F11" s="118">
        <v>1314</v>
      </c>
      <c r="G11" s="118" t="s">
        <v>2403</v>
      </c>
      <c r="H11" s="133" t="s">
        <v>2404</v>
      </c>
      <c r="I11" s="133" t="s">
        <v>2405</v>
      </c>
      <c r="J11" s="137" t="s">
        <v>2406</v>
      </c>
    </row>
    <row r="12" spans="1:10" ht="100.8">
      <c r="A12" s="268"/>
      <c r="B12" s="270"/>
      <c r="C12" s="118" t="s">
        <v>2762</v>
      </c>
      <c r="D12" s="118" t="s">
        <v>2763</v>
      </c>
      <c r="E12" s="133" t="s">
        <v>2764</v>
      </c>
      <c r="F12" s="118">
        <v>489</v>
      </c>
      <c r="G12" s="118" t="s">
        <v>2403</v>
      </c>
      <c r="H12" s="133" t="s">
        <v>2404</v>
      </c>
      <c r="I12" s="133" t="s">
        <v>2405</v>
      </c>
      <c r="J12" s="137" t="s">
        <v>2406</v>
      </c>
    </row>
    <row r="13" spans="1:10" ht="100.8">
      <c r="A13" s="268"/>
      <c r="B13" s="270"/>
      <c r="C13" s="118" t="s">
        <v>2765</v>
      </c>
      <c r="D13" s="118" t="s">
        <v>2766</v>
      </c>
      <c r="E13" s="133" t="s">
        <v>2767</v>
      </c>
      <c r="F13" s="118">
        <v>756</v>
      </c>
      <c r="G13" s="118" t="s">
        <v>2403</v>
      </c>
      <c r="H13" s="133" t="s">
        <v>2404</v>
      </c>
      <c r="I13" s="133" t="s">
        <v>2405</v>
      </c>
      <c r="J13" s="137" t="s">
        <v>2406</v>
      </c>
    </row>
    <row r="14" spans="1:10" ht="100.8">
      <c r="A14" s="268"/>
      <c r="B14" s="270"/>
      <c r="C14" s="118" t="s">
        <v>2768</v>
      </c>
      <c r="D14" s="118" t="s">
        <v>2769</v>
      </c>
      <c r="E14" s="133" t="s">
        <v>2418</v>
      </c>
      <c r="F14" s="118">
        <v>486</v>
      </c>
      <c r="G14" s="118" t="s">
        <v>2403</v>
      </c>
      <c r="H14" s="133" t="s">
        <v>2404</v>
      </c>
      <c r="I14" s="133" t="s">
        <v>2405</v>
      </c>
      <c r="J14" s="137" t="s">
        <v>2406</v>
      </c>
    </row>
    <row r="15" spans="1:10" ht="100.8">
      <c r="A15" s="268"/>
      <c r="B15" s="270"/>
      <c r="C15" s="270" t="s">
        <v>2770</v>
      </c>
      <c r="D15" s="118" t="s">
        <v>2771</v>
      </c>
      <c r="E15" s="133" t="s">
        <v>2415</v>
      </c>
      <c r="F15" s="118">
        <v>267</v>
      </c>
      <c r="G15" s="118" t="s">
        <v>2403</v>
      </c>
      <c r="H15" s="133" t="s">
        <v>2404</v>
      </c>
      <c r="I15" s="133" t="s">
        <v>2405</v>
      </c>
      <c r="J15" s="137" t="s">
        <v>2406</v>
      </c>
    </row>
    <row r="16" spans="1:10" ht="100.8">
      <c r="A16" s="268"/>
      <c r="B16" s="270"/>
      <c r="C16" s="270"/>
      <c r="D16" s="118" t="s">
        <v>2772</v>
      </c>
      <c r="E16" s="133" t="s">
        <v>2764</v>
      </c>
      <c r="F16" s="118">
        <v>489</v>
      </c>
      <c r="G16" s="118" t="s">
        <v>2403</v>
      </c>
      <c r="H16" s="133" t="s">
        <v>2404</v>
      </c>
      <c r="I16" s="133" t="s">
        <v>2405</v>
      </c>
      <c r="J16" s="137" t="s">
        <v>2406</v>
      </c>
    </row>
    <row r="17" spans="1:10" ht="100.8">
      <c r="A17" s="268"/>
      <c r="B17" s="270"/>
      <c r="C17" s="118" t="s">
        <v>2773</v>
      </c>
      <c r="D17" s="118" t="s">
        <v>2774</v>
      </c>
      <c r="E17" s="133" t="s">
        <v>2409</v>
      </c>
      <c r="F17" s="118">
        <v>420</v>
      </c>
      <c r="G17" s="118" t="s">
        <v>2403</v>
      </c>
      <c r="H17" s="133" t="s">
        <v>2404</v>
      </c>
      <c r="I17" s="133" t="s">
        <v>2405</v>
      </c>
      <c r="J17" s="137" t="s">
        <v>2406</v>
      </c>
    </row>
    <row r="18" spans="1:10" ht="100.8">
      <c r="A18" s="268"/>
      <c r="B18" s="270"/>
      <c r="C18" s="118" t="s">
        <v>2775</v>
      </c>
      <c r="D18" s="118" t="s">
        <v>2776</v>
      </c>
      <c r="E18" s="133" t="s">
        <v>2421</v>
      </c>
      <c r="F18" s="118">
        <v>429</v>
      </c>
      <c r="G18" s="118" t="s">
        <v>2403</v>
      </c>
      <c r="H18" s="133" t="s">
        <v>2404</v>
      </c>
      <c r="I18" s="133" t="s">
        <v>2405</v>
      </c>
      <c r="J18" s="137" t="s">
        <v>2406</v>
      </c>
    </row>
    <row r="19" spans="1:10" ht="100.8">
      <c r="A19" s="268"/>
      <c r="B19" s="270"/>
      <c r="C19" s="118" t="s">
        <v>2777</v>
      </c>
      <c r="D19" s="118" t="s">
        <v>2778</v>
      </c>
      <c r="E19" s="133" t="s">
        <v>2418</v>
      </c>
      <c r="F19" s="118">
        <v>486</v>
      </c>
      <c r="G19" s="118" t="s">
        <v>2403</v>
      </c>
      <c r="H19" s="133" t="s">
        <v>2404</v>
      </c>
      <c r="I19" s="133" t="s">
        <v>2405</v>
      </c>
      <c r="J19" s="137" t="s">
        <v>2406</v>
      </c>
    </row>
    <row r="20" spans="1:10" ht="100.8">
      <c r="A20" s="268"/>
      <c r="B20" s="270"/>
      <c r="C20" s="118" t="s">
        <v>2779</v>
      </c>
      <c r="D20" s="118" t="s">
        <v>2780</v>
      </c>
      <c r="E20" s="133" t="s">
        <v>2781</v>
      </c>
      <c r="F20" s="118">
        <v>516</v>
      </c>
      <c r="G20" s="118" t="s">
        <v>2403</v>
      </c>
      <c r="H20" s="133" t="s">
        <v>2404</v>
      </c>
      <c r="I20" s="133" t="s">
        <v>2405</v>
      </c>
      <c r="J20" s="137" t="s">
        <v>2406</v>
      </c>
    </row>
    <row r="21" spans="1:10" ht="100.8">
      <c r="A21" s="268"/>
      <c r="B21" s="270"/>
      <c r="C21" s="118" t="s">
        <v>2782</v>
      </c>
      <c r="D21" s="118" t="s">
        <v>2783</v>
      </c>
      <c r="E21" s="133" t="s">
        <v>2409</v>
      </c>
      <c r="F21" s="118">
        <v>420</v>
      </c>
      <c r="G21" s="118" t="s">
        <v>2403</v>
      </c>
      <c r="H21" s="133" t="s">
        <v>2404</v>
      </c>
      <c r="I21" s="133" t="s">
        <v>2405</v>
      </c>
      <c r="J21" s="137" t="s">
        <v>2406</v>
      </c>
    </row>
    <row r="22" spans="1:10" ht="100.8">
      <c r="A22" s="268"/>
      <c r="B22" s="270"/>
      <c r="C22" s="118" t="s">
        <v>2784</v>
      </c>
      <c r="D22" s="118" t="s">
        <v>2785</v>
      </c>
      <c r="E22" s="133" t="s">
        <v>2418</v>
      </c>
      <c r="F22" s="118">
        <v>1032</v>
      </c>
      <c r="G22" s="118" t="s">
        <v>2403</v>
      </c>
      <c r="H22" s="133" t="s">
        <v>2404</v>
      </c>
      <c r="I22" s="133" t="s">
        <v>2405</v>
      </c>
      <c r="J22" s="137" t="s">
        <v>2406</v>
      </c>
    </row>
    <row r="23" spans="1:10" ht="43.2">
      <c r="A23" s="271" t="s">
        <v>2456</v>
      </c>
      <c r="B23" s="270">
        <v>16</v>
      </c>
      <c r="C23" s="118" t="s">
        <v>2786</v>
      </c>
      <c r="D23" s="118" t="s">
        <v>2787</v>
      </c>
      <c r="E23" s="133" t="s">
        <v>2459</v>
      </c>
      <c r="F23" s="118">
        <v>999</v>
      </c>
      <c r="G23" s="118" t="s">
        <v>2460</v>
      </c>
      <c r="H23" s="133" t="s">
        <v>2461</v>
      </c>
      <c r="I23" s="133" t="s">
        <v>2462</v>
      </c>
      <c r="J23" s="137" t="s">
        <v>2463</v>
      </c>
    </row>
    <row r="24" spans="1:10" ht="43.2">
      <c r="A24" s="271"/>
      <c r="B24" s="270"/>
      <c r="C24" s="118" t="s">
        <v>2788</v>
      </c>
      <c r="D24" s="118" t="s">
        <v>2789</v>
      </c>
      <c r="E24" s="133" t="s">
        <v>2466</v>
      </c>
      <c r="F24" s="118">
        <v>588</v>
      </c>
      <c r="G24" s="118" t="s">
        <v>2467</v>
      </c>
      <c r="H24" s="133" t="s">
        <v>2468</v>
      </c>
      <c r="I24" s="133" t="s">
        <v>2462</v>
      </c>
      <c r="J24" s="137" t="s">
        <v>2463</v>
      </c>
    </row>
    <row r="25" spans="1:10" ht="43.2">
      <c r="A25" s="271"/>
      <c r="B25" s="270"/>
      <c r="C25" s="118" t="s">
        <v>2790</v>
      </c>
      <c r="D25" s="118" t="s">
        <v>2791</v>
      </c>
      <c r="E25" s="133" t="s">
        <v>2471</v>
      </c>
      <c r="F25" s="118">
        <v>1005</v>
      </c>
      <c r="G25" s="118" t="s">
        <v>2467</v>
      </c>
      <c r="H25" s="133" t="s">
        <v>2468</v>
      </c>
      <c r="I25" s="133" t="s">
        <v>2462</v>
      </c>
      <c r="J25" s="137" t="s">
        <v>2463</v>
      </c>
    </row>
    <row r="26" spans="1:10" ht="43.2">
      <c r="A26" s="271"/>
      <c r="B26" s="270"/>
      <c r="C26" s="118" t="s">
        <v>2792</v>
      </c>
      <c r="D26" s="118" t="s">
        <v>2793</v>
      </c>
      <c r="E26" s="133" t="s">
        <v>2479</v>
      </c>
      <c r="F26" s="118">
        <v>987</v>
      </c>
      <c r="G26" s="118" t="s">
        <v>2480</v>
      </c>
      <c r="H26" s="133" t="s">
        <v>2481</v>
      </c>
      <c r="I26" s="133" t="s">
        <v>2462</v>
      </c>
      <c r="J26" s="137" t="s">
        <v>2463</v>
      </c>
    </row>
    <row r="27" spans="1:10" ht="43.2">
      <c r="A27" s="271"/>
      <c r="B27" s="270"/>
      <c r="C27" s="118" t="s">
        <v>2794</v>
      </c>
      <c r="D27" s="118" t="s">
        <v>2795</v>
      </c>
      <c r="E27" s="133" t="s">
        <v>2489</v>
      </c>
      <c r="F27" s="118">
        <v>1029</v>
      </c>
      <c r="G27" s="118" t="s">
        <v>2480</v>
      </c>
      <c r="H27" s="133" t="s">
        <v>2481</v>
      </c>
      <c r="I27" s="133" t="s">
        <v>2462</v>
      </c>
      <c r="J27" s="137" t="s">
        <v>2463</v>
      </c>
    </row>
    <row r="28" spans="1:10" ht="43.2">
      <c r="A28" s="271"/>
      <c r="B28" s="270"/>
      <c r="C28" s="118" t="s">
        <v>2796</v>
      </c>
      <c r="D28" s="118" t="s">
        <v>2797</v>
      </c>
      <c r="E28" s="133" t="s">
        <v>2492</v>
      </c>
      <c r="F28" s="118">
        <v>1011</v>
      </c>
      <c r="G28" s="118" t="s">
        <v>2493</v>
      </c>
      <c r="H28" s="133" t="s">
        <v>2494</v>
      </c>
      <c r="I28" s="133" t="s">
        <v>2462</v>
      </c>
      <c r="J28" s="137" t="s">
        <v>2463</v>
      </c>
    </row>
    <row r="29" spans="1:10" ht="43.2">
      <c r="A29" s="271"/>
      <c r="B29" s="270"/>
      <c r="C29" s="118" t="s">
        <v>2743</v>
      </c>
      <c r="D29" s="118" t="s">
        <v>2744</v>
      </c>
      <c r="E29" s="133" t="s">
        <v>2497</v>
      </c>
      <c r="F29" s="118">
        <v>1170</v>
      </c>
      <c r="G29" s="118" t="s">
        <v>2498</v>
      </c>
      <c r="H29" s="133" t="s">
        <v>2499</v>
      </c>
      <c r="I29" s="133" t="s">
        <v>2500</v>
      </c>
      <c r="J29" s="137" t="s">
        <v>2501</v>
      </c>
    </row>
    <row r="30" spans="1:10" ht="43.2">
      <c r="A30" s="271"/>
      <c r="B30" s="270"/>
      <c r="C30" s="118" t="s">
        <v>2743</v>
      </c>
      <c r="D30" s="118" t="s">
        <v>2798</v>
      </c>
      <c r="E30" s="133" t="s">
        <v>2799</v>
      </c>
      <c r="F30" s="118">
        <v>1209</v>
      </c>
      <c r="G30" s="118" t="s">
        <v>2498</v>
      </c>
      <c r="H30" s="133" t="s">
        <v>2499</v>
      </c>
      <c r="I30" s="133" t="s">
        <v>2500</v>
      </c>
      <c r="J30" s="137" t="s">
        <v>2501</v>
      </c>
    </row>
    <row r="31" spans="1:10" ht="43.2">
      <c r="A31" s="271"/>
      <c r="B31" s="270"/>
      <c r="C31" s="118" t="s">
        <v>2743</v>
      </c>
      <c r="D31" s="118" t="s">
        <v>2800</v>
      </c>
      <c r="E31" s="133" t="s">
        <v>2497</v>
      </c>
      <c r="F31" s="118">
        <v>1182</v>
      </c>
      <c r="G31" s="118" t="s">
        <v>2498</v>
      </c>
      <c r="H31" s="133" t="s">
        <v>2499</v>
      </c>
      <c r="I31" s="133" t="s">
        <v>2500</v>
      </c>
      <c r="J31" s="137" t="s">
        <v>2501</v>
      </c>
    </row>
    <row r="32" spans="1:10" ht="57.6">
      <c r="A32" s="271"/>
      <c r="B32" s="270"/>
      <c r="C32" s="118" t="s">
        <v>2801</v>
      </c>
      <c r="D32" s="118" t="s">
        <v>2802</v>
      </c>
      <c r="E32" s="133" t="s">
        <v>2505</v>
      </c>
      <c r="F32" s="118">
        <v>1041</v>
      </c>
      <c r="G32" s="118" t="s">
        <v>2506</v>
      </c>
      <c r="H32" s="133" t="s">
        <v>2507</v>
      </c>
      <c r="I32" s="133" t="s">
        <v>2462</v>
      </c>
      <c r="J32" s="137" t="s">
        <v>2463</v>
      </c>
    </row>
    <row r="33" spans="1:10" ht="43.2">
      <c r="A33" s="271"/>
      <c r="B33" s="270"/>
      <c r="C33" s="118" t="s">
        <v>2803</v>
      </c>
      <c r="D33" s="118" t="s">
        <v>2804</v>
      </c>
      <c r="E33" s="133" t="s">
        <v>2510</v>
      </c>
      <c r="F33" s="118">
        <v>996</v>
      </c>
      <c r="G33" s="118" t="s">
        <v>2511</v>
      </c>
      <c r="H33" s="133" t="s">
        <v>2512</v>
      </c>
      <c r="I33" s="133" t="s">
        <v>2462</v>
      </c>
      <c r="J33" s="137" t="s">
        <v>2463</v>
      </c>
    </row>
    <row r="34" spans="1:10" ht="43.2">
      <c r="A34" s="271"/>
      <c r="B34" s="270"/>
      <c r="C34" s="118" t="s">
        <v>2805</v>
      </c>
      <c r="D34" s="118" t="s">
        <v>2806</v>
      </c>
      <c r="E34" s="133" t="s">
        <v>2515</v>
      </c>
      <c r="F34" s="118">
        <v>1002</v>
      </c>
      <c r="G34" s="118" t="s">
        <v>2493</v>
      </c>
      <c r="H34" s="133" t="s">
        <v>2494</v>
      </c>
      <c r="I34" s="133" t="s">
        <v>2462</v>
      </c>
      <c r="J34" s="137" t="s">
        <v>2463</v>
      </c>
    </row>
    <row r="35" spans="1:10" ht="43.2">
      <c r="A35" s="271"/>
      <c r="B35" s="270"/>
      <c r="C35" s="118" t="s">
        <v>2807</v>
      </c>
      <c r="D35" s="118" t="s">
        <v>2808</v>
      </c>
      <c r="E35" s="133" t="s">
        <v>2518</v>
      </c>
      <c r="F35" s="118">
        <v>990</v>
      </c>
      <c r="G35" s="118" t="s">
        <v>2480</v>
      </c>
      <c r="H35" s="133" t="s">
        <v>2481</v>
      </c>
      <c r="I35" s="133" t="s">
        <v>2462</v>
      </c>
      <c r="J35" s="137" t="s">
        <v>2463</v>
      </c>
    </row>
    <row r="36" spans="1:10" ht="43.2">
      <c r="A36" s="271"/>
      <c r="B36" s="270"/>
      <c r="C36" s="118" t="s">
        <v>2809</v>
      </c>
      <c r="D36" s="118" t="s">
        <v>2810</v>
      </c>
      <c r="E36" s="133" t="s">
        <v>2521</v>
      </c>
      <c r="F36" s="118">
        <v>1038</v>
      </c>
      <c r="G36" s="118" t="s">
        <v>2480</v>
      </c>
      <c r="H36" s="133" t="s">
        <v>2481</v>
      </c>
      <c r="I36" s="133" t="s">
        <v>2462</v>
      </c>
      <c r="J36" s="137" t="s">
        <v>2463</v>
      </c>
    </row>
    <row r="37" spans="1:10" ht="57.6">
      <c r="A37" s="271"/>
      <c r="B37" s="270"/>
      <c r="C37" s="118" t="s">
        <v>2811</v>
      </c>
      <c r="D37" s="118" t="s">
        <v>2812</v>
      </c>
      <c r="E37" s="133" t="s">
        <v>2524</v>
      </c>
      <c r="F37" s="118">
        <v>996</v>
      </c>
      <c r="G37" s="118" t="s">
        <v>2506</v>
      </c>
      <c r="H37" s="133" t="s">
        <v>2507</v>
      </c>
      <c r="I37" s="133" t="s">
        <v>2462</v>
      </c>
      <c r="J37" s="137" t="s">
        <v>2463</v>
      </c>
    </row>
    <row r="38" spans="1:10" ht="43.2">
      <c r="A38" s="271"/>
      <c r="B38" s="270"/>
      <c r="C38" s="118" t="s">
        <v>2813</v>
      </c>
      <c r="D38" s="118" t="s">
        <v>2814</v>
      </c>
      <c r="E38" s="133" t="s">
        <v>2527</v>
      </c>
      <c r="F38" s="118">
        <v>1194</v>
      </c>
      <c r="G38" s="118" t="s">
        <v>2498</v>
      </c>
      <c r="H38" s="133" t="s">
        <v>2499</v>
      </c>
      <c r="I38" s="133" t="s">
        <v>2500</v>
      </c>
      <c r="J38" s="137" t="s">
        <v>2501</v>
      </c>
    </row>
    <row r="39" spans="1:10" ht="43.2">
      <c r="A39" s="271"/>
      <c r="B39" s="270"/>
      <c r="C39" s="270" t="s">
        <v>2815</v>
      </c>
      <c r="D39" s="118" t="s">
        <v>2816</v>
      </c>
      <c r="E39" s="133" t="s">
        <v>2530</v>
      </c>
      <c r="F39" s="118">
        <v>1005</v>
      </c>
      <c r="G39" s="118" t="s">
        <v>2460</v>
      </c>
      <c r="H39" s="133" t="s">
        <v>2461</v>
      </c>
      <c r="I39" s="133" t="s">
        <v>2462</v>
      </c>
      <c r="J39" s="137" t="s">
        <v>2463</v>
      </c>
    </row>
    <row r="40" spans="1:10" ht="43.2">
      <c r="A40" s="271"/>
      <c r="B40" s="270"/>
      <c r="C40" s="270" t="s">
        <v>2815</v>
      </c>
      <c r="D40" s="118" t="s">
        <v>2817</v>
      </c>
      <c r="E40" s="133" t="s">
        <v>2818</v>
      </c>
      <c r="F40" s="118">
        <v>1020</v>
      </c>
      <c r="G40" s="118" t="s">
        <v>2460</v>
      </c>
      <c r="H40" s="133" t="s">
        <v>2461</v>
      </c>
      <c r="I40" s="133" t="s">
        <v>2462</v>
      </c>
      <c r="J40" s="137" t="s">
        <v>2463</v>
      </c>
    </row>
    <row r="41" spans="1:10" ht="43.2">
      <c r="A41" s="271"/>
      <c r="B41" s="270"/>
      <c r="C41" s="118" t="s">
        <v>2819</v>
      </c>
      <c r="D41" s="118" t="s">
        <v>2820</v>
      </c>
      <c r="E41" s="133" t="s">
        <v>2821</v>
      </c>
      <c r="F41" s="118">
        <v>720</v>
      </c>
      <c r="G41" s="118" t="s">
        <v>2493</v>
      </c>
      <c r="H41" s="133" t="s">
        <v>2494</v>
      </c>
      <c r="I41" s="133" t="s">
        <v>2462</v>
      </c>
      <c r="J41" s="137" t="s">
        <v>2463</v>
      </c>
    </row>
    <row r="42" spans="1:10" ht="24.75" customHeight="1">
      <c r="A42" s="271" t="s">
        <v>2531</v>
      </c>
      <c r="B42" s="270">
        <v>17</v>
      </c>
      <c r="C42" s="270" t="s">
        <v>2822</v>
      </c>
      <c r="D42" s="118" t="s">
        <v>2823</v>
      </c>
      <c r="E42" s="133" t="s">
        <v>2534</v>
      </c>
      <c r="F42" s="118">
        <v>822</v>
      </c>
      <c r="G42" s="118" t="s">
        <v>2535</v>
      </c>
      <c r="H42" s="133" t="s">
        <v>2536</v>
      </c>
      <c r="I42" s="133" t="s">
        <v>2537</v>
      </c>
      <c r="J42" s="137" t="s">
        <v>2538</v>
      </c>
    </row>
    <row r="43" spans="1:10" ht="72">
      <c r="A43" s="271"/>
      <c r="B43" s="270"/>
      <c r="C43" s="270" t="s">
        <v>2822</v>
      </c>
      <c r="D43" s="118" t="s">
        <v>2824</v>
      </c>
      <c r="E43" s="133" t="s">
        <v>2534</v>
      </c>
      <c r="F43" s="118">
        <v>552</v>
      </c>
      <c r="G43" s="118" t="s">
        <v>2535</v>
      </c>
      <c r="H43" s="133" t="s">
        <v>2536</v>
      </c>
      <c r="I43" s="133" t="s">
        <v>2537</v>
      </c>
      <c r="J43" s="137" t="s">
        <v>2538</v>
      </c>
    </row>
    <row r="44" spans="1:10" ht="57.6">
      <c r="A44" s="271"/>
      <c r="B44" s="270"/>
      <c r="C44" s="118" t="s">
        <v>2825</v>
      </c>
      <c r="D44" s="118" t="s">
        <v>2826</v>
      </c>
      <c r="E44" s="133" t="s">
        <v>2542</v>
      </c>
      <c r="F44" s="118">
        <v>936</v>
      </c>
      <c r="G44" s="118" t="s">
        <v>2543</v>
      </c>
      <c r="H44" s="133" t="s">
        <v>2544</v>
      </c>
      <c r="I44" s="133" t="s">
        <v>2537</v>
      </c>
      <c r="J44" s="137" t="s">
        <v>2538</v>
      </c>
    </row>
    <row r="45" spans="1:10" ht="158.4">
      <c r="A45" s="271"/>
      <c r="B45" s="270"/>
      <c r="C45" s="118" t="s">
        <v>2827</v>
      </c>
      <c r="D45" s="118" t="s">
        <v>2828</v>
      </c>
      <c r="E45" s="133" t="s">
        <v>2547</v>
      </c>
      <c r="F45" s="118">
        <v>948</v>
      </c>
      <c r="G45" s="118" t="s">
        <v>2548</v>
      </c>
      <c r="H45" s="133" t="s">
        <v>2549</v>
      </c>
      <c r="I45" s="133" t="s">
        <v>2550</v>
      </c>
      <c r="J45" s="137" t="s">
        <v>2551</v>
      </c>
    </row>
    <row r="46" spans="1:10" ht="158.4">
      <c r="A46" s="271"/>
      <c r="B46" s="270"/>
      <c r="C46" s="118" t="s">
        <v>2829</v>
      </c>
      <c r="D46" s="118" t="s">
        <v>2830</v>
      </c>
      <c r="E46" s="133" t="s">
        <v>2554</v>
      </c>
      <c r="F46" s="118">
        <v>948</v>
      </c>
      <c r="G46" s="118" t="s">
        <v>2548</v>
      </c>
      <c r="H46" s="133" t="s">
        <v>2549</v>
      </c>
      <c r="I46" s="133" t="s">
        <v>2550</v>
      </c>
      <c r="J46" s="137" t="s">
        <v>2551</v>
      </c>
    </row>
    <row r="47" spans="1:10" ht="72">
      <c r="A47" s="271"/>
      <c r="B47" s="270"/>
      <c r="C47" s="118" t="s">
        <v>2831</v>
      </c>
      <c r="D47" s="118" t="s">
        <v>2832</v>
      </c>
      <c r="E47" s="133" t="s">
        <v>2557</v>
      </c>
      <c r="F47" s="118">
        <v>1155</v>
      </c>
      <c r="G47" s="118" t="s">
        <v>2558</v>
      </c>
      <c r="H47" s="133" t="s">
        <v>2559</v>
      </c>
      <c r="I47" s="133" t="s">
        <v>2537</v>
      </c>
      <c r="J47" s="137" t="s">
        <v>2538</v>
      </c>
    </row>
    <row r="48" spans="1:10" ht="72">
      <c r="A48" s="271"/>
      <c r="B48" s="270"/>
      <c r="C48" s="118" t="s">
        <v>2833</v>
      </c>
      <c r="D48" s="118" t="s">
        <v>2834</v>
      </c>
      <c r="E48" s="133" t="s">
        <v>2562</v>
      </c>
      <c r="F48" s="118">
        <v>1125</v>
      </c>
      <c r="G48" s="118" t="s">
        <v>2558</v>
      </c>
      <c r="H48" s="133" t="s">
        <v>2559</v>
      </c>
      <c r="I48" s="133" t="s">
        <v>2537</v>
      </c>
      <c r="J48" s="137" t="s">
        <v>2538</v>
      </c>
    </row>
    <row r="49" spans="1:10" ht="158.4">
      <c r="A49" s="271"/>
      <c r="B49" s="270"/>
      <c r="C49" s="118" t="s">
        <v>2835</v>
      </c>
      <c r="D49" s="118" t="s">
        <v>2836</v>
      </c>
      <c r="E49" s="133" t="s">
        <v>2570</v>
      </c>
      <c r="F49" s="118">
        <v>954</v>
      </c>
      <c r="G49" s="118" t="s">
        <v>2548</v>
      </c>
      <c r="H49" s="133" t="s">
        <v>2549</v>
      </c>
      <c r="I49" s="133" t="s">
        <v>2550</v>
      </c>
      <c r="J49" s="137" t="s">
        <v>2551</v>
      </c>
    </row>
    <row r="50" spans="1:10" ht="158.4">
      <c r="A50" s="271"/>
      <c r="B50" s="270"/>
      <c r="C50" s="118" t="s">
        <v>2837</v>
      </c>
      <c r="D50" s="118" t="s">
        <v>2838</v>
      </c>
      <c r="E50" s="133" t="s">
        <v>2573</v>
      </c>
      <c r="F50" s="118">
        <v>942</v>
      </c>
      <c r="G50" s="118" t="s">
        <v>2548</v>
      </c>
      <c r="H50" s="133" t="s">
        <v>2549</v>
      </c>
      <c r="I50" s="133" t="s">
        <v>2550</v>
      </c>
      <c r="J50" s="137" t="s">
        <v>2551</v>
      </c>
    </row>
    <row r="51" spans="1:10" ht="57.6">
      <c r="A51" s="271"/>
      <c r="B51" s="270"/>
      <c r="C51" s="118" t="s">
        <v>2839</v>
      </c>
      <c r="D51" s="118" t="s">
        <v>2840</v>
      </c>
      <c r="E51" s="133" t="s">
        <v>2576</v>
      </c>
      <c r="F51" s="118">
        <v>930</v>
      </c>
      <c r="G51" s="118" t="s">
        <v>2543</v>
      </c>
      <c r="H51" s="133" t="s">
        <v>2544</v>
      </c>
      <c r="I51" s="133" t="s">
        <v>2537</v>
      </c>
      <c r="J51" s="137" t="s">
        <v>2538</v>
      </c>
    </row>
    <row r="52" spans="1:10" ht="72">
      <c r="A52" s="271"/>
      <c r="B52" s="270"/>
      <c r="C52" s="118" t="s">
        <v>2841</v>
      </c>
      <c r="D52" s="118" t="s">
        <v>2842</v>
      </c>
      <c r="E52" s="133" t="s">
        <v>2579</v>
      </c>
      <c r="F52" s="118">
        <v>945</v>
      </c>
      <c r="G52" s="118" t="s">
        <v>2580</v>
      </c>
      <c r="H52" s="133" t="s">
        <v>2581</v>
      </c>
      <c r="I52" s="133" t="s">
        <v>2537</v>
      </c>
      <c r="J52" s="137" t="s">
        <v>2538</v>
      </c>
    </row>
    <row r="53" spans="1:10" ht="72">
      <c r="A53" s="271"/>
      <c r="B53" s="270"/>
      <c r="C53" s="118" t="s">
        <v>2843</v>
      </c>
      <c r="D53" s="118" t="s">
        <v>2844</v>
      </c>
      <c r="E53" s="133" t="s">
        <v>2584</v>
      </c>
      <c r="F53" s="118">
        <v>1146</v>
      </c>
      <c r="G53" s="118" t="s">
        <v>2558</v>
      </c>
      <c r="H53" s="133" t="s">
        <v>2559</v>
      </c>
      <c r="I53" s="133" t="s">
        <v>2537</v>
      </c>
      <c r="J53" s="137" t="s">
        <v>2538</v>
      </c>
    </row>
    <row r="54" spans="1:10" ht="72">
      <c r="A54" s="271"/>
      <c r="B54" s="270"/>
      <c r="C54" s="118" t="s">
        <v>2845</v>
      </c>
      <c r="D54" s="118" t="s">
        <v>2846</v>
      </c>
      <c r="E54" s="133" t="s">
        <v>2587</v>
      </c>
      <c r="F54" s="118">
        <v>1125</v>
      </c>
      <c r="G54" s="118" t="s">
        <v>2558</v>
      </c>
      <c r="H54" s="133" t="s">
        <v>2559</v>
      </c>
      <c r="I54" s="133" t="s">
        <v>2537</v>
      </c>
      <c r="J54" s="137" t="s">
        <v>2538</v>
      </c>
    </row>
    <row r="55" spans="1:10" ht="72">
      <c r="A55" s="271"/>
      <c r="B55" s="270"/>
      <c r="C55" s="118" t="s">
        <v>2847</v>
      </c>
      <c r="D55" s="118" t="s">
        <v>2848</v>
      </c>
      <c r="E55" s="133" t="s">
        <v>2590</v>
      </c>
      <c r="F55" s="118">
        <v>1038</v>
      </c>
      <c r="G55" s="118" t="s">
        <v>2558</v>
      </c>
      <c r="H55" s="133" t="s">
        <v>2559</v>
      </c>
      <c r="I55" s="133" t="s">
        <v>2537</v>
      </c>
      <c r="J55" s="137" t="s">
        <v>2538</v>
      </c>
    </row>
    <row r="56" spans="1:10" ht="72">
      <c r="A56" s="271"/>
      <c r="B56" s="270"/>
      <c r="C56" s="118" t="s">
        <v>2849</v>
      </c>
      <c r="D56" s="118" t="s">
        <v>2850</v>
      </c>
      <c r="E56" s="133" t="s">
        <v>2534</v>
      </c>
      <c r="F56" s="118">
        <v>315</v>
      </c>
      <c r="G56" s="118" t="s">
        <v>2535</v>
      </c>
      <c r="H56" s="133" t="s">
        <v>2536</v>
      </c>
      <c r="I56" s="133" t="s">
        <v>2537</v>
      </c>
      <c r="J56" s="137" t="s">
        <v>2538</v>
      </c>
    </row>
    <row r="57" spans="1:10" ht="100.8">
      <c r="A57" s="271"/>
      <c r="B57" s="270"/>
      <c r="C57" s="118" t="s">
        <v>2851</v>
      </c>
      <c r="D57" s="118" t="s">
        <v>2852</v>
      </c>
      <c r="E57" s="133" t="s">
        <v>2853</v>
      </c>
      <c r="F57" s="118">
        <v>354</v>
      </c>
      <c r="G57" s="118" t="s">
        <v>2854</v>
      </c>
      <c r="H57" s="133" t="s">
        <v>2855</v>
      </c>
      <c r="I57" s="133" t="s">
        <v>2856</v>
      </c>
      <c r="J57" s="137" t="s">
        <v>2857</v>
      </c>
    </row>
    <row r="58" spans="1:10" ht="72">
      <c r="A58" s="271"/>
      <c r="B58" s="270"/>
      <c r="C58" s="118" t="s">
        <v>2858</v>
      </c>
      <c r="D58" s="118" t="s">
        <v>2859</v>
      </c>
      <c r="E58" s="133" t="s">
        <v>2598</v>
      </c>
      <c r="F58" s="118">
        <v>1035</v>
      </c>
      <c r="G58" s="118" t="s">
        <v>2558</v>
      </c>
      <c r="H58" s="133" t="s">
        <v>2559</v>
      </c>
      <c r="I58" s="133" t="s">
        <v>2537</v>
      </c>
      <c r="J58" s="137" t="s">
        <v>2538</v>
      </c>
    </row>
    <row r="59" spans="1:10" ht="72">
      <c r="A59" s="271"/>
      <c r="B59" s="270"/>
      <c r="C59" s="118" t="s">
        <v>2860</v>
      </c>
      <c r="D59" s="118" t="s">
        <v>2861</v>
      </c>
      <c r="E59" s="133" t="s">
        <v>2598</v>
      </c>
      <c r="F59" s="118">
        <v>522</v>
      </c>
      <c r="G59" s="118" t="s">
        <v>2558</v>
      </c>
      <c r="H59" s="133" t="s">
        <v>2559</v>
      </c>
      <c r="I59" s="133" t="s">
        <v>2537</v>
      </c>
      <c r="J59" s="137" t="s">
        <v>2538</v>
      </c>
    </row>
    <row r="60" spans="1:10" ht="100.8">
      <c r="A60" s="268" t="s">
        <v>2686</v>
      </c>
      <c r="B60" s="270">
        <v>6</v>
      </c>
      <c r="C60" s="270" t="s">
        <v>2862</v>
      </c>
      <c r="D60" s="118" t="s">
        <v>2863</v>
      </c>
      <c r="E60" s="133" t="s">
        <v>2864</v>
      </c>
      <c r="F60" s="118">
        <v>2520</v>
      </c>
      <c r="G60" s="118" t="s">
        <v>2690</v>
      </c>
      <c r="H60" s="133" t="s">
        <v>2691</v>
      </c>
      <c r="I60" s="133" t="s">
        <v>2692</v>
      </c>
      <c r="J60" s="137" t="s">
        <v>2693</v>
      </c>
    </row>
    <row r="61" spans="1:10" ht="100.8">
      <c r="A61" s="268"/>
      <c r="B61" s="270"/>
      <c r="C61" s="270" t="s">
        <v>2862</v>
      </c>
      <c r="D61" s="118" t="s">
        <v>2865</v>
      </c>
      <c r="E61" s="133" t="s">
        <v>2689</v>
      </c>
      <c r="F61" s="118">
        <v>2517</v>
      </c>
      <c r="G61" s="118" t="s">
        <v>2690</v>
      </c>
      <c r="H61" s="133" t="s">
        <v>2691</v>
      </c>
      <c r="I61" s="133" t="s">
        <v>2692</v>
      </c>
      <c r="J61" s="137" t="s">
        <v>2693</v>
      </c>
    </row>
    <row r="62" spans="1:10" ht="100.8">
      <c r="A62" s="268"/>
      <c r="B62" s="270"/>
      <c r="C62" s="118" t="s">
        <v>2866</v>
      </c>
      <c r="D62" s="118" t="s">
        <v>2867</v>
      </c>
      <c r="E62" s="133" t="s">
        <v>2694</v>
      </c>
      <c r="F62" s="118">
        <v>2526</v>
      </c>
      <c r="G62" s="118" t="s">
        <v>2690</v>
      </c>
      <c r="H62" s="133" t="s">
        <v>2691</v>
      </c>
      <c r="I62" s="133" t="s">
        <v>2692</v>
      </c>
      <c r="J62" s="137" t="s">
        <v>2693</v>
      </c>
    </row>
    <row r="63" spans="1:10" ht="100.8">
      <c r="A63" s="268"/>
      <c r="B63" s="270"/>
      <c r="C63" s="118" t="s">
        <v>2866</v>
      </c>
      <c r="D63" s="118" t="s">
        <v>2868</v>
      </c>
      <c r="E63" s="133" t="s">
        <v>2694</v>
      </c>
      <c r="F63" s="118">
        <v>861</v>
      </c>
      <c r="G63" s="118" t="s">
        <v>2690</v>
      </c>
      <c r="H63" s="133" t="s">
        <v>2691</v>
      </c>
      <c r="I63" s="133" t="s">
        <v>2692</v>
      </c>
      <c r="J63" s="137" t="s">
        <v>2693</v>
      </c>
    </row>
    <row r="64" spans="1:10" ht="100.8">
      <c r="A64" s="268"/>
      <c r="B64" s="270"/>
      <c r="C64" s="270" t="s">
        <v>2869</v>
      </c>
      <c r="D64" s="118" t="s">
        <v>2870</v>
      </c>
      <c r="E64" s="133" t="s">
        <v>2689</v>
      </c>
      <c r="F64" s="118">
        <v>2523</v>
      </c>
      <c r="G64" s="118" t="s">
        <v>2690</v>
      </c>
      <c r="H64" s="133" t="s">
        <v>2691</v>
      </c>
      <c r="I64" s="133" t="s">
        <v>2692</v>
      </c>
      <c r="J64" s="137" t="s">
        <v>2693</v>
      </c>
    </row>
    <row r="65" spans="1:10" ht="100.8">
      <c r="A65" s="268"/>
      <c r="B65" s="270"/>
      <c r="C65" s="270" t="s">
        <v>2869</v>
      </c>
      <c r="D65" s="118" t="s">
        <v>2871</v>
      </c>
      <c r="E65" s="133" t="s">
        <v>2864</v>
      </c>
      <c r="F65" s="118">
        <v>2526</v>
      </c>
      <c r="G65" s="118" t="s">
        <v>2690</v>
      </c>
      <c r="H65" s="133" t="s">
        <v>2691</v>
      </c>
      <c r="I65" s="133" t="s">
        <v>2692</v>
      </c>
      <c r="J65" s="137" t="s">
        <v>2693</v>
      </c>
    </row>
    <row r="66" spans="1:10" ht="100.8">
      <c r="A66" s="268"/>
      <c r="B66" s="270"/>
      <c r="C66" s="270" t="s">
        <v>2872</v>
      </c>
      <c r="D66" s="118" t="s">
        <v>2873</v>
      </c>
      <c r="E66" s="133" t="s">
        <v>2694</v>
      </c>
      <c r="F66" s="118">
        <v>2523</v>
      </c>
      <c r="G66" s="118" t="s">
        <v>2690</v>
      </c>
      <c r="H66" s="133" t="s">
        <v>2691</v>
      </c>
      <c r="I66" s="133" t="s">
        <v>2692</v>
      </c>
      <c r="J66" s="137" t="s">
        <v>2693</v>
      </c>
    </row>
    <row r="67" spans="1:10" ht="100.8">
      <c r="A67" s="268"/>
      <c r="B67" s="270"/>
      <c r="C67" s="270" t="s">
        <v>2872</v>
      </c>
      <c r="D67" s="118" t="s">
        <v>2874</v>
      </c>
      <c r="E67" s="133" t="s">
        <v>2694</v>
      </c>
      <c r="F67" s="118">
        <v>858</v>
      </c>
      <c r="G67" s="118" t="s">
        <v>2690</v>
      </c>
      <c r="H67" s="133" t="s">
        <v>2691</v>
      </c>
      <c r="I67" s="133" t="s">
        <v>2692</v>
      </c>
      <c r="J67" s="137" t="s">
        <v>2693</v>
      </c>
    </row>
    <row r="68" spans="1:10" ht="100.8">
      <c r="A68" s="268"/>
      <c r="B68" s="270"/>
      <c r="C68" s="118" t="s">
        <v>2875</v>
      </c>
      <c r="D68" s="118" t="s">
        <v>2876</v>
      </c>
      <c r="E68" s="133" t="s">
        <v>2689</v>
      </c>
      <c r="F68" s="118">
        <v>2523</v>
      </c>
      <c r="G68" s="118" t="s">
        <v>2690</v>
      </c>
      <c r="H68" s="133" t="s">
        <v>2691</v>
      </c>
      <c r="I68" s="133" t="s">
        <v>2692</v>
      </c>
      <c r="J68" s="137" t="s">
        <v>2693</v>
      </c>
    </row>
    <row r="69" spans="1:10" ht="100.8">
      <c r="A69" s="268"/>
      <c r="B69" s="270"/>
      <c r="C69" s="118" t="s">
        <v>2877</v>
      </c>
      <c r="D69" s="118" t="s">
        <v>2878</v>
      </c>
      <c r="E69" s="133" t="s">
        <v>2694</v>
      </c>
      <c r="F69" s="118">
        <v>2523</v>
      </c>
      <c r="G69" s="118" t="s">
        <v>2690</v>
      </c>
      <c r="H69" s="133" t="s">
        <v>2691</v>
      </c>
      <c r="I69" s="133" t="s">
        <v>2692</v>
      </c>
      <c r="J69" s="137" t="s">
        <v>2693</v>
      </c>
    </row>
    <row r="70" spans="1:10" ht="115.2">
      <c r="A70" s="271" t="s">
        <v>2627</v>
      </c>
      <c r="B70" s="270">
        <v>7</v>
      </c>
      <c r="C70" s="270" t="s">
        <v>2879</v>
      </c>
      <c r="D70" s="118" t="s">
        <v>2880</v>
      </c>
      <c r="E70" s="133" t="s">
        <v>2630</v>
      </c>
      <c r="F70" s="118">
        <v>1125</v>
      </c>
      <c r="G70" s="118" t="s">
        <v>2631</v>
      </c>
      <c r="H70" s="133" t="s">
        <v>2632</v>
      </c>
      <c r="I70" s="133" t="s">
        <v>2633</v>
      </c>
      <c r="J70" s="137" t="s">
        <v>2634</v>
      </c>
    </row>
    <row r="71" spans="1:10" ht="115.2">
      <c r="A71" s="271"/>
      <c r="B71" s="270"/>
      <c r="C71" s="270" t="s">
        <v>2879</v>
      </c>
      <c r="D71" s="118" t="s">
        <v>2881</v>
      </c>
      <c r="E71" s="133" t="s">
        <v>2630</v>
      </c>
      <c r="F71" s="118">
        <v>1119</v>
      </c>
      <c r="G71" s="118" t="s">
        <v>2631</v>
      </c>
      <c r="H71" s="133" t="s">
        <v>2632</v>
      </c>
      <c r="I71" s="133" t="s">
        <v>2633</v>
      </c>
      <c r="J71" s="137" t="s">
        <v>2634</v>
      </c>
    </row>
    <row r="72" spans="1:10" ht="115.2">
      <c r="A72" s="271"/>
      <c r="B72" s="270"/>
      <c r="C72" s="118" t="s">
        <v>2882</v>
      </c>
      <c r="D72" s="118" t="s">
        <v>2883</v>
      </c>
      <c r="E72" s="133" t="s">
        <v>2638</v>
      </c>
      <c r="F72" s="118">
        <v>1248</v>
      </c>
      <c r="G72" s="118" t="s">
        <v>2639</v>
      </c>
      <c r="H72" s="133" t="s">
        <v>2640</v>
      </c>
      <c r="I72" s="133" t="s">
        <v>2633</v>
      </c>
      <c r="J72" s="137" t="s">
        <v>2634</v>
      </c>
    </row>
    <row r="73" spans="1:10" ht="115.2">
      <c r="A73" s="271"/>
      <c r="B73" s="270"/>
      <c r="C73" s="118" t="s">
        <v>2884</v>
      </c>
      <c r="D73" s="118" t="s">
        <v>2885</v>
      </c>
      <c r="E73" s="133" t="s">
        <v>2643</v>
      </c>
      <c r="F73" s="118">
        <v>1128</v>
      </c>
      <c r="G73" s="118" t="s">
        <v>2631</v>
      </c>
      <c r="H73" s="133" t="s">
        <v>2632</v>
      </c>
      <c r="I73" s="133" t="s">
        <v>2633</v>
      </c>
      <c r="J73" s="137" t="s">
        <v>2634</v>
      </c>
    </row>
    <row r="74" spans="1:10" ht="129.6">
      <c r="A74" s="271"/>
      <c r="B74" s="270"/>
      <c r="C74" s="118" t="s">
        <v>2886</v>
      </c>
      <c r="D74" s="118" t="s">
        <v>2887</v>
      </c>
      <c r="E74" s="133" t="s">
        <v>2646</v>
      </c>
      <c r="F74" s="118">
        <v>1140</v>
      </c>
      <c r="G74" s="118" t="s">
        <v>2647</v>
      </c>
      <c r="H74" s="133" t="s">
        <v>2648</v>
      </c>
      <c r="I74" s="133" t="s">
        <v>2633</v>
      </c>
      <c r="J74" s="137" t="s">
        <v>2634</v>
      </c>
    </row>
    <row r="75" spans="1:10" ht="129.6">
      <c r="A75" s="271"/>
      <c r="B75" s="270"/>
      <c r="C75" s="118" t="s">
        <v>2888</v>
      </c>
      <c r="D75" s="118" t="s">
        <v>2889</v>
      </c>
      <c r="E75" s="133" t="s">
        <v>2651</v>
      </c>
      <c r="F75" s="118">
        <v>1146</v>
      </c>
      <c r="G75" s="118" t="s">
        <v>2647</v>
      </c>
      <c r="H75" s="133" t="s">
        <v>2648</v>
      </c>
      <c r="I75" s="133" t="s">
        <v>2633</v>
      </c>
      <c r="J75" s="137" t="s">
        <v>2634</v>
      </c>
    </row>
    <row r="76" spans="1:10" ht="115.2">
      <c r="A76" s="271"/>
      <c r="B76" s="270"/>
      <c r="C76" s="118" t="s">
        <v>2890</v>
      </c>
      <c r="D76" s="118" t="s">
        <v>2891</v>
      </c>
      <c r="E76" s="133" t="s">
        <v>2652</v>
      </c>
      <c r="F76" s="118">
        <v>546</v>
      </c>
      <c r="G76" s="118" t="s">
        <v>2639</v>
      </c>
      <c r="H76" s="133" t="s">
        <v>2640</v>
      </c>
      <c r="I76" s="133" t="s">
        <v>2633</v>
      </c>
      <c r="J76" s="137" t="s">
        <v>2634</v>
      </c>
    </row>
    <row r="77" spans="1:10" ht="115.2">
      <c r="A77" s="271"/>
      <c r="B77" s="270"/>
      <c r="C77" s="118" t="s">
        <v>2892</v>
      </c>
      <c r="D77" s="118" t="s">
        <v>2893</v>
      </c>
      <c r="E77" s="133" t="s">
        <v>2652</v>
      </c>
      <c r="F77" s="118">
        <v>567</v>
      </c>
      <c r="G77" s="118" t="s">
        <v>2639</v>
      </c>
      <c r="H77" s="133" t="s">
        <v>2640</v>
      </c>
      <c r="I77" s="133" t="s">
        <v>2633</v>
      </c>
      <c r="J77" s="137" t="s">
        <v>2634</v>
      </c>
    </row>
    <row r="78" spans="1:10" ht="72">
      <c r="A78" s="268" t="s">
        <v>2599</v>
      </c>
      <c r="B78" s="270">
        <v>5</v>
      </c>
      <c r="C78" s="118" t="s">
        <v>2894</v>
      </c>
      <c r="D78" s="118" t="s">
        <v>2895</v>
      </c>
      <c r="E78" s="133" t="s">
        <v>2602</v>
      </c>
      <c r="F78" s="118">
        <v>417</v>
      </c>
      <c r="G78" s="118" t="s">
        <v>2603</v>
      </c>
      <c r="H78" s="133" t="s">
        <v>2604</v>
      </c>
      <c r="I78" s="133" t="s">
        <v>2610</v>
      </c>
      <c r="J78" s="137" t="s">
        <v>2611</v>
      </c>
    </row>
    <row r="79" spans="1:10" ht="72">
      <c r="A79" s="268"/>
      <c r="B79" s="270"/>
      <c r="C79" s="118" t="s">
        <v>2896</v>
      </c>
      <c r="D79" s="118" t="s">
        <v>2897</v>
      </c>
      <c r="E79" s="133" t="s">
        <v>2614</v>
      </c>
      <c r="F79" s="118">
        <v>336</v>
      </c>
      <c r="G79" s="118" t="s">
        <v>2603</v>
      </c>
      <c r="H79" s="133" t="s">
        <v>2604</v>
      </c>
      <c r="I79" s="133" t="s">
        <v>2605</v>
      </c>
      <c r="J79" s="137" t="s">
        <v>2606</v>
      </c>
    </row>
    <row r="80" spans="1:10" ht="72">
      <c r="A80" s="268"/>
      <c r="B80" s="270"/>
      <c r="C80" s="118" t="s">
        <v>2898</v>
      </c>
      <c r="D80" s="118" t="s">
        <v>2899</v>
      </c>
      <c r="E80" s="133" t="s">
        <v>2900</v>
      </c>
      <c r="F80" s="118">
        <v>351</v>
      </c>
      <c r="G80" s="118" t="s">
        <v>2603</v>
      </c>
      <c r="H80" s="133" t="s">
        <v>2604</v>
      </c>
      <c r="I80" s="133" t="s">
        <v>2901</v>
      </c>
      <c r="J80" s="137" t="s">
        <v>2902</v>
      </c>
    </row>
    <row r="81" spans="1:10" ht="72">
      <c r="A81" s="268"/>
      <c r="B81" s="270"/>
      <c r="C81" s="118" t="s">
        <v>2903</v>
      </c>
      <c r="D81" s="118" t="s">
        <v>2904</v>
      </c>
      <c r="E81" s="133" t="s">
        <v>2626</v>
      </c>
      <c r="F81" s="118">
        <v>327</v>
      </c>
      <c r="G81" s="118" t="s">
        <v>2603</v>
      </c>
      <c r="H81" s="133" t="s">
        <v>2604</v>
      </c>
      <c r="I81" s="133" t="s">
        <v>2610</v>
      </c>
      <c r="J81" s="137" t="s">
        <v>2611</v>
      </c>
    </row>
    <row r="82" spans="1:10" ht="72">
      <c r="A82" s="268"/>
      <c r="B82" s="270"/>
      <c r="C82" s="118" t="s">
        <v>2905</v>
      </c>
      <c r="D82" s="118" t="s">
        <v>2906</v>
      </c>
      <c r="E82" s="133" t="s">
        <v>2626</v>
      </c>
      <c r="F82" s="118">
        <v>324</v>
      </c>
      <c r="G82" s="118" t="s">
        <v>2603</v>
      </c>
      <c r="H82" s="133" t="s">
        <v>2604</v>
      </c>
      <c r="I82" s="133" t="s">
        <v>2610</v>
      </c>
      <c r="J82" s="137" t="s">
        <v>2611</v>
      </c>
    </row>
    <row r="83" spans="1:10" ht="86.4">
      <c r="A83" s="271" t="s">
        <v>2907</v>
      </c>
      <c r="B83" s="270">
        <v>3</v>
      </c>
      <c r="C83" s="118" t="s">
        <v>2908</v>
      </c>
      <c r="D83" s="118" t="s">
        <v>2909</v>
      </c>
      <c r="E83" s="133" t="s">
        <v>2674</v>
      </c>
      <c r="F83" s="118">
        <v>2289</v>
      </c>
      <c r="G83" s="118" t="s">
        <v>2675</v>
      </c>
      <c r="H83" s="133" t="s">
        <v>2676</v>
      </c>
      <c r="I83" s="133" t="s">
        <v>2677</v>
      </c>
      <c r="J83" s="137" t="s">
        <v>2678</v>
      </c>
    </row>
    <row r="84" spans="1:10" ht="86.4">
      <c r="A84" s="271"/>
      <c r="B84" s="270"/>
      <c r="C84" s="270" t="s">
        <v>2910</v>
      </c>
      <c r="D84" s="118" t="s">
        <v>2911</v>
      </c>
      <c r="E84" s="133" t="s">
        <v>2912</v>
      </c>
      <c r="F84" s="118">
        <v>504</v>
      </c>
      <c r="G84" s="118" t="s">
        <v>2913</v>
      </c>
      <c r="H84" s="133" t="s">
        <v>2914</v>
      </c>
      <c r="I84" s="133" t="s">
        <v>2915</v>
      </c>
      <c r="J84" s="137" t="s">
        <v>2916</v>
      </c>
    </row>
    <row r="85" spans="1:10" ht="86.4">
      <c r="A85" s="271"/>
      <c r="B85" s="270"/>
      <c r="C85" s="270" t="s">
        <v>2910</v>
      </c>
      <c r="D85" s="118" t="s">
        <v>2917</v>
      </c>
      <c r="E85" s="133" t="s">
        <v>2681</v>
      </c>
      <c r="F85" s="118">
        <v>1668</v>
      </c>
      <c r="G85" s="118" t="s">
        <v>2675</v>
      </c>
      <c r="H85" s="133" t="s">
        <v>2676</v>
      </c>
      <c r="I85" s="133" t="s">
        <v>2677</v>
      </c>
      <c r="J85" s="137" t="s">
        <v>2678</v>
      </c>
    </row>
    <row r="86" spans="1:10" ht="86.4">
      <c r="A86" s="271"/>
      <c r="B86" s="270"/>
      <c r="C86" s="118" t="s">
        <v>2918</v>
      </c>
      <c r="D86" s="118" t="s">
        <v>2919</v>
      </c>
      <c r="E86" s="133" t="s">
        <v>2684</v>
      </c>
      <c r="F86" s="118">
        <v>2352</v>
      </c>
      <c r="G86" s="118" t="s">
        <v>2675</v>
      </c>
      <c r="H86" s="133" t="s">
        <v>2676</v>
      </c>
      <c r="I86" s="133" t="s">
        <v>2677</v>
      </c>
      <c r="J86" s="137" t="s">
        <v>2678</v>
      </c>
    </row>
    <row r="87" spans="1:10" ht="86.4">
      <c r="A87" s="271" t="s">
        <v>2920</v>
      </c>
      <c r="B87" s="270">
        <v>3</v>
      </c>
      <c r="C87" s="118" t="s">
        <v>2908</v>
      </c>
      <c r="D87" s="118" t="s">
        <v>2909</v>
      </c>
      <c r="E87" s="133" t="s">
        <v>2674</v>
      </c>
      <c r="F87" s="118">
        <v>2289</v>
      </c>
      <c r="G87" s="118" t="s">
        <v>2675</v>
      </c>
      <c r="H87" s="133" t="s">
        <v>2676</v>
      </c>
      <c r="I87" s="133" t="s">
        <v>2677</v>
      </c>
      <c r="J87" s="137" t="s">
        <v>2678</v>
      </c>
    </row>
    <row r="88" spans="1:10" ht="86.4">
      <c r="A88" s="271"/>
      <c r="B88" s="270"/>
      <c r="C88" s="270" t="s">
        <v>2910</v>
      </c>
      <c r="D88" s="118" t="s">
        <v>2911</v>
      </c>
      <c r="E88" s="133" t="s">
        <v>2912</v>
      </c>
      <c r="F88" s="118">
        <v>504</v>
      </c>
      <c r="G88" s="118" t="s">
        <v>2913</v>
      </c>
      <c r="H88" s="133" t="s">
        <v>2914</v>
      </c>
      <c r="I88" s="133" t="s">
        <v>2915</v>
      </c>
      <c r="J88" s="137" t="s">
        <v>2916</v>
      </c>
    </row>
    <row r="89" spans="1:10" ht="86.4">
      <c r="A89" s="271"/>
      <c r="B89" s="270"/>
      <c r="C89" s="270" t="s">
        <v>2910</v>
      </c>
      <c r="D89" s="118" t="s">
        <v>2917</v>
      </c>
      <c r="E89" s="133" t="s">
        <v>2681</v>
      </c>
      <c r="F89" s="118">
        <v>1668</v>
      </c>
      <c r="G89" s="118" t="s">
        <v>2675</v>
      </c>
      <c r="H89" s="133" t="s">
        <v>2676</v>
      </c>
      <c r="I89" s="133" t="s">
        <v>2677</v>
      </c>
      <c r="J89" s="137" t="s">
        <v>2678</v>
      </c>
    </row>
    <row r="90" spans="1:10" ht="86.4">
      <c r="A90" s="271"/>
      <c r="B90" s="270"/>
      <c r="C90" s="118" t="s">
        <v>2918</v>
      </c>
      <c r="D90" s="118" t="s">
        <v>2919</v>
      </c>
      <c r="E90" s="133" t="s">
        <v>2684</v>
      </c>
      <c r="F90" s="118">
        <v>2352</v>
      </c>
      <c r="G90" s="118" t="s">
        <v>2675</v>
      </c>
      <c r="H90" s="133" t="s">
        <v>2676</v>
      </c>
      <c r="I90" s="133" t="s">
        <v>2677</v>
      </c>
      <c r="J90" s="137" t="s">
        <v>2678</v>
      </c>
    </row>
    <row r="91" spans="1:10" ht="24.75" customHeight="1">
      <c r="A91" s="271" t="s">
        <v>2921</v>
      </c>
      <c r="B91" s="270">
        <v>3</v>
      </c>
      <c r="C91" s="118" t="s">
        <v>2922</v>
      </c>
      <c r="D91" s="118" t="s">
        <v>2923</v>
      </c>
      <c r="E91" s="133" t="s">
        <v>2658</v>
      </c>
      <c r="F91" s="118">
        <v>1554</v>
      </c>
      <c r="G91" s="118" t="s">
        <v>2659</v>
      </c>
      <c r="H91" s="133" t="s">
        <v>2660</v>
      </c>
      <c r="I91" s="133" t="s">
        <v>2661</v>
      </c>
      <c r="J91" s="137" t="s">
        <v>2662</v>
      </c>
    </row>
    <row r="92" spans="1:10" ht="115.2">
      <c r="A92" s="271"/>
      <c r="B92" s="270"/>
      <c r="C92" s="118" t="s">
        <v>2924</v>
      </c>
      <c r="D92" s="118" t="s">
        <v>2925</v>
      </c>
      <c r="E92" s="133" t="s">
        <v>2665</v>
      </c>
      <c r="F92" s="118">
        <v>1047</v>
      </c>
      <c r="G92" s="118" t="s">
        <v>2659</v>
      </c>
      <c r="H92" s="133" t="s">
        <v>2660</v>
      </c>
      <c r="I92" s="133" t="s">
        <v>2661</v>
      </c>
      <c r="J92" s="137" t="s">
        <v>2662</v>
      </c>
    </row>
    <row r="93" spans="1:10" ht="86.4">
      <c r="A93" s="271"/>
      <c r="B93" s="270"/>
      <c r="C93" s="118" t="s">
        <v>2926</v>
      </c>
      <c r="D93" s="118" t="s">
        <v>2927</v>
      </c>
      <c r="E93" s="133" t="s">
        <v>2668</v>
      </c>
      <c r="F93" s="118">
        <v>234</v>
      </c>
      <c r="G93" s="118" t="s">
        <v>2669</v>
      </c>
      <c r="H93" s="133" t="s">
        <v>2670</v>
      </c>
      <c r="I93" s="133" t="s">
        <v>2661</v>
      </c>
      <c r="J93" s="137" t="s">
        <v>2662</v>
      </c>
    </row>
    <row r="94" spans="1:10" ht="72">
      <c r="A94" s="271" t="s">
        <v>2696</v>
      </c>
      <c r="B94" s="270">
        <v>1</v>
      </c>
      <c r="C94" s="270" t="s">
        <v>2928</v>
      </c>
      <c r="D94" s="118" t="s">
        <v>2929</v>
      </c>
      <c r="E94" s="133" t="s">
        <v>2699</v>
      </c>
      <c r="F94" s="118">
        <v>2337</v>
      </c>
      <c r="G94" s="118" t="s">
        <v>2700</v>
      </c>
      <c r="H94" s="133" t="s">
        <v>2701</v>
      </c>
      <c r="I94" s="133" t="s">
        <v>2702</v>
      </c>
      <c r="J94" s="137" t="s">
        <v>2703</v>
      </c>
    </row>
    <row r="95" spans="1:10" ht="72">
      <c r="A95" s="271"/>
      <c r="B95" s="270"/>
      <c r="C95" s="270" t="s">
        <v>2928</v>
      </c>
      <c r="D95" s="118" t="s">
        <v>2930</v>
      </c>
      <c r="E95" s="133" t="s">
        <v>2705</v>
      </c>
      <c r="F95" s="118">
        <v>2340</v>
      </c>
      <c r="G95" s="118" t="s">
        <v>2700</v>
      </c>
      <c r="H95" s="133" t="s">
        <v>2701</v>
      </c>
      <c r="I95" s="133" t="s">
        <v>2702</v>
      </c>
      <c r="J95" s="137" t="s">
        <v>2703</v>
      </c>
    </row>
    <row r="96" spans="1:10" ht="18.75" customHeight="1">
      <c r="A96" s="125" t="s">
        <v>2746</v>
      </c>
      <c r="B96" s="118">
        <v>1</v>
      </c>
      <c r="C96" s="118" t="s">
        <v>2931</v>
      </c>
      <c r="D96" s="118" t="s">
        <v>2932</v>
      </c>
      <c r="E96" s="133" t="s">
        <v>2709</v>
      </c>
      <c r="F96" s="118">
        <v>960</v>
      </c>
      <c r="G96" s="118" t="s">
        <v>2710</v>
      </c>
      <c r="H96" s="133" t="s">
        <v>2711</v>
      </c>
      <c r="I96" s="133" t="s">
        <v>2712</v>
      </c>
      <c r="J96" s="137" t="s">
        <v>2713</v>
      </c>
    </row>
    <row r="97" spans="1:10" ht="30" customHeight="1">
      <c r="A97" s="268" t="s">
        <v>2706</v>
      </c>
      <c r="B97" s="270">
        <v>7</v>
      </c>
      <c r="C97" s="270" t="s">
        <v>2933</v>
      </c>
      <c r="D97" s="118" t="s">
        <v>2934</v>
      </c>
      <c r="E97" s="133" t="s">
        <v>2727</v>
      </c>
      <c r="F97" s="118">
        <v>1458</v>
      </c>
      <c r="G97" s="118" t="s">
        <v>2728</v>
      </c>
      <c r="H97" s="133" t="s">
        <v>2729</v>
      </c>
      <c r="I97" s="133" t="s">
        <v>2730</v>
      </c>
      <c r="J97" s="137" t="s">
        <v>667</v>
      </c>
    </row>
    <row r="98" spans="1:10" ht="115.2">
      <c r="A98" s="268"/>
      <c r="B98" s="270"/>
      <c r="C98" s="270" t="s">
        <v>2933</v>
      </c>
      <c r="D98" s="118" t="s">
        <v>2935</v>
      </c>
      <c r="E98" s="133" t="s">
        <v>2732</v>
      </c>
      <c r="F98" s="118">
        <v>1452</v>
      </c>
      <c r="G98" s="118" t="s">
        <v>2728</v>
      </c>
      <c r="H98" s="133" t="s">
        <v>2729</v>
      </c>
      <c r="I98" s="133" t="s">
        <v>2730</v>
      </c>
      <c r="J98" s="137" t="s">
        <v>667</v>
      </c>
    </row>
    <row r="99" spans="1:10" ht="115.2">
      <c r="A99" s="268"/>
      <c r="B99" s="270"/>
      <c r="C99" s="118" t="s">
        <v>2936</v>
      </c>
      <c r="D99" s="118" t="s">
        <v>2937</v>
      </c>
      <c r="E99" s="133" t="s">
        <v>2735</v>
      </c>
      <c r="F99" s="118">
        <v>1401</v>
      </c>
      <c r="G99" s="118" t="s">
        <v>2728</v>
      </c>
      <c r="H99" s="133" t="s">
        <v>2729</v>
      </c>
      <c r="I99" s="133" t="s">
        <v>2730</v>
      </c>
      <c r="J99" s="137" t="s">
        <v>667</v>
      </c>
    </row>
    <row r="100" spans="1:10" ht="115.2">
      <c r="A100" s="268"/>
      <c r="B100" s="270"/>
      <c r="C100" s="118" t="s">
        <v>2938</v>
      </c>
      <c r="D100" s="118" t="s">
        <v>2939</v>
      </c>
      <c r="E100" s="133" t="s">
        <v>2735</v>
      </c>
      <c r="F100" s="118">
        <v>1452</v>
      </c>
      <c r="G100" s="118" t="s">
        <v>2728</v>
      </c>
      <c r="H100" s="133" t="s">
        <v>2729</v>
      </c>
      <c r="I100" s="133" t="s">
        <v>2730</v>
      </c>
      <c r="J100" s="137" t="s">
        <v>667</v>
      </c>
    </row>
    <row r="101" spans="1:10" ht="115.2">
      <c r="A101" s="268"/>
      <c r="B101" s="270"/>
      <c r="C101" s="118" t="s">
        <v>2940</v>
      </c>
      <c r="D101" s="118" t="s">
        <v>2941</v>
      </c>
      <c r="E101" s="133" t="s">
        <v>2735</v>
      </c>
      <c r="F101" s="118">
        <v>1452</v>
      </c>
      <c r="G101" s="118" t="s">
        <v>2728</v>
      </c>
      <c r="H101" s="133" t="s">
        <v>2729</v>
      </c>
      <c r="I101" s="133" t="s">
        <v>2730</v>
      </c>
      <c r="J101" s="137" t="s">
        <v>667</v>
      </c>
    </row>
    <row r="102" spans="1:10" ht="129.6">
      <c r="A102" s="268"/>
      <c r="B102" s="270"/>
      <c r="C102" s="118" t="s">
        <v>2942</v>
      </c>
      <c r="D102" s="118" t="s">
        <v>2943</v>
      </c>
      <c r="E102" s="133" t="s">
        <v>2740</v>
      </c>
      <c r="F102" s="118">
        <v>1104</v>
      </c>
      <c r="G102" s="118" t="s">
        <v>2741</v>
      </c>
      <c r="H102" s="133" t="s">
        <v>2742</v>
      </c>
      <c r="I102" s="133" t="s">
        <v>2719</v>
      </c>
      <c r="J102" s="137" t="s">
        <v>637</v>
      </c>
    </row>
    <row r="103" spans="1:10" ht="129.6">
      <c r="A103" s="268"/>
      <c r="B103" s="270"/>
      <c r="C103" s="118" t="s">
        <v>2944</v>
      </c>
      <c r="D103" s="118" t="s">
        <v>2945</v>
      </c>
      <c r="E103" s="133" t="s">
        <v>2745</v>
      </c>
      <c r="F103" s="118">
        <v>768</v>
      </c>
      <c r="G103" s="118" t="s">
        <v>2717</v>
      </c>
      <c r="H103" s="133" t="s">
        <v>2718</v>
      </c>
      <c r="I103" s="133" t="s">
        <v>2719</v>
      </c>
      <c r="J103" s="137" t="s">
        <v>637</v>
      </c>
    </row>
    <row r="104" spans="1:10" ht="130.19999999999999" thickBot="1">
      <c r="A104" s="274"/>
      <c r="B104" s="275"/>
      <c r="C104" s="128" t="s">
        <v>2946</v>
      </c>
      <c r="D104" s="128" t="s">
        <v>2947</v>
      </c>
      <c r="E104" s="134" t="s">
        <v>2948</v>
      </c>
      <c r="F104" s="128">
        <v>1446</v>
      </c>
      <c r="G104" s="128" t="s">
        <v>2717</v>
      </c>
      <c r="H104" s="134" t="s">
        <v>2718</v>
      </c>
      <c r="I104" s="134" t="s">
        <v>2719</v>
      </c>
      <c r="J104" s="138" t="s">
        <v>637</v>
      </c>
    </row>
    <row r="106" spans="1:10" ht="15" thickBot="1">
      <c r="G106" s="131"/>
    </row>
    <row r="107" spans="1:10">
      <c r="A107" s="277" t="s">
        <v>3553</v>
      </c>
      <c r="B107" s="277"/>
      <c r="C107" s="277"/>
      <c r="D107" s="277"/>
      <c r="E107" s="277"/>
      <c r="F107" s="277"/>
      <c r="G107" s="277"/>
      <c r="H107" s="277"/>
    </row>
    <row r="109" spans="1:10">
      <c r="A109"/>
      <c r="B109"/>
      <c r="E109"/>
    </row>
    <row r="111" spans="1:10" ht="15.75" customHeight="1"/>
  </sheetData>
  <mergeCells count="35">
    <mergeCell ref="A97:A104"/>
    <mergeCell ref="B97:B104"/>
    <mergeCell ref="C97:C98"/>
    <mergeCell ref="A1:F1"/>
    <mergeCell ref="A107:H107"/>
    <mergeCell ref="A87:A90"/>
    <mergeCell ref="B87:B90"/>
    <mergeCell ref="C88:C89"/>
    <mergeCell ref="A91:A93"/>
    <mergeCell ref="B91:B93"/>
    <mergeCell ref="A94:A95"/>
    <mergeCell ref="B94:B95"/>
    <mergeCell ref="C94:C95"/>
    <mergeCell ref="A70:A77"/>
    <mergeCell ref="B70:B77"/>
    <mergeCell ref="C70:C71"/>
    <mergeCell ref="A78:A82"/>
    <mergeCell ref="B78:B82"/>
    <mergeCell ref="A83:A86"/>
    <mergeCell ref="B83:B86"/>
    <mergeCell ref="C84:C85"/>
    <mergeCell ref="A42:A59"/>
    <mergeCell ref="B42:B59"/>
    <mergeCell ref="C42:C43"/>
    <mergeCell ref="A60:A69"/>
    <mergeCell ref="B60:B69"/>
    <mergeCell ref="C60:C61"/>
    <mergeCell ref="C64:C65"/>
    <mergeCell ref="C66:C67"/>
    <mergeCell ref="A4:A22"/>
    <mergeCell ref="B4:B22"/>
    <mergeCell ref="C15:C16"/>
    <mergeCell ref="A23:A41"/>
    <mergeCell ref="B23:B41"/>
    <mergeCell ref="C39:C40"/>
  </mergeCells>
  <pageMargins left="0.7" right="0.7" top="0.75" bottom="0.75" header="0.3" footer="0.3"/>
  <pageSetup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97F5C5-8E9A-49E0-9D5D-DDED0F53F4C8}">
  <dimension ref="A1:J189"/>
  <sheetViews>
    <sheetView zoomScale="85" zoomScaleNormal="85" workbookViewId="0">
      <selection activeCell="A189" sqref="A189:H189"/>
    </sheetView>
  </sheetViews>
  <sheetFormatPr defaultRowHeight="14.4"/>
  <cols>
    <col min="1" max="1" width="14.88671875" customWidth="1"/>
    <col min="2" max="2" width="13.44140625" customWidth="1"/>
    <col min="4" max="4" width="10.5546875" customWidth="1"/>
    <col min="5" max="5" width="31.5546875" customWidth="1"/>
    <col min="6" max="6" width="9.88671875" customWidth="1"/>
    <col min="7" max="7" width="26.88671875" customWidth="1"/>
    <col min="8" max="8" width="64.109375" customWidth="1"/>
    <col min="9" max="9" width="38.5546875" customWidth="1"/>
    <col min="10" max="10" width="94" customWidth="1"/>
  </cols>
  <sheetData>
    <row r="1" spans="1:10">
      <c r="A1" s="255" t="s">
        <v>3548</v>
      </c>
      <c r="B1" s="255"/>
      <c r="C1" s="255"/>
      <c r="D1" s="255"/>
      <c r="E1" s="255"/>
      <c r="F1" s="255"/>
    </row>
    <row r="2" spans="1:10" ht="15" thickBot="1"/>
    <row r="3" spans="1:10" ht="55.8" thickBot="1">
      <c r="A3" s="86" t="s">
        <v>730</v>
      </c>
      <c r="B3" s="87" t="s">
        <v>727</v>
      </c>
      <c r="C3" s="87" t="s">
        <v>728</v>
      </c>
      <c r="D3" s="87" t="s">
        <v>729</v>
      </c>
      <c r="E3" s="87" t="s">
        <v>843</v>
      </c>
      <c r="F3" s="87" t="s">
        <v>316</v>
      </c>
      <c r="G3" s="87" t="s">
        <v>266</v>
      </c>
      <c r="H3" s="87" t="s">
        <v>267</v>
      </c>
      <c r="I3" s="87" t="s">
        <v>268</v>
      </c>
      <c r="J3" s="93" t="s">
        <v>269</v>
      </c>
    </row>
    <row r="4" spans="1:10" ht="28.8">
      <c r="A4" s="279" t="s">
        <v>2949</v>
      </c>
      <c r="B4" s="280">
        <v>38</v>
      </c>
      <c r="C4" s="144" t="s">
        <v>2950</v>
      </c>
      <c r="D4" s="144" t="s">
        <v>2951</v>
      </c>
      <c r="E4" s="144" t="s">
        <v>2952</v>
      </c>
      <c r="F4" s="144">
        <v>645</v>
      </c>
      <c r="G4" s="144" t="s">
        <v>2953</v>
      </c>
      <c r="H4" s="144" t="s">
        <v>2954</v>
      </c>
      <c r="I4" s="144" t="s">
        <v>2955</v>
      </c>
      <c r="J4" s="145" t="s">
        <v>2956</v>
      </c>
    </row>
    <row r="5" spans="1:10" ht="28.8">
      <c r="A5" s="271"/>
      <c r="B5" s="272"/>
      <c r="C5" s="140" t="s">
        <v>2957</v>
      </c>
      <c r="D5" s="140" t="s">
        <v>2958</v>
      </c>
      <c r="E5" s="140" t="s">
        <v>2959</v>
      </c>
      <c r="F5" s="140">
        <v>651</v>
      </c>
      <c r="G5" s="140" t="s">
        <v>2953</v>
      </c>
      <c r="H5" s="140" t="s">
        <v>2954</v>
      </c>
      <c r="I5" s="140" t="s">
        <v>2955</v>
      </c>
      <c r="J5" s="141" t="s">
        <v>2956</v>
      </c>
    </row>
    <row r="6" spans="1:10" ht="28.8">
      <c r="A6" s="271"/>
      <c r="B6" s="272"/>
      <c r="C6" s="140" t="s">
        <v>2960</v>
      </c>
      <c r="D6" s="140" t="s">
        <v>2961</v>
      </c>
      <c r="E6" s="140" t="s">
        <v>2962</v>
      </c>
      <c r="F6" s="140">
        <v>651</v>
      </c>
      <c r="G6" s="140" t="s">
        <v>2953</v>
      </c>
      <c r="H6" s="140" t="s">
        <v>2954</v>
      </c>
      <c r="I6" s="140" t="s">
        <v>2955</v>
      </c>
      <c r="J6" s="141" t="s">
        <v>2956</v>
      </c>
    </row>
    <row r="7" spans="1:10" ht="28.8">
      <c r="A7" s="271"/>
      <c r="B7" s="272"/>
      <c r="C7" s="140" t="s">
        <v>2963</v>
      </c>
      <c r="D7" s="140" t="s">
        <v>2964</v>
      </c>
      <c r="E7" s="140" t="s">
        <v>2965</v>
      </c>
      <c r="F7" s="140">
        <v>651</v>
      </c>
      <c r="G7" s="140" t="s">
        <v>2953</v>
      </c>
      <c r="H7" s="140" t="s">
        <v>2954</v>
      </c>
      <c r="I7" s="140" t="s">
        <v>2955</v>
      </c>
      <c r="J7" s="141" t="s">
        <v>2956</v>
      </c>
    </row>
    <row r="8" spans="1:10" ht="28.8">
      <c r="A8" s="271"/>
      <c r="B8" s="272"/>
      <c r="C8" s="140" t="s">
        <v>2966</v>
      </c>
      <c r="D8" s="140" t="s">
        <v>2967</v>
      </c>
      <c r="E8" s="140" t="s">
        <v>2959</v>
      </c>
      <c r="F8" s="140">
        <v>579</v>
      </c>
      <c r="G8" s="140" t="s">
        <v>2953</v>
      </c>
      <c r="H8" s="140" t="s">
        <v>2954</v>
      </c>
      <c r="I8" s="140" t="s">
        <v>2955</v>
      </c>
      <c r="J8" s="141" t="s">
        <v>2956</v>
      </c>
    </row>
    <row r="9" spans="1:10" ht="28.8">
      <c r="A9" s="271"/>
      <c r="B9" s="272"/>
      <c r="C9" s="140" t="s">
        <v>2968</v>
      </c>
      <c r="D9" s="140" t="s">
        <v>2969</v>
      </c>
      <c r="E9" s="140" t="s">
        <v>2952</v>
      </c>
      <c r="F9" s="140">
        <v>651</v>
      </c>
      <c r="G9" s="140" t="s">
        <v>2953</v>
      </c>
      <c r="H9" s="140" t="s">
        <v>2954</v>
      </c>
      <c r="I9" s="140" t="s">
        <v>2955</v>
      </c>
      <c r="J9" s="141" t="s">
        <v>2956</v>
      </c>
    </row>
    <row r="10" spans="1:10" ht="28.8">
      <c r="A10" s="271"/>
      <c r="B10" s="272"/>
      <c r="C10" s="140" t="s">
        <v>2970</v>
      </c>
      <c r="D10" s="140" t="s">
        <v>2971</v>
      </c>
      <c r="E10" s="140" t="s">
        <v>2952</v>
      </c>
      <c r="F10" s="140">
        <v>651</v>
      </c>
      <c r="G10" s="140" t="s">
        <v>2953</v>
      </c>
      <c r="H10" s="140" t="s">
        <v>2954</v>
      </c>
      <c r="I10" s="140" t="s">
        <v>2955</v>
      </c>
      <c r="J10" s="141" t="s">
        <v>2956</v>
      </c>
    </row>
    <row r="11" spans="1:10" ht="28.8">
      <c r="A11" s="271"/>
      <c r="B11" s="272"/>
      <c r="C11" s="140" t="s">
        <v>2972</v>
      </c>
      <c r="D11" s="140" t="s">
        <v>2973</v>
      </c>
      <c r="E11" s="140" t="s">
        <v>2959</v>
      </c>
      <c r="F11" s="140">
        <v>651</v>
      </c>
      <c r="G11" s="140" t="s">
        <v>2953</v>
      </c>
      <c r="H11" s="140" t="s">
        <v>2954</v>
      </c>
      <c r="I11" s="140" t="s">
        <v>2955</v>
      </c>
      <c r="J11" s="141" t="s">
        <v>2956</v>
      </c>
    </row>
    <row r="12" spans="1:10" ht="28.8">
      <c r="A12" s="271"/>
      <c r="B12" s="272"/>
      <c r="C12" s="140" t="s">
        <v>2974</v>
      </c>
      <c r="D12" s="140" t="s">
        <v>2975</v>
      </c>
      <c r="E12" s="140" t="s">
        <v>2959</v>
      </c>
      <c r="F12" s="140">
        <v>651</v>
      </c>
      <c r="G12" s="140" t="s">
        <v>2953</v>
      </c>
      <c r="H12" s="140" t="s">
        <v>2954</v>
      </c>
      <c r="I12" s="140" t="s">
        <v>2955</v>
      </c>
      <c r="J12" s="141" t="s">
        <v>2956</v>
      </c>
    </row>
    <row r="13" spans="1:10" ht="43.2">
      <c r="A13" s="271"/>
      <c r="B13" s="272"/>
      <c r="C13" s="140" t="s">
        <v>2976</v>
      </c>
      <c r="D13" s="140" t="s">
        <v>2977</v>
      </c>
      <c r="E13" s="140" t="s">
        <v>2978</v>
      </c>
      <c r="F13" s="140">
        <v>2172</v>
      </c>
      <c r="G13" s="140" t="s">
        <v>2979</v>
      </c>
      <c r="H13" s="140" t="s">
        <v>2980</v>
      </c>
      <c r="I13" s="140" t="s">
        <v>2955</v>
      </c>
      <c r="J13" s="141" t="s">
        <v>2956</v>
      </c>
    </row>
    <row r="14" spans="1:10" ht="28.8">
      <c r="A14" s="271"/>
      <c r="B14" s="272"/>
      <c r="C14" s="140" t="s">
        <v>2981</v>
      </c>
      <c r="D14" s="140" t="s">
        <v>2982</v>
      </c>
      <c r="E14" s="140" t="s">
        <v>2983</v>
      </c>
      <c r="F14" s="140">
        <v>561</v>
      </c>
      <c r="G14" s="140" t="s">
        <v>2984</v>
      </c>
      <c r="H14" s="140" t="s">
        <v>2985</v>
      </c>
      <c r="I14" s="140" t="s">
        <v>2955</v>
      </c>
      <c r="J14" s="141" t="s">
        <v>2956</v>
      </c>
    </row>
    <row r="15" spans="1:10" ht="43.2">
      <c r="A15" s="271"/>
      <c r="B15" s="272"/>
      <c r="C15" s="278" t="s">
        <v>2986</v>
      </c>
      <c r="D15" s="140" t="s">
        <v>2987</v>
      </c>
      <c r="E15" s="140" t="s">
        <v>2988</v>
      </c>
      <c r="F15" s="140">
        <v>1293</v>
      </c>
      <c r="G15" s="140" t="s">
        <v>2979</v>
      </c>
      <c r="H15" s="140" t="s">
        <v>2980</v>
      </c>
      <c r="I15" s="140" t="s">
        <v>2955</v>
      </c>
      <c r="J15" s="141" t="s">
        <v>2956</v>
      </c>
    </row>
    <row r="16" spans="1:10" ht="28.8">
      <c r="A16" s="271"/>
      <c r="B16" s="272"/>
      <c r="C16" s="278"/>
      <c r="D16" s="140" t="s">
        <v>2989</v>
      </c>
      <c r="E16" s="140" t="s">
        <v>2988</v>
      </c>
      <c r="F16" s="140">
        <v>777</v>
      </c>
      <c r="G16" s="140" t="s">
        <v>2953</v>
      </c>
      <c r="H16" s="140" t="s">
        <v>2954</v>
      </c>
      <c r="I16" s="140" t="s">
        <v>2955</v>
      </c>
      <c r="J16" s="141" t="s">
        <v>2956</v>
      </c>
    </row>
    <row r="17" spans="1:10" ht="28.8">
      <c r="A17" s="271"/>
      <c r="B17" s="272"/>
      <c r="C17" s="140" t="s">
        <v>2990</v>
      </c>
      <c r="D17" s="140" t="s">
        <v>2991</v>
      </c>
      <c r="E17" s="140" t="s">
        <v>2992</v>
      </c>
      <c r="F17" s="140">
        <v>849</v>
      </c>
      <c r="G17" s="140" t="s">
        <v>2984</v>
      </c>
      <c r="H17" s="140" t="s">
        <v>2985</v>
      </c>
      <c r="I17" s="140" t="s">
        <v>2955</v>
      </c>
      <c r="J17" s="141" t="s">
        <v>2956</v>
      </c>
    </row>
    <row r="18" spans="1:10" ht="28.8">
      <c r="A18" s="271"/>
      <c r="B18" s="272"/>
      <c r="C18" s="140" t="s">
        <v>2993</v>
      </c>
      <c r="D18" s="140" t="s">
        <v>2994</v>
      </c>
      <c r="E18" s="140" t="s">
        <v>2992</v>
      </c>
      <c r="F18" s="140">
        <v>849</v>
      </c>
      <c r="G18" s="140" t="s">
        <v>2984</v>
      </c>
      <c r="H18" s="140" t="s">
        <v>2985</v>
      </c>
      <c r="I18" s="140" t="s">
        <v>2955</v>
      </c>
      <c r="J18" s="141" t="s">
        <v>2956</v>
      </c>
    </row>
    <row r="19" spans="1:10" ht="28.8">
      <c r="A19" s="271"/>
      <c r="B19" s="272"/>
      <c r="C19" s="140" t="s">
        <v>2995</v>
      </c>
      <c r="D19" s="140" t="s">
        <v>2996</v>
      </c>
      <c r="E19" s="140" t="s">
        <v>2992</v>
      </c>
      <c r="F19" s="140">
        <v>849</v>
      </c>
      <c r="G19" s="140" t="s">
        <v>2984</v>
      </c>
      <c r="H19" s="140" t="s">
        <v>2985</v>
      </c>
      <c r="I19" s="140" t="s">
        <v>2955</v>
      </c>
      <c r="J19" s="141" t="s">
        <v>2956</v>
      </c>
    </row>
    <row r="20" spans="1:10" ht="28.8">
      <c r="A20" s="271"/>
      <c r="B20" s="272"/>
      <c r="C20" s="140" t="s">
        <v>2997</v>
      </c>
      <c r="D20" s="140" t="s">
        <v>2998</v>
      </c>
      <c r="E20" s="140" t="s">
        <v>2999</v>
      </c>
      <c r="F20" s="140">
        <v>1056</v>
      </c>
      <c r="G20" s="140" t="s">
        <v>2984</v>
      </c>
      <c r="H20" s="140" t="s">
        <v>2985</v>
      </c>
      <c r="I20" s="140" t="s">
        <v>2955</v>
      </c>
      <c r="J20" s="141" t="s">
        <v>2956</v>
      </c>
    </row>
    <row r="21" spans="1:10" ht="28.8">
      <c r="A21" s="271"/>
      <c r="B21" s="272"/>
      <c r="C21" s="140" t="s">
        <v>3000</v>
      </c>
      <c r="D21" s="140" t="s">
        <v>3001</v>
      </c>
      <c r="E21" s="140" t="s">
        <v>3002</v>
      </c>
      <c r="F21" s="140">
        <v>531</v>
      </c>
      <c r="G21" s="140" t="s">
        <v>2984</v>
      </c>
      <c r="H21" s="140" t="s">
        <v>2985</v>
      </c>
      <c r="I21" s="140" t="s">
        <v>2955</v>
      </c>
      <c r="J21" s="141" t="s">
        <v>2956</v>
      </c>
    </row>
    <row r="22" spans="1:10" ht="28.8">
      <c r="A22" s="271"/>
      <c r="B22" s="272"/>
      <c r="C22" s="140" t="s">
        <v>3003</v>
      </c>
      <c r="D22" s="140" t="s">
        <v>3004</v>
      </c>
      <c r="E22" s="140" t="s">
        <v>2959</v>
      </c>
      <c r="F22" s="140">
        <v>651</v>
      </c>
      <c r="G22" s="140" t="s">
        <v>2953</v>
      </c>
      <c r="H22" s="140" t="s">
        <v>2954</v>
      </c>
      <c r="I22" s="140" t="s">
        <v>2955</v>
      </c>
      <c r="J22" s="141" t="s">
        <v>2956</v>
      </c>
    </row>
    <row r="23" spans="1:10" ht="43.2">
      <c r="A23" s="271"/>
      <c r="B23" s="272"/>
      <c r="C23" s="278" t="s">
        <v>3005</v>
      </c>
      <c r="D23" s="140" t="s">
        <v>3006</v>
      </c>
      <c r="E23" s="140" t="s">
        <v>3007</v>
      </c>
      <c r="F23" s="140">
        <v>3366</v>
      </c>
      <c r="G23" s="140" t="s">
        <v>2979</v>
      </c>
      <c r="H23" s="140" t="s">
        <v>2980</v>
      </c>
      <c r="I23" s="140" t="s">
        <v>2955</v>
      </c>
      <c r="J23" s="141" t="s">
        <v>2956</v>
      </c>
    </row>
    <row r="24" spans="1:10" ht="28.8">
      <c r="A24" s="271"/>
      <c r="B24" s="272"/>
      <c r="C24" s="278" t="s">
        <v>3005</v>
      </c>
      <c r="D24" s="140" t="s">
        <v>3008</v>
      </c>
      <c r="E24" s="140" t="s">
        <v>3009</v>
      </c>
      <c r="F24" s="140">
        <v>402</v>
      </c>
      <c r="G24" s="140" t="s">
        <v>2953</v>
      </c>
      <c r="H24" s="140" t="s">
        <v>2954</v>
      </c>
      <c r="I24" s="140" t="s">
        <v>2955</v>
      </c>
      <c r="J24" s="141" t="s">
        <v>2956</v>
      </c>
    </row>
    <row r="25" spans="1:10" ht="28.8">
      <c r="A25" s="271"/>
      <c r="B25" s="272"/>
      <c r="C25" s="140" t="s">
        <v>3010</v>
      </c>
      <c r="D25" s="140" t="s">
        <v>3011</v>
      </c>
      <c r="E25" s="140" t="s">
        <v>3009</v>
      </c>
      <c r="F25" s="140">
        <v>738</v>
      </c>
      <c r="G25" s="140" t="s">
        <v>2953</v>
      </c>
      <c r="H25" s="140" t="s">
        <v>2954</v>
      </c>
      <c r="I25" s="140" t="s">
        <v>2955</v>
      </c>
      <c r="J25" s="141" t="s">
        <v>2956</v>
      </c>
    </row>
    <row r="26" spans="1:10" ht="43.2">
      <c r="A26" s="271"/>
      <c r="B26" s="272"/>
      <c r="C26" s="140" t="s">
        <v>3012</v>
      </c>
      <c r="D26" s="140" t="s">
        <v>3013</v>
      </c>
      <c r="E26" s="140" t="s">
        <v>3014</v>
      </c>
      <c r="F26" s="140">
        <v>972</v>
      </c>
      <c r="G26" s="140" t="s">
        <v>3015</v>
      </c>
      <c r="H26" s="140" t="s">
        <v>3016</v>
      </c>
      <c r="I26" s="140" t="s">
        <v>3017</v>
      </c>
      <c r="J26" s="141" t="s">
        <v>3018</v>
      </c>
    </row>
    <row r="27" spans="1:10" ht="43.2">
      <c r="A27" s="271"/>
      <c r="B27" s="272"/>
      <c r="C27" s="140" t="s">
        <v>3019</v>
      </c>
      <c r="D27" s="140" t="s">
        <v>3020</v>
      </c>
      <c r="E27" s="140" t="s">
        <v>3021</v>
      </c>
      <c r="F27" s="140">
        <v>1143</v>
      </c>
      <c r="G27" s="140" t="s">
        <v>3015</v>
      </c>
      <c r="H27" s="140" t="s">
        <v>3016</v>
      </c>
      <c r="I27" s="140" t="s">
        <v>3017</v>
      </c>
      <c r="J27" s="141" t="s">
        <v>3018</v>
      </c>
    </row>
    <row r="28" spans="1:10" ht="43.2">
      <c r="A28" s="271"/>
      <c r="B28" s="272"/>
      <c r="C28" s="140" t="s">
        <v>3022</v>
      </c>
      <c r="D28" s="140" t="s">
        <v>3023</v>
      </c>
      <c r="E28" s="140" t="s">
        <v>3014</v>
      </c>
      <c r="F28" s="140">
        <v>1239</v>
      </c>
      <c r="G28" s="140" t="s">
        <v>3015</v>
      </c>
      <c r="H28" s="140" t="s">
        <v>3016</v>
      </c>
      <c r="I28" s="140" t="s">
        <v>3017</v>
      </c>
      <c r="J28" s="141" t="s">
        <v>3018</v>
      </c>
    </row>
    <row r="29" spans="1:10" ht="28.8">
      <c r="A29" s="271"/>
      <c r="B29" s="272"/>
      <c r="C29" s="140" t="s">
        <v>3024</v>
      </c>
      <c r="D29" s="140" t="s">
        <v>3025</v>
      </c>
      <c r="E29" s="140" t="s">
        <v>3026</v>
      </c>
      <c r="F29" s="140">
        <v>921</v>
      </c>
      <c r="G29" s="140"/>
      <c r="H29" s="140"/>
      <c r="I29" s="140" t="s">
        <v>3027</v>
      </c>
      <c r="J29" s="141" t="s">
        <v>3028</v>
      </c>
    </row>
    <row r="30" spans="1:10" ht="28.8">
      <c r="A30" s="271"/>
      <c r="B30" s="272"/>
      <c r="C30" s="140" t="s">
        <v>3029</v>
      </c>
      <c r="D30" s="140" t="s">
        <v>3030</v>
      </c>
      <c r="E30" s="140" t="s">
        <v>2992</v>
      </c>
      <c r="F30" s="140">
        <v>852</v>
      </c>
      <c r="G30" s="140" t="s">
        <v>2984</v>
      </c>
      <c r="H30" s="140" t="s">
        <v>2985</v>
      </c>
      <c r="I30" s="140" t="s">
        <v>2955</v>
      </c>
      <c r="J30" s="141" t="s">
        <v>2956</v>
      </c>
    </row>
    <row r="31" spans="1:10" ht="28.8">
      <c r="A31" s="271"/>
      <c r="B31" s="272"/>
      <c r="C31" s="140" t="s">
        <v>3031</v>
      </c>
      <c r="D31" s="140" t="s">
        <v>3032</v>
      </c>
      <c r="E31" s="140" t="s">
        <v>2992</v>
      </c>
      <c r="F31" s="140">
        <v>594</v>
      </c>
      <c r="G31" s="140" t="s">
        <v>2953</v>
      </c>
      <c r="H31" s="140" t="s">
        <v>2954</v>
      </c>
      <c r="I31" s="140" t="s">
        <v>2955</v>
      </c>
      <c r="J31" s="141" t="s">
        <v>2956</v>
      </c>
    </row>
    <row r="32" spans="1:10" ht="43.2">
      <c r="A32" s="271"/>
      <c r="B32" s="272"/>
      <c r="C32" s="278" t="s">
        <v>3033</v>
      </c>
      <c r="D32" s="140" t="s">
        <v>3034</v>
      </c>
      <c r="E32" s="140" t="s">
        <v>2992</v>
      </c>
      <c r="F32" s="140">
        <v>1131</v>
      </c>
      <c r="G32" s="140" t="s">
        <v>2979</v>
      </c>
      <c r="H32" s="140" t="s">
        <v>2980</v>
      </c>
      <c r="I32" s="140" t="s">
        <v>2955</v>
      </c>
      <c r="J32" s="141" t="s">
        <v>2956</v>
      </c>
    </row>
    <row r="33" spans="1:10" ht="28.8">
      <c r="A33" s="271"/>
      <c r="B33" s="272"/>
      <c r="C33" s="278" t="s">
        <v>3033</v>
      </c>
      <c r="D33" s="140" t="s">
        <v>3035</v>
      </c>
      <c r="E33" s="140" t="s">
        <v>2992</v>
      </c>
      <c r="F33" s="140">
        <v>780</v>
      </c>
      <c r="G33" s="140" t="s">
        <v>2953</v>
      </c>
      <c r="H33" s="140" t="s">
        <v>2954</v>
      </c>
      <c r="I33" s="140" t="s">
        <v>2955</v>
      </c>
      <c r="J33" s="141" t="s">
        <v>2956</v>
      </c>
    </row>
    <row r="34" spans="1:10" ht="28.8">
      <c r="A34" s="271"/>
      <c r="B34" s="272"/>
      <c r="C34" s="140" t="s">
        <v>3036</v>
      </c>
      <c r="D34" s="140" t="s">
        <v>3037</v>
      </c>
      <c r="E34" s="140" t="s">
        <v>3026</v>
      </c>
      <c r="F34" s="140">
        <v>327</v>
      </c>
      <c r="G34" s="140"/>
      <c r="H34" s="140"/>
      <c r="I34" s="140" t="s">
        <v>3027</v>
      </c>
      <c r="J34" s="141" t="s">
        <v>3028</v>
      </c>
    </row>
    <row r="35" spans="1:10" ht="28.8">
      <c r="A35" s="271"/>
      <c r="B35" s="272"/>
      <c r="C35" s="140" t="s">
        <v>3038</v>
      </c>
      <c r="D35" s="140" t="s">
        <v>3039</v>
      </c>
      <c r="E35" s="140" t="s">
        <v>3040</v>
      </c>
      <c r="F35" s="140">
        <v>897</v>
      </c>
      <c r="G35" s="140"/>
      <c r="H35" s="140"/>
      <c r="I35" s="140" t="s">
        <v>3027</v>
      </c>
      <c r="J35" s="141" t="s">
        <v>3028</v>
      </c>
    </row>
    <row r="36" spans="1:10" ht="28.8">
      <c r="A36" s="271"/>
      <c r="B36" s="272"/>
      <c r="C36" s="140" t="s">
        <v>3041</v>
      </c>
      <c r="D36" s="140" t="s">
        <v>3042</v>
      </c>
      <c r="E36" s="140" t="s">
        <v>3040</v>
      </c>
      <c r="F36" s="140">
        <v>897</v>
      </c>
      <c r="G36" s="140"/>
      <c r="H36" s="140"/>
      <c r="I36" s="140" t="s">
        <v>3027</v>
      </c>
      <c r="J36" s="141" t="s">
        <v>3028</v>
      </c>
    </row>
    <row r="37" spans="1:10" ht="28.8">
      <c r="A37" s="271"/>
      <c r="B37" s="272"/>
      <c r="C37" s="140" t="s">
        <v>3043</v>
      </c>
      <c r="D37" s="140" t="s">
        <v>3044</v>
      </c>
      <c r="E37" s="140" t="s">
        <v>3040</v>
      </c>
      <c r="F37" s="140">
        <v>897</v>
      </c>
      <c r="G37" s="140"/>
      <c r="H37" s="140"/>
      <c r="I37" s="140" t="s">
        <v>3027</v>
      </c>
      <c r="J37" s="141" t="s">
        <v>3028</v>
      </c>
    </row>
    <row r="38" spans="1:10" ht="28.8">
      <c r="A38" s="271"/>
      <c r="B38" s="272"/>
      <c r="C38" s="140" t="s">
        <v>3045</v>
      </c>
      <c r="D38" s="140" t="s">
        <v>3046</v>
      </c>
      <c r="E38" s="140" t="s">
        <v>3026</v>
      </c>
      <c r="F38" s="140">
        <v>831</v>
      </c>
      <c r="G38" s="140"/>
      <c r="H38" s="140"/>
      <c r="I38" s="140" t="s">
        <v>3027</v>
      </c>
      <c r="J38" s="141" t="s">
        <v>3028</v>
      </c>
    </row>
    <row r="39" spans="1:10" ht="28.8">
      <c r="A39" s="271"/>
      <c r="B39" s="272"/>
      <c r="C39" s="140" t="s">
        <v>3047</v>
      </c>
      <c r="D39" s="140" t="s">
        <v>3048</v>
      </c>
      <c r="E39" s="140" t="s">
        <v>3049</v>
      </c>
      <c r="F39" s="140">
        <v>687</v>
      </c>
      <c r="G39" s="140"/>
      <c r="H39" s="140"/>
      <c r="I39" s="140" t="s">
        <v>3027</v>
      </c>
      <c r="J39" s="141" t="s">
        <v>3028</v>
      </c>
    </row>
    <row r="40" spans="1:10" ht="28.8">
      <c r="A40" s="271"/>
      <c r="B40" s="272"/>
      <c r="C40" s="140" t="s">
        <v>3050</v>
      </c>
      <c r="D40" s="140" t="s">
        <v>3051</v>
      </c>
      <c r="E40" s="140" t="s">
        <v>3026</v>
      </c>
      <c r="F40" s="140">
        <v>897</v>
      </c>
      <c r="G40" s="140"/>
      <c r="H40" s="140"/>
      <c r="I40" s="140" t="s">
        <v>3027</v>
      </c>
      <c r="J40" s="141" t="s">
        <v>3028</v>
      </c>
    </row>
    <row r="41" spans="1:10" ht="28.8">
      <c r="A41" s="271"/>
      <c r="B41" s="272"/>
      <c r="C41" s="140" t="s">
        <v>3052</v>
      </c>
      <c r="D41" s="140" t="s">
        <v>3053</v>
      </c>
      <c r="E41" s="140" t="s">
        <v>3040</v>
      </c>
      <c r="F41" s="140">
        <v>897</v>
      </c>
      <c r="G41" s="140"/>
      <c r="H41" s="140"/>
      <c r="I41" s="140" t="s">
        <v>3027</v>
      </c>
      <c r="J41" s="141" t="s">
        <v>3028</v>
      </c>
    </row>
    <row r="42" spans="1:10" ht="28.8">
      <c r="A42" s="271"/>
      <c r="B42" s="272"/>
      <c r="C42" s="140" t="s">
        <v>3054</v>
      </c>
      <c r="D42" s="140" t="s">
        <v>3055</v>
      </c>
      <c r="E42" s="140" t="s">
        <v>3040</v>
      </c>
      <c r="F42" s="140">
        <v>897</v>
      </c>
      <c r="G42" s="140"/>
      <c r="H42" s="140"/>
      <c r="I42" s="140" t="s">
        <v>3027</v>
      </c>
      <c r="J42" s="141" t="s">
        <v>3028</v>
      </c>
    </row>
    <row r="43" spans="1:10" ht="28.8">
      <c r="A43" s="271"/>
      <c r="B43" s="272"/>
      <c r="C43" s="140" t="s">
        <v>3056</v>
      </c>
      <c r="D43" s="140" t="s">
        <v>3057</v>
      </c>
      <c r="E43" s="140" t="s">
        <v>3026</v>
      </c>
      <c r="F43" s="140">
        <v>885</v>
      </c>
      <c r="G43" s="140"/>
      <c r="H43" s="140"/>
      <c r="I43" s="140" t="s">
        <v>3027</v>
      </c>
      <c r="J43" s="141" t="s">
        <v>3028</v>
      </c>
    </row>
    <row r="44" spans="1:10" ht="28.8">
      <c r="A44" s="271"/>
      <c r="B44" s="272"/>
      <c r="C44" s="140" t="s">
        <v>3058</v>
      </c>
      <c r="D44" s="140" t="s">
        <v>3059</v>
      </c>
      <c r="E44" s="140" t="s">
        <v>3026</v>
      </c>
      <c r="F44" s="140">
        <v>324</v>
      </c>
      <c r="G44" s="140"/>
      <c r="H44" s="140"/>
      <c r="I44" s="140" t="s">
        <v>3027</v>
      </c>
      <c r="J44" s="141" t="s">
        <v>3028</v>
      </c>
    </row>
    <row r="45" spans="1:10" ht="28.8">
      <c r="A45" s="268" t="s">
        <v>3060</v>
      </c>
      <c r="B45" s="270">
        <v>23</v>
      </c>
      <c r="C45" s="140" t="s">
        <v>2950</v>
      </c>
      <c r="D45" s="140" t="s">
        <v>2951</v>
      </c>
      <c r="E45" s="140" t="s">
        <v>2952</v>
      </c>
      <c r="F45" s="140">
        <v>645</v>
      </c>
      <c r="G45" s="140" t="s">
        <v>2953</v>
      </c>
      <c r="H45" s="140" t="s">
        <v>2954</v>
      </c>
      <c r="I45" s="140" t="s">
        <v>2955</v>
      </c>
      <c r="J45" s="141" t="s">
        <v>2956</v>
      </c>
    </row>
    <row r="46" spans="1:10" ht="28.8">
      <c r="A46" s="268"/>
      <c r="B46" s="270"/>
      <c r="C46" s="140" t="s">
        <v>2957</v>
      </c>
      <c r="D46" s="140" t="s">
        <v>2958</v>
      </c>
      <c r="E46" s="140" t="s">
        <v>2959</v>
      </c>
      <c r="F46" s="140">
        <v>651</v>
      </c>
      <c r="G46" s="140" t="s">
        <v>2953</v>
      </c>
      <c r="H46" s="140" t="s">
        <v>2954</v>
      </c>
      <c r="I46" s="140" t="s">
        <v>2955</v>
      </c>
      <c r="J46" s="141" t="s">
        <v>2956</v>
      </c>
    </row>
    <row r="47" spans="1:10" ht="28.8">
      <c r="A47" s="268"/>
      <c r="B47" s="270"/>
      <c r="C47" s="140" t="s">
        <v>2960</v>
      </c>
      <c r="D47" s="140" t="s">
        <v>2961</v>
      </c>
      <c r="E47" s="140" t="s">
        <v>2962</v>
      </c>
      <c r="F47" s="140">
        <v>651</v>
      </c>
      <c r="G47" s="140" t="s">
        <v>2953</v>
      </c>
      <c r="H47" s="140" t="s">
        <v>2954</v>
      </c>
      <c r="I47" s="140" t="s">
        <v>2955</v>
      </c>
      <c r="J47" s="141" t="s">
        <v>2956</v>
      </c>
    </row>
    <row r="48" spans="1:10" ht="28.8">
      <c r="A48" s="268"/>
      <c r="B48" s="270"/>
      <c r="C48" s="140" t="s">
        <v>2963</v>
      </c>
      <c r="D48" s="140" t="s">
        <v>2964</v>
      </c>
      <c r="E48" s="140" t="s">
        <v>2965</v>
      </c>
      <c r="F48" s="140">
        <v>651</v>
      </c>
      <c r="G48" s="140" t="s">
        <v>2953</v>
      </c>
      <c r="H48" s="140" t="s">
        <v>2954</v>
      </c>
      <c r="I48" s="140" t="s">
        <v>2955</v>
      </c>
      <c r="J48" s="141" t="s">
        <v>2956</v>
      </c>
    </row>
    <row r="49" spans="1:10" ht="28.8">
      <c r="A49" s="268"/>
      <c r="B49" s="270"/>
      <c r="C49" s="140" t="s">
        <v>2966</v>
      </c>
      <c r="D49" s="140" t="s">
        <v>2967</v>
      </c>
      <c r="E49" s="140" t="s">
        <v>2959</v>
      </c>
      <c r="F49" s="140">
        <v>579</v>
      </c>
      <c r="G49" s="140" t="s">
        <v>2953</v>
      </c>
      <c r="H49" s="140" t="s">
        <v>2954</v>
      </c>
      <c r="I49" s="140" t="s">
        <v>2955</v>
      </c>
      <c r="J49" s="141" t="s">
        <v>2956</v>
      </c>
    </row>
    <row r="50" spans="1:10" ht="28.8">
      <c r="A50" s="268"/>
      <c r="B50" s="270"/>
      <c r="C50" s="140" t="s">
        <v>2968</v>
      </c>
      <c r="D50" s="140" t="s">
        <v>2969</v>
      </c>
      <c r="E50" s="140" t="s">
        <v>2952</v>
      </c>
      <c r="F50" s="140">
        <v>651</v>
      </c>
      <c r="G50" s="140" t="s">
        <v>2953</v>
      </c>
      <c r="H50" s="140" t="s">
        <v>2954</v>
      </c>
      <c r="I50" s="140" t="s">
        <v>2955</v>
      </c>
      <c r="J50" s="141" t="s">
        <v>2956</v>
      </c>
    </row>
    <row r="51" spans="1:10" ht="28.8">
      <c r="A51" s="268"/>
      <c r="B51" s="270"/>
      <c r="C51" s="140" t="s">
        <v>2970</v>
      </c>
      <c r="D51" s="140" t="s">
        <v>2971</v>
      </c>
      <c r="E51" s="140" t="s">
        <v>2952</v>
      </c>
      <c r="F51" s="140">
        <v>651</v>
      </c>
      <c r="G51" s="140" t="s">
        <v>2953</v>
      </c>
      <c r="H51" s="140" t="s">
        <v>2954</v>
      </c>
      <c r="I51" s="140" t="s">
        <v>2955</v>
      </c>
      <c r="J51" s="141" t="s">
        <v>2956</v>
      </c>
    </row>
    <row r="52" spans="1:10" ht="28.8">
      <c r="A52" s="268"/>
      <c r="B52" s="270"/>
      <c r="C52" s="140" t="s">
        <v>2972</v>
      </c>
      <c r="D52" s="140" t="s">
        <v>2973</v>
      </c>
      <c r="E52" s="140" t="s">
        <v>2959</v>
      </c>
      <c r="F52" s="140">
        <v>651</v>
      </c>
      <c r="G52" s="140" t="s">
        <v>2953</v>
      </c>
      <c r="H52" s="140" t="s">
        <v>2954</v>
      </c>
      <c r="I52" s="140" t="s">
        <v>2955</v>
      </c>
      <c r="J52" s="141" t="s">
        <v>2956</v>
      </c>
    </row>
    <row r="53" spans="1:10" ht="28.8">
      <c r="A53" s="268"/>
      <c r="B53" s="270"/>
      <c r="C53" s="140" t="s">
        <v>2974</v>
      </c>
      <c r="D53" s="140" t="s">
        <v>2975</v>
      </c>
      <c r="E53" s="140" t="s">
        <v>2959</v>
      </c>
      <c r="F53" s="140">
        <v>651</v>
      </c>
      <c r="G53" s="140" t="s">
        <v>2953</v>
      </c>
      <c r="H53" s="140" t="s">
        <v>2954</v>
      </c>
      <c r="I53" s="140" t="s">
        <v>2955</v>
      </c>
      <c r="J53" s="141" t="s">
        <v>2956</v>
      </c>
    </row>
    <row r="54" spans="1:10" ht="43.2">
      <c r="A54" s="268"/>
      <c r="B54" s="270"/>
      <c r="C54" s="140" t="s">
        <v>2976</v>
      </c>
      <c r="D54" s="140" t="s">
        <v>2977</v>
      </c>
      <c r="E54" s="140" t="s">
        <v>2978</v>
      </c>
      <c r="F54" s="140">
        <v>2172</v>
      </c>
      <c r="G54" s="140" t="s">
        <v>2979</v>
      </c>
      <c r="H54" s="140" t="s">
        <v>2980</v>
      </c>
      <c r="I54" s="140" t="s">
        <v>2955</v>
      </c>
      <c r="J54" s="141" t="s">
        <v>2956</v>
      </c>
    </row>
    <row r="55" spans="1:10" ht="28.8">
      <c r="A55" s="268"/>
      <c r="B55" s="270"/>
      <c r="C55" s="140" t="s">
        <v>2981</v>
      </c>
      <c r="D55" s="140" t="s">
        <v>2982</v>
      </c>
      <c r="E55" s="140" t="s">
        <v>2983</v>
      </c>
      <c r="F55" s="140">
        <v>561</v>
      </c>
      <c r="G55" s="140" t="s">
        <v>2984</v>
      </c>
      <c r="H55" s="140" t="s">
        <v>2985</v>
      </c>
      <c r="I55" s="140" t="s">
        <v>2955</v>
      </c>
      <c r="J55" s="141" t="s">
        <v>2956</v>
      </c>
    </row>
    <row r="56" spans="1:10" ht="43.2">
      <c r="A56" s="268"/>
      <c r="B56" s="270"/>
      <c r="C56" s="278" t="s">
        <v>2986</v>
      </c>
      <c r="D56" s="140" t="s">
        <v>2987</v>
      </c>
      <c r="E56" s="140" t="s">
        <v>2988</v>
      </c>
      <c r="F56" s="140">
        <v>1293</v>
      </c>
      <c r="G56" s="140" t="s">
        <v>2979</v>
      </c>
      <c r="H56" s="140" t="s">
        <v>2980</v>
      </c>
      <c r="I56" s="140" t="s">
        <v>2955</v>
      </c>
      <c r="J56" s="141" t="s">
        <v>2956</v>
      </c>
    </row>
    <row r="57" spans="1:10" ht="28.8">
      <c r="A57" s="268"/>
      <c r="B57" s="270"/>
      <c r="C57" s="278" t="s">
        <v>2986</v>
      </c>
      <c r="D57" s="140" t="s">
        <v>2989</v>
      </c>
      <c r="E57" s="140" t="s">
        <v>2988</v>
      </c>
      <c r="F57" s="140">
        <v>777</v>
      </c>
      <c r="G57" s="140" t="s">
        <v>2953</v>
      </c>
      <c r="H57" s="140" t="s">
        <v>2954</v>
      </c>
      <c r="I57" s="140" t="s">
        <v>2955</v>
      </c>
      <c r="J57" s="141" t="s">
        <v>2956</v>
      </c>
    </row>
    <row r="58" spans="1:10" ht="28.8">
      <c r="A58" s="268"/>
      <c r="B58" s="270"/>
      <c r="C58" s="140" t="s">
        <v>2990</v>
      </c>
      <c r="D58" s="140" t="s">
        <v>2991</v>
      </c>
      <c r="E58" s="140" t="s">
        <v>2992</v>
      </c>
      <c r="F58" s="140">
        <v>849</v>
      </c>
      <c r="G58" s="140" t="s">
        <v>2984</v>
      </c>
      <c r="H58" s="140" t="s">
        <v>2985</v>
      </c>
      <c r="I58" s="140" t="s">
        <v>2955</v>
      </c>
      <c r="J58" s="141" t="s">
        <v>2956</v>
      </c>
    </row>
    <row r="59" spans="1:10" ht="28.8">
      <c r="A59" s="268"/>
      <c r="B59" s="270"/>
      <c r="C59" s="140" t="s">
        <v>2993</v>
      </c>
      <c r="D59" s="140" t="s">
        <v>2994</v>
      </c>
      <c r="E59" s="140" t="s">
        <v>2992</v>
      </c>
      <c r="F59" s="140">
        <v>849</v>
      </c>
      <c r="G59" s="140" t="s">
        <v>2984</v>
      </c>
      <c r="H59" s="140" t="s">
        <v>2985</v>
      </c>
      <c r="I59" s="140" t="s">
        <v>2955</v>
      </c>
      <c r="J59" s="141" t="s">
        <v>2956</v>
      </c>
    </row>
    <row r="60" spans="1:10" ht="28.8">
      <c r="A60" s="268"/>
      <c r="B60" s="270"/>
      <c r="C60" s="140" t="s">
        <v>2995</v>
      </c>
      <c r="D60" s="140" t="s">
        <v>2996</v>
      </c>
      <c r="E60" s="140" t="s">
        <v>2992</v>
      </c>
      <c r="F60" s="140">
        <v>849</v>
      </c>
      <c r="G60" s="140" t="s">
        <v>2984</v>
      </c>
      <c r="H60" s="140" t="s">
        <v>2985</v>
      </c>
      <c r="I60" s="140" t="s">
        <v>2955</v>
      </c>
      <c r="J60" s="141" t="s">
        <v>2956</v>
      </c>
    </row>
    <row r="61" spans="1:10" ht="28.8">
      <c r="A61" s="268"/>
      <c r="B61" s="270"/>
      <c r="C61" s="140" t="s">
        <v>2997</v>
      </c>
      <c r="D61" s="140" t="s">
        <v>2998</v>
      </c>
      <c r="E61" s="140" t="s">
        <v>2999</v>
      </c>
      <c r="F61" s="140">
        <v>1056</v>
      </c>
      <c r="G61" s="140" t="s">
        <v>2984</v>
      </c>
      <c r="H61" s="140" t="s">
        <v>2985</v>
      </c>
      <c r="I61" s="140" t="s">
        <v>2955</v>
      </c>
      <c r="J61" s="141" t="s">
        <v>2956</v>
      </c>
    </row>
    <row r="62" spans="1:10" ht="28.8">
      <c r="A62" s="268"/>
      <c r="B62" s="270"/>
      <c r="C62" s="140" t="s">
        <v>3000</v>
      </c>
      <c r="D62" s="140" t="s">
        <v>3001</v>
      </c>
      <c r="E62" s="140" t="s">
        <v>3002</v>
      </c>
      <c r="F62" s="140">
        <v>531</v>
      </c>
      <c r="G62" s="140" t="s">
        <v>2984</v>
      </c>
      <c r="H62" s="140" t="s">
        <v>2985</v>
      </c>
      <c r="I62" s="140" t="s">
        <v>2955</v>
      </c>
      <c r="J62" s="141" t="s">
        <v>2956</v>
      </c>
    </row>
    <row r="63" spans="1:10" ht="28.8">
      <c r="A63" s="268"/>
      <c r="B63" s="270"/>
      <c r="C63" s="140" t="s">
        <v>3003</v>
      </c>
      <c r="D63" s="140" t="s">
        <v>3004</v>
      </c>
      <c r="E63" s="140" t="s">
        <v>2959</v>
      </c>
      <c r="F63" s="140">
        <v>651</v>
      </c>
      <c r="G63" s="140" t="s">
        <v>2953</v>
      </c>
      <c r="H63" s="140" t="s">
        <v>2954</v>
      </c>
      <c r="I63" s="140" t="s">
        <v>2955</v>
      </c>
      <c r="J63" s="141" t="s">
        <v>2956</v>
      </c>
    </row>
    <row r="64" spans="1:10" ht="43.2">
      <c r="A64" s="268"/>
      <c r="B64" s="270"/>
      <c r="C64" s="278" t="s">
        <v>3005</v>
      </c>
      <c r="D64" s="140" t="s">
        <v>3006</v>
      </c>
      <c r="E64" s="140" t="s">
        <v>3007</v>
      </c>
      <c r="F64" s="140">
        <v>3366</v>
      </c>
      <c r="G64" s="140" t="s">
        <v>2979</v>
      </c>
      <c r="H64" s="140" t="s">
        <v>2980</v>
      </c>
      <c r="I64" s="140" t="s">
        <v>2955</v>
      </c>
      <c r="J64" s="141" t="s">
        <v>2956</v>
      </c>
    </row>
    <row r="65" spans="1:10" ht="28.8">
      <c r="A65" s="268"/>
      <c r="B65" s="270"/>
      <c r="C65" s="278" t="s">
        <v>3005</v>
      </c>
      <c r="D65" s="140" t="s">
        <v>3008</v>
      </c>
      <c r="E65" s="140" t="s">
        <v>3009</v>
      </c>
      <c r="F65" s="140">
        <v>402</v>
      </c>
      <c r="G65" s="140" t="s">
        <v>2953</v>
      </c>
      <c r="H65" s="140" t="s">
        <v>2954</v>
      </c>
      <c r="I65" s="140" t="s">
        <v>2955</v>
      </c>
      <c r="J65" s="141" t="s">
        <v>2956</v>
      </c>
    </row>
    <row r="66" spans="1:10" ht="28.8">
      <c r="A66" s="268"/>
      <c r="B66" s="270"/>
      <c r="C66" s="140" t="s">
        <v>3010</v>
      </c>
      <c r="D66" s="140" t="s">
        <v>3011</v>
      </c>
      <c r="E66" s="140" t="s">
        <v>3009</v>
      </c>
      <c r="F66" s="140">
        <v>738</v>
      </c>
      <c r="G66" s="140" t="s">
        <v>2953</v>
      </c>
      <c r="H66" s="140" t="s">
        <v>2954</v>
      </c>
      <c r="I66" s="140" t="s">
        <v>2955</v>
      </c>
      <c r="J66" s="141" t="s">
        <v>2956</v>
      </c>
    </row>
    <row r="67" spans="1:10" ht="28.8">
      <c r="A67" s="268"/>
      <c r="B67" s="270"/>
      <c r="C67" s="140" t="s">
        <v>3029</v>
      </c>
      <c r="D67" s="140" t="s">
        <v>3030</v>
      </c>
      <c r="E67" s="140" t="s">
        <v>2992</v>
      </c>
      <c r="F67" s="140">
        <v>852</v>
      </c>
      <c r="G67" s="140" t="s">
        <v>2984</v>
      </c>
      <c r="H67" s="140" t="s">
        <v>2985</v>
      </c>
      <c r="I67" s="140" t="s">
        <v>2955</v>
      </c>
      <c r="J67" s="141" t="s">
        <v>2956</v>
      </c>
    </row>
    <row r="68" spans="1:10" ht="28.8">
      <c r="A68" s="268"/>
      <c r="B68" s="270"/>
      <c r="C68" s="140" t="s">
        <v>3031</v>
      </c>
      <c r="D68" s="140" t="s">
        <v>3032</v>
      </c>
      <c r="E68" s="140" t="s">
        <v>2992</v>
      </c>
      <c r="F68" s="140">
        <v>594</v>
      </c>
      <c r="G68" s="140" t="s">
        <v>2953</v>
      </c>
      <c r="H68" s="140" t="s">
        <v>2954</v>
      </c>
      <c r="I68" s="140" t="s">
        <v>2955</v>
      </c>
      <c r="J68" s="141" t="s">
        <v>2956</v>
      </c>
    </row>
    <row r="69" spans="1:10" ht="43.2">
      <c r="A69" s="268"/>
      <c r="B69" s="270"/>
      <c r="C69" s="278" t="s">
        <v>3033</v>
      </c>
      <c r="D69" s="140" t="s">
        <v>3034</v>
      </c>
      <c r="E69" s="140" t="s">
        <v>2992</v>
      </c>
      <c r="F69" s="140">
        <v>1131</v>
      </c>
      <c r="G69" s="140" t="s">
        <v>2979</v>
      </c>
      <c r="H69" s="140" t="s">
        <v>2980</v>
      </c>
      <c r="I69" s="140" t="s">
        <v>2955</v>
      </c>
      <c r="J69" s="141" t="s">
        <v>2956</v>
      </c>
    </row>
    <row r="70" spans="1:10" ht="28.8">
      <c r="A70" s="268"/>
      <c r="B70" s="270"/>
      <c r="C70" s="278" t="s">
        <v>3033</v>
      </c>
      <c r="D70" s="140" t="s">
        <v>3035</v>
      </c>
      <c r="E70" s="140" t="s">
        <v>2992</v>
      </c>
      <c r="F70" s="140">
        <v>780</v>
      </c>
      <c r="G70" s="140" t="s">
        <v>2953</v>
      </c>
      <c r="H70" s="140" t="s">
        <v>2954</v>
      </c>
      <c r="I70" s="140" t="s">
        <v>2955</v>
      </c>
      <c r="J70" s="141" t="s">
        <v>2956</v>
      </c>
    </row>
    <row r="71" spans="1:10" ht="28.8">
      <c r="A71" s="268" t="s">
        <v>3061</v>
      </c>
      <c r="B71" s="270">
        <v>23</v>
      </c>
      <c r="C71" s="140" t="s">
        <v>2950</v>
      </c>
      <c r="D71" s="140" t="s">
        <v>2951</v>
      </c>
      <c r="E71" s="140" t="s">
        <v>2952</v>
      </c>
      <c r="F71" s="140">
        <v>645</v>
      </c>
      <c r="G71" s="140" t="s">
        <v>2953</v>
      </c>
      <c r="H71" s="140" t="s">
        <v>2954</v>
      </c>
      <c r="I71" s="140" t="s">
        <v>2955</v>
      </c>
      <c r="J71" s="141" t="s">
        <v>2956</v>
      </c>
    </row>
    <row r="72" spans="1:10" ht="28.8">
      <c r="A72" s="268"/>
      <c r="B72" s="270"/>
      <c r="C72" s="140" t="s">
        <v>2957</v>
      </c>
      <c r="D72" s="140" t="s">
        <v>2958</v>
      </c>
      <c r="E72" s="140" t="s">
        <v>2959</v>
      </c>
      <c r="F72" s="140">
        <v>651</v>
      </c>
      <c r="G72" s="140" t="s">
        <v>2953</v>
      </c>
      <c r="H72" s="140" t="s">
        <v>2954</v>
      </c>
      <c r="I72" s="140" t="s">
        <v>2955</v>
      </c>
      <c r="J72" s="141" t="s">
        <v>2956</v>
      </c>
    </row>
    <row r="73" spans="1:10" ht="28.8">
      <c r="A73" s="268"/>
      <c r="B73" s="270"/>
      <c r="C73" s="140" t="s">
        <v>2960</v>
      </c>
      <c r="D73" s="140" t="s">
        <v>2961</v>
      </c>
      <c r="E73" s="140" t="s">
        <v>2962</v>
      </c>
      <c r="F73" s="140">
        <v>651</v>
      </c>
      <c r="G73" s="140" t="s">
        <v>2953</v>
      </c>
      <c r="H73" s="140" t="s">
        <v>2954</v>
      </c>
      <c r="I73" s="140" t="s">
        <v>2955</v>
      </c>
      <c r="J73" s="141" t="s">
        <v>2956</v>
      </c>
    </row>
    <row r="74" spans="1:10" ht="28.8">
      <c r="A74" s="268"/>
      <c r="B74" s="270"/>
      <c r="C74" s="140" t="s">
        <v>2963</v>
      </c>
      <c r="D74" s="140" t="s">
        <v>2964</v>
      </c>
      <c r="E74" s="140" t="s">
        <v>2965</v>
      </c>
      <c r="F74" s="140">
        <v>651</v>
      </c>
      <c r="G74" s="140" t="s">
        <v>2953</v>
      </c>
      <c r="H74" s="140" t="s">
        <v>2954</v>
      </c>
      <c r="I74" s="140" t="s">
        <v>2955</v>
      </c>
      <c r="J74" s="141" t="s">
        <v>2956</v>
      </c>
    </row>
    <row r="75" spans="1:10" ht="28.8">
      <c r="A75" s="268"/>
      <c r="B75" s="270"/>
      <c r="C75" s="140" t="s">
        <v>2966</v>
      </c>
      <c r="D75" s="140" t="s">
        <v>2967</v>
      </c>
      <c r="E75" s="140" t="s">
        <v>2959</v>
      </c>
      <c r="F75" s="140">
        <v>579</v>
      </c>
      <c r="G75" s="140" t="s">
        <v>2953</v>
      </c>
      <c r="H75" s="140" t="s">
        <v>2954</v>
      </c>
      <c r="I75" s="140" t="s">
        <v>2955</v>
      </c>
      <c r="J75" s="141" t="s">
        <v>2956</v>
      </c>
    </row>
    <row r="76" spans="1:10" ht="28.8">
      <c r="A76" s="268"/>
      <c r="B76" s="270"/>
      <c r="C76" s="140" t="s">
        <v>2968</v>
      </c>
      <c r="D76" s="140" t="s">
        <v>2969</v>
      </c>
      <c r="E76" s="140" t="s">
        <v>2952</v>
      </c>
      <c r="F76" s="140">
        <v>651</v>
      </c>
      <c r="G76" s="140" t="s">
        <v>2953</v>
      </c>
      <c r="H76" s="140" t="s">
        <v>2954</v>
      </c>
      <c r="I76" s="140" t="s">
        <v>2955</v>
      </c>
      <c r="J76" s="141" t="s">
        <v>2956</v>
      </c>
    </row>
    <row r="77" spans="1:10" ht="28.8">
      <c r="A77" s="268"/>
      <c r="B77" s="270"/>
      <c r="C77" s="140" t="s">
        <v>2970</v>
      </c>
      <c r="D77" s="140" t="s">
        <v>2971</v>
      </c>
      <c r="E77" s="140" t="s">
        <v>2952</v>
      </c>
      <c r="F77" s="140">
        <v>651</v>
      </c>
      <c r="G77" s="140" t="s">
        <v>2953</v>
      </c>
      <c r="H77" s="140" t="s">
        <v>2954</v>
      </c>
      <c r="I77" s="140" t="s">
        <v>2955</v>
      </c>
      <c r="J77" s="141" t="s">
        <v>2956</v>
      </c>
    </row>
    <row r="78" spans="1:10" ht="28.8">
      <c r="A78" s="268"/>
      <c r="B78" s="270"/>
      <c r="C78" s="140" t="s">
        <v>2972</v>
      </c>
      <c r="D78" s="140" t="s">
        <v>2973</v>
      </c>
      <c r="E78" s="140" t="s">
        <v>2959</v>
      </c>
      <c r="F78" s="140">
        <v>651</v>
      </c>
      <c r="G78" s="140" t="s">
        <v>2953</v>
      </c>
      <c r="H78" s="140" t="s">
        <v>2954</v>
      </c>
      <c r="I78" s="140" t="s">
        <v>2955</v>
      </c>
      <c r="J78" s="141" t="s">
        <v>2956</v>
      </c>
    </row>
    <row r="79" spans="1:10" ht="28.8">
      <c r="A79" s="268"/>
      <c r="B79" s="270"/>
      <c r="C79" s="140" t="s">
        <v>2974</v>
      </c>
      <c r="D79" s="140" t="s">
        <v>2975</v>
      </c>
      <c r="E79" s="140" t="s">
        <v>2959</v>
      </c>
      <c r="F79" s="140">
        <v>651</v>
      </c>
      <c r="G79" s="140" t="s">
        <v>2953</v>
      </c>
      <c r="H79" s="140" t="s">
        <v>2954</v>
      </c>
      <c r="I79" s="140" t="s">
        <v>2955</v>
      </c>
      <c r="J79" s="141" t="s">
        <v>2956</v>
      </c>
    </row>
    <row r="80" spans="1:10" ht="43.2">
      <c r="A80" s="268"/>
      <c r="B80" s="270"/>
      <c r="C80" s="140" t="s">
        <v>2976</v>
      </c>
      <c r="D80" s="140" t="s">
        <v>2977</v>
      </c>
      <c r="E80" s="140" t="s">
        <v>2978</v>
      </c>
      <c r="F80" s="140">
        <v>2172</v>
      </c>
      <c r="G80" s="140" t="s">
        <v>2979</v>
      </c>
      <c r="H80" s="140" t="s">
        <v>2980</v>
      </c>
      <c r="I80" s="140" t="s">
        <v>2955</v>
      </c>
      <c r="J80" s="141" t="s">
        <v>2956</v>
      </c>
    </row>
    <row r="81" spans="1:10" ht="28.8">
      <c r="A81" s="268"/>
      <c r="B81" s="270"/>
      <c r="C81" s="140" t="s">
        <v>2981</v>
      </c>
      <c r="D81" s="140" t="s">
        <v>2982</v>
      </c>
      <c r="E81" s="140" t="s">
        <v>2983</v>
      </c>
      <c r="F81" s="140">
        <v>561</v>
      </c>
      <c r="G81" s="140" t="s">
        <v>2984</v>
      </c>
      <c r="H81" s="140" t="s">
        <v>2985</v>
      </c>
      <c r="I81" s="140" t="s">
        <v>2955</v>
      </c>
      <c r="J81" s="141" t="s">
        <v>2956</v>
      </c>
    </row>
    <row r="82" spans="1:10" ht="43.2">
      <c r="A82" s="268"/>
      <c r="B82" s="270"/>
      <c r="C82" s="278" t="s">
        <v>2986</v>
      </c>
      <c r="D82" s="140" t="s">
        <v>2987</v>
      </c>
      <c r="E82" s="140" t="s">
        <v>2988</v>
      </c>
      <c r="F82" s="140">
        <v>1293</v>
      </c>
      <c r="G82" s="140" t="s">
        <v>2979</v>
      </c>
      <c r="H82" s="140" t="s">
        <v>2980</v>
      </c>
      <c r="I82" s="140" t="s">
        <v>2955</v>
      </c>
      <c r="J82" s="141" t="s">
        <v>2956</v>
      </c>
    </row>
    <row r="83" spans="1:10" ht="28.8">
      <c r="A83" s="268"/>
      <c r="B83" s="270"/>
      <c r="C83" s="278" t="s">
        <v>2986</v>
      </c>
      <c r="D83" s="140" t="s">
        <v>2989</v>
      </c>
      <c r="E83" s="140" t="s">
        <v>2988</v>
      </c>
      <c r="F83" s="140">
        <v>777</v>
      </c>
      <c r="G83" s="140" t="s">
        <v>2953</v>
      </c>
      <c r="H83" s="140" t="s">
        <v>2954</v>
      </c>
      <c r="I83" s="140" t="s">
        <v>2955</v>
      </c>
      <c r="J83" s="141" t="s">
        <v>2956</v>
      </c>
    </row>
    <row r="84" spans="1:10" ht="28.8">
      <c r="A84" s="268"/>
      <c r="B84" s="270"/>
      <c r="C84" s="140" t="s">
        <v>2990</v>
      </c>
      <c r="D84" s="140" t="s">
        <v>2991</v>
      </c>
      <c r="E84" s="140" t="s">
        <v>2992</v>
      </c>
      <c r="F84" s="140">
        <v>849</v>
      </c>
      <c r="G84" s="140" t="s">
        <v>2984</v>
      </c>
      <c r="H84" s="140" t="s">
        <v>2985</v>
      </c>
      <c r="I84" s="140" t="s">
        <v>2955</v>
      </c>
      <c r="J84" s="141" t="s">
        <v>2956</v>
      </c>
    </row>
    <row r="85" spans="1:10" ht="28.8">
      <c r="A85" s="268"/>
      <c r="B85" s="270"/>
      <c r="C85" s="140" t="s">
        <v>2993</v>
      </c>
      <c r="D85" s="140" t="s">
        <v>2994</v>
      </c>
      <c r="E85" s="140" t="s">
        <v>2992</v>
      </c>
      <c r="F85" s="140">
        <v>849</v>
      </c>
      <c r="G85" s="140" t="s">
        <v>2984</v>
      </c>
      <c r="H85" s="140" t="s">
        <v>2985</v>
      </c>
      <c r="I85" s="140" t="s">
        <v>2955</v>
      </c>
      <c r="J85" s="141" t="s">
        <v>2956</v>
      </c>
    </row>
    <row r="86" spans="1:10" ht="28.8">
      <c r="A86" s="268"/>
      <c r="B86" s="270"/>
      <c r="C86" s="140" t="s">
        <v>2995</v>
      </c>
      <c r="D86" s="140" t="s">
        <v>2996</v>
      </c>
      <c r="E86" s="140" t="s">
        <v>2992</v>
      </c>
      <c r="F86" s="140">
        <v>849</v>
      </c>
      <c r="G86" s="140" t="s">
        <v>2984</v>
      </c>
      <c r="H86" s="140" t="s">
        <v>2985</v>
      </c>
      <c r="I86" s="140" t="s">
        <v>2955</v>
      </c>
      <c r="J86" s="141" t="s">
        <v>2956</v>
      </c>
    </row>
    <row r="87" spans="1:10" ht="28.8">
      <c r="A87" s="268"/>
      <c r="B87" s="270"/>
      <c r="C87" s="140" t="s">
        <v>2997</v>
      </c>
      <c r="D87" s="140" t="s">
        <v>2998</v>
      </c>
      <c r="E87" s="140" t="s">
        <v>2999</v>
      </c>
      <c r="F87" s="140">
        <v>1056</v>
      </c>
      <c r="G87" s="140" t="s">
        <v>2984</v>
      </c>
      <c r="H87" s="140" t="s">
        <v>2985</v>
      </c>
      <c r="I87" s="140" t="s">
        <v>2955</v>
      </c>
      <c r="J87" s="141" t="s">
        <v>2956</v>
      </c>
    </row>
    <row r="88" spans="1:10" ht="28.8">
      <c r="A88" s="268"/>
      <c r="B88" s="270"/>
      <c r="C88" s="140" t="s">
        <v>3000</v>
      </c>
      <c r="D88" s="140" t="s">
        <v>3001</v>
      </c>
      <c r="E88" s="140" t="s">
        <v>3002</v>
      </c>
      <c r="F88" s="140">
        <v>531</v>
      </c>
      <c r="G88" s="140" t="s">
        <v>2984</v>
      </c>
      <c r="H88" s="140" t="s">
        <v>2985</v>
      </c>
      <c r="I88" s="140" t="s">
        <v>2955</v>
      </c>
      <c r="J88" s="141" t="s">
        <v>2956</v>
      </c>
    </row>
    <row r="89" spans="1:10" ht="28.8">
      <c r="A89" s="268"/>
      <c r="B89" s="270"/>
      <c r="C89" s="140" t="s">
        <v>3003</v>
      </c>
      <c r="D89" s="140" t="s">
        <v>3004</v>
      </c>
      <c r="E89" s="140" t="s">
        <v>2959</v>
      </c>
      <c r="F89" s="140">
        <v>651</v>
      </c>
      <c r="G89" s="140" t="s">
        <v>2953</v>
      </c>
      <c r="H89" s="140" t="s">
        <v>2954</v>
      </c>
      <c r="I89" s="140" t="s">
        <v>2955</v>
      </c>
      <c r="J89" s="141" t="s">
        <v>2956</v>
      </c>
    </row>
    <row r="90" spans="1:10" ht="43.2">
      <c r="A90" s="268"/>
      <c r="B90" s="270"/>
      <c r="C90" s="278" t="s">
        <v>3005</v>
      </c>
      <c r="D90" s="140" t="s">
        <v>3006</v>
      </c>
      <c r="E90" s="140" t="s">
        <v>3007</v>
      </c>
      <c r="F90" s="140">
        <v>3366</v>
      </c>
      <c r="G90" s="140" t="s">
        <v>2979</v>
      </c>
      <c r="H90" s="140" t="s">
        <v>2980</v>
      </c>
      <c r="I90" s="140" t="s">
        <v>2955</v>
      </c>
      <c r="J90" s="141" t="s">
        <v>2956</v>
      </c>
    </row>
    <row r="91" spans="1:10" ht="28.8">
      <c r="A91" s="268"/>
      <c r="B91" s="270"/>
      <c r="C91" s="278" t="s">
        <v>3005</v>
      </c>
      <c r="D91" s="140" t="s">
        <v>3008</v>
      </c>
      <c r="E91" s="140" t="s">
        <v>3009</v>
      </c>
      <c r="F91" s="140">
        <v>402</v>
      </c>
      <c r="G91" s="140" t="s">
        <v>2953</v>
      </c>
      <c r="H91" s="140" t="s">
        <v>2954</v>
      </c>
      <c r="I91" s="140" t="s">
        <v>2955</v>
      </c>
      <c r="J91" s="141" t="s">
        <v>2956</v>
      </c>
    </row>
    <row r="92" spans="1:10" ht="28.8">
      <c r="A92" s="268"/>
      <c r="B92" s="270"/>
      <c r="C92" s="140" t="s">
        <v>3010</v>
      </c>
      <c r="D92" s="140" t="s">
        <v>3011</v>
      </c>
      <c r="E92" s="140" t="s">
        <v>3009</v>
      </c>
      <c r="F92" s="140">
        <v>738</v>
      </c>
      <c r="G92" s="140" t="s">
        <v>2953</v>
      </c>
      <c r="H92" s="140" t="s">
        <v>2954</v>
      </c>
      <c r="I92" s="140" t="s">
        <v>2955</v>
      </c>
      <c r="J92" s="141" t="s">
        <v>2956</v>
      </c>
    </row>
    <row r="93" spans="1:10" ht="28.8">
      <c r="A93" s="268"/>
      <c r="B93" s="270"/>
      <c r="C93" s="140" t="s">
        <v>3029</v>
      </c>
      <c r="D93" s="140" t="s">
        <v>3030</v>
      </c>
      <c r="E93" s="140" t="s">
        <v>2992</v>
      </c>
      <c r="F93" s="140">
        <v>852</v>
      </c>
      <c r="G93" s="140" t="s">
        <v>2984</v>
      </c>
      <c r="H93" s="140" t="s">
        <v>2985</v>
      </c>
      <c r="I93" s="140" t="s">
        <v>2955</v>
      </c>
      <c r="J93" s="141" t="s">
        <v>2956</v>
      </c>
    </row>
    <row r="94" spans="1:10" ht="28.8">
      <c r="A94" s="268"/>
      <c r="B94" s="270"/>
      <c r="C94" s="140" t="s">
        <v>3031</v>
      </c>
      <c r="D94" s="140" t="s">
        <v>3032</v>
      </c>
      <c r="E94" s="140" t="s">
        <v>2992</v>
      </c>
      <c r="F94" s="140">
        <v>594</v>
      </c>
      <c r="G94" s="140" t="s">
        <v>2953</v>
      </c>
      <c r="H94" s="140" t="s">
        <v>2954</v>
      </c>
      <c r="I94" s="140" t="s">
        <v>2955</v>
      </c>
      <c r="J94" s="141" t="s">
        <v>2956</v>
      </c>
    </row>
    <row r="95" spans="1:10" ht="43.2">
      <c r="A95" s="268"/>
      <c r="B95" s="270"/>
      <c r="C95" s="278" t="s">
        <v>3033</v>
      </c>
      <c r="D95" s="140" t="s">
        <v>3034</v>
      </c>
      <c r="E95" s="140" t="s">
        <v>2992</v>
      </c>
      <c r="F95" s="140">
        <v>1131</v>
      </c>
      <c r="G95" s="140" t="s">
        <v>2979</v>
      </c>
      <c r="H95" s="140" t="s">
        <v>2980</v>
      </c>
      <c r="I95" s="140" t="s">
        <v>2955</v>
      </c>
      <c r="J95" s="141" t="s">
        <v>2956</v>
      </c>
    </row>
    <row r="96" spans="1:10" ht="28.8">
      <c r="A96" s="268"/>
      <c r="B96" s="270"/>
      <c r="C96" s="278" t="s">
        <v>3033</v>
      </c>
      <c r="D96" s="140" t="s">
        <v>3035</v>
      </c>
      <c r="E96" s="140" t="s">
        <v>2992</v>
      </c>
      <c r="F96" s="140">
        <v>780</v>
      </c>
      <c r="G96" s="140" t="s">
        <v>2953</v>
      </c>
      <c r="H96" s="140" t="s">
        <v>2954</v>
      </c>
      <c r="I96" s="140" t="s">
        <v>2955</v>
      </c>
      <c r="J96" s="141" t="s">
        <v>2956</v>
      </c>
    </row>
    <row r="97" spans="1:10" ht="28.8">
      <c r="A97" s="271" t="s">
        <v>3062</v>
      </c>
      <c r="B97" s="281">
        <v>23</v>
      </c>
      <c r="C97" s="140" t="s">
        <v>2950</v>
      </c>
      <c r="D97" s="140" t="s">
        <v>2951</v>
      </c>
      <c r="E97" s="140" t="s">
        <v>2952</v>
      </c>
      <c r="F97" s="140">
        <v>645</v>
      </c>
      <c r="G97" s="140" t="s">
        <v>2953</v>
      </c>
      <c r="H97" s="140" t="s">
        <v>2954</v>
      </c>
      <c r="I97" s="140" t="s">
        <v>2955</v>
      </c>
      <c r="J97" s="141" t="s">
        <v>2956</v>
      </c>
    </row>
    <row r="98" spans="1:10" ht="28.8">
      <c r="A98" s="271"/>
      <c r="B98" s="281"/>
      <c r="C98" s="140" t="s">
        <v>2957</v>
      </c>
      <c r="D98" s="140" t="s">
        <v>2958</v>
      </c>
      <c r="E98" s="140" t="s">
        <v>2959</v>
      </c>
      <c r="F98" s="140">
        <v>651</v>
      </c>
      <c r="G98" s="140" t="s">
        <v>2953</v>
      </c>
      <c r="H98" s="140" t="s">
        <v>2954</v>
      </c>
      <c r="I98" s="140" t="s">
        <v>2955</v>
      </c>
      <c r="J98" s="141" t="s">
        <v>2956</v>
      </c>
    </row>
    <row r="99" spans="1:10" ht="28.8">
      <c r="A99" s="271"/>
      <c r="B99" s="281"/>
      <c r="C99" s="140" t="s">
        <v>2960</v>
      </c>
      <c r="D99" s="140" t="s">
        <v>2961</v>
      </c>
      <c r="E99" s="140" t="s">
        <v>2962</v>
      </c>
      <c r="F99" s="140">
        <v>651</v>
      </c>
      <c r="G99" s="140" t="s">
        <v>2953</v>
      </c>
      <c r="H99" s="140" t="s">
        <v>2954</v>
      </c>
      <c r="I99" s="140" t="s">
        <v>2955</v>
      </c>
      <c r="J99" s="141" t="s">
        <v>2956</v>
      </c>
    </row>
    <row r="100" spans="1:10" ht="28.8">
      <c r="A100" s="271"/>
      <c r="B100" s="281"/>
      <c r="C100" s="140" t="s">
        <v>2963</v>
      </c>
      <c r="D100" s="140" t="s">
        <v>2964</v>
      </c>
      <c r="E100" s="140" t="s">
        <v>2965</v>
      </c>
      <c r="F100" s="140">
        <v>651</v>
      </c>
      <c r="G100" s="140" t="s">
        <v>2953</v>
      </c>
      <c r="H100" s="140" t="s">
        <v>2954</v>
      </c>
      <c r="I100" s="140" t="s">
        <v>2955</v>
      </c>
      <c r="J100" s="141" t="s">
        <v>2956</v>
      </c>
    </row>
    <row r="101" spans="1:10" ht="28.8">
      <c r="A101" s="271"/>
      <c r="B101" s="281"/>
      <c r="C101" s="140" t="s">
        <v>2966</v>
      </c>
      <c r="D101" s="140" t="s">
        <v>2967</v>
      </c>
      <c r="E101" s="140" t="s">
        <v>2959</v>
      </c>
      <c r="F101" s="140">
        <v>579</v>
      </c>
      <c r="G101" s="140" t="s">
        <v>2953</v>
      </c>
      <c r="H101" s="140" t="s">
        <v>2954</v>
      </c>
      <c r="I101" s="140" t="s">
        <v>2955</v>
      </c>
      <c r="J101" s="141" t="s">
        <v>2956</v>
      </c>
    </row>
    <row r="102" spans="1:10" ht="28.8">
      <c r="A102" s="271"/>
      <c r="B102" s="281"/>
      <c r="C102" s="140" t="s">
        <v>2968</v>
      </c>
      <c r="D102" s="140" t="s">
        <v>2969</v>
      </c>
      <c r="E102" s="140" t="s">
        <v>2952</v>
      </c>
      <c r="F102" s="140">
        <v>651</v>
      </c>
      <c r="G102" s="140" t="s">
        <v>2953</v>
      </c>
      <c r="H102" s="140" t="s">
        <v>2954</v>
      </c>
      <c r="I102" s="140" t="s">
        <v>2955</v>
      </c>
      <c r="J102" s="141" t="s">
        <v>2956</v>
      </c>
    </row>
    <row r="103" spans="1:10" ht="28.8">
      <c r="A103" s="271"/>
      <c r="B103" s="281"/>
      <c r="C103" s="140" t="s">
        <v>2970</v>
      </c>
      <c r="D103" s="140" t="s">
        <v>2971</v>
      </c>
      <c r="E103" s="140" t="s">
        <v>2952</v>
      </c>
      <c r="F103" s="140">
        <v>651</v>
      </c>
      <c r="G103" s="140" t="s">
        <v>2953</v>
      </c>
      <c r="H103" s="140" t="s">
        <v>2954</v>
      </c>
      <c r="I103" s="140" t="s">
        <v>2955</v>
      </c>
      <c r="J103" s="141" t="s">
        <v>2956</v>
      </c>
    </row>
    <row r="104" spans="1:10" ht="28.8">
      <c r="A104" s="271"/>
      <c r="B104" s="281"/>
      <c r="C104" s="140" t="s">
        <v>2972</v>
      </c>
      <c r="D104" s="140" t="s">
        <v>2973</v>
      </c>
      <c r="E104" s="140" t="s">
        <v>2959</v>
      </c>
      <c r="F104" s="140">
        <v>651</v>
      </c>
      <c r="G104" s="140" t="s">
        <v>2953</v>
      </c>
      <c r="H104" s="140" t="s">
        <v>2954</v>
      </c>
      <c r="I104" s="140" t="s">
        <v>2955</v>
      </c>
      <c r="J104" s="141" t="s">
        <v>2956</v>
      </c>
    </row>
    <row r="105" spans="1:10" ht="28.8">
      <c r="A105" s="271"/>
      <c r="B105" s="281"/>
      <c r="C105" s="140" t="s">
        <v>2974</v>
      </c>
      <c r="D105" s="140" t="s">
        <v>2975</v>
      </c>
      <c r="E105" s="140" t="s">
        <v>2959</v>
      </c>
      <c r="F105" s="140">
        <v>651</v>
      </c>
      <c r="G105" s="140" t="s">
        <v>2953</v>
      </c>
      <c r="H105" s="140" t="s">
        <v>2954</v>
      </c>
      <c r="I105" s="140" t="s">
        <v>2955</v>
      </c>
      <c r="J105" s="141" t="s">
        <v>2956</v>
      </c>
    </row>
    <row r="106" spans="1:10" ht="43.2">
      <c r="A106" s="271"/>
      <c r="B106" s="281"/>
      <c r="C106" s="140" t="s">
        <v>2976</v>
      </c>
      <c r="D106" s="140" t="s">
        <v>2977</v>
      </c>
      <c r="E106" s="140" t="s">
        <v>2978</v>
      </c>
      <c r="F106" s="140">
        <v>2172</v>
      </c>
      <c r="G106" s="140" t="s">
        <v>2979</v>
      </c>
      <c r="H106" s="140" t="s">
        <v>2980</v>
      </c>
      <c r="I106" s="140" t="s">
        <v>2955</v>
      </c>
      <c r="J106" s="141" t="s">
        <v>2956</v>
      </c>
    </row>
    <row r="107" spans="1:10" ht="28.8">
      <c r="A107" s="271"/>
      <c r="B107" s="281"/>
      <c r="C107" s="140" t="s">
        <v>2981</v>
      </c>
      <c r="D107" s="140" t="s">
        <v>2982</v>
      </c>
      <c r="E107" s="140" t="s">
        <v>2983</v>
      </c>
      <c r="F107" s="140">
        <v>561</v>
      </c>
      <c r="G107" s="140" t="s">
        <v>2984</v>
      </c>
      <c r="H107" s="140" t="s">
        <v>2985</v>
      </c>
      <c r="I107" s="140" t="s">
        <v>2955</v>
      </c>
      <c r="J107" s="141" t="s">
        <v>2956</v>
      </c>
    </row>
    <row r="108" spans="1:10" ht="43.2">
      <c r="A108" s="271"/>
      <c r="B108" s="281"/>
      <c r="C108" s="278" t="s">
        <v>2986</v>
      </c>
      <c r="D108" s="140" t="s">
        <v>2987</v>
      </c>
      <c r="E108" s="140" t="s">
        <v>2988</v>
      </c>
      <c r="F108" s="140">
        <v>1293</v>
      </c>
      <c r="G108" s="140" t="s">
        <v>2979</v>
      </c>
      <c r="H108" s="140" t="s">
        <v>2980</v>
      </c>
      <c r="I108" s="140" t="s">
        <v>2955</v>
      </c>
      <c r="J108" s="141" t="s">
        <v>2956</v>
      </c>
    </row>
    <row r="109" spans="1:10" ht="28.8">
      <c r="A109" s="271"/>
      <c r="B109" s="281"/>
      <c r="C109" s="278" t="s">
        <v>2986</v>
      </c>
      <c r="D109" s="140" t="s">
        <v>2989</v>
      </c>
      <c r="E109" s="140" t="s">
        <v>2988</v>
      </c>
      <c r="F109" s="140">
        <v>777</v>
      </c>
      <c r="G109" s="140" t="s">
        <v>2953</v>
      </c>
      <c r="H109" s="140" t="s">
        <v>2954</v>
      </c>
      <c r="I109" s="140" t="s">
        <v>2955</v>
      </c>
      <c r="J109" s="141" t="s">
        <v>2956</v>
      </c>
    </row>
    <row r="110" spans="1:10" ht="28.8">
      <c r="A110" s="271"/>
      <c r="B110" s="281"/>
      <c r="C110" s="140" t="s">
        <v>2990</v>
      </c>
      <c r="D110" s="140" t="s">
        <v>2991</v>
      </c>
      <c r="E110" s="140" t="s">
        <v>2992</v>
      </c>
      <c r="F110" s="140">
        <v>849</v>
      </c>
      <c r="G110" s="140" t="s">
        <v>2984</v>
      </c>
      <c r="H110" s="140" t="s">
        <v>2985</v>
      </c>
      <c r="I110" s="140" t="s">
        <v>2955</v>
      </c>
      <c r="J110" s="141" t="s">
        <v>2956</v>
      </c>
    </row>
    <row r="111" spans="1:10" ht="28.8">
      <c r="A111" s="271"/>
      <c r="B111" s="281"/>
      <c r="C111" s="140" t="s">
        <v>2993</v>
      </c>
      <c r="D111" s="140" t="s">
        <v>2994</v>
      </c>
      <c r="E111" s="140" t="s">
        <v>2992</v>
      </c>
      <c r="F111" s="140">
        <v>849</v>
      </c>
      <c r="G111" s="140" t="s">
        <v>2984</v>
      </c>
      <c r="H111" s="140" t="s">
        <v>2985</v>
      </c>
      <c r="I111" s="140" t="s">
        <v>2955</v>
      </c>
      <c r="J111" s="141" t="s">
        <v>2956</v>
      </c>
    </row>
    <row r="112" spans="1:10" ht="28.8">
      <c r="A112" s="271"/>
      <c r="B112" s="281"/>
      <c r="C112" s="140" t="s">
        <v>2995</v>
      </c>
      <c r="D112" s="140" t="s">
        <v>2996</v>
      </c>
      <c r="E112" s="140" t="s">
        <v>2992</v>
      </c>
      <c r="F112" s="140">
        <v>849</v>
      </c>
      <c r="G112" s="140" t="s">
        <v>2984</v>
      </c>
      <c r="H112" s="140" t="s">
        <v>2985</v>
      </c>
      <c r="I112" s="140" t="s">
        <v>2955</v>
      </c>
      <c r="J112" s="141" t="s">
        <v>2956</v>
      </c>
    </row>
    <row r="113" spans="1:10" ht="28.8">
      <c r="A113" s="271"/>
      <c r="B113" s="281"/>
      <c r="C113" s="140" t="s">
        <v>2997</v>
      </c>
      <c r="D113" s="140" t="s">
        <v>2998</v>
      </c>
      <c r="E113" s="140" t="s">
        <v>2999</v>
      </c>
      <c r="F113" s="140">
        <v>1056</v>
      </c>
      <c r="G113" s="140" t="s">
        <v>2984</v>
      </c>
      <c r="H113" s="140" t="s">
        <v>2985</v>
      </c>
      <c r="I113" s="140" t="s">
        <v>2955</v>
      </c>
      <c r="J113" s="141" t="s">
        <v>2956</v>
      </c>
    </row>
    <row r="114" spans="1:10" ht="28.8">
      <c r="A114" s="271"/>
      <c r="B114" s="281"/>
      <c r="C114" s="140" t="s">
        <v>3000</v>
      </c>
      <c r="D114" s="140" t="s">
        <v>3001</v>
      </c>
      <c r="E114" s="140" t="s">
        <v>3002</v>
      </c>
      <c r="F114" s="140">
        <v>531</v>
      </c>
      <c r="G114" s="140" t="s">
        <v>2984</v>
      </c>
      <c r="H114" s="140" t="s">
        <v>2985</v>
      </c>
      <c r="I114" s="140" t="s">
        <v>2955</v>
      </c>
      <c r="J114" s="141" t="s">
        <v>2956</v>
      </c>
    </row>
    <row r="115" spans="1:10" ht="28.8">
      <c r="A115" s="271"/>
      <c r="B115" s="281"/>
      <c r="C115" s="140" t="s">
        <v>3003</v>
      </c>
      <c r="D115" s="140" t="s">
        <v>3004</v>
      </c>
      <c r="E115" s="140" t="s">
        <v>2959</v>
      </c>
      <c r="F115" s="140">
        <v>651</v>
      </c>
      <c r="G115" s="140" t="s">
        <v>2953</v>
      </c>
      <c r="H115" s="140" t="s">
        <v>2954</v>
      </c>
      <c r="I115" s="140" t="s">
        <v>2955</v>
      </c>
      <c r="J115" s="141" t="s">
        <v>2956</v>
      </c>
    </row>
    <row r="116" spans="1:10" ht="43.2">
      <c r="A116" s="271"/>
      <c r="B116" s="281"/>
      <c r="C116" s="278" t="s">
        <v>3005</v>
      </c>
      <c r="D116" s="140" t="s">
        <v>3006</v>
      </c>
      <c r="E116" s="140" t="s">
        <v>3007</v>
      </c>
      <c r="F116" s="140">
        <v>3366</v>
      </c>
      <c r="G116" s="140" t="s">
        <v>2979</v>
      </c>
      <c r="H116" s="140" t="s">
        <v>2980</v>
      </c>
      <c r="I116" s="140" t="s">
        <v>2955</v>
      </c>
      <c r="J116" s="141" t="s">
        <v>2956</v>
      </c>
    </row>
    <row r="117" spans="1:10" ht="28.8">
      <c r="A117" s="271"/>
      <c r="B117" s="281"/>
      <c r="C117" s="278" t="s">
        <v>3005</v>
      </c>
      <c r="D117" s="140" t="s">
        <v>3008</v>
      </c>
      <c r="E117" s="140" t="s">
        <v>3009</v>
      </c>
      <c r="F117" s="140">
        <v>402</v>
      </c>
      <c r="G117" s="140" t="s">
        <v>2953</v>
      </c>
      <c r="H117" s="140" t="s">
        <v>2954</v>
      </c>
      <c r="I117" s="140" t="s">
        <v>2955</v>
      </c>
      <c r="J117" s="141" t="s">
        <v>2956</v>
      </c>
    </row>
    <row r="118" spans="1:10" ht="28.8">
      <c r="A118" s="271"/>
      <c r="B118" s="281"/>
      <c r="C118" s="140" t="s">
        <v>3010</v>
      </c>
      <c r="D118" s="140" t="s">
        <v>3011</v>
      </c>
      <c r="E118" s="140" t="s">
        <v>3009</v>
      </c>
      <c r="F118" s="140">
        <v>738</v>
      </c>
      <c r="G118" s="140" t="s">
        <v>2953</v>
      </c>
      <c r="H118" s="140" t="s">
        <v>2954</v>
      </c>
      <c r="I118" s="140" t="s">
        <v>2955</v>
      </c>
      <c r="J118" s="141" t="s">
        <v>2956</v>
      </c>
    </row>
    <row r="119" spans="1:10" ht="28.8">
      <c r="A119" s="271"/>
      <c r="B119" s="281"/>
      <c r="C119" s="140" t="s">
        <v>3029</v>
      </c>
      <c r="D119" s="140" t="s">
        <v>3030</v>
      </c>
      <c r="E119" s="140" t="s">
        <v>2992</v>
      </c>
      <c r="F119" s="140">
        <v>852</v>
      </c>
      <c r="G119" s="140" t="s">
        <v>2984</v>
      </c>
      <c r="H119" s="140" t="s">
        <v>2985</v>
      </c>
      <c r="I119" s="140" t="s">
        <v>2955</v>
      </c>
      <c r="J119" s="141" t="s">
        <v>2956</v>
      </c>
    </row>
    <row r="120" spans="1:10" ht="28.8">
      <c r="A120" s="271"/>
      <c r="B120" s="281"/>
      <c r="C120" s="140" t="s">
        <v>3031</v>
      </c>
      <c r="D120" s="140" t="s">
        <v>3032</v>
      </c>
      <c r="E120" s="140" t="s">
        <v>2992</v>
      </c>
      <c r="F120" s="140">
        <v>594</v>
      </c>
      <c r="G120" s="140" t="s">
        <v>2953</v>
      </c>
      <c r="H120" s="140" t="s">
        <v>2954</v>
      </c>
      <c r="I120" s="140" t="s">
        <v>2955</v>
      </c>
      <c r="J120" s="141" t="s">
        <v>2956</v>
      </c>
    </row>
    <row r="121" spans="1:10" ht="43.2">
      <c r="A121" s="271"/>
      <c r="B121" s="281"/>
      <c r="C121" s="278" t="s">
        <v>3033</v>
      </c>
      <c r="D121" s="140" t="s">
        <v>3034</v>
      </c>
      <c r="E121" s="140" t="s">
        <v>2992</v>
      </c>
      <c r="F121" s="140">
        <v>1131</v>
      </c>
      <c r="G121" s="140" t="s">
        <v>2979</v>
      </c>
      <c r="H121" s="140" t="s">
        <v>2980</v>
      </c>
      <c r="I121" s="140" t="s">
        <v>2955</v>
      </c>
      <c r="J121" s="141" t="s">
        <v>2956</v>
      </c>
    </row>
    <row r="122" spans="1:10" ht="28.8">
      <c r="A122" s="271"/>
      <c r="B122" s="281"/>
      <c r="C122" s="278" t="s">
        <v>3033</v>
      </c>
      <c r="D122" s="140" t="s">
        <v>3035</v>
      </c>
      <c r="E122" s="140" t="s">
        <v>2992</v>
      </c>
      <c r="F122" s="140">
        <v>780</v>
      </c>
      <c r="G122" s="140" t="s">
        <v>2953</v>
      </c>
      <c r="H122" s="140" t="s">
        <v>2954</v>
      </c>
      <c r="I122" s="140" t="s">
        <v>2955</v>
      </c>
      <c r="J122" s="141" t="s">
        <v>2956</v>
      </c>
    </row>
    <row r="123" spans="1:10" ht="86.4">
      <c r="A123" s="271" t="s">
        <v>3063</v>
      </c>
      <c r="B123" s="270">
        <v>10</v>
      </c>
      <c r="C123" s="140" t="s">
        <v>1919</v>
      </c>
      <c r="D123" s="140" t="s">
        <v>1920</v>
      </c>
      <c r="E123" s="140" t="s">
        <v>197</v>
      </c>
      <c r="F123" s="140">
        <v>249</v>
      </c>
      <c r="G123" s="140" t="s">
        <v>1921</v>
      </c>
      <c r="H123" s="140" t="s">
        <v>1922</v>
      </c>
      <c r="I123" s="140" t="s">
        <v>1923</v>
      </c>
      <c r="J123" s="141" t="s">
        <v>1924</v>
      </c>
    </row>
    <row r="124" spans="1:10" ht="86.4">
      <c r="A124" s="271"/>
      <c r="B124" s="270"/>
      <c r="C124" s="140" t="s">
        <v>1925</v>
      </c>
      <c r="D124" s="140" t="s">
        <v>1926</v>
      </c>
      <c r="E124" s="140" t="s">
        <v>1927</v>
      </c>
      <c r="F124" s="140">
        <v>1770</v>
      </c>
      <c r="G124" s="140" t="s">
        <v>1921</v>
      </c>
      <c r="H124" s="140" t="s">
        <v>1922</v>
      </c>
      <c r="I124" s="140" t="s">
        <v>1923</v>
      </c>
      <c r="J124" s="141" t="s">
        <v>1924</v>
      </c>
    </row>
    <row r="125" spans="1:10" ht="86.4">
      <c r="A125" s="271"/>
      <c r="B125" s="270"/>
      <c r="C125" s="140" t="s">
        <v>1928</v>
      </c>
      <c r="D125" s="140" t="s">
        <v>1929</v>
      </c>
      <c r="E125" s="140" t="s">
        <v>1930</v>
      </c>
      <c r="F125" s="140">
        <v>1770</v>
      </c>
      <c r="G125" s="140" t="s">
        <v>1921</v>
      </c>
      <c r="H125" s="140" t="s">
        <v>1922</v>
      </c>
      <c r="I125" s="140" t="s">
        <v>1923</v>
      </c>
      <c r="J125" s="141" t="s">
        <v>1924</v>
      </c>
    </row>
    <row r="126" spans="1:10" ht="86.4">
      <c r="A126" s="271"/>
      <c r="B126" s="270"/>
      <c r="C126" s="140" t="s">
        <v>1931</v>
      </c>
      <c r="D126" s="140" t="s">
        <v>1932</v>
      </c>
      <c r="E126" s="140" t="s">
        <v>1930</v>
      </c>
      <c r="F126" s="140">
        <v>282</v>
      </c>
      <c r="G126" s="140" t="s">
        <v>1921</v>
      </c>
      <c r="H126" s="140" t="s">
        <v>1922</v>
      </c>
      <c r="I126" s="140" t="s">
        <v>1923</v>
      </c>
      <c r="J126" s="141" t="s">
        <v>1924</v>
      </c>
    </row>
    <row r="127" spans="1:10" ht="86.4">
      <c r="A127" s="271"/>
      <c r="B127" s="270"/>
      <c r="C127" s="140" t="s">
        <v>1933</v>
      </c>
      <c r="D127" s="140" t="s">
        <v>1934</v>
      </c>
      <c r="E127" s="140" t="s">
        <v>1935</v>
      </c>
      <c r="F127" s="140">
        <v>594</v>
      </c>
      <c r="G127" s="140" t="s">
        <v>1921</v>
      </c>
      <c r="H127" s="140" t="s">
        <v>1922</v>
      </c>
      <c r="I127" s="140" t="s">
        <v>1923</v>
      </c>
      <c r="J127" s="141" t="s">
        <v>1924</v>
      </c>
    </row>
    <row r="128" spans="1:10" ht="86.4">
      <c r="A128" s="271"/>
      <c r="B128" s="270"/>
      <c r="C128" s="140" t="s">
        <v>1936</v>
      </c>
      <c r="D128" s="140" t="s">
        <v>1937</v>
      </c>
      <c r="E128" s="140" t="s">
        <v>1938</v>
      </c>
      <c r="F128" s="140">
        <v>1758</v>
      </c>
      <c r="G128" s="140" t="s">
        <v>1921</v>
      </c>
      <c r="H128" s="140" t="s">
        <v>1922</v>
      </c>
      <c r="I128" s="140" t="s">
        <v>1923</v>
      </c>
      <c r="J128" s="141" t="s">
        <v>1924</v>
      </c>
    </row>
    <row r="129" spans="1:10" ht="86.4">
      <c r="A129" s="271"/>
      <c r="B129" s="270"/>
      <c r="C129" s="140" t="s">
        <v>1939</v>
      </c>
      <c r="D129" s="140" t="s">
        <v>1940</v>
      </c>
      <c r="E129" s="140" t="s">
        <v>1941</v>
      </c>
      <c r="F129" s="140">
        <v>2058</v>
      </c>
      <c r="G129" s="140" t="s">
        <v>1921</v>
      </c>
      <c r="H129" s="140" t="s">
        <v>1922</v>
      </c>
      <c r="I129" s="140" t="s">
        <v>1923</v>
      </c>
      <c r="J129" s="141" t="s">
        <v>1924</v>
      </c>
    </row>
    <row r="130" spans="1:10" ht="86.4">
      <c r="A130" s="271"/>
      <c r="B130" s="270"/>
      <c r="C130" s="140" t="s">
        <v>1942</v>
      </c>
      <c r="D130" s="140" t="s">
        <v>1943</v>
      </c>
      <c r="E130" s="140" t="s">
        <v>1944</v>
      </c>
      <c r="F130" s="140">
        <v>894</v>
      </c>
      <c r="G130" s="140" t="s">
        <v>1921</v>
      </c>
      <c r="H130" s="140" t="s">
        <v>1922</v>
      </c>
      <c r="I130" s="140" t="s">
        <v>1923</v>
      </c>
      <c r="J130" s="141" t="s">
        <v>1924</v>
      </c>
    </row>
    <row r="131" spans="1:10" ht="86.4">
      <c r="A131" s="271"/>
      <c r="B131" s="270"/>
      <c r="C131" s="140" t="s">
        <v>1945</v>
      </c>
      <c r="D131" s="140" t="s">
        <v>1946</v>
      </c>
      <c r="E131" s="140" t="s">
        <v>1947</v>
      </c>
      <c r="F131" s="140">
        <v>1296</v>
      </c>
      <c r="G131" s="140" t="s">
        <v>1921</v>
      </c>
      <c r="H131" s="140" t="s">
        <v>1922</v>
      </c>
      <c r="I131" s="140" t="s">
        <v>1923</v>
      </c>
      <c r="J131" s="141" t="s">
        <v>1924</v>
      </c>
    </row>
    <row r="132" spans="1:10" ht="86.4">
      <c r="A132" s="271"/>
      <c r="B132" s="270"/>
      <c r="C132" s="278" t="s">
        <v>1948</v>
      </c>
      <c r="D132" s="140" t="s">
        <v>1949</v>
      </c>
      <c r="E132" s="140" t="s">
        <v>1947</v>
      </c>
      <c r="F132" s="140">
        <v>1605</v>
      </c>
      <c r="G132" s="140" t="s">
        <v>1921</v>
      </c>
      <c r="H132" s="140" t="s">
        <v>1922</v>
      </c>
      <c r="I132" s="140" t="s">
        <v>1923</v>
      </c>
      <c r="J132" s="141" t="s">
        <v>1924</v>
      </c>
    </row>
    <row r="133" spans="1:10" ht="86.4">
      <c r="A133" s="271"/>
      <c r="B133" s="270"/>
      <c r="C133" s="278" t="s">
        <v>1948</v>
      </c>
      <c r="D133" s="140" t="s">
        <v>1950</v>
      </c>
      <c r="E133" s="140" t="s">
        <v>1951</v>
      </c>
      <c r="F133" s="140">
        <v>1476</v>
      </c>
      <c r="G133" s="140" t="s">
        <v>1921</v>
      </c>
      <c r="H133" s="140" t="s">
        <v>1922</v>
      </c>
      <c r="I133" s="140" t="s">
        <v>1923</v>
      </c>
      <c r="J133" s="141" t="s">
        <v>1924</v>
      </c>
    </row>
    <row r="134" spans="1:10" ht="28.8">
      <c r="A134" s="268" t="s">
        <v>3064</v>
      </c>
      <c r="B134" s="270">
        <v>8</v>
      </c>
      <c r="C134" s="140" t="s">
        <v>3065</v>
      </c>
      <c r="D134" s="140" t="s">
        <v>3066</v>
      </c>
      <c r="E134" s="140" t="s">
        <v>3067</v>
      </c>
      <c r="F134" s="140">
        <v>324</v>
      </c>
      <c r="G134" s="140" t="s">
        <v>3068</v>
      </c>
      <c r="H134" s="140" t="s">
        <v>3069</v>
      </c>
      <c r="I134" s="140" t="s">
        <v>3070</v>
      </c>
      <c r="J134" s="141" t="s">
        <v>3071</v>
      </c>
    </row>
    <row r="135" spans="1:10" ht="28.8">
      <c r="A135" s="268"/>
      <c r="B135" s="270"/>
      <c r="C135" s="140" t="s">
        <v>3072</v>
      </c>
      <c r="D135" s="140" t="s">
        <v>3073</v>
      </c>
      <c r="E135" s="140" t="s">
        <v>3067</v>
      </c>
      <c r="F135" s="140">
        <v>324</v>
      </c>
      <c r="G135" s="140" t="s">
        <v>3068</v>
      </c>
      <c r="H135" s="140" t="s">
        <v>3069</v>
      </c>
      <c r="I135" s="140" t="s">
        <v>3070</v>
      </c>
      <c r="J135" s="141" t="s">
        <v>3071</v>
      </c>
    </row>
    <row r="136" spans="1:10" ht="28.8">
      <c r="A136" s="268"/>
      <c r="B136" s="270"/>
      <c r="C136" s="140" t="s">
        <v>3074</v>
      </c>
      <c r="D136" s="140" t="s">
        <v>3075</v>
      </c>
      <c r="E136" s="140" t="s">
        <v>3067</v>
      </c>
      <c r="F136" s="140">
        <v>324</v>
      </c>
      <c r="G136" s="140" t="s">
        <v>3068</v>
      </c>
      <c r="H136" s="140" t="s">
        <v>3069</v>
      </c>
      <c r="I136" s="140" t="s">
        <v>3070</v>
      </c>
      <c r="J136" s="141" t="s">
        <v>3071</v>
      </c>
    </row>
    <row r="137" spans="1:10" ht="28.8">
      <c r="A137" s="268"/>
      <c r="B137" s="270"/>
      <c r="C137" s="140" t="s">
        <v>3076</v>
      </c>
      <c r="D137" s="140" t="s">
        <v>3077</v>
      </c>
      <c r="E137" s="140" t="s">
        <v>3078</v>
      </c>
      <c r="F137" s="140">
        <v>396</v>
      </c>
      <c r="G137" s="140" t="s">
        <v>3079</v>
      </c>
      <c r="H137" s="140" t="s">
        <v>3080</v>
      </c>
      <c r="I137" s="140" t="s">
        <v>3081</v>
      </c>
      <c r="J137" s="141" t="s">
        <v>3082</v>
      </c>
    </row>
    <row r="138" spans="1:10" ht="28.8">
      <c r="A138" s="268"/>
      <c r="B138" s="270"/>
      <c r="C138" s="278" t="s">
        <v>3083</v>
      </c>
      <c r="D138" s="140" t="s">
        <v>3084</v>
      </c>
      <c r="E138" s="140" t="s">
        <v>3085</v>
      </c>
      <c r="F138" s="140">
        <v>345</v>
      </c>
      <c r="G138" s="140" t="s">
        <v>3086</v>
      </c>
      <c r="H138" s="140" t="s">
        <v>3087</v>
      </c>
      <c r="I138" s="140" t="s">
        <v>3088</v>
      </c>
      <c r="J138" s="141" t="s">
        <v>3089</v>
      </c>
    </row>
    <row r="139" spans="1:10" ht="28.8">
      <c r="A139" s="268"/>
      <c r="B139" s="270"/>
      <c r="C139" s="278" t="s">
        <v>3083</v>
      </c>
      <c r="D139" s="140" t="s">
        <v>3090</v>
      </c>
      <c r="E139" s="140" t="s">
        <v>3091</v>
      </c>
      <c r="F139" s="140">
        <v>423</v>
      </c>
      <c r="G139" s="140" t="s">
        <v>3086</v>
      </c>
      <c r="H139" s="140" t="s">
        <v>3087</v>
      </c>
      <c r="I139" s="140" t="s">
        <v>3088</v>
      </c>
      <c r="J139" s="141" t="s">
        <v>3089</v>
      </c>
    </row>
    <row r="140" spans="1:10" ht="28.8">
      <c r="A140" s="268"/>
      <c r="B140" s="270"/>
      <c r="C140" s="140" t="s">
        <v>3092</v>
      </c>
      <c r="D140" s="140" t="s">
        <v>3093</v>
      </c>
      <c r="E140" s="140" t="s">
        <v>3094</v>
      </c>
      <c r="F140" s="140">
        <v>393</v>
      </c>
      <c r="G140" s="140" t="s">
        <v>3086</v>
      </c>
      <c r="H140" s="140" t="s">
        <v>3087</v>
      </c>
      <c r="I140" s="140" t="s">
        <v>3095</v>
      </c>
      <c r="J140" s="141" t="s">
        <v>3096</v>
      </c>
    </row>
    <row r="141" spans="1:10" ht="28.8">
      <c r="A141" s="268"/>
      <c r="B141" s="270"/>
      <c r="C141" s="270" t="s">
        <v>3097</v>
      </c>
      <c r="D141" s="140" t="s">
        <v>3098</v>
      </c>
      <c r="E141" s="140" t="s">
        <v>3099</v>
      </c>
      <c r="F141" s="140">
        <v>1581</v>
      </c>
      <c r="G141" s="140" t="s">
        <v>3086</v>
      </c>
      <c r="H141" s="140" t="s">
        <v>3087</v>
      </c>
      <c r="I141" s="140" t="s">
        <v>3095</v>
      </c>
      <c r="J141" s="141" t="s">
        <v>3096</v>
      </c>
    </row>
    <row r="142" spans="1:10" ht="28.8">
      <c r="A142" s="268"/>
      <c r="B142" s="270"/>
      <c r="C142" s="270"/>
      <c r="D142" s="140" t="s">
        <v>3100</v>
      </c>
      <c r="E142" s="140" t="s">
        <v>3099</v>
      </c>
      <c r="F142" s="140">
        <v>1587</v>
      </c>
      <c r="G142" s="140" t="s">
        <v>3086</v>
      </c>
      <c r="H142" s="140" t="s">
        <v>3087</v>
      </c>
      <c r="I142" s="140" t="s">
        <v>3095</v>
      </c>
      <c r="J142" s="141" t="s">
        <v>3096</v>
      </c>
    </row>
    <row r="143" spans="1:10" ht="28.8">
      <c r="A143" s="268"/>
      <c r="B143" s="270"/>
      <c r="C143" s="270"/>
      <c r="D143" s="140" t="s">
        <v>3101</v>
      </c>
      <c r="E143" s="140" t="s">
        <v>3102</v>
      </c>
      <c r="F143" s="140">
        <v>1686</v>
      </c>
      <c r="G143" s="140" t="s">
        <v>3086</v>
      </c>
      <c r="H143" s="140" t="s">
        <v>3087</v>
      </c>
      <c r="I143" s="140" t="s">
        <v>3095</v>
      </c>
      <c r="J143" s="141" t="s">
        <v>3096</v>
      </c>
    </row>
    <row r="144" spans="1:10" ht="28.8">
      <c r="A144" s="268"/>
      <c r="B144" s="270"/>
      <c r="C144" s="140" t="s">
        <v>3103</v>
      </c>
      <c r="D144" s="140" t="s">
        <v>3104</v>
      </c>
      <c r="E144" s="140" t="s">
        <v>3105</v>
      </c>
      <c r="F144" s="140">
        <v>378</v>
      </c>
      <c r="G144" s="140" t="s">
        <v>3086</v>
      </c>
      <c r="H144" s="140" t="s">
        <v>3087</v>
      </c>
      <c r="I144" s="140" t="s">
        <v>3095</v>
      </c>
      <c r="J144" s="141" t="s">
        <v>3096</v>
      </c>
    </row>
    <row r="145" spans="1:10" ht="28.8">
      <c r="A145" s="268" t="s">
        <v>3106</v>
      </c>
      <c r="B145" s="270">
        <v>7</v>
      </c>
      <c r="C145" s="140" t="s">
        <v>3065</v>
      </c>
      <c r="D145" s="140" t="s">
        <v>3066</v>
      </c>
      <c r="E145" s="140" t="s">
        <v>3067</v>
      </c>
      <c r="F145" s="140">
        <v>324</v>
      </c>
      <c r="G145" s="140" t="s">
        <v>3068</v>
      </c>
      <c r="H145" s="140" t="s">
        <v>3069</v>
      </c>
      <c r="I145" s="140" t="s">
        <v>3070</v>
      </c>
      <c r="J145" s="141" t="s">
        <v>3071</v>
      </c>
    </row>
    <row r="146" spans="1:10" ht="28.8">
      <c r="A146" s="268"/>
      <c r="B146" s="270"/>
      <c r="C146" s="140" t="s">
        <v>3072</v>
      </c>
      <c r="D146" s="140" t="s">
        <v>3073</v>
      </c>
      <c r="E146" s="140" t="s">
        <v>3067</v>
      </c>
      <c r="F146" s="140">
        <v>324</v>
      </c>
      <c r="G146" s="140" t="s">
        <v>3068</v>
      </c>
      <c r="H146" s="140" t="s">
        <v>3069</v>
      </c>
      <c r="I146" s="140" t="s">
        <v>3070</v>
      </c>
      <c r="J146" s="141" t="s">
        <v>3071</v>
      </c>
    </row>
    <row r="147" spans="1:10" ht="28.8">
      <c r="A147" s="268"/>
      <c r="B147" s="270"/>
      <c r="C147" s="140" t="s">
        <v>3074</v>
      </c>
      <c r="D147" s="140" t="s">
        <v>3075</v>
      </c>
      <c r="E147" s="140" t="s">
        <v>3067</v>
      </c>
      <c r="F147" s="140">
        <v>324</v>
      </c>
      <c r="G147" s="140" t="s">
        <v>3068</v>
      </c>
      <c r="H147" s="140" t="s">
        <v>3069</v>
      </c>
      <c r="I147" s="140" t="s">
        <v>3070</v>
      </c>
      <c r="J147" s="141" t="s">
        <v>3071</v>
      </c>
    </row>
    <row r="148" spans="1:10" ht="28.8">
      <c r="A148" s="268"/>
      <c r="B148" s="270"/>
      <c r="C148" s="140" t="s">
        <v>3076</v>
      </c>
      <c r="D148" s="140" t="s">
        <v>3077</v>
      </c>
      <c r="E148" s="140" t="s">
        <v>3078</v>
      </c>
      <c r="F148" s="140">
        <v>396</v>
      </c>
      <c r="G148" s="140" t="s">
        <v>3079</v>
      </c>
      <c r="H148" s="140" t="s">
        <v>3080</v>
      </c>
      <c r="I148" s="140" t="s">
        <v>3081</v>
      </c>
      <c r="J148" s="141" t="s">
        <v>3082</v>
      </c>
    </row>
    <row r="149" spans="1:10" ht="28.8">
      <c r="A149" s="268"/>
      <c r="B149" s="270"/>
      <c r="C149" s="140" t="s">
        <v>3092</v>
      </c>
      <c r="D149" s="140" t="s">
        <v>3093</v>
      </c>
      <c r="E149" s="140" t="s">
        <v>3094</v>
      </c>
      <c r="F149" s="140">
        <v>393</v>
      </c>
      <c r="G149" s="140" t="s">
        <v>3086</v>
      </c>
      <c r="H149" s="140" t="s">
        <v>3087</v>
      </c>
      <c r="I149" s="140" t="s">
        <v>3095</v>
      </c>
      <c r="J149" s="141" t="s">
        <v>3096</v>
      </c>
    </row>
    <row r="150" spans="1:10" ht="28.8">
      <c r="A150" s="268"/>
      <c r="B150" s="270"/>
      <c r="C150" s="270" t="s">
        <v>3097</v>
      </c>
      <c r="D150" s="140" t="s">
        <v>3098</v>
      </c>
      <c r="E150" s="140" t="s">
        <v>3099</v>
      </c>
      <c r="F150" s="140">
        <v>1581</v>
      </c>
      <c r="G150" s="140" t="s">
        <v>3086</v>
      </c>
      <c r="H150" s="140" t="s">
        <v>3087</v>
      </c>
      <c r="I150" s="140" t="s">
        <v>3095</v>
      </c>
      <c r="J150" s="141" t="s">
        <v>3096</v>
      </c>
    </row>
    <row r="151" spans="1:10" ht="28.8">
      <c r="A151" s="268"/>
      <c r="B151" s="270"/>
      <c r="C151" s="270" t="s">
        <v>3097</v>
      </c>
      <c r="D151" s="140" t="s">
        <v>3100</v>
      </c>
      <c r="E151" s="140" t="s">
        <v>3099</v>
      </c>
      <c r="F151" s="140">
        <v>1587</v>
      </c>
      <c r="G151" s="140" t="s">
        <v>3086</v>
      </c>
      <c r="H151" s="140" t="s">
        <v>3087</v>
      </c>
      <c r="I151" s="140" t="s">
        <v>3095</v>
      </c>
      <c r="J151" s="141" t="s">
        <v>3096</v>
      </c>
    </row>
    <row r="152" spans="1:10" ht="28.8">
      <c r="A152" s="268"/>
      <c r="B152" s="270"/>
      <c r="C152" s="270" t="s">
        <v>3097</v>
      </c>
      <c r="D152" s="140" t="s">
        <v>3101</v>
      </c>
      <c r="E152" s="140" t="s">
        <v>3102</v>
      </c>
      <c r="F152" s="140">
        <v>1686</v>
      </c>
      <c r="G152" s="140" t="s">
        <v>3086</v>
      </c>
      <c r="H152" s="140" t="s">
        <v>3087</v>
      </c>
      <c r="I152" s="140" t="s">
        <v>3095</v>
      </c>
      <c r="J152" s="141" t="s">
        <v>3096</v>
      </c>
    </row>
    <row r="153" spans="1:10" ht="28.8">
      <c r="A153" s="268"/>
      <c r="B153" s="270"/>
      <c r="C153" s="140" t="s">
        <v>3103</v>
      </c>
      <c r="D153" s="140" t="s">
        <v>3104</v>
      </c>
      <c r="E153" s="140" t="s">
        <v>3105</v>
      </c>
      <c r="F153" s="140">
        <v>378</v>
      </c>
      <c r="G153" s="140" t="s">
        <v>3086</v>
      </c>
      <c r="H153" s="140" t="s">
        <v>3087</v>
      </c>
      <c r="I153" s="140" t="s">
        <v>3095</v>
      </c>
      <c r="J153" s="141" t="s">
        <v>3096</v>
      </c>
    </row>
    <row r="154" spans="1:10" ht="72">
      <c r="A154" s="268" t="s">
        <v>3107</v>
      </c>
      <c r="B154" s="270">
        <v>8</v>
      </c>
      <c r="C154" s="140" t="s">
        <v>3108</v>
      </c>
      <c r="D154" s="140" t="s">
        <v>3109</v>
      </c>
      <c r="E154" s="140" t="s">
        <v>3110</v>
      </c>
      <c r="F154" s="140">
        <v>1581</v>
      </c>
      <c r="G154" s="140" t="s">
        <v>3111</v>
      </c>
      <c r="H154" s="140" t="s">
        <v>3112</v>
      </c>
      <c r="I154" s="140" t="s">
        <v>3113</v>
      </c>
      <c r="J154" s="141" t="s">
        <v>3114</v>
      </c>
    </row>
    <row r="155" spans="1:10" ht="43.2">
      <c r="A155" s="268"/>
      <c r="B155" s="270"/>
      <c r="C155" s="140" t="s">
        <v>3115</v>
      </c>
      <c r="D155" s="140" t="s">
        <v>3116</v>
      </c>
      <c r="E155" s="140" t="s">
        <v>3117</v>
      </c>
      <c r="F155" s="140">
        <v>3273</v>
      </c>
      <c r="G155" s="140" t="s">
        <v>3118</v>
      </c>
      <c r="H155" s="140" t="s">
        <v>3119</v>
      </c>
      <c r="I155" s="140" t="s">
        <v>3113</v>
      </c>
      <c r="J155" s="141" t="s">
        <v>3114</v>
      </c>
    </row>
    <row r="156" spans="1:10" ht="43.2">
      <c r="A156" s="268"/>
      <c r="B156" s="270"/>
      <c r="C156" s="140" t="s">
        <v>3120</v>
      </c>
      <c r="D156" s="140" t="s">
        <v>3121</v>
      </c>
      <c r="E156" s="140" t="s">
        <v>3122</v>
      </c>
      <c r="F156" s="140">
        <v>1584</v>
      </c>
      <c r="G156" s="140" t="s">
        <v>3118</v>
      </c>
      <c r="H156" s="140" t="s">
        <v>3119</v>
      </c>
      <c r="I156" s="140" t="s">
        <v>3113</v>
      </c>
      <c r="J156" s="141" t="s">
        <v>3114</v>
      </c>
    </row>
    <row r="157" spans="1:10" ht="57.6">
      <c r="A157" s="268"/>
      <c r="B157" s="270"/>
      <c r="C157" s="140" t="s">
        <v>3123</v>
      </c>
      <c r="D157" s="140" t="s">
        <v>3124</v>
      </c>
      <c r="E157" s="140" t="s">
        <v>3125</v>
      </c>
      <c r="F157" s="140">
        <v>1617</v>
      </c>
      <c r="G157" s="140" t="s">
        <v>3126</v>
      </c>
      <c r="H157" s="140" t="s">
        <v>3127</v>
      </c>
      <c r="I157" s="140" t="s">
        <v>3113</v>
      </c>
      <c r="J157" s="141" t="s">
        <v>3114</v>
      </c>
    </row>
    <row r="158" spans="1:10" ht="72">
      <c r="A158" s="268"/>
      <c r="B158" s="270"/>
      <c r="C158" s="140" t="s">
        <v>3128</v>
      </c>
      <c r="D158" s="140" t="s">
        <v>3129</v>
      </c>
      <c r="E158" s="140" t="s">
        <v>3130</v>
      </c>
      <c r="F158" s="140">
        <v>540</v>
      </c>
      <c r="G158" s="140" t="s">
        <v>3131</v>
      </c>
      <c r="H158" s="140" t="s">
        <v>3132</v>
      </c>
      <c r="I158" s="140" t="s">
        <v>3113</v>
      </c>
      <c r="J158" s="141" t="s">
        <v>3114</v>
      </c>
    </row>
    <row r="159" spans="1:10" ht="72">
      <c r="A159" s="268"/>
      <c r="B159" s="270"/>
      <c r="C159" s="140" t="s">
        <v>3133</v>
      </c>
      <c r="D159" s="140" t="s">
        <v>3134</v>
      </c>
      <c r="E159" s="140" t="s">
        <v>3135</v>
      </c>
      <c r="F159" s="140">
        <v>666</v>
      </c>
      <c r="G159" s="140" t="s">
        <v>3111</v>
      </c>
      <c r="H159" s="140" t="s">
        <v>3112</v>
      </c>
      <c r="I159" s="140" t="s">
        <v>3113</v>
      </c>
      <c r="J159" s="141" t="s">
        <v>3114</v>
      </c>
    </row>
    <row r="160" spans="1:10" ht="43.2">
      <c r="A160" s="268"/>
      <c r="B160" s="270"/>
      <c r="C160" s="140" t="s">
        <v>3136</v>
      </c>
      <c r="D160" s="140" t="s">
        <v>3137</v>
      </c>
      <c r="E160" s="140" t="s">
        <v>3138</v>
      </c>
      <c r="F160" s="140">
        <v>1335</v>
      </c>
      <c r="G160" s="140" t="s">
        <v>3118</v>
      </c>
      <c r="H160" s="140" t="s">
        <v>3119</v>
      </c>
      <c r="I160" s="140" t="s">
        <v>3113</v>
      </c>
      <c r="J160" s="141" t="s">
        <v>3114</v>
      </c>
    </row>
    <row r="161" spans="1:10" ht="43.2">
      <c r="A161" s="268"/>
      <c r="B161" s="270"/>
      <c r="C161" s="140" t="s">
        <v>3139</v>
      </c>
      <c r="D161" s="140" t="s">
        <v>3140</v>
      </c>
      <c r="E161" s="140" t="s">
        <v>3141</v>
      </c>
      <c r="F161" s="140">
        <v>1593</v>
      </c>
      <c r="G161" s="140" t="s">
        <v>3118</v>
      </c>
      <c r="H161" s="140" t="s">
        <v>3119</v>
      </c>
      <c r="I161" s="140" t="s">
        <v>3113</v>
      </c>
      <c r="J161" s="141" t="s">
        <v>3114</v>
      </c>
    </row>
    <row r="162" spans="1:10" ht="28.8">
      <c r="A162" s="271" t="s">
        <v>3142</v>
      </c>
      <c r="B162" s="270">
        <v>5</v>
      </c>
      <c r="C162" s="140" t="s">
        <v>3143</v>
      </c>
      <c r="D162" s="140" t="s">
        <v>3144</v>
      </c>
      <c r="E162" s="140" t="s">
        <v>3145</v>
      </c>
      <c r="F162" s="140">
        <v>555</v>
      </c>
      <c r="G162" s="140" t="s">
        <v>3146</v>
      </c>
      <c r="H162" s="140" t="s">
        <v>3147</v>
      </c>
      <c r="I162" s="140" t="s">
        <v>3148</v>
      </c>
      <c r="J162" s="141" t="s">
        <v>3149</v>
      </c>
    </row>
    <row r="163" spans="1:10" ht="28.8">
      <c r="A163" s="271"/>
      <c r="B163" s="270"/>
      <c r="C163" s="140" t="s">
        <v>3150</v>
      </c>
      <c r="D163" s="140" t="s">
        <v>3151</v>
      </c>
      <c r="E163" s="140" t="s">
        <v>3152</v>
      </c>
      <c r="F163" s="140">
        <v>1149</v>
      </c>
      <c r="G163" s="140" t="s">
        <v>3146</v>
      </c>
      <c r="H163" s="140" t="s">
        <v>3147</v>
      </c>
      <c r="I163" s="140" t="s">
        <v>3148</v>
      </c>
      <c r="J163" s="141" t="s">
        <v>3149</v>
      </c>
    </row>
    <row r="164" spans="1:10" ht="28.8">
      <c r="A164" s="271"/>
      <c r="B164" s="270"/>
      <c r="C164" s="278" t="s">
        <v>3153</v>
      </c>
      <c r="D164" s="119" t="s">
        <v>3154</v>
      </c>
      <c r="E164" s="140" t="s">
        <v>3155</v>
      </c>
      <c r="F164" s="140">
        <v>1926</v>
      </c>
      <c r="G164" s="140" t="s">
        <v>3146</v>
      </c>
      <c r="H164" s="140" t="s">
        <v>3147</v>
      </c>
      <c r="I164" s="140" t="s">
        <v>3148</v>
      </c>
      <c r="J164" s="141" t="s">
        <v>3149</v>
      </c>
    </row>
    <row r="165" spans="1:10" ht="28.8">
      <c r="A165" s="271"/>
      <c r="B165" s="270"/>
      <c r="C165" s="278" t="s">
        <v>3153</v>
      </c>
      <c r="D165" s="119" t="s">
        <v>3156</v>
      </c>
      <c r="E165" s="140" t="s">
        <v>3145</v>
      </c>
      <c r="F165" s="140">
        <v>2022</v>
      </c>
      <c r="G165" s="140" t="s">
        <v>3146</v>
      </c>
      <c r="H165" s="140" t="s">
        <v>3147</v>
      </c>
      <c r="I165" s="140" t="s">
        <v>3148</v>
      </c>
      <c r="J165" s="141" t="s">
        <v>3149</v>
      </c>
    </row>
    <row r="166" spans="1:10">
      <c r="A166" s="271"/>
      <c r="B166" s="270"/>
      <c r="C166" s="119" t="s">
        <v>3157</v>
      </c>
      <c r="D166" s="119" t="s">
        <v>3158</v>
      </c>
      <c r="E166" s="140" t="s">
        <v>3159</v>
      </c>
      <c r="F166" s="140">
        <v>210</v>
      </c>
      <c r="G166" s="140" t="s">
        <v>3160</v>
      </c>
      <c r="H166" s="140" t="s">
        <v>3161</v>
      </c>
      <c r="I166" s="140" t="s">
        <v>3148</v>
      </c>
      <c r="J166" s="141" t="s">
        <v>3149</v>
      </c>
    </row>
    <row r="167" spans="1:10" ht="28.8">
      <c r="A167" s="271"/>
      <c r="B167" s="270"/>
      <c r="C167" s="119" t="s">
        <v>3162</v>
      </c>
      <c r="D167" s="119" t="s">
        <v>3163</v>
      </c>
      <c r="E167" s="140" t="s">
        <v>3164</v>
      </c>
      <c r="F167" s="140">
        <v>213</v>
      </c>
      <c r="G167" s="140" t="s">
        <v>3146</v>
      </c>
      <c r="H167" s="140" t="s">
        <v>3147</v>
      </c>
      <c r="I167" s="140" t="s">
        <v>3148</v>
      </c>
      <c r="J167" s="141" t="s">
        <v>3149</v>
      </c>
    </row>
    <row r="168" spans="1:10" ht="28.8">
      <c r="A168" s="268" t="s">
        <v>3165</v>
      </c>
      <c r="B168" s="270">
        <v>3</v>
      </c>
      <c r="C168" s="270" t="s">
        <v>3166</v>
      </c>
      <c r="D168" s="119" t="s">
        <v>3167</v>
      </c>
      <c r="E168" s="140" t="s">
        <v>3168</v>
      </c>
      <c r="F168" s="140">
        <v>1614</v>
      </c>
      <c r="G168" s="140" t="s">
        <v>3169</v>
      </c>
      <c r="H168" s="140" t="s">
        <v>3170</v>
      </c>
      <c r="I168" s="140" t="s">
        <v>3171</v>
      </c>
      <c r="J168" s="141" t="s">
        <v>3172</v>
      </c>
    </row>
    <row r="169" spans="1:10" ht="28.8">
      <c r="A169" s="268"/>
      <c r="B169" s="270"/>
      <c r="C169" s="270"/>
      <c r="D169" s="140" t="s">
        <v>3173</v>
      </c>
      <c r="E169" s="140" t="s">
        <v>3168</v>
      </c>
      <c r="F169" s="140">
        <v>396</v>
      </c>
      <c r="G169" s="140" t="s">
        <v>3174</v>
      </c>
      <c r="H169" s="140" t="s">
        <v>3175</v>
      </c>
      <c r="I169" s="140" t="s">
        <v>3171</v>
      </c>
      <c r="J169" s="141" t="s">
        <v>3172</v>
      </c>
    </row>
    <row r="170" spans="1:10" ht="28.8">
      <c r="A170" s="268"/>
      <c r="B170" s="270"/>
      <c r="C170" s="270"/>
      <c r="D170" s="140" t="s">
        <v>3176</v>
      </c>
      <c r="E170" s="140" t="s">
        <v>3168</v>
      </c>
      <c r="F170" s="140">
        <v>1044</v>
      </c>
      <c r="G170" s="140" t="s">
        <v>3174</v>
      </c>
      <c r="H170" s="140" t="s">
        <v>3175</v>
      </c>
      <c r="I170" s="140" t="s">
        <v>3171</v>
      </c>
      <c r="J170" s="141" t="s">
        <v>3172</v>
      </c>
    </row>
    <row r="171" spans="1:10" ht="28.8">
      <c r="A171" s="268"/>
      <c r="B171" s="270"/>
      <c r="C171" s="140" t="s">
        <v>3177</v>
      </c>
      <c r="D171" s="140" t="s">
        <v>3178</v>
      </c>
      <c r="E171" s="140" t="s">
        <v>3168</v>
      </c>
      <c r="F171" s="140">
        <v>501</v>
      </c>
      <c r="G171" s="140" t="s">
        <v>3179</v>
      </c>
      <c r="H171" s="140" t="s">
        <v>3180</v>
      </c>
      <c r="I171" s="140" t="s">
        <v>3171</v>
      </c>
      <c r="J171" s="141" t="s">
        <v>3172</v>
      </c>
    </row>
    <row r="172" spans="1:10" ht="28.8">
      <c r="A172" s="268"/>
      <c r="B172" s="270"/>
      <c r="C172" s="140" t="s">
        <v>3181</v>
      </c>
      <c r="D172" s="140" t="s">
        <v>3182</v>
      </c>
      <c r="E172" s="140" t="s">
        <v>3168</v>
      </c>
      <c r="F172" s="140">
        <v>1458</v>
      </c>
      <c r="G172" s="140" t="s">
        <v>3169</v>
      </c>
      <c r="H172" s="140" t="s">
        <v>3170</v>
      </c>
      <c r="I172" s="140" t="s">
        <v>3171</v>
      </c>
      <c r="J172" s="141" t="s">
        <v>3172</v>
      </c>
    </row>
    <row r="173" spans="1:10" ht="43.2">
      <c r="A173" s="282" t="s">
        <v>3183</v>
      </c>
      <c r="B173" s="270">
        <v>3</v>
      </c>
      <c r="C173" s="140" t="s">
        <v>3012</v>
      </c>
      <c r="D173" s="140" t="s">
        <v>3013</v>
      </c>
      <c r="E173" s="140" t="s">
        <v>3014</v>
      </c>
      <c r="F173" s="140">
        <v>972</v>
      </c>
      <c r="G173" s="140" t="s">
        <v>3015</v>
      </c>
      <c r="H173" s="140" t="s">
        <v>3016</v>
      </c>
      <c r="I173" s="140" t="s">
        <v>3017</v>
      </c>
      <c r="J173" s="141" t="s">
        <v>3018</v>
      </c>
    </row>
    <row r="174" spans="1:10" ht="43.2">
      <c r="A174" s="282"/>
      <c r="B174" s="270"/>
      <c r="C174" s="140" t="s">
        <v>3019</v>
      </c>
      <c r="D174" s="140" t="s">
        <v>3020</v>
      </c>
      <c r="E174" s="140" t="s">
        <v>3021</v>
      </c>
      <c r="F174" s="140">
        <v>1143</v>
      </c>
      <c r="G174" s="140" t="s">
        <v>3015</v>
      </c>
      <c r="H174" s="140" t="s">
        <v>3016</v>
      </c>
      <c r="I174" s="140" t="s">
        <v>3017</v>
      </c>
      <c r="J174" s="141" t="s">
        <v>3018</v>
      </c>
    </row>
    <row r="175" spans="1:10" ht="43.2">
      <c r="A175" s="282"/>
      <c r="B175" s="270"/>
      <c r="C175" s="140" t="s">
        <v>3022</v>
      </c>
      <c r="D175" s="140" t="s">
        <v>3023</v>
      </c>
      <c r="E175" s="140" t="s">
        <v>3014</v>
      </c>
      <c r="F175" s="140">
        <v>1239</v>
      </c>
      <c r="G175" s="140" t="s">
        <v>3015</v>
      </c>
      <c r="H175" s="140" t="s">
        <v>3016</v>
      </c>
      <c r="I175" s="140" t="s">
        <v>3017</v>
      </c>
      <c r="J175" s="141" t="s">
        <v>3018</v>
      </c>
    </row>
    <row r="176" spans="1:10" ht="43.2">
      <c r="A176" s="282" t="s">
        <v>3184</v>
      </c>
      <c r="B176" s="270">
        <v>3</v>
      </c>
      <c r="C176" s="140" t="s">
        <v>3012</v>
      </c>
      <c r="D176" s="140" t="s">
        <v>3013</v>
      </c>
      <c r="E176" s="140" t="s">
        <v>3014</v>
      </c>
      <c r="F176" s="140">
        <v>972</v>
      </c>
      <c r="G176" s="140" t="s">
        <v>3015</v>
      </c>
      <c r="H176" s="140" t="s">
        <v>3016</v>
      </c>
      <c r="I176" s="140" t="s">
        <v>3017</v>
      </c>
      <c r="J176" s="141" t="s">
        <v>3018</v>
      </c>
    </row>
    <row r="177" spans="1:10" ht="43.2">
      <c r="A177" s="282"/>
      <c r="B177" s="270"/>
      <c r="C177" s="140" t="s">
        <v>3019</v>
      </c>
      <c r="D177" s="140" t="s">
        <v>3020</v>
      </c>
      <c r="E177" s="140" t="s">
        <v>3021</v>
      </c>
      <c r="F177" s="140">
        <v>1143</v>
      </c>
      <c r="G177" s="140" t="s">
        <v>3015</v>
      </c>
      <c r="H177" s="140" t="s">
        <v>3016</v>
      </c>
      <c r="I177" s="140" t="s">
        <v>3017</v>
      </c>
      <c r="J177" s="141" t="s">
        <v>3018</v>
      </c>
    </row>
    <row r="178" spans="1:10" ht="43.2">
      <c r="A178" s="282"/>
      <c r="B178" s="270"/>
      <c r="C178" s="140" t="s">
        <v>3022</v>
      </c>
      <c r="D178" s="140" t="s">
        <v>3023</v>
      </c>
      <c r="E178" s="140" t="s">
        <v>3014</v>
      </c>
      <c r="F178" s="140">
        <v>1239</v>
      </c>
      <c r="G178" s="140" t="s">
        <v>3015</v>
      </c>
      <c r="H178" s="140" t="s">
        <v>3016</v>
      </c>
      <c r="I178" s="140" t="s">
        <v>3017</v>
      </c>
      <c r="J178" s="141" t="s">
        <v>3018</v>
      </c>
    </row>
    <row r="179" spans="1:10" ht="43.2">
      <c r="A179" s="282" t="s">
        <v>3185</v>
      </c>
      <c r="B179" s="270">
        <v>3</v>
      </c>
      <c r="C179" s="140" t="s">
        <v>3012</v>
      </c>
      <c r="D179" s="140" t="s">
        <v>3013</v>
      </c>
      <c r="E179" s="140" t="s">
        <v>3014</v>
      </c>
      <c r="F179" s="140">
        <v>972</v>
      </c>
      <c r="G179" s="140" t="s">
        <v>3015</v>
      </c>
      <c r="H179" s="140" t="s">
        <v>3016</v>
      </c>
      <c r="I179" s="140" t="s">
        <v>3017</v>
      </c>
      <c r="J179" s="141" t="s">
        <v>3018</v>
      </c>
    </row>
    <row r="180" spans="1:10" ht="43.2">
      <c r="A180" s="282"/>
      <c r="B180" s="270"/>
      <c r="C180" s="140" t="s">
        <v>3019</v>
      </c>
      <c r="D180" s="140" t="s">
        <v>3020</v>
      </c>
      <c r="E180" s="140" t="s">
        <v>3021</v>
      </c>
      <c r="F180" s="140">
        <v>1143</v>
      </c>
      <c r="G180" s="140" t="s">
        <v>3015</v>
      </c>
      <c r="H180" s="140" t="s">
        <v>3016</v>
      </c>
      <c r="I180" s="140" t="s">
        <v>3017</v>
      </c>
      <c r="J180" s="141" t="s">
        <v>3018</v>
      </c>
    </row>
    <row r="181" spans="1:10" ht="43.2">
      <c r="A181" s="282"/>
      <c r="B181" s="270"/>
      <c r="C181" s="140" t="s">
        <v>3022</v>
      </c>
      <c r="D181" s="140" t="s">
        <v>3023</v>
      </c>
      <c r="E181" s="140" t="s">
        <v>3014</v>
      </c>
      <c r="F181" s="140">
        <v>1239</v>
      </c>
      <c r="G181" s="140" t="s">
        <v>3015</v>
      </c>
      <c r="H181" s="140" t="s">
        <v>3016</v>
      </c>
      <c r="I181" s="140" t="s">
        <v>3017</v>
      </c>
      <c r="J181" s="141" t="s">
        <v>3018</v>
      </c>
    </row>
    <row r="182" spans="1:10" ht="57.6">
      <c r="A182" s="268" t="s">
        <v>3186</v>
      </c>
      <c r="B182" s="270">
        <v>3</v>
      </c>
      <c r="C182" s="140" t="s">
        <v>3187</v>
      </c>
      <c r="D182" s="140" t="s">
        <v>3188</v>
      </c>
      <c r="E182" s="140" t="s">
        <v>3189</v>
      </c>
      <c r="F182" s="140">
        <v>1242</v>
      </c>
      <c r="G182" s="140" t="s">
        <v>3190</v>
      </c>
      <c r="H182" s="140" t="s">
        <v>3191</v>
      </c>
      <c r="I182" s="140" t="s">
        <v>3192</v>
      </c>
      <c r="J182" s="141" t="s">
        <v>3193</v>
      </c>
    </row>
    <row r="183" spans="1:10" ht="57.6">
      <c r="A183" s="268"/>
      <c r="B183" s="270"/>
      <c r="C183" s="140" t="s">
        <v>3194</v>
      </c>
      <c r="D183" s="140" t="s">
        <v>3195</v>
      </c>
      <c r="E183" s="140" t="s">
        <v>3196</v>
      </c>
      <c r="F183" s="140">
        <v>1182</v>
      </c>
      <c r="G183" s="140" t="s">
        <v>3190</v>
      </c>
      <c r="H183" s="140" t="s">
        <v>3191</v>
      </c>
      <c r="I183" s="140" t="s">
        <v>3192</v>
      </c>
      <c r="J183" s="141" t="s">
        <v>3193</v>
      </c>
    </row>
    <row r="184" spans="1:10" ht="57.6">
      <c r="A184" s="268"/>
      <c r="B184" s="270"/>
      <c r="C184" s="140" t="s">
        <v>2173</v>
      </c>
      <c r="D184" s="140" t="s">
        <v>2174</v>
      </c>
      <c r="E184" s="140" t="s">
        <v>3197</v>
      </c>
      <c r="F184" s="140">
        <v>1242</v>
      </c>
      <c r="G184" s="140" t="s">
        <v>3190</v>
      </c>
      <c r="H184" s="140" t="s">
        <v>3191</v>
      </c>
      <c r="I184" s="140" t="s">
        <v>3192</v>
      </c>
      <c r="J184" s="141" t="s">
        <v>3193</v>
      </c>
    </row>
    <row r="185" spans="1:10" ht="28.8">
      <c r="A185" s="282" t="s">
        <v>3198</v>
      </c>
      <c r="B185" s="270">
        <v>3</v>
      </c>
      <c r="C185" s="140" t="s">
        <v>3199</v>
      </c>
      <c r="D185" s="140" t="s">
        <v>3200</v>
      </c>
      <c r="E185" s="140" t="s">
        <v>3201</v>
      </c>
      <c r="F185" s="140">
        <v>1227</v>
      </c>
      <c r="G185" s="140"/>
      <c r="H185" s="140"/>
      <c r="I185" s="140" t="s">
        <v>3202</v>
      </c>
      <c r="J185" s="141" t="s">
        <v>3203</v>
      </c>
    </row>
    <row r="186" spans="1:10" ht="28.8">
      <c r="A186" s="282"/>
      <c r="B186" s="270"/>
      <c r="C186" s="140" t="s">
        <v>3204</v>
      </c>
      <c r="D186" s="140" t="s">
        <v>3205</v>
      </c>
      <c r="E186" s="140" t="s">
        <v>3206</v>
      </c>
      <c r="F186" s="140">
        <v>1014</v>
      </c>
      <c r="G186" s="140"/>
      <c r="H186" s="140"/>
      <c r="I186" s="140" t="s">
        <v>3202</v>
      </c>
      <c r="J186" s="141" t="s">
        <v>3203</v>
      </c>
    </row>
    <row r="187" spans="1:10" ht="29.4" thickBot="1">
      <c r="A187" s="283"/>
      <c r="B187" s="275"/>
      <c r="C187" s="142" t="s">
        <v>3207</v>
      </c>
      <c r="D187" s="142" t="s">
        <v>3208</v>
      </c>
      <c r="E187" s="142" t="s">
        <v>3209</v>
      </c>
      <c r="F187" s="142">
        <v>483</v>
      </c>
      <c r="G187" s="142"/>
      <c r="H187" s="142"/>
      <c r="I187" s="142" t="s">
        <v>3202</v>
      </c>
      <c r="J187" s="143" t="s">
        <v>3203</v>
      </c>
    </row>
    <row r="188" spans="1:10" ht="15" thickBot="1"/>
    <row r="189" spans="1:10">
      <c r="A189" s="277" t="s">
        <v>3553</v>
      </c>
      <c r="B189" s="277"/>
      <c r="C189" s="277"/>
      <c r="D189" s="277"/>
      <c r="E189" s="277"/>
      <c r="F189" s="277"/>
      <c r="G189" s="277"/>
      <c r="H189" s="277"/>
    </row>
  </sheetData>
  <mergeCells count="50">
    <mergeCell ref="A1:F1"/>
    <mergeCell ref="A189:H189"/>
    <mergeCell ref="A179:A181"/>
    <mergeCell ref="B179:B181"/>
    <mergeCell ref="B182:B184"/>
    <mergeCell ref="A182:A184"/>
    <mergeCell ref="B185:B187"/>
    <mergeCell ref="A185:A187"/>
    <mergeCell ref="B168:B172"/>
    <mergeCell ref="A168:A172"/>
    <mergeCell ref="B173:B175"/>
    <mergeCell ref="A173:A175"/>
    <mergeCell ref="A176:A178"/>
    <mergeCell ref="B176:B178"/>
    <mergeCell ref="B145:B153"/>
    <mergeCell ref="A145:A153"/>
    <mergeCell ref="B154:B161"/>
    <mergeCell ref="A154:A161"/>
    <mergeCell ref="B162:B167"/>
    <mergeCell ref="A162:A167"/>
    <mergeCell ref="A97:A122"/>
    <mergeCell ref="B97:B122"/>
    <mergeCell ref="B123:B133"/>
    <mergeCell ref="A123:A133"/>
    <mergeCell ref="B134:B144"/>
    <mergeCell ref="A134:A144"/>
    <mergeCell ref="A4:A44"/>
    <mergeCell ref="B4:B44"/>
    <mergeCell ref="B45:B70"/>
    <mergeCell ref="A45:A70"/>
    <mergeCell ref="B71:B96"/>
    <mergeCell ref="A71:A96"/>
    <mergeCell ref="C15:C16"/>
    <mergeCell ref="C23:C24"/>
    <mergeCell ref="C32:C33"/>
    <mergeCell ref="C56:C57"/>
    <mergeCell ref="C64:C65"/>
    <mergeCell ref="C69:C70"/>
    <mergeCell ref="C82:C83"/>
    <mergeCell ref="C90:C91"/>
    <mergeCell ref="C95:C96"/>
    <mergeCell ref="C108:C109"/>
    <mergeCell ref="C164:C165"/>
    <mergeCell ref="C168:C170"/>
    <mergeCell ref="C150:C152"/>
    <mergeCell ref="C141:C143"/>
    <mergeCell ref="C116:C117"/>
    <mergeCell ref="C121:C122"/>
    <mergeCell ref="C132:C133"/>
    <mergeCell ref="C138:C139"/>
  </mergeCells>
  <pageMargins left="0.7" right="0.7" top="0.75" bottom="0.75" header="0.3" footer="0.3"/>
  <pageSetup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DA165B-57B9-4D78-8B5E-15FC5927FE1B}">
  <dimension ref="A1:J134"/>
  <sheetViews>
    <sheetView zoomScale="85" zoomScaleNormal="85" workbookViewId="0">
      <selection activeCell="C56" sqref="C56:C57"/>
    </sheetView>
  </sheetViews>
  <sheetFormatPr defaultRowHeight="14.4"/>
  <cols>
    <col min="1" max="1" width="21.44140625" customWidth="1"/>
    <col min="2" max="2" width="17.33203125" customWidth="1"/>
    <col min="3" max="3" width="12.6640625" customWidth="1"/>
    <col min="4" max="4" width="13" customWidth="1"/>
    <col min="5" max="5" width="40.5546875" customWidth="1"/>
    <col min="7" max="7" width="32" customWidth="1"/>
    <col min="8" max="8" width="43.44140625" customWidth="1"/>
    <col min="9" max="9" width="35.6640625" customWidth="1"/>
    <col min="10" max="10" width="86.5546875" customWidth="1"/>
  </cols>
  <sheetData>
    <row r="1" spans="1:10">
      <c r="A1" s="255" t="s">
        <v>3549</v>
      </c>
      <c r="B1" s="255"/>
      <c r="C1" s="255"/>
      <c r="D1" s="255"/>
      <c r="E1" s="255"/>
      <c r="F1" s="255"/>
    </row>
    <row r="2" spans="1:10" ht="15" thickBot="1"/>
    <row r="3" spans="1:10" ht="42" thickBot="1">
      <c r="A3" s="86" t="s">
        <v>730</v>
      </c>
      <c r="B3" s="87" t="s">
        <v>727</v>
      </c>
      <c r="C3" s="87" t="s">
        <v>728</v>
      </c>
      <c r="D3" s="87" t="s">
        <v>729</v>
      </c>
      <c r="E3" s="87" t="s">
        <v>843</v>
      </c>
      <c r="F3" s="87" t="s">
        <v>316</v>
      </c>
      <c r="G3" s="87" t="s">
        <v>266</v>
      </c>
      <c r="H3" s="87" t="s">
        <v>267</v>
      </c>
      <c r="I3" s="87" t="s">
        <v>268</v>
      </c>
      <c r="J3" s="93" t="s">
        <v>269</v>
      </c>
    </row>
    <row r="4" spans="1:10" ht="43.2">
      <c r="A4" s="284" t="s">
        <v>3064</v>
      </c>
      <c r="B4" s="285">
        <v>19</v>
      </c>
      <c r="C4" s="147" t="s">
        <v>3210</v>
      </c>
      <c r="D4" s="147" t="s">
        <v>3210</v>
      </c>
      <c r="E4" s="147" t="s">
        <v>3211</v>
      </c>
      <c r="F4" s="147">
        <v>510</v>
      </c>
      <c r="G4" s="147" t="s">
        <v>3212</v>
      </c>
      <c r="H4" s="147" t="s">
        <v>3213</v>
      </c>
      <c r="I4" s="147" t="s">
        <v>3214</v>
      </c>
      <c r="J4" s="148" t="s">
        <v>3215</v>
      </c>
    </row>
    <row r="5" spans="1:10" ht="28.8">
      <c r="A5" s="268"/>
      <c r="B5" s="270"/>
      <c r="C5" s="140" t="s">
        <v>3216</v>
      </c>
      <c r="D5" s="140" t="s">
        <v>3216</v>
      </c>
      <c r="E5" s="140" t="s">
        <v>3217</v>
      </c>
      <c r="F5" s="140">
        <v>594</v>
      </c>
      <c r="G5" s="140" t="s">
        <v>3068</v>
      </c>
      <c r="H5" s="140" t="s">
        <v>3069</v>
      </c>
      <c r="I5" s="140" t="s">
        <v>3070</v>
      </c>
      <c r="J5" s="141" t="s">
        <v>3071</v>
      </c>
    </row>
    <row r="6" spans="1:10" ht="28.8">
      <c r="A6" s="268"/>
      <c r="B6" s="270"/>
      <c r="C6" s="140" t="s">
        <v>3218</v>
      </c>
      <c r="D6" s="140" t="s">
        <v>3218</v>
      </c>
      <c r="E6" s="140" t="s">
        <v>3219</v>
      </c>
      <c r="F6" s="140">
        <v>1263</v>
      </c>
      <c r="G6" s="140" t="s">
        <v>3068</v>
      </c>
      <c r="H6" s="140" t="s">
        <v>3069</v>
      </c>
      <c r="I6" s="140" t="s">
        <v>3081</v>
      </c>
      <c r="J6" s="141" t="s">
        <v>3082</v>
      </c>
    </row>
    <row r="7" spans="1:10" ht="28.8">
      <c r="A7" s="268"/>
      <c r="B7" s="270"/>
      <c r="C7" s="140" t="s">
        <v>3220</v>
      </c>
      <c r="D7" s="140" t="s">
        <v>3220</v>
      </c>
      <c r="E7" s="140" t="s">
        <v>3221</v>
      </c>
      <c r="F7" s="140">
        <v>957</v>
      </c>
      <c r="G7" s="140" t="s">
        <v>3068</v>
      </c>
      <c r="H7" s="140" t="s">
        <v>3069</v>
      </c>
      <c r="I7" s="140" t="s">
        <v>3070</v>
      </c>
      <c r="J7" s="141" t="s">
        <v>3071</v>
      </c>
    </row>
    <row r="8" spans="1:10" ht="28.8">
      <c r="A8" s="268"/>
      <c r="B8" s="270"/>
      <c r="C8" s="140" t="s">
        <v>3222</v>
      </c>
      <c r="D8" s="140" t="s">
        <v>3222</v>
      </c>
      <c r="E8" s="140" t="s">
        <v>3067</v>
      </c>
      <c r="F8" s="140">
        <v>1692</v>
      </c>
      <c r="G8" s="140" t="s">
        <v>3068</v>
      </c>
      <c r="H8" s="140" t="s">
        <v>3069</v>
      </c>
      <c r="I8" s="140" t="s">
        <v>3070</v>
      </c>
      <c r="J8" s="141" t="s">
        <v>3071</v>
      </c>
    </row>
    <row r="9" spans="1:10" ht="28.8">
      <c r="A9" s="268"/>
      <c r="B9" s="270"/>
      <c r="C9" s="140" t="s">
        <v>3223</v>
      </c>
      <c r="D9" s="140" t="s">
        <v>3223</v>
      </c>
      <c r="E9" s="140" t="s">
        <v>3224</v>
      </c>
      <c r="F9" s="140">
        <v>1014</v>
      </c>
      <c r="G9" s="140" t="s">
        <v>3068</v>
      </c>
      <c r="H9" s="140" t="s">
        <v>3069</v>
      </c>
      <c r="I9" s="140" t="s">
        <v>3070</v>
      </c>
      <c r="J9" s="141" t="s">
        <v>3071</v>
      </c>
    </row>
    <row r="10" spans="1:10" ht="28.8">
      <c r="A10" s="268"/>
      <c r="B10" s="270"/>
      <c r="C10" s="140" t="s">
        <v>3225</v>
      </c>
      <c r="D10" s="140" t="s">
        <v>3225</v>
      </c>
      <c r="E10" s="140" t="s">
        <v>3226</v>
      </c>
      <c r="F10" s="140">
        <v>813</v>
      </c>
      <c r="G10" s="140" t="s">
        <v>3068</v>
      </c>
      <c r="H10" s="140" t="s">
        <v>3069</v>
      </c>
      <c r="I10" s="140" t="s">
        <v>3070</v>
      </c>
      <c r="J10" s="141" t="s">
        <v>3071</v>
      </c>
    </row>
    <row r="11" spans="1:10" ht="28.8">
      <c r="A11" s="268"/>
      <c r="B11" s="270"/>
      <c r="C11" s="140" t="s">
        <v>3227</v>
      </c>
      <c r="D11" s="140" t="s">
        <v>3227</v>
      </c>
      <c r="E11" s="140" t="s">
        <v>3226</v>
      </c>
      <c r="F11" s="140">
        <v>1041</v>
      </c>
      <c r="G11" s="140" t="s">
        <v>3068</v>
      </c>
      <c r="H11" s="140" t="s">
        <v>3069</v>
      </c>
      <c r="I11" s="140" t="s">
        <v>3070</v>
      </c>
      <c r="J11" s="141" t="s">
        <v>3071</v>
      </c>
    </row>
    <row r="12" spans="1:10" ht="28.8">
      <c r="A12" s="268"/>
      <c r="B12" s="270"/>
      <c r="C12" s="140" t="s">
        <v>3228</v>
      </c>
      <c r="D12" s="140" t="s">
        <v>3228</v>
      </c>
      <c r="E12" s="140" t="s">
        <v>3219</v>
      </c>
      <c r="F12" s="140">
        <v>354</v>
      </c>
      <c r="G12" s="140" t="s">
        <v>3079</v>
      </c>
      <c r="H12" s="140" t="s">
        <v>3080</v>
      </c>
      <c r="I12" s="140" t="s">
        <v>3081</v>
      </c>
      <c r="J12" s="141" t="s">
        <v>3082</v>
      </c>
    </row>
    <row r="13" spans="1:10" ht="28.8">
      <c r="A13" s="268"/>
      <c r="B13" s="270"/>
      <c r="C13" s="140" t="s">
        <v>3229</v>
      </c>
      <c r="D13" s="140" t="s">
        <v>3229</v>
      </c>
      <c r="E13" s="140" t="s">
        <v>3226</v>
      </c>
      <c r="F13" s="140">
        <v>228</v>
      </c>
      <c r="G13" s="140" t="s">
        <v>3079</v>
      </c>
      <c r="H13" s="140" t="s">
        <v>3080</v>
      </c>
      <c r="I13" s="140" t="s">
        <v>3081</v>
      </c>
      <c r="J13" s="141" t="s">
        <v>3082</v>
      </c>
    </row>
    <row r="14" spans="1:10" ht="43.2">
      <c r="A14" s="268"/>
      <c r="B14" s="270"/>
      <c r="C14" s="140" t="s">
        <v>3230</v>
      </c>
      <c r="D14" s="140" t="s">
        <v>3230</v>
      </c>
      <c r="E14" s="140" t="s">
        <v>3231</v>
      </c>
      <c r="F14" s="140">
        <v>405</v>
      </c>
      <c r="G14" s="140" t="s">
        <v>3232</v>
      </c>
      <c r="H14" s="140" t="s">
        <v>3233</v>
      </c>
      <c r="I14" s="140" t="s">
        <v>3070</v>
      </c>
      <c r="J14" s="141" t="s">
        <v>3071</v>
      </c>
    </row>
    <row r="15" spans="1:10" ht="28.8">
      <c r="A15" s="268"/>
      <c r="B15" s="270"/>
      <c r="C15" s="140" t="s">
        <v>3234</v>
      </c>
      <c r="D15" s="140" t="s">
        <v>3234</v>
      </c>
      <c r="E15" s="140" t="s">
        <v>3226</v>
      </c>
      <c r="F15" s="140">
        <v>1185</v>
      </c>
      <c r="G15" s="140" t="s">
        <v>3068</v>
      </c>
      <c r="H15" s="140" t="s">
        <v>3069</v>
      </c>
      <c r="I15" s="140" t="s">
        <v>3070</v>
      </c>
      <c r="J15" s="141" t="s">
        <v>3071</v>
      </c>
    </row>
    <row r="16" spans="1:10" ht="28.8">
      <c r="A16" s="268"/>
      <c r="B16" s="270"/>
      <c r="C16" s="140" t="s">
        <v>3235</v>
      </c>
      <c r="D16" s="140" t="s">
        <v>3235</v>
      </c>
      <c r="E16" s="140" t="s">
        <v>3226</v>
      </c>
      <c r="F16" s="140">
        <v>402</v>
      </c>
      <c r="G16" s="140" t="s">
        <v>3068</v>
      </c>
      <c r="H16" s="140" t="s">
        <v>3069</v>
      </c>
      <c r="I16" s="140" t="s">
        <v>3070</v>
      </c>
      <c r="J16" s="141" t="s">
        <v>3071</v>
      </c>
    </row>
    <row r="17" spans="1:10" ht="28.8">
      <c r="A17" s="268"/>
      <c r="B17" s="270"/>
      <c r="C17" s="140" t="s">
        <v>3236</v>
      </c>
      <c r="D17" s="140" t="s">
        <v>3236</v>
      </c>
      <c r="E17" s="140" t="s">
        <v>3226</v>
      </c>
      <c r="F17" s="140">
        <v>1014</v>
      </c>
      <c r="G17" s="140" t="s">
        <v>3068</v>
      </c>
      <c r="H17" s="140" t="s">
        <v>3069</v>
      </c>
      <c r="I17" s="140" t="s">
        <v>3070</v>
      </c>
      <c r="J17" s="141" t="s">
        <v>3071</v>
      </c>
    </row>
    <row r="18" spans="1:10" ht="144">
      <c r="A18" s="268"/>
      <c r="B18" s="270"/>
      <c r="C18" s="140" t="s">
        <v>3237</v>
      </c>
      <c r="D18" s="140" t="s">
        <v>3237</v>
      </c>
      <c r="E18" s="140" t="s">
        <v>3238</v>
      </c>
      <c r="F18" s="140">
        <v>720</v>
      </c>
      <c r="G18" s="140" t="s">
        <v>3239</v>
      </c>
      <c r="H18" s="140" t="s">
        <v>3240</v>
      </c>
      <c r="I18" s="140" t="s">
        <v>3241</v>
      </c>
      <c r="J18" s="141" t="s">
        <v>3242</v>
      </c>
    </row>
    <row r="19" spans="1:10" ht="28.8">
      <c r="A19" s="268"/>
      <c r="B19" s="270"/>
      <c r="C19" s="140" t="s">
        <v>3243</v>
      </c>
      <c r="D19" s="140" t="s">
        <v>3243</v>
      </c>
      <c r="E19" s="140" t="s">
        <v>3226</v>
      </c>
      <c r="F19" s="140">
        <v>486</v>
      </c>
      <c r="G19" s="140" t="s">
        <v>3244</v>
      </c>
      <c r="H19" s="140" t="s">
        <v>3245</v>
      </c>
      <c r="I19" s="140" t="s">
        <v>3095</v>
      </c>
      <c r="J19" s="141" t="s">
        <v>3096</v>
      </c>
    </row>
    <row r="20" spans="1:10" ht="28.8">
      <c r="A20" s="268"/>
      <c r="B20" s="270"/>
      <c r="C20" s="140" t="s">
        <v>3246</v>
      </c>
      <c r="D20" s="140" t="s">
        <v>3246</v>
      </c>
      <c r="E20" s="140" t="s">
        <v>3247</v>
      </c>
      <c r="F20" s="140">
        <v>738</v>
      </c>
      <c r="G20" s="140" t="s">
        <v>3068</v>
      </c>
      <c r="H20" s="140" t="s">
        <v>3069</v>
      </c>
      <c r="I20" s="140" t="s">
        <v>3070</v>
      </c>
      <c r="J20" s="141" t="s">
        <v>3071</v>
      </c>
    </row>
    <row r="21" spans="1:10" ht="28.8">
      <c r="A21" s="268"/>
      <c r="B21" s="270"/>
      <c r="C21" s="278" t="s">
        <v>3248</v>
      </c>
      <c r="D21" s="140" t="s">
        <v>3248</v>
      </c>
      <c r="E21" s="140" t="s">
        <v>3249</v>
      </c>
      <c r="F21" s="140">
        <v>1143</v>
      </c>
      <c r="G21" s="140" t="s">
        <v>3086</v>
      </c>
      <c r="H21" s="140" t="s">
        <v>3087</v>
      </c>
      <c r="I21" s="140" t="s">
        <v>3095</v>
      </c>
      <c r="J21" s="141" t="s">
        <v>3096</v>
      </c>
    </row>
    <row r="22" spans="1:10" ht="28.8">
      <c r="A22" s="268"/>
      <c r="B22" s="270"/>
      <c r="C22" s="278"/>
      <c r="D22" s="140" t="s">
        <v>3250</v>
      </c>
      <c r="E22" s="140" t="s">
        <v>3099</v>
      </c>
      <c r="F22" s="140">
        <v>1044</v>
      </c>
      <c r="G22" s="140" t="s">
        <v>3086</v>
      </c>
      <c r="H22" s="140" t="s">
        <v>3087</v>
      </c>
      <c r="I22" s="140" t="s">
        <v>3095</v>
      </c>
      <c r="J22" s="141" t="s">
        <v>3096</v>
      </c>
    </row>
    <row r="23" spans="1:10" ht="28.8">
      <c r="A23" s="268"/>
      <c r="B23" s="270"/>
      <c r="C23" s="140" t="s">
        <v>3251</v>
      </c>
      <c r="D23" s="140" t="s">
        <v>3251</v>
      </c>
      <c r="E23" s="140" t="s">
        <v>3105</v>
      </c>
      <c r="F23" s="140">
        <v>342</v>
      </c>
      <c r="G23" s="140" t="s">
        <v>3086</v>
      </c>
      <c r="H23" s="140" t="s">
        <v>3087</v>
      </c>
      <c r="I23" s="140" t="s">
        <v>3095</v>
      </c>
      <c r="J23" s="141" t="s">
        <v>3096</v>
      </c>
    </row>
    <row r="24" spans="1:10" ht="43.2">
      <c r="A24" s="268" t="s">
        <v>3252</v>
      </c>
      <c r="B24" s="270">
        <v>19</v>
      </c>
      <c r="C24" s="140" t="s">
        <v>3210</v>
      </c>
      <c r="D24" s="140" t="s">
        <v>3210</v>
      </c>
      <c r="E24" s="140" t="s">
        <v>3211</v>
      </c>
      <c r="F24" s="140">
        <v>510</v>
      </c>
      <c r="G24" s="140" t="s">
        <v>3212</v>
      </c>
      <c r="H24" s="140" t="s">
        <v>3213</v>
      </c>
      <c r="I24" s="140" t="s">
        <v>3214</v>
      </c>
      <c r="J24" s="141" t="s">
        <v>3215</v>
      </c>
    </row>
    <row r="25" spans="1:10" ht="28.8">
      <c r="A25" s="268"/>
      <c r="B25" s="270"/>
      <c r="C25" s="140" t="s">
        <v>3216</v>
      </c>
      <c r="D25" s="140" t="s">
        <v>3216</v>
      </c>
      <c r="E25" s="140" t="s">
        <v>3217</v>
      </c>
      <c r="F25" s="140">
        <v>594</v>
      </c>
      <c r="G25" s="140" t="s">
        <v>3068</v>
      </c>
      <c r="H25" s="140" t="s">
        <v>3069</v>
      </c>
      <c r="I25" s="140" t="s">
        <v>3070</v>
      </c>
      <c r="J25" s="141" t="s">
        <v>3071</v>
      </c>
    </row>
    <row r="26" spans="1:10" ht="28.8">
      <c r="A26" s="268"/>
      <c r="B26" s="270"/>
      <c r="C26" s="140" t="s">
        <v>3218</v>
      </c>
      <c r="D26" s="140" t="s">
        <v>3218</v>
      </c>
      <c r="E26" s="140" t="s">
        <v>3219</v>
      </c>
      <c r="F26" s="140">
        <v>1263</v>
      </c>
      <c r="G26" s="140" t="s">
        <v>3068</v>
      </c>
      <c r="H26" s="140" t="s">
        <v>3069</v>
      </c>
      <c r="I26" s="140" t="s">
        <v>3081</v>
      </c>
      <c r="J26" s="141" t="s">
        <v>3082</v>
      </c>
    </row>
    <row r="27" spans="1:10" ht="28.8">
      <c r="A27" s="268"/>
      <c r="B27" s="270"/>
      <c r="C27" s="140" t="s">
        <v>3220</v>
      </c>
      <c r="D27" s="140" t="s">
        <v>3220</v>
      </c>
      <c r="E27" s="140" t="s">
        <v>3221</v>
      </c>
      <c r="F27" s="140">
        <v>957</v>
      </c>
      <c r="G27" s="140" t="s">
        <v>3068</v>
      </c>
      <c r="H27" s="140" t="s">
        <v>3069</v>
      </c>
      <c r="I27" s="140" t="s">
        <v>3070</v>
      </c>
      <c r="J27" s="141" t="s">
        <v>3071</v>
      </c>
    </row>
    <row r="28" spans="1:10" ht="28.8">
      <c r="A28" s="268"/>
      <c r="B28" s="270"/>
      <c r="C28" s="140" t="s">
        <v>3222</v>
      </c>
      <c r="D28" s="140" t="s">
        <v>3222</v>
      </c>
      <c r="E28" s="140" t="s">
        <v>3067</v>
      </c>
      <c r="F28" s="140">
        <v>1692</v>
      </c>
      <c r="G28" s="140" t="s">
        <v>3068</v>
      </c>
      <c r="H28" s="140" t="s">
        <v>3069</v>
      </c>
      <c r="I28" s="140" t="s">
        <v>3070</v>
      </c>
      <c r="J28" s="141" t="s">
        <v>3071</v>
      </c>
    </row>
    <row r="29" spans="1:10" ht="28.8">
      <c r="A29" s="268"/>
      <c r="B29" s="270"/>
      <c r="C29" s="140" t="s">
        <v>3223</v>
      </c>
      <c r="D29" s="140" t="s">
        <v>3223</v>
      </c>
      <c r="E29" s="140" t="s">
        <v>3224</v>
      </c>
      <c r="F29" s="140">
        <v>1014</v>
      </c>
      <c r="G29" s="140" t="s">
        <v>3068</v>
      </c>
      <c r="H29" s="140" t="s">
        <v>3069</v>
      </c>
      <c r="I29" s="140" t="s">
        <v>3070</v>
      </c>
      <c r="J29" s="141" t="s">
        <v>3071</v>
      </c>
    </row>
    <row r="30" spans="1:10" ht="28.8">
      <c r="A30" s="268"/>
      <c r="B30" s="270"/>
      <c r="C30" s="140" t="s">
        <v>3225</v>
      </c>
      <c r="D30" s="140" t="s">
        <v>3225</v>
      </c>
      <c r="E30" s="140" t="s">
        <v>3226</v>
      </c>
      <c r="F30" s="140">
        <v>813</v>
      </c>
      <c r="G30" s="140" t="s">
        <v>3068</v>
      </c>
      <c r="H30" s="140" t="s">
        <v>3069</v>
      </c>
      <c r="I30" s="140" t="s">
        <v>3070</v>
      </c>
      <c r="J30" s="141" t="s">
        <v>3071</v>
      </c>
    </row>
    <row r="31" spans="1:10" ht="28.8">
      <c r="A31" s="268"/>
      <c r="B31" s="270"/>
      <c r="C31" s="140" t="s">
        <v>3227</v>
      </c>
      <c r="D31" s="140" t="s">
        <v>3227</v>
      </c>
      <c r="E31" s="140" t="s">
        <v>3226</v>
      </c>
      <c r="F31" s="140">
        <v>1041</v>
      </c>
      <c r="G31" s="140" t="s">
        <v>3068</v>
      </c>
      <c r="H31" s="140" t="s">
        <v>3069</v>
      </c>
      <c r="I31" s="140" t="s">
        <v>3070</v>
      </c>
      <c r="J31" s="141" t="s">
        <v>3071</v>
      </c>
    </row>
    <row r="32" spans="1:10" ht="28.8">
      <c r="A32" s="268"/>
      <c r="B32" s="270"/>
      <c r="C32" s="140" t="s">
        <v>3228</v>
      </c>
      <c r="D32" s="140" t="s">
        <v>3228</v>
      </c>
      <c r="E32" s="140" t="s">
        <v>3219</v>
      </c>
      <c r="F32" s="140">
        <v>354</v>
      </c>
      <c r="G32" s="140" t="s">
        <v>3079</v>
      </c>
      <c r="H32" s="140" t="s">
        <v>3080</v>
      </c>
      <c r="I32" s="140" t="s">
        <v>3081</v>
      </c>
      <c r="J32" s="141" t="s">
        <v>3082</v>
      </c>
    </row>
    <row r="33" spans="1:10" ht="28.8">
      <c r="A33" s="268"/>
      <c r="B33" s="270"/>
      <c r="C33" s="140" t="s">
        <v>3229</v>
      </c>
      <c r="D33" s="140" t="s">
        <v>3229</v>
      </c>
      <c r="E33" s="140" t="s">
        <v>3226</v>
      </c>
      <c r="F33" s="140">
        <v>228</v>
      </c>
      <c r="G33" s="140" t="s">
        <v>3079</v>
      </c>
      <c r="H33" s="140" t="s">
        <v>3080</v>
      </c>
      <c r="I33" s="140" t="s">
        <v>3081</v>
      </c>
      <c r="J33" s="141" t="s">
        <v>3082</v>
      </c>
    </row>
    <row r="34" spans="1:10" ht="43.2">
      <c r="A34" s="268"/>
      <c r="B34" s="270"/>
      <c r="C34" s="140" t="s">
        <v>3230</v>
      </c>
      <c r="D34" s="140" t="s">
        <v>3230</v>
      </c>
      <c r="E34" s="140" t="s">
        <v>3231</v>
      </c>
      <c r="F34" s="140">
        <v>405</v>
      </c>
      <c r="G34" s="140" t="s">
        <v>3232</v>
      </c>
      <c r="H34" s="140" t="s">
        <v>3233</v>
      </c>
      <c r="I34" s="140" t="s">
        <v>3070</v>
      </c>
      <c r="J34" s="141" t="s">
        <v>3071</v>
      </c>
    </row>
    <row r="35" spans="1:10" ht="28.8">
      <c r="A35" s="268"/>
      <c r="B35" s="270"/>
      <c r="C35" s="140" t="s">
        <v>3234</v>
      </c>
      <c r="D35" s="140" t="s">
        <v>3234</v>
      </c>
      <c r="E35" s="140" t="s">
        <v>3226</v>
      </c>
      <c r="F35" s="140">
        <v>1185</v>
      </c>
      <c r="G35" s="140" t="s">
        <v>3068</v>
      </c>
      <c r="H35" s="140" t="s">
        <v>3069</v>
      </c>
      <c r="I35" s="140" t="s">
        <v>3070</v>
      </c>
      <c r="J35" s="141" t="s">
        <v>3071</v>
      </c>
    </row>
    <row r="36" spans="1:10" ht="28.8">
      <c r="A36" s="268"/>
      <c r="B36" s="270"/>
      <c r="C36" s="140" t="s">
        <v>3235</v>
      </c>
      <c r="D36" s="140" t="s">
        <v>3235</v>
      </c>
      <c r="E36" s="140" t="s">
        <v>3226</v>
      </c>
      <c r="F36" s="140">
        <v>402</v>
      </c>
      <c r="G36" s="140" t="s">
        <v>3068</v>
      </c>
      <c r="H36" s="140" t="s">
        <v>3069</v>
      </c>
      <c r="I36" s="140" t="s">
        <v>3070</v>
      </c>
      <c r="J36" s="141" t="s">
        <v>3071</v>
      </c>
    </row>
    <row r="37" spans="1:10" ht="28.8">
      <c r="A37" s="268"/>
      <c r="B37" s="270"/>
      <c r="C37" s="140" t="s">
        <v>3236</v>
      </c>
      <c r="D37" s="140" t="s">
        <v>3236</v>
      </c>
      <c r="E37" s="140" t="s">
        <v>3226</v>
      </c>
      <c r="F37" s="140">
        <v>1014</v>
      </c>
      <c r="G37" s="140" t="s">
        <v>3068</v>
      </c>
      <c r="H37" s="140" t="s">
        <v>3069</v>
      </c>
      <c r="I37" s="140" t="s">
        <v>3070</v>
      </c>
      <c r="J37" s="141" t="s">
        <v>3071</v>
      </c>
    </row>
    <row r="38" spans="1:10" ht="144">
      <c r="A38" s="268"/>
      <c r="B38" s="270"/>
      <c r="C38" s="140" t="s">
        <v>3237</v>
      </c>
      <c r="D38" s="140" t="s">
        <v>3237</v>
      </c>
      <c r="E38" s="140" t="s">
        <v>3238</v>
      </c>
      <c r="F38" s="140">
        <v>720</v>
      </c>
      <c r="G38" s="140" t="s">
        <v>3239</v>
      </c>
      <c r="H38" s="140" t="s">
        <v>3240</v>
      </c>
      <c r="I38" s="140" t="s">
        <v>3241</v>
      </c>
      <c r="J38" s="141" t="s">
        <v>3242</v>
      </c>
    </row>
    <row r="39" spans="1:10" ht="28.8">
      <c r="A39" s="268"/>
      <c r="B39" s="270"/>
      <c r="C39" s="140" t="s">
        <v>3243</v>
      </c>
      <c r="D39" s="140" t="s">
        <v>3243</v>
      </c>
      <c r="E39" s="140" t="s">
        <v>3226</v>
      </c>
      <c r="F39" s="140">
        <v>486</v>
      </c>
      <c r="G39" s="140" t="s">
        <v>3244</v>
      </c>
      <c r="H39" s="140" t="s">
        <v>3245</v>
      </c>
      <c r="I39" s="140" t="s">
        <v>3095</v>
      </c>
      <c r="J39" s="141" t="s">
        <v>3096</v>
      </c>
    </row>
    <row r="40" spans="1:10" ht="28.8">
      <c r="A40" s="268"/>
      <c r="B40" s="270"/>
      <c r="C40" s="140" t="s">
        <v>3246</v>
      </c>
      <c r="D40" s="140" t="s">
        <v>3246</v>
      </c>
      <c r="E40" s="140" t="s">
        <v>3247</v>
      </c>
      <c r="F40" s="140">
        <v>738</v>
      </c>
      <c r="G40" s="140" t="s">
        <v>3068</v>
      </c>
      <c r="H40" s="140" t="s">
        <v>3069</v>
      </c>
      <c r="I40" s="140" t="s">
        <v>3070</v>
      </c>
      <c r="J40" s="141" t="s">
        <v>3071</v>
      </c>
    </row>
    <row r="41" spans="1:10" ht="28.8">
      <c r="A41" s="268"/>
      <c r="B41" s="270"/>
      <c r="C41" s="278" t="s">
        <v>3248</v>
      </c>
      <c r="D41" s="140" t="s">
        <v>3248</v>
      </c>
      <c r="E41" s="140" t="s">
        <v>3249</v>
      </c>
      <c r="F41" s="140">
        <v>1143</v>
      </c>
      <c r="G41" s="140" t="s">
        <v>3086</v>
      </c>
      <c r="H41" s="140" t="s">
        <v>3087</v>
      </c>
      <c r="I41" s="140" t="s">
        <v>3095</v>
      </c>
      <c r="J41" s="141" t="s">
        <v>3096</v>
      </c>
    </row>
    <row r="42" spans="1:10" ht="28.8">
      <c r="A42" s="268"/>
      <c r="B42" s="270"/>
      <c r="C42" s="278" t="s">
        <v>3250</v>
      </c>
      <c r="D42" s="140" t="s">
        <v>3250</v>
      </c>
      <c r="E42" s="140" t="s">
        <v>3099</v>
      </c>
      <c r="F42" s="140">
        <v>1044</v>
      </c>
      <c r="G42" s="140" t="s">
        <v>3086</v>
      </c>
      <c r="H42" s="140" t="s">
        <v>3087</v>
      </c>
      <c r="I42" s="140" t="s">
        <v>3095</v>
      </c>
      <c r="J42" s="141" t="s">
        <v>3096</v>
      </c>
    </row>
    <row r="43" spans="1:10" ht="28.8">
      <c r="A43" s="268"/>
      <c r="B43" s="270"/>
      <c r="C43" s="140" t="s">
        <v>3251</v>
      </c>
      <c r="D43" s="140" t="s">
        <v>3251</v>
      </c>
      <c r="E43" s="140" t="s">
        <v>3105</v>
      </c>
      <c r="F43" s="140">
        <v>342</v>
      </c>
      <c r="G43" s="140" t="s">
        <v>3086</v>
      </c>
      <c r="H43" s="140" t="s">
        <v>3087</v>
      </c>
      <c r="I43" s="140" t="s">
        <v>3095</v>
      </c>
      <c r="J43" s="141" t="s">
        <v>3096</v>
      </c>
    </row>
    <row r="44" spans="1:10" ht="57.6">
      <c r="A44" s="268" t="s">
        <v>2949</v>
      </c>
      <c r="B44" s="270">
        <v>10</v>
      </c>
      <c r="C44" s="140" t="s">
        <v>3253</v>
      </c>
      <c r="D44" s="140" t="s">
        <v>3253</v>
      </c>
      <c r="E44" s="140" t="s">
        <v>2978</v>
      </c>
      <c r="F44" s="140">
        <v>1527</v>
      </c>
      <c r="G44" s="140" t="s">
        <v>2979</v>
      </c>
      <c r="H44" s="140" t="s">
        <v>2980</v>
      </c>
      <c r="I44" s="140" t="s">
        <v>2955</v>
      </c>
      <c r="J44" s="141" t="s">
        <v>2956</v>
      </c>
    </row>
    <row r="45" spans="1:10" ht="57.6">
      <c r="A45" s="268"/>
      <c r="B45" s="270"/>
      <c r="C45" s="140" t="s">
        <v>3254</v>
      </c>
      <c r="D45" s="140" t="s">
        <v>3254</v>
      </c>
      <c r="E45" s="140" t="s">
        <v>3255</v>
      </c>
      <c r="F45" s="140">
        <v>555</v>
      </c>
      <c r="G45" s="140" t="s">
        <v>2984</v>
      </c>
      <c r="H45" s="140" t="s">
        <v>2985</v>
      </c>
      <c r="I45" s="140" t="s">
        <v>2955</v>
      </c>
      <c r="J45" s="141" t="s">
        <v>2956</v>
      </c>
    </row>
    <row r="46" spans="1:10" ht="57.6">
      <c r="A46" s="268"/>
      <c r="B46" s="270"/>
      <c r="C46" s="140" t="s">
        <v>3256</v>
      </c>
      <c r="D46" s="140" t="s">
        <v>3256</v>
      </c>
      <c r="E46" s="140" t="s">
        <v>2999</v>
      </c>
      <c r="F46" s="140">
        <v>369</v>
      </c>
      <c r="G46" s="140" t="s">
        <v>2984</v>
      </c>
      <c r="H46" s="140" t="s">
        <v>2985</v>
      </c>
      <c r="I46" s="140" t="s">
        <v>3257</v>
      </c>
      <c r="J46" s="141" t="s">
        <v>3258</v>
      </c>
    </row>
    <row r="47" spans="1:10" ht="57.6">
      <c r="A47" s="268"/>
      <c r="B47" s="270"/>
      <c r="C47" s="140" t="s">
        <v>3259</v>
      </c>
      <c r="D47" s="140" t="s">
        <v>3259</v>
      </c>
      <c r="E47" s="140" t="s">
        <v>2962</v>
      </c>
      <c r="F47" s="140">
        <v>486</v>
      </c>
      <c r="G47" s="140" t="s">
        <v>2979</v>
      </c>
      <c r="H47" s="140" t="s">
        <v>2980</v>
      </c>
      <c r="I47" s="140" t="s">
        <v>3260</v>
      </c>
      <c r="J47" s="141" t="s">
        <v>3261</v>
      </c>
    </row>
    <row r="48" spans="1:10" ht="57.6">
      <c r="A48" s="268"/>
      <c r="B48" s="270"/>
      <c r="C48" s="140" t="s">
        <v>3262</v>
      </c>
      <c r="D48" s="140" t="s">
        <v>3262</v>
      </c>
      <c r="E48" s="140" t="s">
        <v>3009</v>
      </c>
      <c r="F48" s="140">
        <v>942</v>
      </c>
      <c r="G48" s="140" t="s">
        <v>2984</v>
      </c>
      <c r="H48" s="140" t="s">
        <v>2985</v>
      </c>
      <c r="I48" s="140" t="s">
        <v>2955</v>
      </c>
      <c r="J48" s="141" t="s">
        <v>2956</v>
      </c>
    </row>
    <row r="49" spans="1:10" ht="57.6">
      <c r="A49" s="268"/>
      <c r="B49" s="270"/>
      <c r="C49" s="140" t="s">
        <v>3263</v>
      </c>
      <c r="D49" s="140" t="s">
        <v>3263</v>
      </c>
      <c r="E49" s="140" t="s">
        <v>3007</v>
      </c>
      <c r="F49" s="140">
        <v>1149</v>
      </c>
      <c r="G49" s="140" t="s">
        <v>2984</v>
      </c>
      <c r="H49" s="140" t="s">
        <v>2985</v>
      </c>
      <c r="I49" s="140" t="s">
        <v>2955</v>
      </c>
      <c r="J49" s="141" t="s">
        <v>2956</v>
      </c>
    </row>
    <row r="50" spans="1:10" ht="43.2">
      <c r="A50" s="268"/>
      <c r="B50" s="270"/>
      <c r="C50" s="140" t="s">
        <v>3264</v>
      </c>
      <c r="D50" s="140" t="s">
        <v>3264</v>
      </c>
      <c r="E50" s="140" t="s">
        <v>3021</v>
      </c>
      <c r="F50" s="140">
        <v>957</v>
      </c>
      <c r="G50" s="140" t="s">
        <v>3015</v>
      </c>
      <c r="H50" s="140" t="s">
        <v>3016</v>
      </c>
      <c r="I50" s="140" t="s">
        <v>3017</v>
      </c>
      <c r="J50" s="141" t="s">
        <v>3018</v>
      </c>
    </row>
    <row r="51" spans="1:10" ht="43.2">
      <c r="A51" s="268"/>
      <c r="B51" s="270"/>
      <c r="C51" s="140" t="s">
        <v>3265</v>
      </c>
      <c r="D51" s="140" t="s">
        <v>3265</v>
      </c>
      <c r="E51" s="140" t="s">
        <v>3014</v>
      </c>
      <c r="F51" s="140">
        <v>1377</v>
      </c>
      <c r="G51" s="140" t="s">
        <v>3266</v>
      </c>
      <c r="H51" s="140" t="s">
        <v>3267</v>
      </c>
      <c r="I51" s="140" t="s">
        <v>3017</v>
      </c>
      <c r="J51" s="141" t="s">
        <v>3018</v>
      </c>
    </row>
    <row r="52" spans="1:10" ht="86.4">
      <c r="A52" s="268"/>
      <c r="B52" s="270"/>
      <c r="C52" s="140" t="s">
        <v>3268</v>
      </c>
      <c r="D52" s="140" t="s">
        <v>3268</v>
      </c>
      <c r="E52" s="140" t="s">
        <v>3014</v>
      </c>
      <c r="F52" s="140">
        <v>732</v>
      </c>
      <c r="G52" s="140" t="s">
        <v>3269</v>
      </c>
      <c r="H52" s="140" t="s">
        <v>3270</v>
      </c>
      <c r="I52" s="140" t="s">
        <v>3271</v>
      </c>
      <c r="J52" s="141" t="s">
        <v>3272</v>
      </c>
    </row>
    <row r="53" spans="1:10" ht="57.6">
      <c r="A53" s="268"/>
      <c r="B53" s="270"/>
      <c r="C53" s="140" t="s">
        <v>3273</v>
      </c>
      <c r="D53" s="140" t="s">
        <v>3273</v>
      </c>
      <c r="E53" s="140" t="s">
        <v>2992</v>
      </c>
      <c r="F53" s="140">
        <v>477</v>
      </c>
      <c r="G53" s="140" t="s">
        <v>2984</v>
      </c>
      <c r="H53" s="140" t="s">
        <v>2985</v>
      </c>
      <c r="I53" s="140" t="s">
        <v>3274</v>
      </c>
      <c r="J53" s="141" t="s">
        <v>3275</v>
      </c>
    </row>
    <row r="54" spans="1:10" ht="86.4">
      <c r="A54" s="268" t="s">
        <v>3276</v>
      </c>
      <c r="B54" s="270">
        <v>8</v>
      </c>
      <c r="C54" s="140" t="s">
        <v>3277</v>
      </c>
      <c r="D54" s="140" t="s">
        <v>3277</v>
      </c>
      <c r="E54" s="140" t="s">
        <v>3110</v>
      </c>
      <c r="F54" s="140">
        <v>1581</v>
      </c>
      <c r="G54" s="140" t="s">
        <v>3111</v>
      </c>
      <c r="H54" s="140" t="s">
        <v>3112</v>
      </c>
      <c r="I54" s="140" t="s">
        <v>3113</v>
      </c>
      <c r="J54" s="141" t="s">
        <v>3114</v>
      </c>
    </row>
    <row r="55" spans="1:10" ht="57.6">
      <c r="A55" s="268"/>
      <c r="B55" s="270"/>
      <c r="C55" s="140" t="s">
        <v>3278</v>
      </c>
      <c r="D55" s="140" t="s">
        <v>3278</v>
      </c>
      <c r="E55" s="140" t="s">
        <v>3279</v>
      </c>
      <c r="F55" s="140">
        <v>1584</v>
      </c>
      <c r="G55" s="140" t="s">
        <v>3118</v>
      </c>
      <c r="H55" s="140" t="s">
        <v>3119</v>
      </c>
      <c r="I55" s="140" t="s">
        <v>3113</v>
      </c>
      <c r="J55" s="141" t="s">
        <v>3114</v>
      </c>
    </row>
    <row r="56" spans="1:10" ht="43.2">
      <c r="A56" s="268"/>
      <c r="B56" s="270"/>
      <c r="C56" s="278" t="s">
        <v>3280</v>
      </c>
      <c r="D56" s="140" t="s">
        <v>3280</v>
      </c>
      <c r="E56" s="140" t="s">
        <v>3281</v>
      </c>
      <c r="F56" s="140">
        <v>4932</v>
      </c>
      <c r="G56" s="140" t="s">
        <v>3282</v>
      </c>
      <c r="H56" s="140" t="s">
        <v>3283</v>
      </c>
      <c r="I56" s="140" t="s">
        <v>3113</v>
      </c>
      <c r="J56" s="141" t="s">
        <v>3114</v>
      </c>
    </row>
    <row r="57" spans="1:10" ht="57.6">
      <c r="A57" s="268"/>
      <c r="B57" s="270"/>
      <c r="C57" s="278" t="s">
        <v>3284</v>
      </c>
      <c r="D57" s="140" t="s">
        <v>3284</v>
      </c>
      <c r="E57" s="140" t="s">
        <v>3122</v>
      </c>
      <c r="F57" s="140">
        <v>1584</v>
      </c>
      <c r="G57" s="140" t="s">
        <v>3118</v>
      </c>
      <c r="H57" s="140" t="s">
        <v>3119</v>
      </c>
      <c r="I57" s="140" t="s">
        <v>3113</v>
      </c>
      <c r="J57" s="141" t="s">
        <v>3114</v>
      </c>
    </row>
    <row r="58" spans="1:10" ht="72">
      <c r="A58" s="268"/>
      <c r="B58" s="270"/>
      <c r="C58" s="140" t="s">
        <v>3285</v>
      </c>
      <c r="D58" s="140" t="s">
        <v>3285</v>
      </c>
      <c r="E58" s="140" t="s">
        <v>3125</v>
      </c>
      <c r="F58" s="140">
        <v>1617</v>
      </c>
      <c r="G58" s="140" t="s">
        <v>3126</v>
      </c>
      <c r="H58" s="140" t="s">
        <v>3127</v>
      </c>
      <c r="I58" s="140" t="s">
        <v>3113</v>
      </c>
      <c r="J58" s="141" t="s">
        <v>3114</v>
      </c>
    </row>
    <row r="59" spans="1:10" ht="72">
      <c r="A59" s="268"/>
      <c r="B59" s="270"/>
      <c r="C59" s="140" t="s">
        <v>3286</v>
      </c>
      <c r="D59" s="140" t="s">
        <v>3286</v>
      </c>
      <c r="E59" s="140" t="s">
        <v>3130</v>
      </c>
      <c r="F59" s="140">
        <v>564</v>
      </c>
      <c r="G59" s="140" t="s">
        <v>3131</v>
      </c>
      <c r="H59" s="140" t="s">
        <v>3132</v>
      </c>
      <c r="I59" s="140" t="s">
        <v>3113</v>
      </c>
      <c r="J59" s="141" t="s">
        <v>3114</v>
      </c>
    </row>
    <row r="60" spans="1:10" ht="86.4">
      <c r="A60" s="268"/>
      <c r="B60" s="270"/>
      <c r="C60" s="140" t="s">
        <v>3287</v>
      </c>
      <c r="D60" s="140" t="s">
        <v>3287</v>
      </c>
      <c r="E60" s="140" t="s">
        <v>3135</v>
      </c>
      <c r="F60" s="140">
        <v>726</v>
      </c>
      <c r="G60" s="140" t="s">
        <v>3111</v>
      </c>
      <c r="H60" s="140" t="s">
        <v>3112</v>
      </c>
      <c r="I60" s="140" t="s">
        <v>3113</v>
      </c>
      <c r="J60" s="141" t="s">
        <v>3114</v>
      </c>
    </row>
    <row r="61" spans="1:10" ht="57.6">
      <c r="A61" s="268"/>
      <c r="B61" s="270"/>
      <c r="C61" s="140" t="s">
        <v>3288</v>
      </c>
      <c r="D61" s="140" t="s">
        <v>3288</v>
      </c>
      <c r="E61" s="140" t="s">
        <v>3289</v>
      </c>
      <c r="F61" s="140">
        <v>1533</v>
      </c>
      <c r="G61" s="140" t="s">
        <v>3118</v>
      </c>
      <c r="H61" s="140" t="s">
        <v>3119</v>
      </c>
      <c r="I61" s="140" t="s">
        <v>3113</v>
      </c>
      <c r="J61" s="141" t="s">
        <v>3114</v>
      </c>
    </row>
    <row r="62" spans="1:10" ht="57.6">
      <c r="A62" s="268"/>
      <c r="B62" s="270"/>
      <c r="C62" s="140" t="s">
        <v>3290</v>
      </c>
      <c r="D62" s="140" t="s">
        <v>3290</v>
      </c>
      <c r="E62" s="140" t="s">
        <v>3141</v>
      </c>
      <c r="F62" s="140">
        <v>1593</v>
      </c>
      <c r="G62" s="140" t="s">
        <v>3118</v>
      </c>
      <c r="H62" s="140" t="s">
        <v>3119</v>
      </c>
      <c r="I62" s="140" t="s">
        <v>3113</v>
      </c>
      <c r="J62" s="141" t="s">
        <v>3114</v>
      </c>
    </row>
    <row r="63" spans="1:10" ht="43.2">
      <c r="A63" s="268" t="s">
        <v>3165</v>
      </c>
      <c r="B63" s="270">
        <v>8</v>
      </c>
      <c r="C63" s="140" t="s">
        <v>3291</v>
      </c>
      <c r="D63" s="140" t="s">
        <v>3291</v>
      </c>
      <c r="E63" s="140" t="s">
        <v>3168</v>
      </c>
      <c r="F63" s="140">
        <v>1707</v>
      </c>
      <c r="G63" s="140" t="s">
        <v>3169</v>
      </c>
      <c r="H63" s="140" t="s">
        <v>3170</v>
      </c>
      <c r="I63" s="140" t="s">
        <v>3171</v>
      </c>
      <c r="J63" s="141" t="s">
        <v>3172</v>
      </c>
    </row>
    <row r="64" spans="1:10" ht="43.2">
      <c r="A64" s="268"/>
      <c r="B64" s="270"/>
      <c r="C64" s="140" t="s">
        <v>3292</v>
      </c>
      <c r="D64" s="140" t="s">
        <v>3292</v>
      </c>
      <c r="E64" s="140" t="s">
        <v>3293</v>
      </c>
      <c r="F64" s="140">
        <v>585</v>
      </c>
      <c r="G64" s="140" t="s">
        <v>3174</v>
      </c>
      <c r="H64" s="140" t="s">
        <v>3175</v>
      </c>
      <c r="I64" s="140" t="s">
        <v>3171</v>
      </c>
      <c r="J64" s="141" t="s">
        <v>3172</v>
      </c>
    </row>
    <row r="65" spans="1:10" ht="43.2">
      <c r="A65" s="268"/>
      <c r="B65" s="270"/>
      <c r="C65" s="140" t="s">
        <v>3294</v>
      </c>
      <c r="D65" s="140" t="s">
        <v>3294</v>
      </c>
      <c r="E65" s="140" t="s">
        <v>3168</v>
      </c>
      <c r="F65" s="140">
        <v>1707</v>
      </c>
      <c r="G65" s="140" t="s">
        <v>3169</v>
      </c>
      <c r="H65" s="140" t="s">
        <v>3170</v>
      </c>
      <c r="I65" s="140" t="s">
        <v>3171</v>
      </c>
      <c r="J65" s="141" t="s">
        <v>3172</v>
      </c>
    </row>
    <row r="66" spans="1:10" ht="28.8">
      <c r="A66" s="268"/>
      <c r="B66" s="270"/>
      <c r="C66" s="140" t="s">
        <v>3295</v>
      </c>
      <c r="D66" s="140" t="s">
        <v>3295</v>
      </c>
      <c r="E66" s="140" t="s">
        <v>3293</v>
      </c>
      <c r="F66" s="140">
        <v>501</v>
      </c>
      <c r="G66" s="140" t="s">
        <v>3179</v>
      </c>
      <c r="H66" s="140" t="s">
        <v>3180</v>
      </c>
      <c r="I66" s="140" t="s">
        <v>3171</v>
      </c>
      <c r="J66" s="141" t="s">
        <v>3172</v>
      </c>
    </row>
    <row r="67" spans="1:10" ht="43.2">
      <c r="A67" s="268"/>
      <c r="B67" s="270"/>
      <c r="C67" s="140" t="s">
        <v>3296</v>
      </c>
      <c r="D67" s="140" t="s">
        <v>3296</v>
      </c>
      <c r="E67" s="140" t="s">
        <v>3293</v>
      </c>
      <c r="F67" s="140">
        <v>1278</v>
      </c>
      <c r="G67" s="140" t="s">
        <v>3174</v>
      </c>
      <c r="H67" s="140" t="s">
        <v>3175</v>
      </c>
      <c r="I67" s="140" t="s">
        <v>3171</v>
      </c>
      <c r="J67" s="141" t="s">
        <v>3172</v>
      </c>
    </row>
    <row r="68" spans="1:10" ht="43.2">
      <c r="A68" s="268"/>
      <c r="B68" s="270"/>
      <c r="C68" s="140" t="s">
        <v>3297</v>
      </c>
      <c r="D68" s="140" t="s">
        <v>3297</v>
      </c>
      <c r="E68" s="140" t="s">
        <v>3293</v>
      </c>
      <c r="F68" s="140">
        <v>366</v>
      </c>
      <c r="G68" s="140" t="s">
        <v>3174</v>
      </c>
      <c r="H68" s="140" t="s">
        <v>3175</v>
      </c>
      <c r="I68" s="140" t="s">
        <v>3171</v>
      </c>
      <c r="J68" s="141" t="s">
        <v>3172</v>
      </c>
    </row>
    <row r="69" spans="1:10" ht="43.2">
      <c r="A69" s="268"/>
      <c r="B69" s="270"/>
      <c r="C69" s="140" t="s">
        <v>3298</v>
      </c>
      <c r="D69" s="140" t="s">
        <v>3298</v>
      </c>
      <c r="E69" s="140" t="s">
        <v>3299</v>
      </c>
      <c r="F69" s="140">
        <v>1710</v>
      </c>
      <c r="G69" s="140" t="s">
        <v>3169</v>
      </c>
      <c r="H69" s="140" t="s">
        <v>3170</v>
      </c>
      <c r="I69" s="140" t="s">
        <v>3171</v>
      </c>
      <c r="J69" s="141" t="s">
        <v>3172</v>
      </c>
    </row>
    <row r="70" spans="1:10" ht="43.2">
      <c r="A70" s="268"/>
      <c r="B70" s="270"/>
      <c r="C70" s="140" t="s">
        <v>3300</v>
      </c>
      <c r="D70" s="140" t="s">
        <v>3300</v>
      </c>
      <c r="E70" s="140" t="s">
        <v>3293</v>
      </c>
      <c r="F70" s="140">
        <v>1707</v>
      </c>
      <c r="G70" s="140" t="s">
        <v>3169</v>
      </c>
      <c r="H70" s="140" t="s">
        <v>3170</v>
      </c>
      <c r="I70" s="140" t="s">
        <v>3171</v>
      </c>
      <c r="J70" s="141" t="s">
        <v>3172</v>
      </c>
    </row>
    <row r="71" spans="1:10" ht="43.2">
      <c r="A71" s="268"/>
      <c r="B71" s="270"/>
      <c r="C71" s="140" t="s">
        <v>3301</v>
      </c>
      <c r="D71" s="140" t="s">
        <v>3301</v>
      </c>
      <c r="E71" s="140" t="s">
        <v>3168</v>
      </c>
      <c r="F71" s="140">
        <v>1359</v>
      </c>
      <c r="G71" s="140" t="s">
        <v>3174</v>
      </c>
      <c r="H71" s="140" t="s">
        <v>3175</v>
      </c>
      <c r="I71" s="140" t="s">
        <v>3171</v>
      </c>
      <c r="J71" s="141" t="s">
        <v>3172</v>
      </c>
    </row>
    <row r="72" spans="1:10" ht="57.6">
      <c r="A72" s="268" t="s">
        <v>3302</v>
      </c>
      <c r="B72" s="270">
        <v>8</v>
      </c>
      <c r="C72" s="140" t="s">
        <v>3254</v>
      </c>
      <c r="D72" s="140" t="s">
        <v>3254</v>
      </c>
      <c r="E72" s="140" t="s">
        <v>2978</v>
      </c>
      <c r="F72" s="140">
        <v>1527</v>
      </c>
      <c r="G72" s="140" t="s">
        <v>2979</v>
      </c>
      <c r="H72" s="140" t="s">
        <v>2980</v>
      </c>
      <c r="I72" s="140" t="s">
        <v>2955</v>
      </c>
      <c r="J72" s="141" t="s">
        <v>2956</v>
      </c>
    </row>
    <row r="73" spans="1:10" ht="57.6">
      <c r="A73" s="268"/>
      <c r="B73" s="270"/>
      <c r="C73" s="140" t="s">
        <v>3253</v>
      </c>
      <c r="D73" s="140" t="s">
        <v>3253</v>
      </c>
      <c r="E73" s="140" t="s">
        <v>3255</v>
      </c>
      <c r="F73" s="140">
        <v>555</v>
      </c>
      <c r="G73" s="140" t="s">
        <v>2984</v>
      </c>
      <c r="H73" s="140" t="s">
        <v>2985</v>
      </c>
      <c r="I73" s="140" t="s">
        <v>2955</v>
      </c>
      <c r="J73" s="141" t="s">
        <v>2956</v>
      </c>
    </row>
    <row r="74" spans="1:10" ht="57.6">
      <c r="A74" s="268"/>
      <c r="B74" s="270"/>
      <c r="C74" s="140" t="s">
        <v>3263</v>
      </c>
      <c r="D74" s="140" t="s">
        <v>3263</v>
      </c>
      <c r="E74" s="140" t="s">
        <v>2999</v>
      </c>
      <c r="F74" s="140">
        <v>369</v>
      </c>
      <c r="G74" s="140" t="s">
        <v>2984</v>
      </c>
      <c r="H74" s="140" t="s">
        <v>2985</v>
      </c>
      <c r="I74" s="140" t="s">
        <v>3257</v>
      </c>
      <c r="J74" s="141" t="s">
        <v>3258</v>
      </c>
    </row>
    <row r="75" spans="1:10" ht="57.6">
      <c r="A75" s="268"/>
      <c r="B75" s="270"/>
      <c r="C75" s="140" t="s">
        <v>3262</v>
      </c>
      <c r="D75" s="140" t="s">
        <v>3262</v>
      </c>
      <c r="E75" s="140" t="s">
        <v>2962</v>
      </c>
      <c r="F75" s="140">
        <v>486</v>
      </c>
      <c r="G75" s="140" t="s">
        <v>2979</v>
      </c>
      <c r="H75" s="140" t="s">
        <v>2980</v>
      </c>
      <c r="I75" s="140" t="s">
        <v>3260</v>
      </c>
      <c r="J75" s="141" t="s">
        <v>3261</v>
      </c>
    </row>
    <row r="76" spans="1:10" ht="57.6">
      <c r="A76" s="268"/>
      <c r="B76" s="270"/>
      <c r="C76" s="140" t="s">
        <v>3268</v>
      </c>
      <c r="D76" s="140" t="s">
        <v>3268</v>
      </c>
      <c r="E76" s="140" t="s">
        <v>3009</v>
      </c>
      <c r="F76" s="140">
        <v>942</v>
      </c>
      <c r="G76" s="140" t="s">
        <v>2984</v>
      </c>
      <c r="H76" s="140" t="s">
        <v>2985</v>
      </c>
      <c r="I76" s="140" t="s">
        <v>2955</v>
      </c>
      <c r="J76" s="141" t="s">
        <v>2956</v>
      </c>
    </row>
    <row r="77" spans="1:10" ht="57.6">
      <c r="A77" s="268"/>
      <c r="B77" s="270"/>
      <c r="C77" s="140" t="s">
        <v>3259</v>
      </c>
      <c r="D77" s="140" t="s">
        <v>3259</v>
      </c>
      <c r="E77" s="140" t="s">
        <v>3007</v>
      </c>
      <c r="F77" s="140">
        <v>1149</v>
      </c>
      <c r="G77" s="140" t="s">
        <v>2984</v>
      </c>
      <c r="H77" s="140" t="s">
        <v>2985</v>
      </c>
      <c r="I77" s="140" t="s">
        <v>2955</v>
      </c>
      <c r="J77" s="141" t="s">
        <v>2956</v>
      </c>
    </row>
    <row r="78" spans="1:10" ht="86.4">
      <c r="A78" s="268"/>
      <c r="B78" s="270"/>
      <c r="C78" s="140" t="s">
        <v>3273</v>
      </c>
      <c r="D78" s="140" t="s">
        <v>3273</v>
      </c>
      <c r="E78" s="140" t="s">
        <v>3014</v>
      </c>
      <c r="F78" s="140">
        <v>732</v>
      </c>
      <c r="G78" s="140" t="s">
        <v>3269</v>
      </c>
      <c r="H78" s="140" t="s">
        <v>3270</v>
      </c>
      <c r="I78" s="140" t="s">
        <v>3271</v>
      </c>
      <c r="J78" s="141" t="s">
        <v>3272</v>
      </c>
    </row>
    <row r="79" spans="1:10" ht="57.6">
      <c r="A79" s="268"/>
      <c r="B79" s="270"/>
      <c r="C79" s="140" t="s">
        <v>3256</v>
      </c>
      <c r="D79" s="140" t="s">
        <v>3256</v>
      </c>
      <c r="E79" s="140" t="s">
        <v>2992</v>
      </c>
      <c r="F79" s="140">
        <v>477</v>
      </c>
      <c r="G79" s="140" t="s">
        <v>2984</v>
      </c>
      <c r="H79" s="140" t="s">
        <v>2985</v>
      </c>
      <c r="I79" s="140" t="s">
        <v>3274</v>
      </c>
      <c r="J79" s="141" t="s">
        <v>3275</v>
      </c>
    </row>
    <row r="80" spans="1:10" ht="57.6">
      <c r="A80" s="268" t="s">
        <v>3062</v>
      </c>
      <c r="B80" s="270">
        <v>8</v>
      </c>
      <c r="C80" s="140" t="s">
        <v>3253</v>
      </c>
      <c r="D80" s="140" t="s">
        <v>3253</v>
      </c>
      <c r="E80" s="140" t="s">
        <v>2978</v>
      </c>
      <c r="F80" s="140">
        <v>1527</v>
      </c>
      <c r="G80" s="140" t="s">
        <v>2979</v>
      </c>
      <c r="H80" s="140" t="s">
        <v>2980</v>
      </c>
      <c r="I80" s="140" t="s">
        <v>2955</v>
      </c>
      <c r="J80" s="141" t="s">
        <v>2956</v>
      </c>
    </row>
    <row r="81" spans="1:10" ht="57.6">
      <c r="A81" s="268"/>
      <c r="B81" s="270"/>
      <c r="C81" s="140" t="s">
        <v>3254</v>
      </c>
      <c r="D81" s="140" t="s">
        <v>3254</v>
      </c>
      <c r="E81" s="140" t="s">
        <v>3255</v>
      </c>
      <c r="F81" s="140">
        <v>555</v>
      </c>
      <c r="G81" s="140" t="s">
        <v>2984</v>
      </c>
      <c r="H81" s="140" t="s">
        <v>2985</v>
      </c>
      <c r="I81" s="140" t="s">
        <v>2955</v>
      </c>
      <c r="J81" s="141" t="s">
        <v>2956</v>
      </c>
    </row>
    <row r="82" spans="1:10" ht="57.6">
      <c r="A82" s="268"/>
      <c r="B82" s="270"/>
      <c r="C82" s="140" t="s">
        <v>3256</v>
      </c>
      <c r="D82" s="140" t="s">
        <v>3256</v>
      </c>
      <c r="E82" s="140" t="s">
        <v>2999</v>
      </c>
      <c r="F82" s="140">
        <v>369</v>
      </c>
      <c r="G82" s="140" t="s">
        <v>2984</v>
      </c>
      <c r="H82" s="140" t="s">
        <v>2985</v>
      </c>
      <c r="I82" s="140" t="s">
        <v>3257</v>
      </c>
      <c r="J82" s="141" t="s">
        <v>3258</v>
      </c>
    </row>
    <row r="83" spans="1:10" ht="57.6">
      <c r="A83" s="268"/>
      <c r="B83" s="270"/>
      <c r="C83" s="140" t="s">
        <v>3259</v>
      </c>
      <c r="D83" s="140" t="s">
        <v>3259</v>
      </c>
      <c r="E83" s="140" t="s">
        <v>2962</v>
      </c>
      <c r="F83" s="140">
        <v>486</v>
      </c>
      <c r="G83" s="140" t="s">
        <v>2979</v>
      </c>
      <c r="H83" s="140" t="s">
        <v>2980</v>
      </c>
      <c r="I83" s="140" t="s">
        <v>3260</v>
      </c>
      <c r="J83" s="141" t="s">
        <v>3261</v>
      </c>
    </row>
    <row r="84" spans="1:10" ht="57.6">
      <c r="A84" s="268"/>
      <c r="B84" s="270"/>
      <c r="C84" s="140" t="s">
        <v>3262</v>
      </c>
      <c r="D84" s="140" t="s">
        <v>3262</v>
      </c>
      <c r="E84" s="140" t="s">
        <v>3009</v>
      </c>
      <c r="F84" s="140">
        <v>942</v>
      </c>
      <c r="G84" s="140" t="s">
        <v>2984</v>
      </c>
      <c r="H84" s="140" t="s">
        <v>2985</v>
      </c>
      <c r="I84" s="140" t="s">
        <v>2955</v>
      </c>
      <c r="J84" s="141" t="s">
        <v>2956</v>
      </c>
    </row>
    <row r="85" spans="1:10" ht="57.6">
      <c r="A85" s="268"/>
      <c r="B85" s="270"/>
      <c r="C85" s="140" t="s">
        <v>3263</v>
      </c>
      <c r="D85" s="140" t="s">
        <v>3263</v>
      </c>
      <c r="E85" s="140" t="s">
        <v>3007</v>
      </c>
      <c r="F85" s="140">
        <v>1149</v>
      </c>
      <c r="G85" s="140" t="s">
        <v>2984</v>
      </c>
      <c r="H85" s="140" t="s">
        <v>2985</v>
      </c>
      <c r="I85" s="140" t="s">
        <v>2955</v>
      </c>
      <c r="J85" s="141" t="s">
        <v>2956</v>
      </c>
    </row>
    <row r="86" spans="1:10" ht="86.4">
      <c r="A86" s="268"/>
      <c r="B86" s="270"/>
      <c r="C86" s="140" t="s">
        <v>3268</v>
      </c>
      <c r="D86" s="140" t="s">
        <v>3268</v>
      </c>
      <c r="E86" s="140" t="s">
        <v>3014</v>
      </c>
      <c r="F86" s="140">
        <v>732</v>
      </c>
      <c r="G86" s="140" t="s">
        <v>3269</v>
      </c>
      <c r="H86" s="140" t="s">
        <v>3270</v>
      </c>
      <c r="I86" s="140" t="s">
        <v>3271</v>
      </c>
      <c r="J86" s="141" t="s">
        <v>3272</v>
      </c>
    </row>
    <row r="87" spans="1:10" ht="57.6">
      <c r="A87" s="268"/>
      <c r="B87" s="270"/>
      <c r="C87" s="140" t="s">
        <v>3273</v>
      </c>
      <c r="D87" s="140" t="s">
        <v>3273</v>
      </c>
      <c r="E87" s="140" t="s">
        <v>2992</v>
      </c>
      <c r="F87" s="140">
        <v>477</v>
      </c>
      <c r="G87" s="140" t="s">
        <v>2984</v>
      </c>
      <c r="H87" s="140" t="s">
        <v>2985</v>
      </c>
      <c r="I87" s="140" t="s">
        <v>3274</v>
      </c>
      <c r="J87" s="141" t="s">
        <v>3275</v>
      </c>
    </row>
    <row r="88" spans="1:10" ht="115.2">
      <c r="A88" s="268" t="s">
        <v>3063</v>
      </c>
      <c r="B88" s="270">
        <v>7</v>
      </c>
      <c r="C88" s="140" t="s">
        <v>2153</v>
      </c>
      <c r="D88" s="140" t="s">
        <v>2153</v>
      </c>
      <c r="E88" s="140" t="s">
        <v>1927</v>
      </c>
      <c r="F88" s="140">
        <v>1734</v>
      </c>
      <c r="G88" s="140" t="s">
        <v>1921</v>
      </c>
      <c r="H88" s="140" t="s">
        <v>1922</v>
      </c>
      <c r="I88" s="140" t="s">
        <v>1923</v>
      </c>
      <c r="J88" s="141" t="s">
        <v>1924</v>
      </c>
    </row>
    <row r="89" spans="1:10" ht="115.2">
      <c r="A89" s="268"/>
      <c r="B89" s="270"/>
      <c r="C89" s="140" t="s">
        <v>2155</v>
      </c>
      <c r="D89" s="140" t="s">
        <v>2155</v>
      </c>
      <c r="E89" s="140" t="s">
        <v>1930</v>
      </c>
      <c r="F89" s="140">
        <v>1581</v>
      </c>
      <c r="G89" s="140" t="s">
        <v>1921</v>
      </c>
      <c r="H89" s="140" t="s">
        <v>1922</v>
      </c>
      <c r="I89" s="140" t="s">
        <v>1923</v>
      </c>
      <c r="J89" s="141" t="s">
        <v>1924</v>
      </c>
    </row>
    <row r="90" spans="1:10" ht="115.2">
      <c r="A90" s="268"/>
      <c r="B90" s="270"/>
      <c r="C90" s="140" t="s">
        <v>2157</v>
      </c>
      <c r="D90" s="140" t="s">
        <v>2157</v>
      </c>
      <c r="E90" s="140" t="s">
        <v>1941</v>
      </c>
      <c r="F90" s="140">
        <v>465</v>
      </c>
      <c r="G90" s="140" t="s">
        <v>1921</v>
      </c>
      <c r="H90" s="140" t="s">
        <v>1922</v>
      </c>
      <c r="I90" s="140" t="s">
        <v>1923</v>
      </c>
      <c r="J90" s="141" t="s">
        <v>1924</v>
      </c>
    </row>
    <row r="91" spans="1:10" ht="115.2">
      <c r="A91" s="268"/>
      <c r="B91" s="270"/>
      <c r="C91" s="140" t="s">
        <v>2159</v>
      </c>
      <c r="D91" s="140" t="s">
        <v>2159</v>
      </c>
      <c r="E91" s="140" t="s">
        <v>1938</v>
      </c>
      <c r="F91" s="140">
        <v>1758</v>
      </c>
      <c r="G91" s="140" t="s">
        <v>1921</v>
      </c>
      <c r="H91" s="140" t="s">
        <v>1922</v>
      </c>
      <c r="I91" s="140" t="s">
        <v>1923</v>
      </c>
      <c r="J91" s="141" t="s">
        <v>1924</v>
      </c>
    </row>
    <row r="92" spans="1:10" ht="115.2">
      <c r="A92" s="268"/>
      <c r="B92" s="270"/>
      <c r="C92" s="140" t="s">
        <v>2161</v>
      </c>
      <c r="D92" s="140" t="s">
        <v>2161</v>
      </c>
      <c r="E92" s="140" t="s">
        <v>1941</v>
      </c>
      <c r="F92" s="140">
        <v>1773</v>
      </c>
      <c r="G92" s="140" t="s">
        <v>1921</v>
      </c>
      <c r="H92" s="140" t="s">
        <v>1922</v>
      </c>
      <c r="I92" s="140" t="s">
        <v>1923</v>
      </c>
      <c r="J92" s="141" t="s">
        <v>1924</v>
      </c>
    </row>
    <row r="93" spans="1:10" ht="115.2">
      <c r="A93" s="268"/>
      <c r="B93" s="270"/>
      <c r="C93" s="140" t="s">
        <v>2163</v>
      </c>
      <c r="D93" s="140" t="s">
        <v>2163</v>
      </c>
      <c r="E93" s="140" t="s">
        <v>1944</v>
      </c>
      <c r="F93" s="140">
        <v>1809</v>
      </c>
      <c r="G93" s="140" t="s">
        <v>1921</v>
      </c>
      <c r="H93" s="140" t="s">
        <v>1922</v>
      </c>
      <c r="I93" s="140" t="s">
        <v>1923</v>
      </c>
      <c r="J93" s="141" t="s">
        <v>1924</v>
      </c>
    </row>
    <row r="94" spans="1:10" ht="115.2">
      <c r="A94" s="268"/>
      <c r="B94" s="270"/>
      <c r="C94" s="140" t="s">
        <v>2165</v>
      </c>
      <c r="D94" s="140" t="s">
        <v>2165</v>
      </c>
      <c r="E94" s="140" t="s">
        <v>1944</v>
      </c>
      <c r="F94" s="140">
        <v>1749</v>
      </c>
      <c r="G94" s="140" t="s">
        <v>1921</v>
      </c>
      <c r="H94" s="140" t="s">
        <v>1922</v>
      </c>
      <c r="I94" s="140" t="s">
        <v>1923</v>
      </c>
      <c r="J94" s="141" t="s">
        <v>1924</v>
      </c>
    </row>
    <row r="95" spans="1:10" ht="144">
      <c r="A95" s="268" t="s">
        <v>3142</v>
      </c>
      <c r="B95" s="270">
        <v>6</v>
      </c>
      <c r="C95" s="140" t="s">
        <v>3237</v>
      </c>
      <c r="D95" s="140" t="s">
        <v>3237</v>
      </c>
      <c r="E95" s="140" t="s">
        <v>3238</v>
      </c>
      <c r="F95" s="140">
        <v>720</v>
      </c>
      <c r="G95" s="140" t="s">
        <v>3239</v>
      </c>
      <c r="H95" s="140" t="s">
        <v>3240</v>
      </c>
      <c r="I95" s="140" t="s">
        <v>3241</v>
      </c>
      <c r="J95" s="141" t="s">
        <v>3242</v>
      </c>
    </row>
    <row r="96" spans="1:10" ht="28.8">
      <c r="A96" s="268"/>
      <c r="B96" s="270"/>
      <c r="C96" s="140" t="s">
        <v>3303</v>
      </c>
      <c r="D96" s="140" t="s">
        <v>3303</v>
      </c>
      <c r="E96" s="140" t="s">
        <v>3304</v>
      </c>
      <c r="F96" s="140">
        <v>2484</v>
      </c>
      <c r="G96" s="140" t="s">
        <v>3146</v>
      </c>
      <c r="H96" s="140" t="s">
        <v>3147</v>
      </c>
      <c r="I96" s="140" t="s">
        <v>3148</v>
      </c>
      <c r="J96" s="141" t="s">
        <v>3149</v>
      </c>
    </row>
    <row r="97" spans="1:10" ht="28.8">
      <c r="A97" s="268"/>
      <c r="B97" s="270"/>
      <c r="C97" s="140" t="s">
        <v>3305</v>
      </c>
      <c r="D97" s="140" t="s">
        <v>3305</v>
      </c>
      <c r="E97" s="140" t="s">
        <v>3145</v>
      </c>
      <c r="F97" s="140">
        <v>1626</v>
      </c>
      <c r="G97" s="140" t="s">
        <v>3146</v>
      </c>
      <c r="H97" s="140" t="s">
        <v>3147</v>
      </c>
      <c r="I97" s="140" t="s">
        <v>3148</v>
      </c>
      <c r="J97" s="141" t="s">
        <v>3149</v>
      </c>
    </row>
    <row r="98" spans="1:10" ht="28.8">
      <c r="A98" s="268"/>
      <c r="B98" s="270"/>
      <c r="C98" s="140" t="s">
        <v>3306</v>
      </c>
      <c r="D98" s="140" t="s">
        <v>3306</v>
      </c>
      <c r="E98" s="140" t="s">
        <v>3145</v>
      </c>
      <c r="F98" s="140">
        <v>390</v>
      </c>
      <c r="G98" s="140" t="s">
        <v>3146</v>
      </c>
      <c r="H98" s="140" t="s">
        <v>3147</v>
      </c>
      <c r="I98" s="140" t="s">
        <v>3148</v>
      </c>
      <c r="J98" s="141" t="s">
        <v>3149</v>
      </c>
    </row>
    <row r="99" spans="1:10" ht="28.8">
      <c r="A99" s="268"/>
      <c r="B99" s="270"/>
      <c r="C99" s="140" t="s">
        <v>3307</v>
      </c>
      <c r="D99" s="140" t="s">
        <v>3307</v>
      </c>
      <c r="E99" s="140" t="s">
        <v>3145</v>
      </c>
      <c r="F99" s="140">
        <v>390</v>
      </c>
      <c r="G99" s="140" t="s">
        <v>3146</v>
      </c>
      <c r="H99" s="140" t="s">
        <v>3147</v>
      </c>
      <c r="I99" s="140" t="s">
        <v>3148</v>
      </c>
      <c r="J99" s="141" t="s">
        <v>3149</v>
      </c>
    </row>
    <row r="100" spans="1:10" ht="28.8">
      <c r="A100" s="268"/>
      <c r="B100" s="270"/>
      <c r="C100" s="140" t="s">
        <v>3308</v>
      </c>
      <c r="D100" s="140" t="s">
        <v>3308</v>
      </c>
      <c r="E100" s="140" t="s">
        <v>3164</v>
      </c>
      <c r="F100" s="140">
        <v>213</v>
      </c>
      <c r="G100" s="140" t="s">
        <v>3146</v>
      </c>
      <c r="H100" s="140" t="s">
        <v>3147</v>
      </c>
      <c r="I100" s="140" t="s">
        <v>3148</v>
      </c>
      <c r="J100" s="141" t="s">
        <v>3149</v>
      </c>
    </row>
    <row r="101" spans="1:10" ht="57.6">
      <c r="A101" s="268" t="s">
        <v>3060</v>
      </c>
      <c r="B101" s="270">
        <v>4</v>
      </c>
      <c r="C101" s="140" t="s">
        <v>3253</v>
      </c>
      <c r="D101" s="140" t="s">
        <v>3253</v>
      </c>
      <c r="E101" s="140" t="s">
        <v>2978</v>
      </c>
      <c r="F101" s="140">
        <v>1527</v>
      </c>
      <c r="G101" s="140" t="s">
        <v>2979</v>
      </c>
      <c r="H101" s="140" t="s">
        <v>2980</v>
      </c>
      <c r="I101" s="140" t="s">
        <v>2955</v>
      </c>
      <c r="J101" s="141" t="s">
        <v>2956</v>
      </c>
    </row>
    <row r="102" spans="1:10" ht="57.6">
      <c r="A102" s="268"/>
      <c r="B102" s="270"/>
      <c r="C102" s="140" t="s">
        <v>3254</v>
      </c>
      <c r="D102" s="140" t="s">
        <v>3254</v>
      </c>
      <c r="E102" s="140" t="s">
        <v>3255</v>
      </c>
      <c r="F102" s="140">
        <v>555</v>
      </c>
      <c r="G102" s="140" t="s">
        <v>2984</v>
      </c>
      <c r="H102" s="140" t="s">
        <v>2985</v>
      </c>
      <c r="I102" s="140" t="s">
        <v>2955</v>
      </c>
      <c r="J102" s="141" t="s">
        <v>2956</v>
      </c>
    </row>
    <row r="103" spans="1:10" ht="57.6">
      <c r="A103" s="268"/>
      <c r="B103" s="270"/>
      <c r="C103" s="140" t="s">
        <v>3262</v>
      </c>
      <c r="D103" s="140" t="s">
        <v>3262</v>
      </c>
      <c r="E103" s="140" t="s">
        <v>3009</v>
      </c>
      <c r="F103" s="140">
        <v>942</v>
      </c>
      <c r="G103" s="140" t="s">
        <v>2984</v>
      </c>
      <c r="H103" s="140" t="s">
        <v>2985</v>
      </c>
      <c r="I103" s="140" t="s">
        <v>2955</v>
      </c>
      <c r="J103" s="141" t="s">
        <v>2956</v>
      </c>
    </row>
    <row r="104" spans="1:10" ht="57.6">
      <c r="A104" s="268"/>
      <c r="B104" s="270"/>
      <c r="C104" s="140" t="s">
        <v>3263</v>
      </c>
      <c r="D104" s="140" t="s">
        <v>3263</v>
      </c>
      <c r="E104" s="140" t="s">
        <v>3007</v>
      </c>
      <c r="F104" s="140">
        <v>1149</v>
      </c>
      <c r="G104" s="140" t="s">
        <v>2984</v>
      </c>
      <c r="H104" s="140" t="s">
        <v>2985</v>
      </c>
      <c r="I104" s="140" t="s">
        <v>2955</v>
      </c>
      <c r="J104" s="141" t="s">
        <v>2956</v>
      </c>
    </row>
    <row r="105" spans="1:10" ht="28.8">
      <c r="A105" s="268" t="s">
        <v>3309</v>
      </c>
      <c r="B105" s="270">
        <v>3</v>
      </c>
      <c r="C105" s="278" t="s">
        <v>3310</v>
      </c>
      <c r="D105" s="140" t="s">
        <v>3310</v>
      </c>
      <c r="E105" s="140" t="s">
        <v>3201</v>
      </c>
      <c r="F105" s="140">
        <v>1266</v>
      </c>
      <c r="G105" s="140"/>
      <c r="H105" s="140"/>
      <c r="I105" s="140" t="s">
        <v>3202</v>
      </c>
      <c r="J105" s="141" t="s">
        <v>3203</v>
      </c>
    </row>
    <row r="106" spans="1:10" ht="28.8">
      <c r="A106" s="268"/>
      <c r="B106" s="270"/>
      <c r="C106" s="278"/>
      <c r="D106" s="140" t="s">
        <v>3311</v>
      </c>
      <c r="E106" s="140" t="s">
        <v>3201</v>
      </c>
      <c r="F106" s="140">
        <v>1227</v>
      </c>
      <c r="G106" s="140"/>
      <c r="H106" s="140"/>
      <c r="I106" s="140" t="s">
        <v>3202</v>
      </c>
      <c r="J106" s="141" t="s">
        <v>3203</v>
      </c>
    </row>
    <row r="107" spans="1:10" ht="28.8">
      <c r="A107" s="268"/>
      <c r="B107" s="270"/>
      <c r="C107" s="140" t="s">
        <v>3312</v>
      </c>
      <c r="D107" s="140" t="s">
        <v>3312</v>
      </c>
      <c r="E107" s="140" t="s">
        <v>3206</v>
      </c>
      <c r="F107" s="140">
        <v>1014</v>
      </c>
      <c r="G107" s="140"/>
      <c r="H107" s="140"/>
      <c r="I107" s="140" t="s">
        <v>3202</v>
      </c>
      <c r="J107" s="141" t="s">
        <v>3203</v>
      </c>
    </row>
    <row r="108" spans="1:10" ht="28.8">
      <c r="A108" s="268"/>
      <c r="B108" s="270"/>
      <c r="C108" s="140" t="s">
        <v>3313</v>
      </c>
      <c r="D108" s="140" t="s">
        <v>3313</v>
      </c>
      <c r="E108" s="140" t="s">
        <v>3209</v>
      </c>
      <c r="F108" s="140">
        <v>570</v>
      </c>
      <c r="G108" s="140"/>
      <c r="H108" s="140"/>
      <c r="I108" s="140" t="s">
        <v>3202</v>
      </c>
      <c r="J108" s="141" t="s">
        <v>3203</v>
      </c>
    </row>
    <row r="109" spans="1:10" ht="43.2">
      <c r="A109" s="268" t="s">
        <v>3314</v>
      </c>
      <c r="B109" s="270">
        <v>3</v>
      </c>
      <c r="C109" s="140" t="s">
        <v>3264</v>
      </c>
      <c r="D109" s="140" t="s">
        <v>3264</v>
      </c>
      <c r="E109" s="140" t="s">
        <v>3021</v>
      </c>
      <c r="F109" s="140">
        <v>957</v>
      </c>
      <c r="G109" s="140" t="s">
        <v>3015</v>
      </c>
      <c r="H109" s="140" t="s">
        <v>3016</v>
      </c>
      <c r="I109" s="140" t="s">
        <v>3017</v>
      </c>
      <c r="J109" s="141" t="s">
        <v>3018</v>
      </c>
    </row>
    <row r="110" spans="1:10" ht="43.2">
      <c r="A110" s="268"/>
      <c r="B110" s="270"/>
      <c r="C110" s="140" t="s">
        <v>3265</v>
      </c>
      <c r="D110" s="140" t="s">
        <v>3265</v>
      </c>
      <c r="E110" s="140" t="s">
        <v>3014</v>
      </c>
      <c r="F110" s="140">
        <v>1377</v>
      </c>
      <c r="G110" s="140" t="s">
        <v>3266</v>
      </c>
      <c r="H110" s="140" t="s">
        <v>3267</v>
      </c>
      <c r="I110" s="140" t="s">
        <v>3017</v>
      </c>
      <c r="J110" s="141" t="s">
        <v>3018</v>
      </c>
    </row>
    <row r="111" spans="1:10" ht="86.4">
      <c r="A111" s="268"/>
      <c r="B111" s="270"/>
      <c r="C111" s="140" t="s">
        <v>3268</v>
      </c>
      <c r="D111" s="140" t="s">
        <v>3268</v>
      </c>
      <c r="E111" s="140" t="s">
        <v>3014</v>
      </c>
      <c r="F111" s="140">
        <v>732</v>
      </c>
      <c r="G111" s="140" t="s">
        <v>3269</v>
      </c>
      <c r="H111" s="140" t="s">
        <v>3270</v>
      </c>
      <c r="I111" s="140" t="s">
        <v>3271</v>
      </c>
      <c r="J111" s="141" t="s">
        <v>3272</v>
      </c>
    </row>
    <row r="112" spans="1:10" ht="43.2">
      <c r="A112" s="268" t="s">
        <v>3315</v>
      </c>
      <c r="B112" s="270">
        <v>3</v>
      </c>
      <c r="C112" s="140" t="s">
        <v>3264</v>
      </c>
      <c r="D112" s="140" t="s">
        <v>3264</v>
      </c>
      <c r="E112" s="140" t="s">
        <v>3021</v>
      </c>
      <c r="F112" s="140">
        <v>957</v>
      </c>
      <c r="G112" s="140" t="s">
        <v>3015</v>
      </c>
      <c r="H112" s="140" t="s">
        <v>3016</v>
      </c>
      <c r="I112" s="140" t="s">
        <v>3017</v>
      </c>
      <c r="J112" s="141" t="s">
        <v>3018</v>
      </c>
    </row>
    <row r="113" spans="1:10" ht="43.2">
      <c r="A113" s="268"/>
      <c r="B113" s="270"/>
      <c r="C113" s="140" t="s">
        <v>3265</v>
      </c>
      <c r="D113" s="140" t="s">
        <v>3265</v>
      </c>
      <c r="E113" s="140" t="s">
        <v>3014</v>
      </c>
      <c r="F113" s="140">
        <v>1377</v>
      </c>
      <c r="G113" s="140" t="s">
        <v>3266</v>
      </c>
      <c r="H113" s="140" t="s">
        <v>3267</v>
      </c>
      <c r="I113" s="140" t="s">
        <v>3017</v>
      </c>
      <c r="J113" s="141" t="s">
        <v>3018</v>
      </c>
    </row>
    <row r="114" spans="1:10" ht="86.4">
      <c r="A114" s="268"/>
      <c r="B114" s="270"/>
      <c r="C114" s="140" t="s">
        <v>3268</v>
      </c>
      <c r="D114" s="140" t="s">
        <v>3268</v>
      </c>
      <c r="E114" s="140" t="s">
        <v>3014</v>
      </c>
      <c r="F114" s="140">
        <v>732</v>
      </c>
      <c r="G114" s="140" t="s">
        <v>3269</v>
      </c>
      <c r="H114" s="140" t="s">
        <v>3270</v>
      </c>
      <c r="I114" s="140" t="s">
        <v>3271</v>
      </c>
      <c r="J114" s="141" t="s">
        <v>3272</v>
      </c>
    </row>
    <row r="115" spans="1:10" ht="43.2">
      <c r="A115" s="268" t="s">
        <v>3316</v>
      </c>
      <c r="B115" s="270">
        <v>3</v>
      </c>
      <c r="C115" s="140" t="s">
        <v>3264</v>
      </c>
      <c r="D115" s="140" t="s">
        <v>3264</v>
      </c>
      <c r="E115" s="140" t="s">
        <v>3021</v>
      </c>
      <c r="F115" s="140">
        <v>957</v>
      </c>
      <c r="G115" s="140" t="s">
        <v>3015</v>
      </c>
      <c r="H115" s="140" t="s">
        <v>3016</v>
      </c>
      <c r="I115" s="140" t="s">
        <v>3017</v>
      </c>
      <c r="J115" s="141" t="s">
        <v>3018</v>
      </c>
    </row>
    <row r="116" spans="1:10" ht="43.2">
      <c r="A116" s="268"/>
      <c r="B116" s="270"/>
      <c r="C116" s="140" t="s">
        <v>3265</v>
      </c>
      <c r="D116" s="140" t="s">
        <v>3265</v>
      </c>
      <c r="E116" s="140" t="s">
        <v>3014</v>
      </c>
      <c r="F116" s="140">
        <v>1377</v>
      </c>
      <c r="G116" s="140" t="s">
        <v>3266</v>
      </c>
      <c r="H116" s="140" t="s">
        <v>3267</v>
      </c>
      <c r="I116" s="140" t="s">
        <v>3017</v>
      </c>
      <c r="J116" s="141" t="s">
        <v>3018</v>
      </c>
    </row>
    <row r="117" spans="1:10" ht="86.4">
      <c r="A117" s="268"/>
      <c r="B117" s="270"/>
      <c r="C117" s="140" t="s">
        <v>3268</v>
      </c>
      <c r="D117" s="140" t="s">
        <v>3268</v>
      </c>
      <c r="E117" s="140" t="s">
        <v>3014</v>
      </c>
      <c r="F117" s="140">
        <v>732</v>
      </c>
      <c r="G117" s="140" t="s">
        <v>3269</v>
      </c>
      <c r="H117" s="140" t="s">
        <v>3270</v>
      </c>
      <c r="I117" s="140" t="s">
        <v>3271</v>
      </c>
      <c r="J117" s="141" t="s">
        <v>3272</v>
      </c>
    </row>
    <row r="118" spans="1:10" ht="57.6">
      <c r="A118" s="268" t="s">
        <v>3317</v>
      </c>
      <c r="B118" s="270">
        <v>2</v>
      </c>
      <c r="C118" s="140" t="s">
        <v>3259</v>
      </c>
      <c r="D118" s="140" t="s">
        <v>3259</v>
      </c>
      <c r="E118" s="140" t="s">
        <v>2962</v>
      </c>
      <c r="F118" s="140">
        <v>486</v>
      </c>
      <c r="G118" s="140" t="s">
        <v>2979</v>
      </c>
      <c r="H118" s="140" t="s">
        <v>2980</v>
      </c>
      <c r="I118" s="140" t="s">
        <v>3260</v>
      </c>
      <c r="J118" s="141" t="s">
        <v>3261</v>
      </c>
    </row>
    <row r="119" spans="1:10" ht="57.6">
      <c r="A119" s="268"/>
      <c r="B119" s="270"/>
      <c r="C119" s="140" t="s">
        <v>3273</v>
      </c>
      <c r="D119" s="140" t="s">
        <v>3273</v>
      </c>
      <c r="E119" s="140" t="s">
        <v>2992</v>
      </c>
      <c r="F119" s="140">
        <v>477</v>
      </c>
      <c r="G119" s="140" t="s">
        <v>2984</v>
      </c>
      <c r="H119" s="140" t="s">
        <v>2985</v>
      </c>
      <c r="I119" s="140" t="s">
        <v>3274</v>
      </c>
      <c r="J119" s="141" t="s">
        <v>3275</v>
      </c>
    </row>
    <row r="120" spans="1:10" ht="86.4">
      <c r="A120" s="268" t="s">
        <v>3186</v>
      </c>
      <c r="B120" s="270">
        <v>3</v>
      </c>
      <c r="C120" s="140" t="s">
        <v>3318</v>
      </c>
      <c r="D120" s="140" t="s">
        <v>3318</v>
      </c>
      <c r="E120" s="140" t="s">
        <v>3189</v>
      </c>
      <c r="F120" s="140">
        <v>1242</v>
      </c>
      <c r="G120" s="140" t="s">
        <v>3190</v>
      </c>
      <c r="H120" s="140" t="s">
        <v>3191</v>
      </c>
      <c r="I120" s="140" t="s">
        <v>3192</v>
      </c>
      <c r="J120" s="141" t="s">
        <v>3193</v>
      </c>
    </row>
    <row r="121" spans="1:10" ht="86.4">
      <c r="A121" s="268"/>
      <c r="B121" s="270"/>
      <c r="C121" s="140" t="s">
        <v>3319</v>
      </c>
      <c r="D121" s="140" t="s">
        <v>3319</v>
      </c>
      <c r="E121" s="140" t="s">
        <v>3320</v>
      </c>
      <c r="F121" s="140">
        <v>948</v>
      </c>
      <c r="G121" s="140" t="s">
        <v>3190</v>
      </c>
      <c r="H121" s="140" t="s">
        <v>3191</v>
      </c>
      <c r="I121" s="140" t="s">
        <v>3192</v>
      </c>
      <c r="J121" s="141" t="s">
        <v>3193</v>
      </c>
    </row>
    <row r="122" spans="1:10" ht="86.4">
      <c r="A122" s="268"/>
      <c r="B122" s="270"/>
      <c r="C122" s="140" t="s">
        <v>3321</v>
      </c>
      <c r="D122" s="140" t="s">
        <v>3321</v>
      </c>
      <c r="E122" s="140" t="s">
        <v>3197</v>
      </c>
      <c r="F122" s="140">
        <v>1242</v>
      </c>
      <c r="G122" s="140" t="s">
        <v>3190</v>
      </c>
      <c r="H122" s="140" t="s">
        <v>3191</v>
      </c>
      <c r="I122" s="140" t="s">
        <v>3192</v>
      </c>
      <c r="J122" s="141" t="s">
        <v>3193</v>
      </c>
    </row>
    <row r="123" spans="1:10" ht="57.6">
      <c r="A123" s="268" t="s">
        <v>3322</v>
      </c>
      <c r="B123" s="270">
        <v>2</v>
      </c>
      <c r="C123" s="140" t="s">
        <v>3259</v>
      </c>
      <c r="D123" s="140" t="s">
        <v>3259</v>
      </c>
      <c r="E123" s="140" t="s">
        <v>2962</v>
      </c>
      <c r="F123" s="140">
        <v>486</v>
      </c>
      <c r="G123" s="140" t="s">
        <v>2979</v>
      </c>
      <c r="H123" s="140" t="s">
        <v>2980</v>
      </c>
      <c r="I123" s="140" t="s">
        <v>3260</v>
      </c>
      <c r="J123" s="141" t="s">
        <v>3261</v>
      </c>
    </row>
    <row r="124" spans="1:10" ht="57.6">
      <c r="A124" s="268"/>
      <c r="B124" s="270"/>
      <c r="C124" s="140" t="s">
        <v>3273</v>
      </c>
      <c r="D124" s="140" t="s">
        <v>3273</v>
      </c>
      <c r="E124" s="140" t="s">
        <v>2992</v>
      </c>
      <c r="F124" s="140">
        <v>477</v>
      </c>
      <c r="G124" s="140" t="s">
        <v>2984</v>
      </c>
      <c r="H124" s="140" t="s">
        <v>2985</v>
      </c>
      <c r="I124" s="140" t="s">
        <v>3274</v>
      </c>
      <c r="J124" s="141" t="s">
        <v>3275</v>
      </c>
    </row>
    <row r="125" spans="1:10" ht="86.4">
      <c r="A125" s="126" t="s">
        <v>3323</v>
      </c>
      <c r="B125" s="119">
        <v>1</v>
      </c>
      <c r="C125" s="140" t="s">
        <v>3554</v>
      </c>
      <c r="D125" s="140" t="s">
        <v>3268</v>
      </c>
      <c r="E125" s="140" t="s">
        <v>3014</v>
      </c>
      <c r="F125" s="140">
        <v>732</v>
      </c>
      <c r="G125" s="140" t="s">
        <v>3269</v>
      </c>
      <c r="H125" s="140" t="s">
        <v>3270</v>
      </c>
      <c r="I125" s="140" t="s">
        <v>3271</v>
      </c>
      <c r="J125" s="141" t="s">
        <v>3272</v>
      </c>
    </row>
    <row r="126" spans="1:10" ht="86.4">
      <c r="A126" s="126" t="s">
        <v>3324</v>
      </c>
      <c r="B126" s="119">
        <v>1</v>
      </c>
      <c r="C126" s="140" t="s">
        <v>3554</v>
      </c>
      <c r="D126" s="140" t="s">
        <v>3268</v>
      </c>
      <c r="E126" s="140" t="s">
        <v>3014</v>
      </c>
      <c r="F126" s="140">
        <v>732</v>
      </c>
      <c r="G126" s="140" t="s">
        <v>3269</v>
      </c>
      <c r="H126" s="140" t="s">
        <v>3270</v>
      </c>
      <c r="I126" s="140" t="s">
        <v>3271</v>
      </c>
      <c r="J126" s="141" t="s">
        <v>3272</v>
      </c>
    </row>
    <row r="127" spans="1:10" ht="57.6">
      <c r="A127" s="126" t="s">
        <v>3325</v>
      </c>
      <c r="B127" s="119">
        <v>1</v>
      </c>
      <c r="C127" s="140" t="s">
        <v>3555</v>
      </c>
      <c r="D127" s="140" t="s">
        <v>3273</v>
      </c>
      <c r="E127" s="140" t="s">
        <v>2992</v>
      </c>
      <c r="F127" s="140">
        <v>477</v>
      </c>
      <c r="G127" s="140" t="s">
        <v>2984</v>
      </c>
      <c r="H127" s="140" t="s">
        <v>2985</v>
      </c>
      <c r="I127" s="140" t="s">
        <v>3274</v>
      </c>
      <c r="J127" s="141" t="s">
        <v>3275</v>
      </c>
    </row>
    <row r="128" spans="1:10" ht="144">
      <c r="A128" s="126" t="s">
        <v>3326</v>
      </c>
      <c r="B128" s="119">
        <v>1</v>
      </c>
      <c r="C128" s="140" t="s">
        <v>3556</v>
      </c>
      <c r="D128" s="140" t="s">
        <v>3237</v>
      </c>
      <c r="E128" s="140" t="s">
        <v>3238</v>
      </c>
      <c r="F128" s="140">
        <v>720</v>
      </c>
      <c r="G128" s="140" t="s">
        <v>3239</v>
      </c>
      <c r="H128" s="140" t="s">
        <v>3240</v>
      </c>
      <c r="I128" s="140" t="s">
        <v>3241</v>
      </c>
      <c r="J128" s="141" t="s">
        <v>3242</v>
      </c>
    </row>
    <row r="129" spans="1:10" ht="144">
      <c r="A129" s="126" t="s">
        <v>3327</v>
      </c>
      <c r="B129" s="119">
        <v>1</v>
      </c>
      <c r="C129" s="140" t="s">
        <v>3556</v>
      </c>
      <c r="D129" s="140" t="s">
        <v>3237</v>
      </c>
      <c r="E129" s="140" t="s">
        <v>3238</v>
      </c>
      <c r="F129" s="140">
        <v>720</v>
      </c>
      <c r="G129" s="140" t="s">
        <v>3239</v>
      </c>
      <c r="H129" s="140" t="s">
        <v>3240</v>
      </c>
      <c r="I129" s="140" t="s">
        <v>3241</v>
      </c>
      <c r="J129" s="141" t="s">
        <v>3242</v>
      </c>
    </row>
    <row r="130" spans="1:10" ht="144">
      <c r="A130" s="126" t="s">
        <v>3328</v>
      </c>
      <c r="B130" s="119">
        <v>1</v>
      </c>
      <c r="C130" s="140" t="s">
        <v>3556</v>
      </c>
      <c r="D130" s="140" t="s">
        <v>3237</v>
      </c>
      <c r="E130" s="140" t="s">
        <v>3238</v>
      </c>
      <c r="F130" s="140">
        <v>720</v>
      </c>
      <c r="G130" s="140" t="s">
        <v>3239</v>
      </c>
      <c r="H130" s="140" t="s">
        <v>3240</v>
      </c>
      <c r="I130" s="140" t="s">
        <v>3241</v>
      </c>
      <c r="J130" s="141" t="s">
        <v>3242</v>
      </c>
    </row>
    <row r="131" spans="1:10" ht="144">
      <c r="A131" s="126" t="s">
        <v>3329</v>
      </c>
      <c r="B131" s="119">
        <v>1</v>
      </c>
      <c r="C131" s="140" t="s">
        <v>3556</v>
      </c>
      <c r="D131" s="140" t="s">
        <v>3237</v>
      </c>
      <c r="E131" s="140" t="s">
        <v>3238</v>
      </c>
      <c r="F131" s="140">
        <v>720</v>
      </c>
      <c r="G131" s="140" t="s">
        <v>3239</v>
      </c>
      <c r="H131" s="140" t="s">
        <v>3240</v>
      </c>
      <c r="I131" s="140" t="s">
        <v>3241</v>
      </c>
      <c r="J131" s="141" t="s">
        <v>3242</v>
      </c>
    </row>
    <row r="132" spans="1:10" ht="144">
      <c r="A132" s="126" t="s">
        <v>3330</v>
      </c>
      <c r="B132" s="119">
        <v>1</v>
      </c>
      <c r="C132" s="140" t="s">
        <v>3556</v>
      </c>
      <c r="D132" s="140" t="s">
        <v>3237</v>
      </c>
      <c r="E132" s="140" t="s">
        <v>3238</v>
      </c>
      <c r="F132" s="140">
        <v>720</v>
      </c>
      <c r="G132" s="140" t="s">
        <v>3239</v>
      </c>
      <c r="H132" s="140" t="s">
        <v>3240</v>
      </c>
      <c r="I132" s="140" t="s">
        <v>3241</v>
      </c>
      <c r="J132" s="141" t="s">
        <v>3242</v>
      </c>
    </row>
    <row r="133" spans="1:10" ht="144">
      <c r="A133" s="126" t="s">
        <v>3331</v>
      </c>
      <c r="B133" s="119">
        <v>1</v>
      </c>
      <c r="C133" s="140" t="s">
        <v>3556</v>
      </c>
      <c r="D133" s="140" t="s">
        <v>3237</v>
      </c>
      <c r="E133" s="140" t="s">
        <v>3238</v>
      </c>
      <c r="F133" s="140">
        <v>720</v>
      </c>
      <c r="G133" s="140" t="s">
        <v>3239</v>
      </c>
      <c r="H133" s="140" t="s">
        <v>3240</v>
      </c>
      <c r="I133" s="140" t="s">
        <v>3241</v>
      </c>
      <c r="J133" s="141" t="s">
        <v>3242</v>
      </c>
    </row>
    <row r="134" spans="1:10" ht="144.6" thickBot="1">
      <c r="A134" s="146" t="s">
        <v>3332</v>
      </c>
      <c r="B134" s="129">
        <v>1</v>
      </c>
      <c r="C134" s="142" t="s">
        <v>3556</v>
      </c>
      <c r="D134" s="142" t="s">
        <v>3237</v>
      </c>
      <c r="E134" s="142" t="s">
        <v>3238</v>
      </c>
      <c r="F134" s="142">
        <v>720</v>
      </c>
      <c r="G134" s="142" t="s">
        <v>3239</v>
      </c>
      <c r="H134" s="142" t="s">
        <v>3240</v>
      </c>
      <c r="I134" s="142" t="s">
        <v>3241</v>
      </c>
      <c r="J134" s="143" t="s">
        <v>3242</v>
      </c>
    </row>
  </sheetData>
  <mergeCells count="39">
    <mergeCell ref="B4:B23"/>
    <mergeCell ref="A1:F1"/>
    <mergeCell ref="B54:B62"/>
    <mergeCell ref="A54:A62"/>
    <mergeCell ref="B63:B71"/>
    <mergeCell ref="A63:A71"/>
    <mergeCell ref="A80:A87"/>
    <mergeCell ref="B80:B87"/>
    <mergeCell ref="A72:A79"/>
    <mergeCell ref="B72:B79"/>
    <mergeCell ref="A101:A104"/>
    <mergeCell ref="A120:A122"/>
    <mergeCell ref="B120:B122"/>
    <mergeCell ref="A112:A114"/>
    <mergeCell ref="B112:B114"/>
    <mergeCell ref="A115:A117"/>
    <mergeCell ref="B115:B117"/>
    <mergeCell ref="B105:B108"/>
    <mergeCell ref="A105:A108"/>
    <mergeCell ref="B109:B111"/>
    <mergeCell ref="A109:A111"/>
    <mergeCell ref="A118:A119"/>
    <mergeCell ref="B118:B119"/>
    <mergeCell ref="A123:A124"/>
    <mergeCell ref="B123:B124"/>
    <mergeCell ref="C21:C22"/>
    <mergeCell ref="C41:C42"/>
    <mergeCell ref="C56:C57"/>
    <mergeCell ref="C105:C106"/>
    <mergeCell ref="A4:A23"/>
    <mergeCell ref="B24:B43"/>
    <mergeCell ref="A24:A43"/>
    <mergeCell ref="B44:B53"/>
    <mergeCell ref="A44:A53"/>
    <mergeCell ref="B88:B94"/>
    <mergeCell ref="A88:A94"/>
    <mergeCell ref="B95:B100"/>
    <mergeCell ref="A95:A100"/>
    <mergeCell ref="B101:B104"/>
  </mergeCells>
  <pageMargins left="0.7" right="0.7" top="0.75" bottom="0.75" header="0.3" footer="0.3"/>
  <pageSetup orientation="portrait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5702F0-95AC-4F52-AD89-94A67FEBE5EF}">
  <dimension ref="A1:J191"/>
  <sheetViews>
    <sheetView topLeftCell="B1" zoomScale="85" zoomScaleNormal="85" workbookViewId="0">
      <selection activeCell="B191" sqref="B191:I191"/>
    </sheetView>
  </sheetViews>
  <sheetFormatPr defaultRowHeight="14.4"/>
  <cols>
    <col min="1" max="1" width="24.33203125" customWidth="1"/>
    <col min="2" max="2" width="20.88671875" customWidth="1"/>
    <col min="3" max="3" width="12.33203125" customWidth="1"/>
    <col min="4" max="4" width="12.5546875" customWidth="1"/>
    <col min="5" max="5" width="38" customWidth="1"/>
    <col min="6" max="6" width="11.5546875" customWidth="1"/>
    <col min="7" max="7" width="39.109375" customWidth="1"/>
    <col min="8" max="8" width="50.5546875" customWidth="1"/>
    <col min="9" max="9" width="42.6640625" customWidth="1"/>
    <col min="10" max="10" width="86.88671875" customWidth="1"/>
  </cols>
  <sheetData>
    <row r="1" spans="1:10">
      <c r="B1" s="255" t="s">
        <v>3529</v>
      </c>
      <c r="C1" s="255"/>
      <c r="D1" s="255"/>
      <c r="E1" s="255"/>
      <c r="F1" s="255"/>
      <c r="G1" s="255"/>
    </row>
    <row r="2" spans="1:10" ht="15" thickBot="1"/>
    <row r="3" spans="1:10" ht="28.2" thickBot="1">
      <c r="A3" s="149" t="s">
        <v>730</v>
      </c>
      <c r="B3" s="86" t="s">
        <v>727</v>
      </c>
      <c r="C3" s="87" t="s">
        <v>728</v>
      </c>
      <c r="D3" s="87" t="s">
        <v>729</v>
      </c>
      <c r="E3" s="87" t="s">
        <v>843</v>
      </c>
      <c r="F3" s="87" t="s">
        <v>316</v>
      </c>
      <c r="G3" s="87" t="s">
        <v>266</v>
      </c>
      <c r="H3" s="87" t="s">
        <v>267</v>
      </c>
      <c r="I3" s="87" t="s">
        <v>268</v>
      </c>
      <c r="J3" s="93" t="s">
        <v>269</v>
      </c>
    </row>
    <row r="4" spans="1:10" ht="28.8">
      <c r="A4" s="286" t="s">
        <v>3333</v>
      </c>
      <c r="B4" s="287">
        <v>32</v>
      </c>
      <c r="C4" s="144" t="s">
        <v>3334</v>
      </c>
      <c r="D4" s="144" t="s">
        <v>3335</v>
      </c>
      <c r="E4" s="144" t="s">
        <v>3336</v>
      </c>
      <c r="F4" s="144">
        <v>786</v>
      </c>
      <c r="G4" s="144" t="s">
        <v>2953</v>
      </c>
      <c r="H4" s="144" t="s">
        <v>2954</v>
      </c>
      <c r="I4" s="144" t="s">
        <v>2955</v>
      </c>
      <c r="J4" s="145" t="s">
        <v>2956</v>
      </c>
    </row>
    <row r="5" spans="1:10" ht="28.8">
      <c r="A5" s="286"/>
      <c r="B5" s="278"/>
      <c r="C5" s="140" t="s">
        <v>3337</v>
      </c>
      <c r="D5" s="140" t="s">
        <v>3338</v>
      </c>
      <c r="E5" s="140" t="s">
        <v>2952</v>
      </c>
      <c r="F5" s="140">
        <v>786</v>
      </c>
      <c r="G5" s="140" t="s">
        <v>2953</v>
      </c>
      <c r="H5" s="140" t="s">
        <v>2954</v>
      </c>
      <c r="I5" s="140" t="s">
        <v>2955</v>
      </c>
      <c r="J5" s="141" t="s">
        <v>2956</v>
      </c>
    </row>
    <row r="6" spans="1:10" ht="28.8">
      <c r="A6" s="286"/>
      <c r="B6" s="278"/>
      <c r="C6" s="140" t="s">
        <v>3339</v>
      </c>
      <c r="D6" s="140" t="s">
        <v>3340</v>
      </c>
      <c r="E6" s="140" t="s">
        <v>2965</v>
      </c>
      <c r="F6" s="140">
        <v>786</v>
      </c>
      <c r="G6" s="140" t="s">
        <v>2953</v>
      </c>
      <c r="H6" s="140" t="s">
        <v>2954</v>
      </c>
      <c r="I6" s="140" t="s">
        <v>2955</v>
      </c>
      <c r="J6" s="141" t="s">
        <v>2956</v>
      </c>
    </row>
    <row r="7" spans="1:10" ht="28.8">
      <c r="A7" s="286"/>
      <c r="B7" s="278"/>
      <c r="C7" s="140" t="s">
        <v>3341</v>
      </c>
      <c r="D7" s="140" t="s">
        <v>3342</v>
      </c>
      <c r="E7" s="140" t="s">
        <v>2952</v>
      </c>
      <c r="F7" s="140">
        <v>633</v>
      </c>
      <c r="G7" s="140" t="s">
        <v>2953</v>
      </c>
      <c r="H7" s="140" t="s">
        <v>2954</v>
      </c>
      <c r="I7" s="140" t="s">
        <v>2955</v>
      </c>
      <c r="J7" s="141" t="s">
        <v>2956</v>
      </c>
    </row>
    <row r="8" spans="1:10" ht="43.2">
      <c r="A8" s="286"/>
      <c r="B8" s="278"/>
      <c r="C8" s="278" t="s">
        <v>2997</v>
      </c>
      <c r="D8" s="140" t="s">
        <v>2998</v>
      </c>
      <c r="E8" s="140" t="s">
        <v>2959</v>
      </c>
      <c r="F8" s="140">
        <v>870</v>
      </c>
      <c r="G8" s="140" t="s">
        <v>2984</v>
      </c>
      <c r="H8" s="140" t="s">
        <v>2985</v>
      </c>
      <c r="I8" s="140" t="s">
        <v>2955</v>
      </c>
      <c r="J8" s="141" t="s">
        <v>2956</v>
      </c>
    </row>
    <row r="9" spans="1:10" ht="28.8">
      <c r="A9" s="286"/>
      <c r="B9" s="278"/>
      <c r="C9" s="278"/>
      <c r="D9" s="140" t="s">
        <v>3343</v>
      </c>
      <c r="E9" s="140" t="s">
        <v>3336</v>
      </c>
      <c r="F9" s="140">
        <v>786</v>
      </c>
      <c r="G9" s="140" t="s">
        <v>2953</v>
      </c>
      <c r="H9" s="140" t="s">
        <v>2954</v>
      </c>
      <c r="I9" s="140" t="s">
        <v>2955</v>
      </c>
      <c r="J9" s="141" t="s">
        <v>2956</v>
      </c>
    </row>
    <row r="10" spans="1:10" ht="43.2">
      <c r="A10" s="286"/>
      <c r="B10" s="278"/>
      <c r="C10" s="140" t="s">
        <v>3000</v>
      </c>
      <c r="D10" s="140" t="s">
        <v>3001</v>
      </c>
      <c r="E10" s="140" t="s">
        <v>2962</v>
      </c>
      <c r="F10" s="140">
        <v>867</v>
      </c>
      <c r="G10" s="140" t="s">
        <v>2984</v>
      </c>
      <c r="H10" s="140" t="s">
        <v>2985</v>
      </c>
      <c r="I10" s="140" t="s">
        <v>2955</v>
      </c>
      <c r="J10" s="141" t="s">
        <v>2956</v>
      </c>
    </row>
    <row r="11" spans="1:10" ht="28.8">
      <c r="A11" s="286"/>
      <c r="B11" s="278"/>
      <c r="C11" s="140" t="s">
        <v>3344</v>
      </c>
      <c r="D11" s="140" t="s">
        <v>3345</v>
      </c>
      <c r="E11" s="140" t="s">
        <v>3336</v>
      </c>
      <c r="F11" s="140">
        <v>786</v>
      </c>
      <c r="G11" s="140" t="s">
        <v>2953</v>
      </c>
      <c r="H11" s="140" t="s">
        <v>2954</v>
      </c>
      <c r="I11" s="140" t="s">
        <v>2955</v>
      </c>
      <c r="J11" s="141" t="s">
        <v>2956</v>
      </c>
    </row>
    <row r="12" spans="1:10" ht="28.8">
      <c r="A12" s="286"/>
      <c r="B12" s="278"/>
      <c r="C12" s="140" t="s">
        <v>3346</v>
      </c>
      <c r="D12" s="140" t="s">
        <v>3347</v>
      </c>
      <c r="E12" s="140" t="s">
        <v>3348</v>
      </c>
      <c r="F12" s="140">
        <v>504</v>
      </c>
      <c r="G12" s="140" t="s">
        <v>2953</v>
      </c>
      <c r="H12" s="140" t="s">
        <v>2954</v>
      </c>
      <c r="I12" s="140" t="s">
        <v>2955</v>
      </c>
      <c r="J12" s="141" t="s">
        <v>2956</v>
      </c>
    </row>
    <row r="13" spans="1:10" ht="43.2">
      <c r="A13" s="286"/>
      <c r="B13" s="278"/>
      <c r="C13" s="140" t="s">
        <v>3349</v>
      </c>
      <c r="D13" s="140" t="s">
        <v>3350</v>
      </c>
      <c r="E13" s="140" t="s">
        <v>2978</v>
      </c>
      <c r="F13" s="140">
        <v>1422</v>
      </c>
      <c r="G13" s="140" t="s">
        <v>2979</v>
      </c>
      <c r="H13" s="140" t="s">
        <v>2980</v>
      </c>
      <c r="I13" s="140" t="s">
        <v>2955</v>
      </c>
      <c r="J13" s="141" t="s">
        <v>2956</v>
      </c>
    </row>
    <row r="14" spans="1:10" ht="43.2">
      <c r="A14" s="286"/>
      <c r="B14" s="278"/>
      <c r="C14" s="140" t="s">
        <v>3351</v>
      </c>
      <c r="D14" s="140" t="s">
        <v>3352</v>
      </c>
      <c r="E14" s="140" t="s">
        <v>2988</v>
      </c>
      <c r="F14" s="140">
        <v>870</v>
      </c>
      <c r="G14" s="140" t="s">
        <v>2984</v>
      </c>
      <c r="H14" s="140" t="s">
        <v>2985</v>
      </c>
      <c r="I14" s="140" t="s">
        <v>2955</v>
      </c>
      <c r="J14" s="141" t="s">
        <v>2956</v>
      </c>
    </row>
    <row r="15" spans="1:10" ht="28.8">
      <c r="A15" s="286"/>
      <c r="B15" s="278"/>
      <c r="C15" s="140" t="s">
        <v>3353</v>
      </c>
      <c r="D15" s="140" t="s">
        <v>3354</v>
      </c>
      <c r="E15" s="140" t="s">
        <v>2992</v>
      </c>
      <c r="F15" s="140">
        <v>780</v>
      </c>
      <c r="G15" s="140" t="s">
        <v>2953</v>
      </c>
      <c r="H15" s="140" t="s">
        <v>2954</v>
      </c>
      <c r="I15" s="140" t="s">
        <v>2955</v>
      </c>
      <c r="J15" s="141" t="s">
        <v>2956</v>
      </c>
    </row>
    <row r="16" spans="1:10" ht="43.2">
      <c r="A16" s="286"/>
      <c r="B16" s="278"/>
      <c r="C16" s="140" t="s">
        <v>3355</v>
      </c>
      <c r="D16" s="140" t="s">
        <v>3356</v>
      </c>
      <c r="E16" s="140" t="s">
        <v>3002</v>
      </c>
      <c r="F16" s="140">
        <v>765</v>
      </c>
      <c r="G16" s="140" t="s">
        <v>2984</v>
      </c>
      <c r="H16" s="140" t="s">
        <v>2985</v>
      </c>
      <c r="I16" s="140" t="s">
        <v>2955</v>
      </c>
      <c r="J16" s="141" t="s">
        <v>2956</v>
      </c>
    </row>
    <row r="17" spans="1:10" ht="28.8">
      <c r="A17" s="286"/>
      <c r="B17" s="278"/>
      <c r="C17" s="140" t="s">
        <v>3357</v>
      </c>
      <c r="D17" s="140" t="s">
        <v>3358</v>
      </c>
      <c r="E17" s="140" t="s">
        <v>2959</v>
      </c>
      <c r="F17" s="140">
        <v>786</v>
      </c>
      <c r="G17" s="140" t="s">
        <v>2953</v>
      </c>
      <c r="H17" s="140" t="s">
        <v>2954</v>
      </c>
      <c r="I17" s="140" t="s">
        <v>2955</v>
      </c>
      <c r="J17" s="141" t="s">
        <v>2956</v>
      </c>
    </row>
    <row r="18" spans="1:10" ht="28.8">
      <c r="A18" s="286"/>
      <c r="B18" s="278"/>
      <c r="C18" s="140" t="s">
        <v>3359</v>
      </c>
      <c r="D18" s="140" t="s">
        <v>3360</v>
      </c>
      <c r="E18" s="140" t="s">
        <v>3361</v>
      </c>
      <c r="F18" s="140">
        <v>1806</v>
      </c>
      <c r="G18" s="140"/>
      <c r="H18" s="140"/>
      <c r="I18" s="140" t="s">
        <v>3027</v>
      </c>
      <c r="J18" s="141" t="s">
        <v>3028</v>
      </c>
    </row>
    <row r="19" spans="1:10" ht="28.8">
      <c r="A19" s="286"/>
      <c r="B19" s="278"/>
      <c r="C19" s="140" t="s">
        <v>3362</v>
      </c>
      <c r="D19" s="140" t="s">
        <v>3363</v>
      </c>
      <c r="E19" s="140" t="s">
        <v>3007</v>
      </c>
      <c r="F19" s="140">
        <v>330</v>
      </c>
      <c r="G19" s="140" t="s">
        <v>2953</v>
      </c>
      <c r="H19" s="140" t="s">
        <v>2954</v>
      </c>
      <c r="I19" s="140" t="s">
        <v>2955</v>
      </c>
      <c r="J19" s="141" t="s">
        <v>2956</v>
      </c>
    </row>
    <row r="20" spans="1:10" ht="43.2">
      <c r="A20" s="286"/>
      <c r="B20" s="278"/>
      <c r="C20" s="140" t="s">
        <v>3364</v>
      </c>
      <c r="D20" s="140" t="s">
        <v>3365</v>
      </c>
      <c r="E20" s="140" t="s">
        <v>3009</v>
      </c>
      <c r="F20" s="140">
        <v>1227</v>
      </c>
      <c r="G20" s="140" t="s">
        <v>2979</v>
      </c>
      <c r="H20" s="140" t="s">
        <v>2980</v>
      </c>
      <c r="I20" s="140" t="s">
        <v>2955</v>
      </c>
      <c r="J20" s="141" t="s">
        <v>2956</v>
      </c>
    </row>
    <row r="21" spans="1:10" ht="28.8">
      <c r="A21" s="286"/>
      <c r="B21" s="278"/>
      <c r="C21" s="140" t="s">
        <v>3366</v>
      </c>
      <c r="D21" s="140" t="s">
        <v>3367</v>
      </c>
      <c r="E21" s="140" t="s">
        <v>3368</v>
      </c>
      <c r="F21" s="140">
        <v>330</v>
      </c>
      <c r="G21" s="140" t="s">
        <v>2953</v>
      </c>
      <c r="H21" s="140" t="s">
        <v>2954</v>
      </c>
      <c r="I21" s="140" t="s">
        <v>2955</v>
      </c>
      <c r="J21" s="141" t="s">
        <v>2956</v>
      </c>
    </row>
    <row r="22" spans="1:10" ht="43.2">
      <c r="A22" s="286"/>
      <c r="B22" s="278"/>
      <c r="C22" s="140" t="s">
        <v>3369</v>
      </c>
      <c r="D22" s="140" t="s">
        <v>3370</v>
      </c>
      <c r="E22" s="140" t="s">
        <v>3009</v>
      </c>
      <c r="F22" s="140">
        <v>1227</v>
      </c>
      <c r="G22" s="140" t="s">
        <v>2979</v>
      </c>
      <c r="H22" s="140" t="s">
        <v>2980</v>
      </c>
      <c r="I22" s="140" t="s">
        <v>2955</v>
      </c>
      <c r="J22" s="141" t="s">
        <v>2956</v>
      </c>
    </row>
    <row r="23" spans="1:10" ht="43.2">
      <c r="A23" s="286"/>
      <c r="B23" s="278"/>
      <c r="C23" s="140" t="s">
        <v>3371</v>
      </c>
      <c r="D23" s="140" t="s">
        <v>3372</v>
      </c>
      <c r="E23" s="140" t="s">
        <v>3007</v>
      </c>
      <c r="F23" s="140">
        <v>1065</v>
      </c>
      <c r="G23" s="140" t="s">
        <v>2984</v>
      </c>
      <c r="H23" s="140" t="s">
        <v>2985</v>
      </c>
      <c r="I23" s="140" t="s">
        <v>2955</v>
      </c>
      <c r="J23" s="141" t="s">
        <v>2956</v>
      </c>
    </row>
    <row r="24" spans="1:10" ht="43.2">
      <c r="A24" s="286"/>
      <c r="B24" s="278"/>
      <c r="C24" s="140" t="s">
        <v>3373</v>
      </c>
      <c r="D24" s="140" t="s">
        <v>3374</v>
      </c>
      <c r="E24" s="140" t="s">
        <v>3009</v>
      </c>
      <c r="F24" s="140">
        <v>1170</v>
      </c>
      <c r="G24" s="140" t="s">
        <v>2979</v>
      </c>
      <c r="H24" s="140" t="s">
        <v>2980</v>
      </c>
      <c r="I24" s="140" t="s">
        <v>2955</v>
      </c>
      <c r="J24" s="141" t="s">
        <v>2956</v>
      </c>
    </row>
    <row r="25" spans="1:10" ht="43.2">
      <c r="A25" s="286"/>
      <c r="B25" s="278"/>
      <c r="C25" s="140" t="s">
        <v>3375</v>
      </c>
      <c r="D25" s="140" t="s">
        <v>3376</v>
      </c>
      <c r="E25" s="140" t="s">
        <v>3007</v>
      </c>
      <c r="F25" s="140">
        <v>1398</v>
      </c>
      <c r="G25" s="140" t="s">
        <v>2984</v>
      </c>
      <c r="H25" s="140" t="s">
        <v>2985</v>
      </c>
      <c r="I25" s="140" t="s">
        <v>2955</v>
      </c>
      <c r="J25" s="141" t="s">
        <v>2956</v>
      </c>
    </row>
    <row r="26" spans="1:10" ht="28.8">
      <c r="A26" s="286"/>
      <c r="B26" s="278"/>
      <c r="C26" s="140" t="s">
        <v>3377</v>
      </c>
      <c r="D26" s="140" t="s">
        <v>3378</v>
      </c>
      <c r="E26" s="140" t="s">
        <v>3379</v>
      </c>
      <c r="F26" s="140">
        <v>1209</v>
      </c>
      <c r="G26" s="140" t="s">
        <v>3266</v>
      </c>
      <c r="H26" s="140" t="s">
        <v>3267</v>
      </c>
      <c r="I26" s="140" t="s">
        <v>3017</v>
      </c>
      <c r="J26" s="141" t="s">
        <v>3018</v>
      </c>
    </row>
    <row r="27" spans="1:10" ht="28.8">
      <c r="A27" s="286"/>
      <c r="B27" s="278"/>
      <c r="C27" s="140" t="s">
        <v>3380</v>
      </c>
      <c r="D27" s="140" t="s">
        <v>3381</v>
      </c>
      <c r="E27" s="140" t="s">
        <v>3379</v>
      </c>
      <c r="F27" s="140">
        <v>897</v>
      </c>
      <c r="G27" s="140" t="s">
        <v>3015</v>
      </c>
      <c r="H27" s="140" t="s">
        <v>3016</v>
      </c>
      <c r="I27" s="140" t="s">
        <v>3017</v>
      </c>
      <c r="J27" s="141" t="s">
        <v>3018</v>
      </c>
    </row>
    <row r="28" spans="1:10" ht="28.8">
      <c r="A28" s="286"/>
      <c r="B28" s="278"/>
      <c r="C28" s="140" t="s">
        <v>3382</v>
      </c>
      <c r="D28" s="140" t="s">
        <v>3383</v>
      </c>
      <c r="E28" s="140" t="s">
        <v>3361</v>
      </c>
      <c r="F28" s="140">
        <v>918</v>
      </c>
      <c r="G28" s="140" t="s">
        <v>3384</v>
      </c>
      <c r="H28" s="140" t="s">
        <v>3385</v>
      </c>
      <c r="I28" s="140" t="s">
        <v>3027</v>
      </c>
      <c r="J28" s="141" t="s">
        <v>3028</v>
      </c>
    </row>
    <row r="29" spans="1:10" ht="28.8">
      <c r="A29" s="286"/>
      <c r="B29" s="278"/>
      <c r="C29" s="140" t="s">
        <v>3386</v>
      </c>
      <c r="D29" s="140" t="s">
        <v>3387</v>
      </c>
      <c r="E29" s="140" t="s">
        <v>3026</v>
      </c>
      <c r="F29" s="140">
        <v>669</v>
      </c>
      <c r="G29" s="140"/>
      <c r="H29" s="140"/>
      <c r="I29" s="140" t="s">
        <v>3027</v>
      </c>
      <c r="J29" s="141" t="s">
        <v>3028</v>
      </c>
    </row>
    <row r="30" spans="1:10" ht="28.8">
      <c r="A30" s="286"/>
      <c r="B30" s="278"/>
      <c r="C30" s="278" t="s">
        <v>3388</v>
      </c>
      <c r="D30" s="140" t="s">
        <v>3389</v>
      </c>
      <c r="E30" s="140" t="s">
        <v>3026</v>
      </c>
      <c r="F30" s="140">
        <v>414</v>
      </c>
      <c r="G30" s="140"/>
      <c r="H30" s="140"/>
      <c r="I30" s="140" t="s">
        <v>3027</v>
      </c>
      <c r="J30" s="141" t="s">
        <v>3028</v>
      </c>
    </row>
    <row r="31" spans="1:10" ht="28.8">
      <c r="A31" s="286"/>
      <c r="B31" s="278"/>
      <c r="C31" s="278" t="s">
        <v>3388</v>
      </c>
      <c r="D31" s="140" t="s">
        <v>3390</v>
      </c>
      <c r="E31" s="140" t="s">
        <v>3026</v>
      </c>
      <c r="F31" s="140">
        <v>549</v>
      </c>
      <c r="G31" s="140"/>
      <c r="H31" s="140"/>
      <c r="I31" s="140" t="s">
        <v>3027</v>
      </c>
      <c r="J31" s="141" t="s">
        <v>3028</v>
      </c>
    </row>
    <row r="32" spans="1:10" ht="28.8">
      <c r="A32" s="286"/>
      <c r="B32" s="278"/>
      <c r="C32" s="140" t="s">
        <v>3391</v>
      </c>
      <c r="D32" s="140" t="s">
        <v>3392</v>
      </c>
      <c r="E32" s="140" t="s">
        <v>3040</v>
      </c>
      <c r="F32" s="140">
        <v>897</v>
      </c>
      <c r="G32" s="140"/>
      <c r="H32" s="140"/>
      <c r="I32" s="140" t="s">
        <v>3027</v>
      </c>
      <c r="J32" s="141" t="s">
        <v>3028</v>
      </c>
    </row>
    <row r="33" spans="1:10" ht="43.2">
      <c r="A33" s="286"/>
      <c r="B33" s="278"/>
      <c r="C33" s="278" t="s">
        <v>3393</v>
      </c>
      <c r="D33" s="140" t="s">
        <v>3394</v>
      </c>
      <c r="E33" s="140" t="s">
        <v>2992</v>
      </c>
      <c r="F33" s="140">
        <v>1023</v>
      </c>
      <c r="G33" s="140" t="s">
        <v>2984</v>
      </c>
      <c r="H33" s="140" t="s">
        <v>2985</v>
      </c>
      <c r="I33" s="140" t="s">
        <v>2955</v>
      </c>
      <c r="J33" s="141" t="s">
        <v>2956</v>
      </c>
    </row>
    <row r="34" spans="1:10" ht="28.8">
      <c r="A34" s="286"/>
      <c r="B34" s="278"/>
      <c r="C34" s="278" t="s">
        <v>3393</v>
      </c>
      <c r="D34" s="140" t="s">
        <v>3395</v>
      </c>
      <c r="E34" s="140" t="s">
        <v>2992</v>
      </c>
      <c r="F34" s="140">
        <v>780</v>
      </c>
      <c r="G34" s="140" t="s">
        <v>2953</v>
      </c>
      <c r="H34" s="140" t="s">
        <v>2954</v>
      </c>
      <c r="I34" s="140" t="s">
        <v>2955</v>
      </c>
      <c r="J34" s="141" t="s">
        <v>2956</v>
      </c>
    </row>
    <row r="35" spans="1:10" ht="28.8">
      <c r="A35" s="286"/>
      <c r="B35" s="278"/>
      <c r="C35" s="140" t="s">
        <v>3396</v>
      </c>
      <c r="D35" s="140" t="s">
        <v>3397</v>
      </c>
      <c r="E35" s="140" t="s">
        <v>3040</v>
      </c>
      <c r="F35" s="140">
        <v>897</v>
      </c>
      <c r="G35" s="140"/>
      <c r="H35" s="140"/>
      <c r="I35" s="140" t="s">
        <v>3027</v>
      </c>
      <c r="J35" s="141" t="s">
        <v>3028</v>
      </c>
    </row>
    <row r="36" spans="1:10" ht="28.8">
      <c r="A36" s="286"/>
      <c r="B36" s="278"/>
      <c r="C36" s="140" t="s">
        <v>3398</v>
      </c>
      <c r="D36" s="140" t="s">
        <v>3399</v>
      </c>
      <c r="E36" s="140" t="s">
        <v>3026</v>
      </c>
      <c r="F36" s="140">
        <v>897</v>
      </c>
      <c r="G36" s="140"/>
      <c r="H36" s="140"/>
      <c r="I36" s="140" t="s">
        <v>3027</v>
      </c>
      <c r="J36" s="141" t="s">
        <v>3028</v>
      </c>
    </row>
    <row r="37" spans="1:10" ht="28.8">
      <c r="A37" s="286"/>
      <c r="B37" s="278"/>
      <c r="C37" s="140" t="s">
        <v>3400</v>
      </c>
      <c r="D37" s="140" t="s">
        <v>3401</v>
      </c>
      <c r="E37" s="140" t="s">
        <v>3361</v>
      </c>
      <c r="F37" s="140">
        <v>918</v>
      </c>
      <c r="G37" s="140"/>
      <c r="H37" s="140"/>
      <c r="I37" s="140" t="s">
        <v>3027</v>
      </c>
      <c r="J37" s="141" t="s">
        <v>3028</v>
      </c>
    </row>
    <row r="38" spans="1:10" ht="43.2">
      <c r="A38" s="286"/>
      <c r="B38" s="278"/>
      <c r="C38" s="140" t="s">
        <v>3402</v>
      </c>
      <c r="D38" s="140" t="s">
        <v>3403</v>
      </c>
      <c r="E38" s="140" t="s">
        <v>3404</v>
      </c>
      <c r="F38" s="140">
        <v>1494</v>
      </c>
      <c r="G38" s="140" t="s">
        <v>2979</v>
      </c>
      <c r="H38" s="140" t="s">
        <v>2980</v>
      </c>
      <c r="I38" s="140" t="s">
        <v>2955</v>
      </c>
      <c r="J38" s="141" t="s">
        <v>2956</v>
      </c>
    </row>
    <row r="39" spans="1:10" ht="28.8">
      <c r="A39" s="286"/>
      <c r="B39" s="278"/>
      <c r="C39" s="140" t="s">
        <v>3405</v>
      </c>
      <c r="D39" s="140" t="s">
        <v>3406</v>
      </c>
      <c r="E39" s="140" t="s">
        <v>3361</v>
      </c>
      <c r="F39" s="140">
        <v>915</v>
      </c>
      <c r="G39" s="140"/>
      <c r="H39" s="140"/>
      <c r="I39" s="140" t="s">
        <v>3027</v>
      </c>
      <c r="J39" s="141" t="s">
        <v>3028</v>
      </c>
    </row>
    <row r="40" spans="1:10" ht="28.8">
      <c r="A40" s="286" t="s">
        <v>3407</v>
      </c>
      <c r="B40" s="278">
        <v>21</v>
      </c>
      <c r="C40" s="140" t="s">
        <v>3334</v>
      </c>
      <c r="D40" s="140" t="s">
        <v>3335</v>
      </c>
      <c r="E40" s="140" t="s">
        <v>3336</v>
      </c>
      <c r="F40" s="140">
        <v>786</v>
      </c>
      <c r="G40" s="140" t="s">
        <v>2953</v>
      </c>
      <c r="H40" s="140" t="s">
        <v>2954</v>
      </c>
      <c r="I40" s="140" t="s">
        <v>2955</v>
      </c>
      <c r="J40" s="141" t="s">
        <v>2956</v>
      </c>
    </row>
    <row r="41" spans="1:10" ht="28.8">
      <c r="A41" s="286"/>
      <c r="B41" s="278"/>
      <c r="C41" s="140" t="s">
        <v>3337</v>
      </c>
      <c r="D41" s="140" t="s">
        <v>3338</v>
      </c>
      <c r="E41" s="140" t="s">
        <v>2952</v>
      </c>
      <c r="F41" s="140">
        <v>786</v>
      </c>
      <c r="G41" s="140" t="s">
        <v>2953</v>
      </c>
      <c r="H41" s="140" t="s">
        <v>2954</v>
      </c>
      <c r="I41" s="140" t="s">
        <v>2955</v>
      </c>
      <c r="J41" s="141" t="s">
        <v>2956</v>
      </c>
    </row>
    <row r="42" spans="1:10" ht="28.8">
      <c r="A42" s="286"/>
      <c r="B42" s="278"/>
      <c r="C42" s="140" t="s">
        <v>3339</v>
      </c>
      <c r="D42" s="140" t="s">
        <v>3340</v>
      </c>
      <c r="E42" s="140" t="s">
        <v>2965</v>
      </c>
      <c r="F42" s="140">
        <v>786</v>
      </c>
      <c r="G42" s="140" t="s">
        <v>2953</v>
      </c>
      <c r="H42" s="140" t="s">
        <v>2954</v>
      </c>
      <c r="I42" s="140" t="s">
        <v>2955</v>
      </c>
      <c r="J42" s="141" t="s">
        <v>2956</v>
      </c>
    </row>
    <row r="43" spans="1:10" ht="28.8">
      <c r="A43" s="286"/>
      <c r="B43" s="278"/>
      <c r="C43" s="140" t="s">
        <v>3341</v>
      </c>
      <c r="D43" s="140" t="s">
        <v>3342</v>
      </c>
      <c r="E43" s="140" t="s">
        <v>2952</v>
      </c>
      <c r="F43" s="140">
        <v>633</v>
      </c>
      <c r="G43" s="140" t="s">
        <v>2953</v>
      </c>
      <c r="H43" s="140" t="s">
        <v>2954</v>
      </c>
      <c r="I43" s="140" t="s">
        <v>2955</v>
      </c>
      <c r="J43" s="141" t="s">
        <v>2956</v>
      </c>
    </row>
    <row r="44" spans="1:10" ht="43.2">
      <c r="A44" s="286"/>
      <c r="B44" s="278"/>
      <c r="C44" s="278" t="s">
        <v>2997</v>
      </c>
      <c r="D44" s="140" t="s">
        <v>2998</v>
      </c>
      <c r="E44" s="140" t="s">
        <v>2959</v>
      </c>
      <c r="F44" s="140">
        <v>870</v>
      </c>
      <c r="G44" s="140" t="s">
        <v>2984</v>
      </c>
      <c r="H44" s="140" t="s">
        <v>2985</v>
      </c>
      <c r="I44" s="140" t="s">
        <v>2955</v>
      </c>
      <c r="J44" s="141" t="s">
        <v>2956</v>
      </c>
    </row>
    <row r="45" spans="1:10" ht="28.8">
      <c r="A45" s="286"/>
      <c r="B45" s="278"/>
      <c r="C45" s="278" t="s">
        <v>2997</v>
      </c>
      <c r="D45" s="140" t="s">
        <v>3343</v>
      </c>
      <c r="E45" s="140" t="s">
        <v>3336</v>
      </c>
      <c r="F45" s="140">
        <v>786</v>
      </c>
      <c r="G45" s="140" t="s">
        <v>2953</v>
      </c>
      <c r="H45" s="140" t="s">
        <v>2954</v>
      </c>
      <c r="I45" s="140" t="s">
        <v>2955</v>
      </c>
      <c r="J45" s="141" t="s">
        <v>2956</v>
      </c>
    </row>
    <row r="46" spans="1:10" ht="43.2">
      <c r="A46" s="286"/>
      <c r="B46" s="278"/>
      <c r="C46" s="140" t="s">
        <v>3000</v>
      </c>
      <c r="D46" s="140" t="s">
        <v>3001</v>
      </c>
      <c r="E46" s="140" t="s">
        <v>2962</v>
      </c>
      <c r="F46" s="140">
        <v>867</v>
      </c>
      <c r="G46" s="140" t="s">
        <v>2984</v>
      </c>
      <c r="H46" s="140" t="s">
        <v>2985</v>
      </c>
      <c r="I46" s="140" t="s">
        <v>2955</v>
      </c>
      <c r="J46" s="141" t="s">
        <v>2956</v>
      </c>
    </row>
    <row r="47" spans="1:10" ht="28.8">
      <c r="A47" s="286"/>
      <c r="B47" s="278"/>
      <c r="C47" s="140" t="s">
        <v>3344</v>
      </c>
      <c r="D47" s="140" t="s">
        <v>3345</v>
      </c>
      <c r="E47" s="140" t="s">
        <v>3336</v>
      </c>
      <c r="F47" s="140">
        <v>786</v>
      </c>
      <c r="G47" s="140" t="s">
        <v>2953</v>
      </c>
      <c r="H47" s="140" t="s">
        <v>2954</v>
      </c>
      <c r="I47" s="140" t="s">
        <v>2955</v>
      </c>
      <c r="J47" s="141" t="s">
        <v>2956</v>
      </c>
    </row>
    <row r="48" spans="1:10" ht="28.8">
      <c r="A48" s="286"/>
      <c r="B48" s="278"/>
      <c r="C48" s="140" t="s">
        <v>3346</v>
      </c>
      <c r="D48" s="140" t="s">
        <v>3347</v>
      </c>
      <c r="E48" s="140" t="s">
        <v>3348</v>
      </c>
      <c r="F48" s="140">
        <v>504</v>
      </c>
      <c r="G48" s="140" t="s">
        <v>2953</v>
      </c>
      <c r="H48" s="140" t="s">
        <v>2954</v>
      </c>
      <c r="I48" s="140" t="s">
        <v>2955</v>
      </c>
      <c r="J48" s="141" t="s">
        <v>2956</v>
      </c>
    </row>
    <row r="49" spans="1:10" ht="43.2">
      <c r="A49" s="286"/>
      <c r="B49" s="278"/>
      <c r="C49" s="140" t="s">
        <v>3349</v>
      </c>
      <c r="D49" s="140" t="s">
        <v>3350</v>
      </c>
      <c r="E49" s="140" t="s">
        <v>2978</v>
      </c>
      <c r="F49" s="140">
        <v>1422</v>
      </c>
      <c r="G49" s="140" t="s">
        <v>2979</v>
      </c>
      <c r="H49" s="140" t="s">
        <v>2980</v>
      </c>
      <c r="I49" s="140" t="s">
        <v>2955</v>
      </c>
      <c r="J49" s="141" t="s">
        <v>2956</v>
      </c>
    </row>
    <row r="50" spans="1:10" ht="43.2">
      <c r="A50" s="286"/>
      <c r="B50" s="278"/>
      <c r="C50" s="140" t="s">
        <v>3351</v>
      </c>
      <c r="D50" s="140" t="s">
        <v>3352</v>
      </c>
      <c r="E50" s="140" t="s">
        <v>2988</v>
      </c>
      <c r="F50" s="140">
        <v>870</v>
      </c>
      <c r="G50" s="140" t="s">
        <v>2984</v>
      </c>
      <c r="H50" s="140" t="s">
        <v>2985</v>
      </c>
      <c r="I50" s="140" t="s">
        <v>2955</v>
      </c>
      <c r="J50" s="141" t="s">
        <v>2956</v>
      </c>
    </row>
    <row r="51" spans="1:10" ht="28.8">
      <c r="A51" s="286"/>
      <c r="B51" s="278"/>
      <c r="C51" s="140" t="s">
        <v>3353</v>
      </c>
      <c r="D51" s="140" t="s">
        <v>3354</v>
      </c>
      <c r="E51" s="140" t="s">
        <v>2992</v>
      </c>
      <c r="F51" s="140">
        <v>780</v>
      </c>
      <c r="G51" s="140" t="s">
        <v>2953</v>
      </c>
      <c r="H51" s="140" t="s">
        <v>2954</v>
      </c>
      <c r="I51" s="140" t="s">
        <v>2955</v>
      </c>
      <c r="J51" s="141" t="s">
        <v>2956</v>
      </c>
    </row>
    <row r="52" spans="1:10" ht="43.2">
      <c r="A52" s="286"/>
      <c r="B52" s="278"/>
      <c r="C52" s="140" t="s">
        <v>3355</v>
      </c>
      <c r="D52" s="140" t="s">
        <v>3356</v>
      </c>
      <c r="E52" s="140" t="s">
        <v>3002</v>
      </c>
      <c r="F52" s="140">
        <v>765</v>
      </c>
      <c r="G52" s="140" t="s">
        <v>2984</v>
      </c>
      <c r="H52" s="140" t="s">
        <v>2985</v>
      </c>
      <c r="I52" s="140" t="s">
        <v>2955</v>
      </c>
      <c r="J52" s="141" t="s">
        <v>2956</v>
      </c>
    </row>
    <row r="53" spans="1:10" ht="28.8">
      <c r="A53" s="286"/>
      <c r="B53" s="278"/>
      <c r="C53" s="140" t="s">
        <v>3357</v>
      </c>
      <c r="D53" s="140" t="s">
        <v>3358</v>
      </c>
      <c r="E53" s="140" t="s">
        <v>2959</v>
      </c>
      <c r="F53" s="140">
        <v>786</v>
      </c>
      <c r="G53" s="140" t="s">
        <v>2953</v>
      </c>
      <c r="H53" s="140" t="s">
        <v>2954</v>
      </c>
      <c r="I53" s="140" t="s">
        <v>2955</v>
      </c>
      <c r="J53" s="141" t="s">
        <v>2956</v>
      </c>
    </row>
    <row r="54" spans="1:10" ht="28.8">
      <c r="A54" s="286"/>
      <c r="B54" s="278"/>
      <c r="C54" s="140" t="s">
        <v>3362</v>
      </c>
      <c r="D54" s="140" t="s">
        <v>3363</v>
      </c>
      <c r="E54" s="140" t="s">
        <v>3007</v>
      </c>
      <c r="F54" s="140">
        <v>330</v>
      </c>
      <c r="G54" s="140" t="s">
        <v>2953</v>
      </c>
      <c r="H54" s="140" t="s">
        <v>2954</v>
      </c>
      <c r="I54" s="140" t="s">
        <v>2955</v>
      </c>
      <c r="J54" s="141" t="s">
        <v>2956</v>
      </c>
    </row>
    <row r="55" spans="1:10" ht="43.2">
      <c r="A55" s="286"/>
      <c r="B55" s="278"/>
      <c r="C55" s="140" t="s">
        <v>3364</v>
      </c>
      <c r="D55" s="140" t="s">
        <v>3365</v>
      </c>
      <c r="E55" s="140" t="s">
        <v>3009</v>
      </c>
      <c r="F55" s="140">
        <v>1227</v>
      </c>
      <c r="G55" s="140" t="s">
        <v>2979</v>
      </c>
      <c r="H55" s="140" t="s">
        <v>2980</v>
      </c>
      <c r="I55" s="140" t="s">
        <v>2955</v>
      </c>
      <c r="J55" s="141" t="s">
        <v>2956</v>
      </c>
    </row>
    <row r="56" spans="1:10" ht="28.8">
      <c r="A56" s="286"/>
      <c r="B56" s="278"/>
      <c r="C56" s="140" t="s">
        <v>3366</v>
      </c>
      <c r="D56" s="140" t="s">
        <v>3367</v>
      </c>
      <c r="E56" s="140" t="s">
        <v>3368</v>
      </c>
      <c r="F56" s="140">
        <v>330</v>
      </c>
      <c r="G56" s="140" t="s">
        <v>2953</v>
      </c>
      <c r="H56" s="140" t="s">
        <v>2954</v>
      </c>
      <c r="I56" s="140" t="s">
        <v>2955</v>
      </c>
      <c r="J56" s="141" t="s">
        <v>2956</v>
      </c>
    </row>
    <row r="57" spans="1:10" ht="43.2">
      <c r="A57" s="286"/>
      <c r="B57" s="278"/>
      <c r="C57" s="140" t="s">
        <v>3369</v>
      </c>
      <c r="D57" s="140" t="s">
        <v>3370</v>
      </c>
      <c r="E57" s="140" t="s">
        <v>3009</v>
      </c>
      <c r="F57" s="140">
        <v>1227</v>
      </c>
      <c r="G57" s="140" t="s">
        <v>2979</v>
      </c>
      <c r="H57" s="140" t="s">
        <v>2980</v>
      </c>
      <c r="I57" s="140" t="s">
        <v>2955</v>
      </c>
      <c r="J57" s="141" t="s">
        <v>2956</v>
      </c>
    </row>
    <row r="58" spans="1:10" ht="43.2">
      <c r="A58" s="286"/>
      <c r="B58" s="278"/>
      <c r="C58" s="140" t="s">
        <v>3371</v>
      </c>
      <c r="D58" s="140" t="s">
        <v>3372</v>
      </c>
      <c r="E58" s="140" t="s">
        <v>3007</v>
      </c>
      <c r="F58" s="140">
        <v>1065</v>
      </c>
      <c r="G58" s="140" t="s">
        <v>2984</v>
      </c>
      <c r="H58" s="140" t="s">
        <v>2985</v>
      </c>
      <c r="I58" s="140" t="s">
        <v>2955</v>
      </c>
      <c r="J58" s="141" t="s">
        <v>2956</v>
      </c>
    </row>
    <row r="59" spans="1:10" ht="43.2">
      <c r="A59" s="286"/>
      <c r="B59" s="278"/>
      <c r="C59" s="140" t="s">
        <v>3373</v>
      </c>
      <c r="D59" s="140" t="s">
        <v>3374</v>
      </c>
      <c r="E59" s="140" t="s">
        <v>3009</v>
      </c>
      <c r="F59" s="140">
        <v>1170</v>
      </c>
      <c r="G59" s="140" t="s">
        <v>2979</v>
      </c>
      <c r="H59" s="140" t="s">
        <v>2980</v>
      </c>
      <c r="I59" s="140" t="s">
        <v>2955</v>
      </c>
      <c r="J59" s="141" t="s">
        <v>2956</v>
      </c>
    </row>
    <row r="60" spans="1:10" ht="43.2">
      <c r="A60" s="286"/>
      <c r="B60" s="278"/>
      <c r="C60" s="140" t="s">
        <v>3375</v>
      </c>
      <c r="D60" s="140" t="s">
        <v>3376</v>
      </c>
      <c r="E60" s="140" t="s">
        <v>3007</v>
      </c>
      <c r="F60" s="140">
        <v>1398</v>
      </c>
      <c r="G60" s="140" t="s">
        <v>2984</v>
      </c>
      <c r="H60" s="140" t="s">
        <v>2985</v>
      </c>
      <c r="I60" s="140" t="s">
        <v>2955</v>
      </c>
      <c r="J60" s="141" t="s">
        <v>2956</v>
      </c>
    </row>
    <row r="61" spans="1:10" ht="43.2">
      <c r="A61" s="286"/>
      <c r="B61" s="278"/>
      <c r="C61" s="278" t="s">
        <v>3393</v>
      </c>
      <c r="D61" s="140" t="s">
        <v>3394</v>
      </c>
      <c r="E61" s="140" t="s">
        <v>2992</v>
      </c>
      <c r="F61" s="140">
        <v>1023</v>
      </c>
      <c r="G61" s="140" t="s">
        <v>2984</v>
      </c>
      <c r="H61" s="140" t="s">
        <v>2985</v>
      </c>
      <c r="I61" s="140" t="s">
        <v>2955</v>
      </c>
      <c r="J61" s="141" t="s">
        <v>2956</v>
      </c>
    </row>
    <row r="62" spans="1:10" ht="28.8">
      <c r="A62" s="286"/>
      <c r="B62" s="278"/>
      <c r="C62" s="278" t="s">
        <v>3393</v>
      </c>
      <c r="D62" s="140" t="s">
        <v>3395</v>
      </c>
      <c r="E62" s="140" t="s">
        <v>2992</v>
      </c>
      <c r="F62" s="140">
        <v>780</v>
      </c>
      <c r="G62" s="140" t="s">
        <v>2953</v>
      </c>
      <c r="H62" s="140" t="s">
        <v>2954</v>
      </c>
      <c r="I62" s="140" t="s">
        <v>2955</v>
      </c>
      <c r="J62" s="141" t="s">
        <v>2956</v>
      </c>
    </row>
    <row r="63" spans="1:10" ht="43.2">
      <c r="A63" s="286"/>
      <c r="B63" s="278"/>
      <c r="C63" s="140" t="s">
        <v>3402</v>
      </c>
      <c r="D63" s="140" t="s">
        <v>3403</v>
      </c>
      <c r="E63" s="140" t="s">
        <v>3404</v>
      </c>
      <c r="F63" s="140">
        <v>1494</v>
      </c>
      <c r="G63" s="140" t="s">
        <v>2979</v>
      </c>
      <c r="H63" s="140" t="s">
        <v>2980</v>
      </c>
      <c r="I63" s="140" t="s">
        <v>2955</v>
      </c>
      <c r="J63" s="141" t="s">
        <v>2956</v>
      </c>
    </row>
    <row r="64" spans="1:10" ht="28.8">
      <c r="A64" s="286" t="s">
        <v>3408</v>
      </c>
      <c r="B64" s="278">
        <v>21</v>
      </c>
      <c r="C64" s="140" t="s">
        <v>3334</v>
      </c>
      <c r="D64" s="140" t="s">
        <v>3335</v>
      </c>
      <c r="E64" s="140"/>
      <c r="F64" s="140">
        <v>786</v>
      </c>
      <c r="G64" s="140" t="s">
        <v>2953</v>
      </c>
      <c r="H64" s="140" t="s">
        <v>2954</v>
      </c>
      <c r="I64" s="140" t="s">
        <v>2955</v>
      </c>
      <c r="J64" s="141" t="s">
        <v>2956</v>
      </c>
    </row>
    <row r="65" spans="1:10" ht="28.8">
      <c r="A65" s="286"/>
      <c r="B65" s="278"/>
      <c r="C65" s="140" t="s">
        <v>3337</v>
      </c>
      <c r="D65" s="140" t="s">
        <v>3338</v>
      </c>
      <c r="E65" s="140"/>
      <c r="F65" s="140">
        <v>786</v>
      </c>
      <c r="G65" s="140" t="s">
        <v>2953</v>
      </c>
      <c r="H65" s="140" t="s">
        <v>2954</v>
      </c>
      <c r="I65" s="140" t="s">
        <v>2955</v>
      </c>
      <c r="J65" s="141" t="s">
        <v>2956</v>
      </c>
    </row>
    <row r="66" spans="1:10" ht="28.8">
      <c r="A66" s="286"/>
      <c r="B66" s="278"/>
      <c r="C66" s="140" t="s">
        <v>3339</v>
      </c>
      <c r="D66" s="140" t="s">
        <v>3340</v>
      </c>
      <c r="E66" s="140"/>
      <c r="F66" s="140">
        <v>786</v>
      </c>
      <c r="G66" s="140" t="s">
        <v>2953</v>
      </c>
      <c r="H66" s="140" t="s">
        <v>2954</v>
      </c>
      <c r="I66" s="140" t="s">
        <v>2955</v>
      </c>
      <c r="J66" s="141" t="s">
        <v>2956</v>
      </c>
    </row>
    <row r="67" spans="1:10" ht="28.8">
      <c r="A67" s="286"/>
      <c r="B67" s="278"/>
      <c r="C67" s="140" t="s">
        <v>3341</v>
      </c>
      <c r="D67" s="140" t="s">
        <v>3342</v>
      </c>
      <c r="E67" s="140"/>
      <c r="F67" s="140">
        <v>633</v>
      </c>
      <c r="G67" s="140" t="s">
        <v>2953</v>
      </c>
      <c r="H67" s="140" t="s">
        <v>2954</v>
      </c>
      <c r="I67" s="140" t="s">
        <v>2955</v>
      </c>
      <c r="J67" s="141" t="s">
        <v>2956</v>
      </c>
    </row>
    <row r="68" spans="1:10" ht="43.2">
      <c r="A68" s="286"/>
      <c r="B68" s="278"/>
      <c r="C68" s="278" t="s">
        <v>2997</v>
      </c>
      <c r="D68" s="140" t="s">
        <v>2998</v>
      </c>
      <c r="E68" s="140"/>
      <c r="F68" s="140">
        <v>870</v>
      </c>
      <c r="G68" s="140" t="s">
        <v>2984</v>
      </c>
      <c r="H68" s="140" t="s">
        <v>2985</v>
      </c>
      <c r="I68" s="140" t="s">
        <v>2955</v>
      </c>
      <c r="J68" s="141" t="s">
        <v>2956</v>
      </c>
    </row>
    <row r="69" spans="1:10" ht="28.8">
      <c r="A69" s="286"/>
      <c r="B69" s="278"/>
      <c r="C69" s="278" t="s">
        <v>2997</v>
      </c>
      <c r="D69" s="140" t="s">
        <v>3343</v>
      </c>
      <c r="E69" s="140"/>
      <c r="F69" s="140">
        <v>786</v>
      </c>
      <c r="G69" s="140" t="s">
        <v>2953</v>
      </c>
      <c r="H69" s="140" t="s">
        <v>2954</v>
      </c>
      <c r="I69" s="140" t="s">
        <v>2955</v>
      </c>
      <c r="J69" s="141" t="s">
        <v>2956</v>
      </c>
    </row>
    <row r="70" spans="1:10" ht="43.2">
      <c r="A70" s="286"/>
      <c r="B70" s="278"/>
      <c r="C70" s="140" t="s">
        <v>3000</v>
      </c>
      <c r="D70" s="140" t="s">
        <v>3001</v>
      </c>
      <c r="E70" s="140"/>
      <c r="F70" s="140">
        <v>867</v>
      </c>
      <c r="G70" s="140" t="s">
        <v>2984</v>
      </c>
      <c r="H70" s="140" t="s">
        <v>2985</v>
      </c>
      <c r="I70" s="140" t="s">
        <v>2955</v>
      </c>
      <c r="J70" s="141" t="s">
        <v>2956</v>
      </c>
    </row>
    <row r="71" spans="1:10" ht="28.8">
      <c r="A71" s="286"/>
      <c r="B71" s="278"/>
      <c r="C71" s="140" t="s">
        <v>3344</v>
      </c>
      <c r="D71" s="140" t="s">
        <v>3345</v>
      </c>
      <c r="E71" s="140"/>
      <c r="F71" s="140">
        <v>786</v>
      </c>
      <c r="G71" s="140" t="s">
        <v>2953</v>
      </c>
      <c r="H71" s="140" t="s">
        <v>2954</v>
      </c>
      <c r="I71" s="140" t="s">
        <v>2955</v>
      </c>
      <c r="J71" s="141" t="s">
        <v>2956</v>
      </c>
    </row>
    <row r="72" spans="1:10" ht="28.8">
      <c r="A72" s="286"/>
      <c r="B72" s="278"/>
      <c r="C72" s="140" t="s">
        <v>3346</v>
      </c>
      <c r="D72" s="140" t="s">
        <v>3347</v>
      </c>
      <c r="E72" s="140"/>
      <c r="F72" s="140">
        <v>504</v>
      </c>
      <c r="G72" s="140" t="s">
        <v>2953</v>
      </c>
      <c r="H72" s="140" t="s">
        <v>2954</v>
      </c>
      <c r="I72" s="140" t="s">
        <v>2955</v>
      </c>
      <c r="J72" s="141" t="s">
        <v>2956</v>
      </c>
    </row>
    <row r="73" spans="1:10" ht="43.2">
      <c r="A73" s="286"/>
      <c r="B73" s="278"/>
      <c r="C73" s="140" t="s">
        <v>3349</v>
      </c>
      <c r="D73" s="140" t="s">
        <v>3350</v>
      </c>
      <c r="E73" s="140"/>
      <c r="F73" s="140">
        <v>1422</v>
      </c>
      <c r="G73" s="140" t="s">
        <v>2979</v>
      </c>
      <c r="H73" s="140" t="s">
        <v>2980</v>
      </c>
      <c r="I73" s="140" t="s">
        <v>2955</v>
      </c>
      <c r="J73" s="141" t="s">
        <v>2956</v>
      </c>
    </row>
    <row r="74" spans="1:10" ht="43.2">
      <c r="A74" s="286"/>
      <c r="B74" s="278"/>
      <c r="C74" s="140" t="s">
        <v>3351</v>
      </c>
      <c r="D74" s="140" t="s">
        <v>3352</v>
      </c>
      <c r="E74" s="140"/>
      <c r="F74" s="140">
        <v>870</v>
      </c>
      <c r="G74" s="140" t="s">
        <v>2984</v>
      </c>
      <c r="H74" s="140" t="s">
        <v>2985</v>
      </c>
      <c r="I74" s="140" t="s">
        <v>2955</v>
      </c>
      <c r="J74" s="141" t="s">
        <v>2956</v>
      </c>
    </row>
    <row r="75" spans="1:10" ht="28.8">
      <c r="A75" s="286"/>
      <c r="B75" s="278"/>
      <c r="C75" s="140" t="s">
        <v>3353</v>
      </c>
      <c r="D75" s="140" t="s">
        <v>3354</v>
      </c>
      <c r="E75" s="140"/>
      <c r="F75" s="140">
        <v>780</v>
      </c>
      <c r="G75" s="140" t="s">
        <v>2953</v>
      </c>
      <c r="H75" s="140" t="s">
        <v>2954</v>
      </c>
      <c r="I75" s="140" t="s">
        <v>2955</v>
      </c>
      <c r="J75" s="141" t="s">
        <v>2956</v>
      </c>
    </row>
    <row r="76" spans="1:10" ht="43.2">
      <c r="A76" s="286"/>
      <c r="B76" s="278"/>
      <c r="C76" s="140" t="s">
        <v>3355</v>
      </c>
      <c r="D76" s="140" t="s">
        <v>3356</v>
      </c>
      <c r="E76" s="140"/>
      <c r="F76" s="140">
        <v>765</v>
      </c>
      <c r="G76" s="140" t="s">
        <v>2984</v>
      </c>
      <c r="H76" s="140" t="s">
        <v>2985</v>
      </c>
      <c r="I76" s="140" t="s">
        <v>2955</v>
      </c>
      <c r="J76" s="141" t="s">
        <v>2956</v>
      </c>
    </row>
    <row r="77" spans="1:10" ht="28.8">
      <c r="A77" s="286"/>
      <c r="B77" s="278"/>
      <c r="C77" s="140" t="s">
        <v>3357</v>
      </c>
      <c r="D77" s="140" t="s">
        <v>3358</v>
      </c>
      <c r="E77" s="140"/>
      <c r="F77" s="140">
        <v>786</v>
      </c>
      <c r="G77" s="140" t="s">
        <v>2953</v>
      </c>
      <c r="H77" s="140" t="s">
        <v>2954</v>
      </c>
      <c r="I77" s="140" t="s">
        <v>2955</v>
      </c>
      <c r="J77" s="141" t="s">
        <v>2956</v>
      </c>
    </row>
    <row r="78" spans="1:10" ht="28.8">
      <c r="A78" s="286"/>
      <c r="B78" s="278"/>
      <c r="C78" s="140" t="s">
        <v>3362</v>
      </c>
      <c r="D78" s="140" t="s">
        <v>3363</v>
      </c>
      <c r="E78" s="140"/>
      <c r="F78" s="140">
        <v>330</v>
      </c>
      <c r="G78" s="140" t="s">
        <v>2953</v>
      </c>
      <c r="H78" s="140" t="s">
        <v>2954</v>
      </c>
      <c r="I78" s="140" t="s">
        <v>2955</v>
      </c>
      <c r="J78" s="141" t="s">
        <v>2956</v>
      </c>
    </row>
    <row r="79" spans="1:10" ht="43.2">
      <c r="A79" s="286"/>
      <c r="B79" s="278"/>
      <c r="C79" s="140" t="s">
        <v>3364</v>
      </c>
      <c r="D79" s="140" t="s">
        <v>3365</v>
      </c>
      <c r="E79" s="140"/>
      <c r="F79" s="140">
        <v>1227</v>
      </c>
      <c r="G79" s="140" t="s">
        <v>2979</v>
      </c>
      <c r="H79" s="140" t="s">
        <v>2980</v>
      </c>
      <c r="I79" s="140" t="s">
        <v>2955</v>
      </c>
      <c r="J79" s="141" t="s">
        <v>2956</v>
      </c>
    </row>
    <row r="80" spans="1:10" ht="28.8">
      <c r="A80" s="286"/>
      <c r="B80" s="278"/>
      <c r="C80" s="140" t="s">
        <v>3366</v>
      </c>
      <c r="D80" s="140" t="s">
        <v>3367</v>
      </c>
      <c r="E80" s="140"/>
      <c r="F80" s="140">
        <v>330</v>
      </c>
      <c r="G80" s="140" t="s">
        <v>2953</v>
      </c>
      <c r="H80" s="140" t="s">
        <v>2954</v>
      </c>
      <c r="I80" s="140" t="s">
        <v>2955</v>
      </c>
      <c r="J80" s="141" t="s">
        <v>2956</v>
      </c>
    </row>
    <row r="81" spans="1:10" ht="43.2">
      <c r="A81" s="286"/>
      <c r="B81" s="278"/>
      <c r="C81" s="140" t="s">
        <v>3369</v>
      </c>
      <c r="D81" s="140" t="s">
        <v>3370</v>
      </c>
      <c r="E81" s="140"/>
      <c r="F81" s="140">
        <v>1227</v>
      </c>
      <c r="G81" s="140" t="s">
        <v>2979</v>
      </c>
      <c r="H81" s="140" t="s">
        <v>2980</v>
      </c>
      <c r="I81" s="140" t="s">
        <v>2955</v>
      </c>
      <c r="J81" s="141" t="s">
        <v>2956</v>
      </c>
    </row>
    <row r="82" spans="1:10" ht="43.2">
      <c r="A82" s="286"/>
      <c r="B82" s="278"/>
      <c r="C82" s="140" t="s">
        <v>3371</v>
      </c>
      <c r="D82" s="140" t="s">
        <v>3372</v>
      </c>
      <c r="E82" s="140"/>
      <c r="F82" s="140">
        <v>1065</v>
      </c>
      <c r="G82" s="140" t="s">
        <v>2984</v>
      </c>
      <c r="H82" s="140" t="s">
        <v>2985</v>
      </c>
      <c r="I82" s="140" t="s">
        <v>2955</v>
      </c>
      <c r="J82" s="141" t="s">
        <v>2956</v>
      </c>
    </row>
    <row r="83" spans="1:10" ht="43.2">
      <c r="A83" s="286"/>
      <c r="B83" s="278"/>
      <c r="C83" s="140" t="s">
        <v>3373</v>
      </c>
      <c r="D83" s="140" t="s">
        <v>3374</v>
      </c>
      <c r="E83" s="140"/>
      <c r="F83" s="140">
        <v>1170</v>
      </c>
      <c r="G83" s="140" t="s">
        <v>2979</v>
      </c>
      <c r="H83" s="140" t="s">
        <v>2980</v>
      </c>
      <c r="I83" s="140" t="s">
        <v>2955</v>
      </c>
      <c r="J83" s="141" t="s">
        <v>2956</v>
      </c>
    </row>
    <row r="84" spans="1:10" ht="43.2">
      <c r="A84" s="286"/>
      <c r="B84" s="278"/>
      <c r="C84" s="140" t="s">
        <v>3375</v>
      </c>
      <c r="D84" s="140" t="s">
        <v>3376</v>
      </c>
      <c r="E84" s="140"/>
      <c r="F84" s="140">
        <v>1398</v>
      </c>
      <c r="G84" s="140" t="s">
        <v>2984</v>
      </c>
      <c r="H84" s="140" t="s">
        <v>2985</v>
      </c>
      <c r="I84" s="140" t="s">
        <v>2955</v>
      </c>
      <c r="J84" s="141" t="s">
        <v>2956</v>
      </c>
    </row>
    <row r="85" spans="1:10" ht="43.2">
      <c r="A85" s="286"/>
      <c r="B85" s="278"/>
      <c r="C85" s="278" t="s">
        <v>3393</v>
      </c>
      <c r="D85" s="140" t="s">
        <v>3394</v>
      </c>
      <c r="E85" s="140"/>
      <c r="F85" s="140">
        <v>1023</v>
      </c>
      <c r="G85" s="140" t="s">
        <v>2984</v>
      </c>
      <c r="H85" s="140" t="s">
        <v>2985</v>
      </c>
      <c r="I85" s="140" t="s">
        <v>2955</v>
      </c>
      <c r="J85" s="141" t="s">
        <v>2956</v>
      </c>
    </row>
    <row r="86" spans="1:10" ht="28.8">
      <c r="A86" s="286"/>
      <c r="B86" s="278"/>
      <c r="C86" s="278" t="s">
        <v>3393</v>
      </c>
      <c r="D86" s="140" t="s">
        <v>3395</v>
      </c>
      <c r="E86" s="140"/>
      <c r="F86" s="140">
        <v>780</v>
      </c>
      <c r="G86" s="140" t="s">
        <v>2953</v>
      </c>
      <c r="H86" s="140" t="s">
        <v>2954</v>
      </c>
      <c r="I86" s="140" t="s">
        <v>2955</v>
      </c>
      <c r="J86" s="141" t="s">
        <v>2956</v>
      </c>
    </row>
    <row r="87" spans="1:10" ht="43.2">
      <c r="A87" s="286"/>
      <c r="B87" s="278"/>
      <c r="C87" s="140" t="s">
        <v>3402</v>
      </c>
      <c r="D87" s="140" t="s">
        <v>3403</v>
      </c>
      <c r="E87" s="140"/>
      <c r="F87" s="140">
        <v>1494</v>
      </c>
      <c r="G87" s="140" t="s">
        <v>2979</v>
      </c>
      <c r="H87" s="140" t="s">
        <v>2980</v>
      </c>
      <c r="I87" s="140" t="s">
        <v>2955</v>
      </c>
      <c r="J87" s="141" t="s">
        <v>2956</v>
      </c>
    </row>
    <row r="88" spans="1:10" ht="28.8">
      <c r="A88" s="286" t="s">
        <v>3062</v>
      </c>
      <c r="B88" s="278">
        <v>21</v>
      </c>
      <c r="C88" s="140" t="s">
        <v>3334</v>
      </c>
      <c r="D88" s="140" t="s">
        <v>3335</v>
      </c>
      <c r="E88" s="140" t="s">
        <v>3336</v>
      </c>
      <c r="F88" s="140">
        <v>786</v>
      </c>
      <c r="G88" s="140" t="s">
        <v>2953</v>
      </c>
      <c r="H88" s="140" t="s">
        <v>2954</v>
      </c>
      <c r="I88" s="140" t="s">
        <v>2955</v>
      </c>
      <c r="J88" s="141" t="s">
        <v>2956</v>
      </c>
    </row>
    <row r="89" spans="1:10" ht="28.8">
      <c r="A89" s="286"/>
      <c r="B89" s="278"/>
      <c r="C89" s="140" t="s">
        <v>3337</v>
      </c>
      <c r="D89" s="140" t="s">
        <v>3338</v>
      </c>
      <c r="E89" s="140" t="s">
        <v>2952</v>
      </c>
      <c r="F89" s="140">
        <v>786</v>
      </c>
      <c r="G89" s="140" t="s">
        <v>2953</v>
      </c>
      <c r="H89" s="140" t="s">
        <v>2954</v>
      </c>
      <c r="I89" s="140" t="s">
        <v>2955</v>
      </c>
      <c r="J89" s="141" t="s">
        <v>2956</v>
      </c>
    </row>
    <row r="90" spans="1:10" ht="28.8">
      <c r="A90" s="286"/>
      <c r="B90" s="278"/>
      <c r="C90" s="140" t="s">
        <v>3339</v>
      </c>
      <c r="D90" s="140" t="s">
        <v>3340</v>
      </c>
      <c r="E90" s="140" t="s">
        <v>2965</v>
      </c>
      <c r="F90" s="140">
        <v>786</v>
      </c>
      <c r="G90" s="140" t="s">
        <v>2953</v>
      </c>
      <c r="H90" s="140" t="s">
        <v>2954</v>
      </c>
      <c r="I90" s="140" t="s">
        <v>2955</v>
      </c>
      <c r="J90" s="141" t="s">
        <v>2956</v>
      </c>
    </row>
    <row r="91" spans="1:10" ht="28.8">
      <c r="A91" s="286"/>
      <c r="B91" s="278"/>
      <c r="C91" s="140" t="s">
        <v>3341</v>
      </c>
      <c r="D91" s="140" t="s">
        <v>3342</v>
      </c>
      <c r="E91" s="140" t="s">
        <v>2952</v>
      </c>
      <c r="F91" s="140">
        <v>633</v>
      </c>
      <c r="G91" s="140" t="s">
        <v>2953</v>
      </c>
      <c r="H91" s="140" t="s">
        <v>2954</v>
      </c>
      <c r="I91" s="140" t="s">
        <v>2955</v>
      </c>
      <c r="J91" s="141" t="s">
        <v>2956</v>
      </c>
    </row>
    <row r="92" spans="1:10" ht="43.2">
      <c r="A92" s="286"/>
      <c r="B92" s="278"/>
      <c r="C92" s="278" t="s">
        <v>2997</v>
      </c>
      <c r="D92" s="140" t="s">
        <v>2998</v>
      </c>
      <c r="E92" s="140" t="s">
        <v>2959</v>
      </c>
      <c r="F92" s="140">
        <v>870</v>
      </c>
      <c r="G92" s="140" t="s">
        <v>2984</v>
      </c>
      <c r="H92" s="140" t="s">
        <v>2985</v>
      </c>
      <c r="I92" s="140" t="s">
        <v>2955</v>
      </c>
      <c r="J92" s="141" t="s">
        <v>2956</v>
      </c>
    </row>
    <row r="93" spans="1:10" ht="28.8">
      <c r="A93" s="286"/>
      <c r="B93" s="278"/>
      <c r="C93" s="278" t="s">
        <v>2997</v>
      </c>
      <c r="D93" s="140" t="s">
        <v>3343</v>
      </c>
      <c r="E93" s="140" t="s">
        <v>3336</v>
      </c>
      <c r="F93" s="140">
        <v>786</v>
      </c>
      <c r="G93" s="140" t="s">
        <v>2953</v>
      </c>
      <c r="H93" s="140" t="s">
        <v>2954</v>
      </c>
      <c r="I93" s="140" t="s">
        <v>2955</v>
      </c>
      <c r="J93" s="141" t="s">
        <v>2956</v>
      </c>
    </row>
    <row r="94" spans="1:10" ht="43.2">
      <c r="A94" s="286"/>
      <c r="B94" s="278"/>
      <c r="C94" s="140" t="s">
        <v>3000</v>
      </c>
      <c r="D94" s="140" t="s">
        <v>3001</v>
      </c>
      <c r="E94" s="140" t="s">
        <v>2962</v>
      </c>
      <c r="F94" s="140">
        <v>867</v>
      </c>
      <c r="G94" s="140" t="s">
        <v>2984</v>
      </c>
      <c r="H94" s="140" t="s">
        <v>2985</v>
      </c>
      <c r="I94" s="140" t="s">
        <v>2955</v>
      </c>
      <c r="J94" s="141" t="s">
        <v>2956</v>
      </c>
    </row>
    <row r="95" spans="1:10" ht="28.8">
      <c r="A95" s="286"/>
      <c r="B95" s="278"/>
      <c r="C95" s="140" t="s">
        <v>3344</v>
      </c>
      <c r="D95" s="140" t="s">
        <v>3345</v>
      </c>
      <c r="E95" s="140" t="s">
        <v>3336</v>
      </c>
      <c r="F95" s="140">
        <v>786</v>
      </c>
      <c r="G95" s="140" t="s">
        <v>2953</v>
      </c>
      <c r="H95" s="140" t="s">
        <v>2954</v>
      </c>
      <c r="I95" s="140" t="s">
        <v>2955</v>
      </c>
      <c r="J95" s="141" t="s">
        <v>2956</v>
      </c>
    </row>
    <row r="96" spans="1:10" ht="28.8">
      <c r="A96" s="286"/>
      <c r="B96" s="278"/>
      <c r="C96" s="140" t="s">
        <v>3346</v>
      </c>
      <c r="D96" s="140" t="s">
        <v>3347</v>
      </c>
      <c r="E96" s="140" t="s">
        <v>3348</v>
      </c>
      <c r="F96" s="140">
        <v>504</v>
      </c>
      <c r="G96" s="140" t="s">
        <v>2953</v>
      </c>
      <c r="H96" s="140" t="s">
        <v>2954</v>
      </c>
      <c r="I96" s="140" t="s">
        <v>2955</v>
      </c>
      <c r="J96" s="141" t="s">
        <v>2956</v>
      </c>
    </row>
    <row r="97" spans="1:10" ht="43.2">
      <c r="A97" s="286"/>
      <c r="B97" s="278"/>
      <c r="C97" s="140" t="s">
        <v>3349</v>
      </c>
      <c r="D97" s="140" t="s">
        <v>3350</v>
      </c>
      <c r="E97" s="140" t="s">
        <v>2978</v>
      </c>
      <c r="F97" s="140">
        <v>1422</v>
      </c>
      <c r="G97" s="140" t="s">
        <v>2979</v>
      </c>
      <c r="H97" s="140" t="s">
        <v>2980</v>
      </c>
      <c r="I97" s="140" t="s">
        <v>2955</v>
      </c>
      <c r="J97" s="141" t="s">
        <v>2956</v>
      </c>
    </row>
    <row r="98" spans="1:10" ht="43.2">
      <c r="A98" s="286"/>
      <c r="B98" s="278"/>
      <c r="C98" s="140" t="s">
        <v>3351</v>
      </c>
      <c r="D98" s="140" t="s">
        <v>3352</v>
      </c>
      <c r="E98" s="140" t="s">
        <v>2988</v>
      </c>
      <c r="F98" s="140">
        <v>870</v>
      </c>
      <c r="G98" s="140" t="s">
        <v>2984</v>
      </c>
      <c r="H98" s="140" t="s">
        <v>2985</v>
      </c>
      <c r="I98" s="140" t="s">
        <v>2955</v>
      </c>
      <c r="J98" s="141" t="s">
        <v>2956</v>
      </c>
    </row>
    <row r="99" spans="1:10" ht="28.8">
      <c r="A99" s="286"/>
      <c r="B99" s="278"/>
      <c r="C99" s="140" t="s">
        <v>3353</v>
      </c>
      <c r="D99" s="140" t="s">
        <v>3354</v>
      </c>
      <c r="E99" s="140" t="s">
        <v>2992</v>
      </c>
      <c r="F99" s="140">
        <v>780</v>
      </c>
      <c r="G99" s="140" t="s">
        <v>2953</v>
      </c>
      <c r="H99" s="140" t="s">
        <v>2954</v>
      </c>
      <c r="I99" s="140" t="s">
        <v>2955</v>
      </c>
      <c r="J99" s="141" t="s">
        <v>2956</v>
      </c>
    </row>
    <row r="100" spans="1:10" ht="43.2">
      <c r="A100" s="286"/>
      <c r="B100" s="278"/>
      <c r="C100" s="140" t="s">
        <v>3355</v>
      </c>
      <c r="D100" s="140" t="s">
        <v>3356</v>
      </c>
      <c r="E100" s="140" t="s">
        <v>3002</v>
      </c>
      <c r="F100" s="140">
        <v>765</v>
      </c>
      <c r="G100" s="140" t="s">
        <v>2984</v>
      </c>
      <c r="H100" s="140" t="s">
        <v>2985</v>
      </c>
      <c r="I100" s="140" t="s">
        <v>2955</v>
      </c>
      <c r="J100" s="141" t="s">
        <v>2956</v>
      </c>
    </row>
    <row r="101" spans="1:10" ht="28.8">
      <c r="A101" s="286"/>
      <c r="B101" s="278"/>
      <c r="C101" s="140" t="s">
        <v>3357</v>
      </c>
      <c r="D101" s="140" t="s">
        <v>3358</v>
      </c>
      <c r="E101" s="140" t="s">
        <v>2959</v>
      </c>
      <c r="F101" s="140">
        <v>786</v>
      </c>
      <c r="G101" s="140" t="s">
        <v>2953</v>
      </c>
      <c r="H101" s="140" t="s">
        <v>2954</v>
      </c>
      <c r="I101" s="140" t="s">
        <v>2955</v>
      </c>
      <c r="J101" s="141" t="s">
        <v>2956</v>
      </c>
    </row>
    <row r="102" spans="1:10" ht="28.8">
      <c r="A102" s="286"/>
      <c r="B102" s="278"/>
      <c r="C102" s="140" t="s">
        <v>3362</v>
      </c>
      <c r="D102" s="140" t="s">
        <v>3363</v>
      </c>
      <c r="E102" s="140" t="s">
        <v>3007</v>
      </c>
      <c r="F102" s="140">
        <v>330</v>
      </c>
      <c r="G102" s="140" t="s">
        <v>2953</v>
      </c>
      <c r="H102" s="140" t="s">
        <v>2954</v>
      </c>
      <c r="I102" s="140" t="s">
        <v>2955</v>
      </c>
      <c r="J102" s="141" t="s">
        <v>2956</v>
      </c>
    </row>
    <row r="103" spans="1:10" ht="43.2">
      <c r="A103" s="286"/>
      <c r="B103" s="278"/>
      <c r="C103" s="140" t="s">
        <v>3364</v>
      </c>
      <c r="D103" s="140" t="s">
        <v>3365</v>
      </c>
      <c r="E103" s="140" t="s">
        <v>3009</v>
      </c>
      <c r="F103" s="140">
        <v>1227</v>
      </c>
      <c r="G103" s="140" t="s">
        <v>2979</v>
      </c>
      <c r="H103" s="140" t="s">
        <v>2980</v>
      </c>
      <c r="I103" s="140" t="s">
        <v>2955</v>
      </c>
      <c r="J103" s="141" t="s">
        <v>2956</v>
      </c>
    </row>
    <row r="104" spans="1:10" ht="28.8">
      <c r="A104" s="286"/>
      <c r="B104" s="278"/>
      <c r="C104" s="140" t="s">
        <v>3366</v>
      </c>
      <c r="D104" s="140" t="s">
        <v>3367</v>
      </c>
      <c r="E104" s="140" t="s">
        <v>3368</v>
      </c>
      <c r="F104" s="140">
        <v>330</v>
      </c>
      <c r="G104" s="140" t="s">
        <v>2953</v>
      </c>
      <c r="H104" s="140" t="s">
        <v>2954</v>
      </c>
      <c r="I104" s="140" t="s">
        <v>2955</v>
      </c>
      <c r="J104" s="141" t="s">
        <v>2956</v>
      </c>
    </row>
    <row r="105" spans="1:10" ht="43.2">
      <c r="A105" s="286"/>
      <c r="B105" s="278"/>
      <c r="C105" s="140" t="s">
        <v>3369</v>
      </c>
      <c r="D105" s="140" t="s">
        <v>3370</v>
      </c>
      <c r="E105" s="140" t="s">
        <v>3009</v>
      </c>
      <c r="F105" s="140">
        <v>1227</v>
      </c>
      <c r="G105" s="140" t="s">
        <v>2979</v>
      </c>
      <c r="H105" s="140" t="s">
        <v>2980</v>
      </c>
      <c r="I105" s="140" t="s">
        <v>2955</v>
      </c>
      <c r="J105" s="141" t="s">
        <v>2956</v>
      </c>
    </row>
    <row r="106" spans="1:10" ht="43.2">
      <c r="A106" s="286"/>
      <c r="B106" s="278"/>
      <c r="C106" s="140" t="s">
        <v>3371</v>
      </c>
      <c r="D106" s="140" t="s">
        <v>3372</v>
      </c>
      <c r="E106" s="140" t="s">
        <v>3007</v>
      </c>
      <c r="F106" s="140">
        <v>1065</v>
      </c>
      <c r="G106" s="140" t="s">
        <v>2984</v>
      </c>
      <c r="H106" s="140" t="s">
        <v>2985</v>
      </c>
      <c r="I106" s="140" t="s">
        <v>2955</v>
      </c>
      <c r="J106" s="141" t="s">
        <v>2956</v>
      </c>
    </row>
    <row r="107" spans="1:10" ht="43.2">
      <c r="A107" s="286"/>
      <c r="B107" s="278"/>
      <c r="C107" s="140" t="s">
        <v>3373</v>
      </c>
      <c r="D107" s="140" t="s">
        <v>3374</v>
      </c>
      <c r="E107" s="140" t="s">
        <v>3009</v>
      </c>
      <c r="F107" s="140">
        <v>1170</v>
      </c>
      <c r="G107" s="140" t="s">
        <v>2979</v>
      </c>
      <c r="H107" s="140" t="s">
        <v>2980</v>
      </c>
      <c r="I107" s="140" t="s">
        <v>2955</v>
      </c>
      <c r="J107" s="141" t="s">
        <v>2956</v>
      </c>
    </row>
    <row r="108" spans="1:10" ht="43.2">
      <c r="A108" s="286"/>
      <c r="B108" s="278"/>
      <c r="C108" s="140" t="s">
        <v>3375</v>
      </c>
      <c r="D108" s="140" t="s">
        <v>3376</v>
      </c>
      <c r="E108" s="140" t="s">
        <v>3007</v>
      </c>
      <c r="F108" s="140">
        <v>1398</v>
      </c>
      <c r="G108" s="140" t="s">
        <v>2984</v>
      </c>
      <c r="H108" s="140" t="s">
        <v>2985</v>
      </c>
      <c r="I108" s="140" t="s">
        <v>2955</v>
      </c>
      <c r="J108" s="141" t="s">
        <v>2956</v>
      </c>
    </row>
    <row r="109" spans="1:10" ht="43.2">
      <c r="A109" s="286"/>
      <c r="B109" s="278"/>
      <c r="C109" s="278" t="s">
        <v>3393</v>
      </c>
      <c r="D109" s="140" t="s">
        <v>3394</v>
      </c>
      <c r="E109" s="140" t="s">
        <v>2992</v>
      </c>
      <c r="F109" s="140">
        <v>1023</v>
      </c>
      <c r="G109" s="140" t="s">
        <v>2984</v>
      </c>
      <c r="H109" s="140" t="s">
        <v>2985</v>
      </c>
      <c r="I109" s="140" t="s">
        <v>2955</v>
      </c>
      <c r="J109" s="141" t="s">
        <v>2956</v>
      </c>
    </row>
    <row r="110" spans="1:10" ht="28.8">
      <c r="A110" s="286"/>
      <c r="B110" s="278"/>
      <c r="C110" s="278" t="s">
        <v>3393</v>
      </c>
      <c r="D110" s="140" t="s">
        <v>3395</v>
      </c>
      <c r="E110" s="140" t="s">
        <v>2992</v>
      </c>
      <c r="F110" s="140">
        <v>780</v>
      </c>
      <c r="G110" s="140" t="s">
        <v>2953</v>
      </c>
      <c r="H110" s="140" t="s">
        <v>2954</v>
      </c>
      <c r="I110" s="140" t="s">
        <v>2955</v>
      </c>
      <c r="J110" s="141" t="s">
        <v>2956</v>
      </c>
    </row>
    <row r="111" spans="1:10" ht="43.2">
      <c r="A111" s="286"/>
      <c r="B111" s="278"/>
      <c r="C111" s="140" t="s">
        <v>3402</v>
      </c>
      <c r="D111" s="140" t="s">
        <v>3403</v>
      </c>
      <c r="E111" s="140" t="s">
        <v>3404</v>
      </c>
      <c r="F111" s="140">
        <v>1494</v>
      </c>
      <c r="G111" s="140" t="s">
        <v>2979</v>
      </c>
      <c r="H111" s="140" t="s">
        <v>2980</v>
      </c>
      <c r="I111" s="140" t="s">
        <v>2955</v>
      </c>
      <c r="J111" s="141" t="s">
        <v>2956</v>
      </c>
    </row>
    <row r="112" spans="1:10" ht="72">
      <c r="A112" s="288" t="s">
        <v>3064</v>
      </c>
      <c r="B112" s="278">
        <v>17</v>
      </c>
      <c r="C112" s="140" t="s">
        <v>3409</v>
      </c>
      <c r="D112" s="140" t="s">
        <v>3410</v>
      </c>
      <c r="E112" s="140" t="s">
        <v>3211</v>
      </c>
      <c r="F112" s="140">
        <v>1242</v>
      </c>
      <c r="G112" s="140" t="s">
        <v>3411</v>
      </c>
      <c r="H112" s="140" t="s">
        <v>3412</v>
      </c>
      <c r="I112" s="140" t="s">
        <v>3413</v>
      </c>
      <c r="J112" s="141" t="s">
        <v>3414</v>
      </c>
    </row>
    <row r="113" spans="1:10" ht="28.8">
      <c r="A113" s="288"/>
      <c r="B113" s="278"/>
      <c r="C113" s="140" t="s">
        <v>3415</v>
      </c>
      <c r="D113" s="140" t="s">
        <v>3416</v>
      </c>
      <c r="E113" s="140" t="s">
        <v>3417</v>
      </c>
      <c r="F113" s="140">
        <v>258</v>
      </c>
      <c r="G113" s="140" t="s">
        <v>3068</v>
      </c>
      <c r="H113" s="140" t="s">
        <v>3069</v>
      </c>
      <c r="I113" s="140" t="s">
        <v>3070</v>
      </c>
      <c r="J113" s="141" t="s">
        <v>3071</v>
      </c>
    </row>
    <row r="114" spans="1:10" ht="28.8">
      <c r="A114" s="288"/>
      <c r="B114" s="278"/>
      <c r="C114" s="140" t="s">
        <v>3418</v>
      </c>
      <c r="D114" s="140" t="s">
        <v>3419</v>
      </c>
      <c r="E114" s="140" t="s">
        <v>3420</v>
      </c>
      <c r="F114" s="140">
        <v>318</v>
      </c>
      <c r="G114" s="140" t="s">
        <v>3068</v>
      </c>
      <c r="H114" s="140" t="s">
        <v>3069</v>
      </c>
      <c r="I114" s="140" t="s">
        <v>3070</v>
      </c>
      <c r="J114" s="141" t="s">
        <v>3071</v>
      </c>
    </row>
    <row r="115" spans="1:10" ht="28.8">
      <c r="A115" s="288"/>
      <c r="B115" s="278"/>
      <c r="C115" s="140" t="s">
        <v>3421</v>
      </c>
      <c r="D115" s="140" t="s">
        <v>3422</v>
      </c>
      <c r="E115" s="140" t="s">
        <v>3423</v>
      </c>
      <c r="F115" s="140">
        <v>459</v>
      </c>
      <c r="G115" s="140" t="s">
        <v>3244</v>
      </c>
      <c r="H115" s="140" t="s">
        <v>3245</v>
      </c>
      <c r="I115" s="140" t="s">
        <v>3095</v>
      </c>
      <c r="J115" s="141" t="s">
        <v>3096</v>
      </c>
    </row>
    <row r="116" spans="1:10" ht="28.8">
      <c r="A116" s="288"/>
      <c r="B116" s="278"/>
      <c r="C116" s="140" t="s">
        <v>3424</v>
      </c>
      <c r="D116" s="140" t="s">
        <v>3425</v>
      </c>
      <c r="E116" s="140" t="s">
        <v>3219</v>
      </c>
      <c r="F116" s="140">
        <v>405</v>
      </c>
      <c r="G116" s="140" t="s">
        <v>3079</v>
      </c>
      <c r="H116" s="140" t="s">
        <v>3080</v>
      </c>
      <c r="I116" s="140" t="s">
        <v>3081</v>
      </c>
      <c r="J116" s="141" t="s">
        <v>3082</v>
      </c>
    </row>
    <row r="117" spans="1:10" ht="28.8">
      <c r="A117" s="288"/>
      <c r="B117" s="278"/>
      <c r="C117" s="140" t="s">
        <v>3426</v>
      </c>
      <c r="D117" s="140" t="s">
        <v>3427</v>
      </c>
      <c r="E117" s="140" t="s">
        <v>3219</v>
      </c>
      <c r="F117" s="140">
        <v>417</v>
      </c>
      <c r="G117" s="140" t="s">
        <v>3068</v>
      </c>
      <c r="H117" s="140" t="s">
        <v>3069</v>
      </c>
      <c r="I117" s="140" t="s">
        <v>3070</v>
      </c>
      <c r="J117" s="141" t="s">
        <v>3071</v>
      </c>
    </row>
    <row r="118" spans="1:10" ht="28.8">
      <c r="A118" s="288"/>
      <c r="B118" s="278"/>
      <c r="C118" s="140" t="s">
        <v>3428</v>
      </c>
      <c r="D118" s="140" t="s">
        <v>3429</v>
      </c>
      <c r="E118" s="140" t="s">
        <v>3430</v>
      </c>
      <c r="F118" s="140">
        <v>798</v>
      </c>
      <c r="G118" s="140" t="s">
        <v>3068</v>
      </c>
      <c r="H118" s="140" t="s">
        <v>3069</v>
      </c>
      <c r="I118" s="140" t="s">
        <v>3070</v>
      </c>
      <c r="J118" s="141" t="s">
        <v>3071</v>
      </c>
    </row>
    <row r="119" spans="1:10" ht="28.8">
      <c r="A119" s="288"/>
      <c r="B119" s="278"/>
      <c r="C119" s="140" t="s">
        <v>3431</v>
      </c>
      <c r="D119" s="140" t="s">
        <v>3432</v>
      </c>
      <c r="E119" s="140" t="s">
        <v>3067</v>
      </c>
      <c r="F119" s="140">
        <v>1911</v>
      </c>
      <c r="G119" s="140" t="s">
        <v>3068</v>
      </c>
      <c r="H119" s="140" t="s">
        <v>3069</v>
      </c>
      <c r="I119" s="140" t="s">
        <v>3070</v>
      </c>
      <c r="J119" s="141" t="s">
        <v>3071</v>
      </c>
    </row>
    <row r="120" spans="1:10" ht="43.2">
      <c r="A120" s="288"/>
      <c r="B120" s="278"/>
      <c r="C120" s="140" t="s">
        <v>3433</v>
      </c>
      <c r="D120" s="140" t="s">
        <v>3434</v>
      </c>
      <c r="E120" s="140" t="s">
        <v>3435</v>
      </c>
      <c r="F120" s="140">
        <v>3060</v>
      </c>
      <c r="G120" s="140" t="s">
        <v>3436</v>
      </c>
      <c r="H120" s="140" t="s">
        <v>3437</v>
      </c>
      <c r="I120" s="140" t="s">
        <v>3438</v>
      </c>
      <c r="J120" s="141" t="s">
        <v>3439</v>
      </c>
    </row>
    <row r="121" spans="1:10" ht="28.8">
      <c r="A121" s="288"/>
      <c r="B121" s="278"/>
      <c r="C121" s="140" t="s">
        <v>3440</v>
      </c>
      <c r="D121" s="140" t="s">
        <v>3441</v>
      </c>
      <c r="E121" s="140" t="s">
        <v>3226</v>
      </c>
      <c r="F121" s="140">
        <v>861</v>
      </c>
      <c r="G121" s="140" t="s">
        <v>3068</v>
      </c>
      <c r="H121" s="140" t="s">
        <v>3069</v>
      </c>
      <c r="I121" s="140" t="s">
        <v>3070</v>
      </c>
      <c r="J121" s="141" t="s">
        <v>3071</v>
      </c>
    </row>
    <row r="122" spans="1:10" ht="28.8">
      <c r="A122" s="288"/>
      <c r="B122" s="278"/>
      <c r="C122" s="140" t="s">
        <v>3442</v>
      </c>
      <c r="D122" s="140" t="s">
        <v>3443</v>
      </c>
      <c r="E122" s="140" t="s">
        <v>3226</v>
      </c>
      <c r="F122" s="140">
        <v>276</v>
      </c>
      <c r="G122" s="140" t="s">
        <v>3068</v>
      </c>
      <c r="H122" s="140" t="s">
        <v>3069</v>
      </c>
      <c r="I122" s="140" t="s">
        <v>3070</v>
      </c>
      <c r="J122" s="141" t="s">
        <v>3071</v>
      </c>
    </row>
    <row r="123" spans="1:10" ht="28.8">
      <c r="A123" s="288"/>
      <c r="B123" s="278"/>
      <c r="C123" s="140" t="s">
        <v>3444</v>
      </c>
      <c r="D123" s="140" t="s">
        <v>3445</v>
      </c>
      <c r="E123" s="140" t="s">
        <v>3446</v>
      </c>
      <c r="F123" s="140">
        <v>1533</v>
      </c>
      <c r="G123" s="140" t="s">
        <v>3068</v>
      </c>
      <c r="H123" s="140" t="s">
        <v>3069</v>
      </c>
      <c r="I123" s="140" t="s">
        <v>3070</v>
      </c>
      <c r="J123" s="141" t="s">
        <v>3071</v>
      </c>
    </row>
    <row r="124" spans="1:10" ht="28.8">
      <c r="A124" s="288"/>
      <c r="B124" s="278"/>
      <c r="C124" s="140" t="s">
        <v>3447</v>
      </c>
      <c r="D124" s="140" t="s">
        <v>3448</v>
      </c>
      <c r="E124" s="140" t="s">
        <v>3449</v>
      </c>
      <c r="F124" s="140">
        <v>1428</v>
      </c>
      <c r="G124" s="140" t="s">
        <v>3068</v>
      </c>
      <c r="H124" s="140" t="s">
        <v>3069</v>
      </c>
      <c r="I124" s="140" t="s">
        <v>3081</v>
      </c>
      <c r="J124" s="141" t="s">
        <v>3082</v>
      </c>
    </row>
    <row r="125" spans="1:10" ht="28.8">
      <c r="A125" s="288"/>
      <c r="B125" s="278"/>
      <c r="C125" s="140" t="s">
        <v>3450</v>
      </c>
      <c r="D125" s="140" t="s">
        <v>3451</v>
      </c>
      <c r="E125" s="140" t="s">
        <v>3226</v>
      </c>
      <c r="F125" s="140">
        <v>1584</v>
      </c>
      <c r="G125" s="140" t="s">
        <v>3068</v>
      </c>
      <c r="H125" s="140" t="s">
        <v>3069</v>
      </c>
      <c r="I125" s="140" t="s">
        <v>3070</v>
      </c>
      <c r="J125" s="141" t="s">
        <v>3071</v>
      </c>
    </row>
    <row r="126" spans="1:10" ht="28.8">
      <c r="A126" s="288"/>
      <c r="B126" s="278"/>
      <c r="C126" s="140" t="s">
        <v>3452</v>
      </c>
      <c r="D126" s="140" t="s">
        <v>3453</v>
      </c>
      <c r="E126" s="140" t="s">
        <v>3454</v>
      </c>
      <c r="F126" s="140">
        <v>426</v>
      </c>
      <c r="G126" s="140" t="s">
        <v>3068</v>
      </c>
      <c r="H126" s="140" t="s">
        <v>3069</v>
      </c>
      <c r="I126" s="140" t="s">
        <v>3070</v>
      </c>
      <c r="J126" s="141" t="s">
        <v>3071</v>
      </c>
    </row>
    <row r="127" spans="1:10" ht="28.8">
      <c r="A127" s="288"/>
      <c r="B127" s="278"/>
      <c r="C127" s="140" t="s">
        <v>3455</v>
      </c>
      <c r="D127" s="140" t="s">
        <v>3456</v>
      </c>
      <c r="E127" s="140" t="s">
        <v>3249</v>
      </c>
      <c r="F127" s="140">
        <v>546</v>
      </c>
      <c r="G127" s="140" t="s">
        <v>3086</v>
      </c>
      <c r="H127" s="140" t="s">
        <v>3087</v>
      </c>
      <c r="I127" s="140" t="s">
        <v>3095</v>
      </c>
      <c r="J127" s="141" t="s">
        <v>3096</v>
      </c>
    </row>
    <row r="128" spans="1:10" ht="28.8">
      <c r="A128" s="288"/>
      <c r="B128" s="278"/>
      <c r="C128" s="140" t="s">
        <v>3457</v>
      </c>
      <c r="D128" s="140" t="s">
        <v>3458</v>
      </c>
      <c r="E128" s="140" t="s">
        <v>3459</v>
      </c>
      <c r="F128" s="140">
        <v>1611</v>
      </c>
      <c r="G128" s="140" t="s">
        <v>3086</v>
      </c>
      <c r="H128" s="140" t="s">
        <v>3087</v>
      </c>
      <c r="I128" s="140" t="s">
        <v>3088</v>
      </c>
      <c r="J128" s="141" t="s">
        <v>3089</v>
      </c>
    </row>
    <row r="129" spans="1:10" ht="72">
      <c r="A129" s="288" t="s">
        <v>3106</v>
      </c>
      <c r="B129" s="270">
        <v>16</v>
      </c>
      <c r="C129" s="140" t="s">
        <v>3409</v>
      </c>
      <c r="D129" s="140" t="s">
        <v>3410</v>
      </c>
      <c r="E129" s="140" t="s">
        <v>3211</v>
      </c>
      <c r="F129" s="140">
        <v>1242</v>
      </c>
      <c r="G129" s="140" t="s">
        <v>3411</v>
      </c>
      <c r="H129" s="140" t="s">
        <v>3412</v>
      </c>
      <c r="I129" s="140" t="s">
        <v>3413</v>
      </c>
      <c r="J129" s="141" t="s">
        <v>3414</v>
      </c>
    </row>
    <row r="130" spans="1:10" ht="28.8">
      <c r="A130" s="288"/>
      <c r="B130" s="270"/>
      <c r="C130" s="140" t="s">
        <v>3415</v>
      </c>
      <c r="D130" s="140" t="s">
        <v>3416</v>
      </c>
      <c r="E130" s="140" t="s">
        <v>3417</v>
      </c>
      <c r="F130" s="140">
        <v>258</v>
      </c>
      <c r="G130" s="140" t="s">
        <v>3068</v>
      </c>
      <c r="H130" s="140" t="s">
        <v>3069</v>
      </c>
      <c r="I130" s="140" t="s">
        <v>3070</v>
      </c>
      <c r="J130" s="141" t="s">
        <v>3071</v>
      </c>
    </row>
    <row r="131" spans="1:10" ht="28.8">
      <c r="A131" s="288"/>
      <c r="B131" s="270"/>
      <c r="C131" s="140" t="s">
        <v>3418</v>
      </c>
      <c r="D131" s="140" t="s">
        <v>3419</v>
      </c>
      <c r="E131" s="140" t="s">
        <v>3420</v>
      </c>
      <c r="F131" s="140">
        <v>318</v>
      </c>
      <c r="G131" s="140" t="s">
        <v>3068</v>
      </c>
      <c r="H131" s="140" t="s">
        <v>3069</v>
      </c>
      <c r="I131" s="140" t="s">
        <v>3070</v>
      </c>
      <c r="J131" s="141" t="s">
        <v>3071</v>
      </c>
    </row>
    <row r="132" spans="1:10" ht="28.8">
      <c r="A132" s="288"/>
      <c r="B132" s="270"/>
      <c r="C132" s="140" t="s">
        <v>3421</v>
      </c>
      <c r="D132" s="140" t="s">
        <v>3422</v>
      </c>
      <c r="E132" s="140" t="s">
        <v>3423</v>
      </c>
      <c r="F132" s="140">
        <v>459</v>
      </c>
      <c r="G132" s="140" t="s">
        <v>3244</v>
      </c>
      <c r="H132" s="140" t="s">
        <v>3245</v>
      </c>
      <c r="I132" s="140" t="s">
        <v>3095</v>
      </c>
      <c r="J132" s="141" t="s">
        <v>3096</v>
      </c>
    </row>
    <row r="133" spans="1:10" ht="28.8">
      <c r="A133" s="288"/>
      <c r="B133" s="270"/>
      <c r="C133" s="140" t="s">
        <v>3424</v>
      </c>
      <c r="D133" s="140" t="s">
        <v>3425</v>
      </c>
      <c r="E133" s="140" t="s">
        <v>3219</v>
      </c>
      <c r="F133" s="140">
        <v>405</v>
      </c>
      <c r="G133" s="140" t="s">
        <v>3079</v>
      </c>
      <c r="H133" s="140" t="s">
        <v>3080</v>
      </c>
      <c r="I133" s="140" t="s">
        <v>3081</v>
      </c>
      <c r="J133" s="141" t="s">
        <v>3082</v>
      </c>
    </row>
    <row r="134" spans="1:10" ht="28.8">
      <c r="A134" s="288"/>
      <c r="B134" s="270"/>
      <c r="C134" s="140" t="s">
        <v>3426</v>
      </c>
      <c r="D134" s="140" t="s">
        <v>3427</v>
      </c>
      <c r="E134" s="140" t="s">
        <v>3219</v>
      </c>
      <c r="F134" s="140">
        <v>417</v>
      </c>
      <c r="G134" s="140" t="s">
        <v>3068</v>
      </c>
      <c r="H134" s="140" t="s">
        <v>3069</v>
      </c>
      <c r="I134" s="140" t="s">
        <v>3070</v>
      </c>
      <c r="J134" s="141" t="s">
        <v>3071</v>
      </c>
    </row>
    <row r="135" spans="1:10" ht="28.8">
      <c r="A135" s="288"/>
      <c r="B135" s="270"/>
      <c r="C135" s="140" t="s">
        <v>3428</v>
      </c>
      <c r="D135" s="140" t="s">
        <v>3429</v>
      </c>
      <c r="E135" s="140" t="s">
        <v>3430</v>
      </c>
      <c r="F135" s="140">
        <v>798</v>
      </c>
      <c r="G135" s="140" t="s">
        <v>3068</v>
      </c>
      <c r="H135" s="140" t="s">
        <v>3069</v>
      </c>
      <c r="I135" s="140" t="s">
        <v>3070</v>
      </c>
      <c r="J135" s="141" t="s">
        <v>3071</v>
      </c>
    </row>
    <row r="136" spans="1:10" ht="28.8">
      <c r="A136" s="288"/>
      <c r="B136" s="270"/>
      <c r="C136" s="140" t="s">
        <v>3431</v>
      </c>
      <c r="D136" s="140" t="s">
        <v>3432</v>
      </c>
      <c r="E136" s="140" t="s">
        <v>3067</v>
      </c>
      <c r="F136" s="140">
        <v>1911</v>
      </c>
      <c r="G136" s="140" t="s">
        <v>3068</v>
      </c>
      <c r="H136" s="140" t="s">
        <v>3069</v>
      </c>
      <c r="I136" s="140" t="s">
        <v>3070</v>
      </c>
      <c r="J136" s="141" t="s">
        <v>3071</v>
      </c>
    </row>
    <row r="137" spans="1:10" ht="43.2">
      <c r="A137" s="288"/>
      <c r="B137" s="270"/>
      <c r="C137" s="140" t="s">
        <v>3433</v>
      </c>
      <c r="D137" s="140" t="s">
        <v>3434</v>
      </c>
      <c r="E137" s="140" t="s">
        <v>3435</v>
      </c>
      <c r="F137" s="140">
        <v>3060</v>
      </c>
      <c r="G137" s="140" t="s">
        <v>3436</v>
      </c>
      <c r="H137" s="140" t="s">
        <v>3437</v>
      </c>
      <c r="I137" s="140" t="s">
        <v>3438</v>
      </c>
      <c r="J137" s="141" t="s">
        <v>3439</v>
      </c>
    </row>
    <row r="138" spans="1:10" ht="28.8">
      <c r="A138" s="288"/>
      <c r="B138" s="270"/>
      <c r="C138" s="140" t="s">
        <v>3440</v>
      </c>
      <c r="D138" s="140" t="s">
        <v>3441</v>
      </c>
      <c r="E138" s="140" t="s">
        <v>3226</v>
      </c>
      <c r="F138" s="140">
        <v>861</v>
      </c>
      <c r="G138" s="140" t="s">
        <v>3068</v>
      </c>
      <c r="H138" s="140" t="s">
        <v>3069</v>
      </c>
      <c r="I138" s="140" t="s">
        <v>3070</v>
      </c>
      <c r="J138" s="141" t="s">
        <v>3071</v>
      </c>
    </row>
    <row r="139" spans="1:10" ht="28.8">
      <c r="A139" s="288"/>
      <c r="B139" s="270"/>
      <c r="C139" s="140" t="s">
        <v>3442</v>
      </c>
      <c r="D139" s="140" t="s">
        <v>3443</v>
      </c>
      <c r="E139" s="140" t="s">
        <v>3226</v>
      </c>
      <c r="F139" s="140">
        <v>276</v>
      </c>
      <c r="G139" s="140" t="s">
        <v>3068</v>
      </c>
      <c r="H139" s="140" t="s">
        <v>3069</v>
      </c>
      <c r="I139" s="140" t="s">
        <v>3070</v>
      </c>
      <c r="J139" s="141" t="s">
        <v>3071</v>
      </c>
    </row>
    <row r="140" spans="1:10" ht="28.8">
      <c r="A140" s="288"/>
      <c r="B140" s="270"/>
      <c r="C140" s="140" t="s">
        <v>3444</v>
      </c>
      <c r="D140" s="140" t="s">
        <v>3445</v>
      </c>
      <c r="E140" s="140" t="s">
        <v>3446</v>
      </c>
      <c r="F140" s="140">
        <v>1533</v>
      </c>
      <c r="G140" s="140" t="s">
        <v>3068</v>
      </c>
      <c r="H140" s="140" t="s">
        <v>3069</v>
      </c>
      <c r="I140" s="140" t="s">
        <v>3070</v>
      </c>
      <c r="J140" s="141" t="s">
        <v>3071</v>
      </c>
    </row>
    <row r="141" spans="1:10" ht="28.8">
      <c r="A141" s="288"/>
      <c r="B141" s="270"/>
      <c r="C141" s="140" t="s">
        <v>3447</v>
      </c>
      <c r="D141" s="140" t="s">
        <v>3448</v>
      </c>
      <c r="E141" s="140" t="s">
        <v>3449</v>
      </c>
      <c r="F141" s="140">
        <v>1428</v>
      </c>
      <c r="G141" s="140" t="s">
        <v>3068</v>
      </c>
      <c r="H141" s="140" t="s">
        <v>3069</v>
      </c>
      <c r="I141" s="140" t="s">
        <v>3081</v>
      </c>
      <c r="J141" s="141" t="s">
        <v>3082</v>
      </c>
    </row>
    <row r="142" spans="1:10" ht="28.8">
      <c r="A142" s="288"/>
      <c r="B142" s="270"/>
      <c r="C142" s="140" t="s">
        <v>3450</v>
      </c>
      <c r="D142" s="140" t="s">
        <v>3451</v>
      </c>
      <c r="E142" s="140" t="s">
        <v>3226</v>
      </c>
      <c r="F142" s="140">
        <v>1584</v>
      </c>
      <c r="G142" s="140" t="s">
        <v>3068</v>
      </c>
      <c r="H142" s="140" t="s">
        <v>3069</v>
      </c>
      <c r="I142" s="140" t="s">
        <v>3070</v>
      </c>
      <c r="J142" s="141" t="s">
        <v>3071</v>
      </c>
    </row>
    <row r="143" spans="1:10" ht="28.8">
      <c r="A143" s="288"/>
      <c r="B143" s="270"/>
      <c r="C143" s="140" t="s">
        <v>3452</v>
      </c>
      <c r="D143" s="140" t="s">
        <v>3453</v>
      </c>
      <c r="E143" s="140" t="s">
        <v>3454</v>
      </c>
      <c r="F143" s="140">
        <v>426</v>
      </c>
      <c r="G143" s="140" t="s">
        <v>3068</v>
      </c>
      <c r="H143" s="140" t="s">
        <v>3069</v>
      </c>
      <c r="I143" s="140" t="s">
        <v>3070</v>
      </c>
      <c r="J143" s="141" t="s">
        <v>3071</v>
      </c>
    </row>
    <row r="144" spans="1:10" ht="28.8">
      <c r="A144" s="288"/>
      <c r="B144" s="270"/>
      <c r="C144" s="140" t="s">
        <v>3455</v>
      </c>
      <c r="D144" s="140" t="s">
        <v>3456</v>
      </c>
      <c r="E144" s="140" t="s">
        <v>3249</v>
      </c>
      <c r="F144" s="140">
        <v>546</v>
      </c>
      <c r="G144" s="140" t="s">
        <v>3086</v>
      </c>
      <c r="H144" s="140" t="s">
        <v>3087</v>
      </c>
      <c r="I144" s="140" t="s">
        <v>3095</v>
      </c>
      <c r="J144" s="141" t="s">
        <v>3096</v>
      </c>
    </row>
    <row r="145" spans="1:10" ht="72">
      <c r="A145" s="288" t="s">
        <v>3107</v>
      </c>
      <c r="B145" s="270">
        <v>9</v>
      </c>
      <c r="C145" s="140" t="s">
        <v>3460</v>
      </c>
      <c r="D145" s="140" t="s">
        <v>3461</v>
      </c>
      <c r="E145" s="140" t="s">
        <v>3110</v>
      </c>
      <c r="F145" s="140">
        <v>1581</v>
      </c>
      <c r="G145" s="140" t="s">
        <v>3111</v>
      </c>
      <c r="H145" s="140" t="s">
        <v>3112</v>
      </c>
      <c r="I145" s="140" t="s">
        <v>3113</v>
      </c>
      <c r="J145" s="141" t="s">
        <v>3114</v>
      </c>
    </row>
    <row r="146" spans="1:10" ht="43.2">
      <c r="A146" s="288"/>
      <c r="B146" s="270"/>
      <c r="C146" s="140" t="s">
        <v>3462</v>
      </c>
      <c r="D146" s="140" t="s">
        <v>3463</v>
      </c>
      <c r="E146" s="140" t="s">
        <v>3279</v>
      </c>
      <c r="F146" s="140">
        <v>1506</v>
      </c>
      <c r="G146" s="140" t="s">
        <v>3118</v>
      </c>
      <c r="H146" s="140" t="s">
        <v>3119</v>
      </c>
      <c r="I146" s="140" t="s">
        <v>3113</v>
      </c>
      <c r="J146" s="141" t="s">
        <v>3114</v>
      </c>
    </row>
    <row r="147" spans="1:10" ht="43.2">
      <c r="A147" s="288"/>
      <c r="B147" s="270"/>
      <c r="C147" s="140" t="s">
        <v>3464</v>
      </c>
      <c r="D147" s="140" t="s">
        <v>3465</v>
      </c>
      <c r="E147" s="140" t="s">
        <v>3122</v>
      </c>
      <c r="F147" s="140">
        <v>1584</v>
      </c>
      <c r="G147" s="140" t="s">
        <v>3118</v>
      </c>
      <c r="H147" s="140" t="s">
        <v>3119</v>
      </c>
      <c r="I147" s="140" t="s">
        <v>3113</v>
      </c>
      <c r="J147" s="141" t="s">
        <v>3114</v>
      </c>
    </row>
    <row r="148" spans="1:10" ht="57.6">
      <c r="A148" s="288"/>
      <c r="B148" s="270"/>
      <c r="C148" s="140" t="s">
        <v>3466</v>
      </c>
      <c r="D148" s="140" t="s">
        <v>3467</v>
      </c>
      <c r="E148" s="140" t="s">
        <v>3125</v>
      </c>
      <c r="F148" s="140">
        <v>1596</v>
      </c>
      <c r="G148" s="140" t="s">
        <v>3126</v>
      </c>
      <c r="H148" s="140" t="s">
        <v>3127</v>
      </c>
      <c r="I148" s="140" t="s">
        <v>3113</v>
      </c>
      <c r="J148" s="141" t="s">
        <v>3114</v>
      </c>
    </row>
    <row r="149" spans="1:10" ht="72">
      <c r="A149" s="288"/>
      <c r="B149" s="270"/>
      <c r="C149" s="140" t="s">
        <v>3468</v>
      </c>
      <c r="D149" s="140" t="s">
        <v>3469</v>
      </c>
      <c r="E149" s="140" t="s">
        <v>3130</v>
      </c>
      <c r="F149" s="140">
        <v>567</v>
      </c>
      <c r="G149" s="140" t="s">
        <v>3131</v>
      </c>
      <c r="H149" s="140" t="s">
        <v>3132</v>
      </c>
      <c r="I149" s="140" t="s">
        <v>3113</v>
      </c>
      <c r="J149" s="141" t="s">
        <v>3114</v>
      </c>
    </row>
    <row r="150" spans="1:10" ht="72">
      <c r="A150" s="288"/>
      <c r="B150" s="270"/>
      <c r="C150" s="140" t="s">
        <v>3470</v>
      </c>
      <c r="D150" s="140" t="s">
        <v>3471</v>
      </c>
      <c r="E150" s="140" t="s">
        <v>3135</v>
      </c>
      <c r="F150" s="140">
        <v>726</v>
      </c>
      <c r="G150" s="140" t="s">
        <v>3111</v>
      </c>
      <c r="H150" s="140" t="s">
        <v>3112</v>
      </c>
      <c r="I150" s="140" t="s">
        <v>3113</v>
      </c>
      <c r="J150" s="141" t="s">
        <v>3114</v>
      </c>
    </row>
    <row r="151" spans="1:10" ht="43.2">
      <c r="A151" s="288"/>
      <c r="B151" s="270"/>
      <c r="C151" s="140" t="s">
        <v>3472</v>
      </c>
      <c r="D151" s="140" t="s">
        <v>3473</v>
      </c>
      <c r="E151" s="140" t="s">
        <v>3474</v>
      </c>
      <c r="F151" s="140">
        <v>228</v>
      </c>
      <c r="G151" s="140" t="s">
        <v>3475</v>
      </c>
      <c r="H151" s="140" t="s">
        <v>3476</v>
      </c>
      <c r="I151" s="140" t="s">
        <v>3477</v>
      </c>
      <c r="J151" s="141" t="s">
        <v>3478</v>
      </c>
    </row>
    <row r="152" spans="1:10" ht="43.2">
      <c r="A152" s="288"/>
      <c r="B152" s="270"/>
      <c r="C152" s="140" t="s">
        <v>3479</v>
      </c>
      <c r="D152" s="140" t="s">
        <v>3480</v>
      </c>
      <c r="E152" s="140" t="s">
        <v>3289</v>
      </c>
      <c r="F152" s="140">
        <v>1461</v>
      </c>
      <c r="G152" s="140" t="s">
        <v>3118</v>
      </c>
      <c r="H152" s="140" t="s">
        <v>3119</v>
      </c>
      <c r="I152" s="140" t="s">
        <v>3113</v>
      </c>
      <c r="J152" s="141" t="s">
        <v>3114</v>
      </c>
    </row>
    <row r="153" spans="1:10" ht="24.75" customHeight="1">
      <c r="A153" s="288"/>
      <c r="B153" s="270"/>
      <c r="C153" s="140" t="s">
        <v>3481</v>
      </c>
      <c r="D153" s="140" t="s">
        <v>3482</v>
      </c>
      <c r="E153" s="140" t="s">
        <v>3141</v>
      </c>
      <c r="F153" s="140">
        <v>1593</v>
      </c>
      <c r="G153" s="140" t="s">
        <v>3118</v>
      </c>
      <c r="H153" s="140" t="s">
        <v>3119</v>
      </c>
      <c r="I153" s="140" t="s">
        <v>3113</v>
      </c>
      <c r="J153" s="141" t="s">
        <v>3114</v>
      </c>
    </row>
    <row r="154" spans="1:10" ht="100.8">
      <c r="A154" s="288" t="s">
        <v>3483</v>
      </c>
      <c r="B154" s="278">
        <v>6</v>
      </c>
      <c r="C154" s="278" t="s">
        <v>2340</v>
      </c>
      <c r="D154" s="140" t="s">
        <v>2341</v>
      </c>
      <c r="E154" s="140" t="s">
        <v>1930</v>
      </c>
      <c r="F154" s="140">
        <v>1320</v>
      </c>
      <c r="G154" s="140" t="s">
        <v>1921</v>
      </c>
      <c r="H154" s="140" t="s">
        <v>1922</v>
      </c>
      <c r="I154" s="140" t="s">
        <v>1923</v>
      </c>
      <c r="J154" s="141" t="s">
        <v>1924</v>
      </c>
    </row>
    <row r="155" spans="1:10" ht="100.8">
      <c r="A155" s="288"/>
      <c r="B155" s="278"/>
      <c r="C155" s="278" t="s">
        <v>2340</v>
      </c>
      <c r="D155" s="140" t="s">
        <v>2342</v>
      </c>
      <c r="E155" s="140" t="s">
        <v>1930</v>
      </c>
      <c r="F155" s="140">
        <v>1254</v>
      </c>
      <c r="G155" s="140" t="s">
        <v>1921</v>
      </c>
      <c r="H155" s="140" t="s">
        <v>1922</v>
      </c>
      <c r="I155" s="140" t="s">
        <v>1923</v>
      </c>
      <c r="J155" s="141" t="s">
        <v>1924</v>
      </c>
    </row>
    <row r="156" spans="1:10" ht="100.8">
      <c r="A156" s="288"/>
      <c r="B156" s="278"/>
      <c r="C156" s="140" t="s">
        <v>2343</v>
      </c>
      <c r="D156" s="140" t="s">
        <v>2344</v>
      </c>
      <c r="E156" s="140" t="s">
        <v>1930</v>
      </c>
      <c r="F156" s="140">
        <v>1098</v>
      </c>
      <c r="G156" s="140" t="s">
        <v>1921</v>
      </c>
      <c r="H156" s="140" t="s">
        <v>1922</v>
      </c>
      <c r="I156" s="140" t="s">
        <v>1923</v>
      </c>
      <c r="J156" s="141" t="s">
        <v>1924</v>
      </c>
    </row>
    <row r="157" spans="1:10" ht="100.8">
      <c r="A157" s="288"/>
      <c r="B157" s="278"/>
      <c r="C157" s="140" t="s">
        <v>2345</v>
      </c>
      <c r="D157" s="140" t="s">
        <v>2346</v>
      </c>
      <c r="E157" s="140" t="s">
        <v>1941</v>
      </c>
      <c r="F157" s="140">
        <v>1350</v>
      </c>
      <c r="G157" s="140" t="s">
        <v>1921</v>
      </c>
      <c r="H157" s="140" t="s">
        <v>1922</v>
      </c>
      <c r="I157" s="140" t="s">
        <v>1923</v>
      </c>
      <c r="J157" s="141" t="s">
        <v>1924</v>
      </c>
    </row>
    <row r="158" spans="1:10" ht="100.8">
      <c r="A158" s="288"/>
      <c r="B158" s="278"/>
      <c r="C158" s="140" t="s">
        <v>2347</v>
      </c>
      <c r="D158" s="140" t="s">
        <v>2348</v>
      </c>
      <c r="E158" s="140" t="s">
        <v>1947</v>
      </c>
      <c r="F158" s="140">
        <v>591</v>
      </c>
      <c r="G158" s="140" t="s">
        <v>1921</v>
      </c>
      <c r="H158" s="140" t="s">
        <v>1922</v>
      </c>
      <c r="I158" s="140" t="s">
        <v>1923</v>
      </c>
      <c r="J158" s="141" t="s">
        <v>1924</v>
      </c>
    </row>
    <row r="159" spans="1:10" ht="100.8">
      <c r="A159" s="288"/>
      <c r="B159" s="278"/>
      <c r="C159" s="140" t="s">
        <v>2349</v>
      </c>
      <c r="D159" s="140" t="s">
        <v>2350</v>
      </c>
      <c r="E159" s="140" t="s">
        <v>1944</v>
      </c>
      <c r="F159" s="140">
        <v>1101</v>
      </c>
      <c r="G159" s="140" t="s">
        <v>1921</v>
      </c>
      <c r="H159" s="140" t="s">
        <v>1922</v>
      </c>
      <c r="I159" s="140" t="s">
        <v>1923</v>
      </c>
      <c r="J159" s="141" t="s">
        <v>1924</v>
      </c>
    </row>
    <row r="160" spans="1:10" ht="100.8">
      <c r="A160" s="288"/>
      <c r="B160" s="278"/>
      <c r="C160" s="278" t="s">
        <v>2351</v>
      </c>
      <c r="D160" s="140" t="s">
        <v>2352</v>
      </c>
      <c r="E160" s="140" t="s">
        <v>1951</v>
      </c>
      <c r="F160" s="140">
        <v>1485</v>
      </c>
      <c r="G160" s="140" t="s">
        <v>1921</v>
      </c>
      <c r="H160" s="140" t="s">
        <v>1922</v>
      </c>
      <c r="I160" s="140" t="s">
        <v>1923</v>
      </c>
      <c r="J160" s="141" t="s">
        <v>1924</v>
      </c>
    </row>
    <row r="161" spans="1:10" ht="100.8">
      <c r="A161" s="288"/>
      <c r="B161" s="278"/>
      <c r="C161" s="278" t="s">
        <v>2351</v>
      </c>
      <c r="D161" s="140" t="s">
        <v>2353</v>
      </c>
      <c r="E161" s="140" t="s">
        <v>1944</v>
      </c>
      <c r="F161" s="140">
        <v>1626</v>
      </c>
      <c r="G161" s="140" t="s">
        <v>1921</v>
      </c>
      <c r="H161" s="140" t="s">
        <v>1922</v>
      </c>
      <c r="I161" s="140" t="s">
        <v>1923</v>
      </c>
      <c r="J161" s="141" t="s">
        <v>1924</v>
      </c>
    </row>
    <row r="162" spans="1:10" ht="43.2">
      <c r="A162" s="288" t="s">
        <v>3165</v>
      </c>
      <c r="B162" s="278">
        <v>6</v>
      </c>
      <c r="C162" s="140" t="s">
        <v>3484</v>
      </c>
      <c r="D162" s="140" t="s">
        <v>3485</v>
      </c>
      <c r="E162" s="140" t="s">
        <v>3168</v>
      </c>
      <c r="F162" s="140">
        <v>1482</v>
      </c>
      <c r="G162" s="140" t="s">
        <v>3169</v>
      </c>
      <c r="H162" s="140" t="s">
        <v>3170</v>
      </c>
      <c r="I162" s="140" t="s">
        <v>3171</v>
      </c>
      <c r="J162" s="141" t="s">
        <v>3172</v>
      </c>
    </row>
    <row r="163" spans="1:10" ht="28.8">
      <c r="A163" s="288"/>
      <c r="B163" s="278"/>
      <c r="C163" s="140" t="s">
        <v>3486</v>
      </c>
      <c r="D163" s="140" t="s">
        <v>3487</v>
      </c>
      <c r="E163" s="140" t="s">
        <v>3293</v>
      </c>
      <c r="F163" s="140">
        <v>297</v>
      </c>
      <c r="G163" s="140" t="s">
        <v>3179</v>
      </c>
      <c r="H163" s="140" t="s">
        <v>3180</v>
      </c>
      <c r="I163" s="140" t="s">
        <v>3171</v>
      </c>
      <c r="J163" s="141" t="s">
        <v>3172</v>
      </c>
    </row>
    <row r="164" spans="1:10" ht="28.8">
      <c r="A164" s="288"/>
      <c r="B164" s="278"/>
      <c r="C164" s="140" t="s">
        <v>3488</v>
      </c>
      <c r="D164" s="140" t="s">
        <v>3489</v>
      </c>
      <c r="E164" s="140" t="s">
        <v>3168</v>
      </c>
      <c r="F164" s="140">
        <v>1458</v>
      </c>
      <c r="G164" s="140" t="s">
        <v>3174</v>
      </c>
      <c r="H164" s="140" t="s">
        <v>3175</v>
      </c>
      <c r="I164" s="140" t="s">
        <v>3171</v>
      </c>
      <c r="J164" s="141" t="s">
        <v>3172</v>
      </c>
    </row>
    <row r="165" spans="1:10" ht="43.2">
      <c r="A165" s="288"/>
      <c r="B165" s="278"/>
      <c r="C165" s="140" t="s">
        <v>838</v>
      </c>
      <c r="D165" s="140" t="s">
        <v>712</v>
      </c>
      <c r="E165" s="140" t="s">
        <v>3293</v>
      </c>
      <c r="F165" s="140">
        <v>525</v>
      </c>
      <c r="G165" s="140" t="s">
        <v>3169</v>
      </c>
      <c r="H165" s="140" t="s">
        <v>3170</v>
      </c>
      <c r="I165" s="140" t="s">
        <v>3171</v>
      </c>
      <c r="J165" s="141" t="s">
        <v>3172</v>
      </c>
    </row>
    <row r="166" spans="1:10" ht="28.8">
      <c r="A166" s="288"/>
      <c r="B166" s="278"/>
      <c r="C166" s="278" t="s">
        <v>839</v>
      </c>
      <c r="D166" s="140" t="s">
        <v>718</v>
      </c>
      <c r="E166" s="140" t="s">
        <v>3293</v>
      </c>
      <c r="F166" s="140">
        <v>1227</v>
      </c>
      <c r="G166" s="140" t="s">
        <v>3174</v>
      </c>
      <c r="H166" s="140" t="s">
        <v>3175</v>
      </c>
      <c r="I166" s="140" t="s">
        <v>3171</v>
      </c>
      <c r="J166" s="141" t="s">
        <v>3172</v>
      </c>
    </row>
    <row r="167" spans="1:10" ht="28.8">
      <c r="A167" s="288"/>
      <c r="B167" s="278"/>
      <c r="C167" s="278" t="s">
        <v>839</v>
      </c>
      <c r="D167" s="140" t="s">
        <v>3490</v>
      </c>
      <c r="E167" s="140" t="s">
        <v>3293</v>
      </c>
      <c r="F167" s="140">
        <v>1221</v>
      </c>
      <c r="G167" s="140" t="s">
        <v>3174</v>
      </c>
      <c r="H167" s="140" t="s">
        <v>3175</v>
      </c>
      <c r="I167" s="140" t="s">
        <v>3171</v>
      </c>
      <c r="J167" s="141" t="s">
        <v>3172</v>
      </c>
    </row>
    <row r="168" spans="1:10" ht="28.8">
      <c r="A168" s="288"/>
      <c r="B168" s="278"/>
      <c r="C168" s="140" t="s">
        <v>3491</v>
      </c>
      <c r="D168" s="140" t="s">
        <v>3492</v>
      </c>
      <c r="E168" s="140" t="s">
        <v>3168</v>
      </c>
      <c r="F168" s="140">
        <v>1218</v>
      </c>
      <c r="G168" s="140" t="s">
        <v>3174</v>
      </c>
      <c r="H168" s="140" t="s">
        <v>3175</v>
      </c>
      <c r="I168" s="140" t="s">
        <v>3171</v>
      </c>
      <c r="J168" s="141" t="s">
        <v>3172</v>
      </c>
    </row>
    <row r="169" spans="1:10">
      <c r="A169" s="286" t="s">
        <v>3493</v>
      </c>
      <c r="B169" s="278">
        <v>5</v>
      </c>
      <c r="C169" s="278" t="s">
        <v>3494</v>
      </c>
      <c r="D169" s="140" t="s">
        <v>3495</v>
      </c>
      <c r="E169" s="140" t="s">
        <v>3189</v>
      </c>
      <c r="F169" s="140">
        <v>1224</v>
      </c>
      <c r="G169" s="140"/>
      <c r="H169" s="140"/>
      <c r="I169" s="140" t="s">
        <v>3202</v>
      </c>
      <c r="J169" s="141" t="s">
        <v>3203</v>
      </c>
    </row>
    <row r="170" spans="1:10">
      <c r="A170" s="286"/>
      <c r="B170" s="278"/>
      <c r="C170" s="278"/>
      <c r="D170" s="140" t="s">
        <v>3496</v>
      </c>
      <c r="E170" s="140" t="s">
        <v>3196</v>
      </c>
      <c r="F170" s="140">
        <v>1266</v>
      </c>
      <c r="G170" s="140"/>
      <c r="H170" s="140"/>
      <c r="I170" s="140" t="s">
        <v>3202</v>
      </c>
      <c r="J170" s="141" t="s">
        <v>3203</v>
      </c>
    </row>
    <row r="171" spans="1:10" ht="28.8">
      <c r="A171" s="286"/>
      <c r="B171" s="278"/>
      <c r="C171" s="278"/>
      <c r="D171" s="140" t="s">
        <v>3497</v>
      </c>
      <c r="E171" s="140" t="s">
        <v>3197</v>
      </c>
      <c r="F171" s="140">
        <v>1227</v>
      </c>
      <c r="G171" s="140"/>
      <c r="H171" s="140"/>
      <c r="I171" s="140" t="s">
        <v>3202</v>
      </c>
      <c r="J171" s="141" t="s">
        <v>3203</v>
      </c>
    </row>
    <row r="172" spans="1:10" ht="28.8">
      <c r="A172" s="286"/>
      <c r="B172" s="278"/>
      <c r="C172" s="140" t="s">
        <v>3498</v>
      </c>
      <c r="D172" s="140" t="s">
        <v>3499</v>
      </c>
      <c r="E172" s="140" t="s">
        <v>3500</v>
      </c>
      <c r="F172" s="140">
        <v>1014</v>
      </c>
      <c r="G172" s="140"/>
      <c r="H172" s="140"/>
      <c r="I172" s="140" t="s">
        <v>3202</v>
      </c>
      <c r="J172" s="141" t="s">
        <v>3203</v>
      </c>
    </row>
    <row r="173" spans="1:10" ht="28.8">
      <c r="A173" s="286"/>
      <c r="B173" s="278"/>
      <c r="C173" s="140" t="s">
        <v>3501</v>
      </c>
      <c r="D173" s="140" t="s">
        <v>3502</v>
      </c>
      <c r="E173" s="140" t="s">
        <v>3201</v>
      </c>
      <c r="F173" s="140">
        <v>441</v>
      </c>
      <c r="G173" s="140"/>
      <c r="H173" s="140"/>
      <c r="I173" s="140" t="s">
        <v>3202</v>
      </c>
      <c r="J173" s="141" t="s">
        <v>3203</v>
      </c>
    </row>
    <row r="174" spans="1:10" ht="72">
      <c r="A174" s="288" t="s">
        <v>3503</v>
      </c>
      <c r="B174" s="278">
        <v>4</v>
      </c>
      <c r="C174" s="140" t="s">
        <v>3504</v>
      </c>
      <c r="D174" s="140" t="s">
        <v>3505</v>
      </c>
      <c r="E174" s="140" t="s">
        <v>3201</v>
      </c>
      <c r="F174" s="140">
        <v>1242</v>
      </c>
      <c r="G174" s="140" t="s">
        <v>3190</v>
      </c>
      <c r="H174" s="140" t="s">
        <v>3191</v>
      </c>
      <c r="I174" s="140" t="s">
        <v>3192</v>
      </c>
      <c r="J174" s="141" t="s">
        <v>3193</v>
      </c>
    </row>
    <row r="175" spans="1:10" ht="72">
      <c r="A175" s="288"/>
      <c r="B175" s="278"/>
      <c r="C175" s="140" t="s">
        <v>3506</v>
      </c>
      <c r="D175" s="140" t="s">
        <v>3507</v>
      </c>
      <c r="E175" s="140" t="s">
        <v>3201</v>
      </c>
      <c r="F175" s="140">
        <v>1269</v>
      </c>
      <c r="G175" s="140" t="s">
        <v>3190</v>
      </c>
      <c r="H175" s="140" t="s">
        <v>3191</v>
      </c>
      <c r="I175" s="140" t="s">
        <v>3192</v>
      </c>
      <c r="J175" s="141" t="s">
        <v>3193</v>
      </c>
    </row>
    <row r="176" spans="1:10" ht="72">
      <c r="A176" s="288"/>
      <c r="B176" s="278"/>
      <c r="C176" s="140" t="s">
        <v>3508</v>
      </c>
      <c r="D176" s="140" t="s">
        <v>3509</v>
      </c>
      <c r="E176" s="140" t="s">
        <v>3206</v>
      </c>
      <c r="F176" s="140">
        <v>840</v>
      </c>
      <c r="G176" s="140" t="s">
        <v>3190</v>
      </c>
      <c r="H176" s="140" t="s">
        <v>3191</v>
      </c>
      <c r="I176" s="140" t="s">
        <v>3192</v>
      </c>
      <c r="J176" s="141" t="s">
        <v>3193</v>
      </c>
    </row>
    <row r="177" spans="1:10" ht="72">
      <c r="A177" s="288"/>
      <c r="B177" s="278"/>
      <c r="C177" s="140" t="s">
        <v>3510</v>
      </c>
      <c r="D177" s="140" t="s">
        <v>3511</v>
      </c>
      <c r="E177" s="140" t="s">
        <v>3209</v>
      </c>
      <c r="F177" s="140">
        <v>345</v>
      </c>
      <c r="G177" s="140" t="s">
        <v>3190</v>
      </c>
      <c r="H177" s="140" t="s">
        <v>3191</v>
      </c>
      <c r="I177" s="140" t="s">
        <v>3192</v>
      </c>
      <c r="J177" s="141" t="s">
        <v>3193</v>
      </c>
    </row>
    <row r="178" spans="1:10" ht="28.8">
      <c r="A178" s="288" t="s">
        <v>3183</v>
      </c>
      <c r="B178" s="270">
        <v>2</v>
      </c>
      <c r="C178" s="140" t="s">
        <v>3377</v>
      </c>
      <c r="D178" s="140" t="s">
        <v>3378</v>
      </c>
      <c r="E178" s="140" t="s">
        <v>3379</v>
      </c>
      <c r="F178" s="140">
        <v>1209</v>
      </c>
      <c r="G178" s="140" t="s">
        <v>3266</v>
      </c>
      <c r="H178" s="140" t="s">
        <v>3267</v>
      </c>
      <c r="I178" s="140" t="s">
        <v>3017</v>
      </c>
      <c r="J178" s="141" t="s">
        <v>3018</v>
      </c>
    </row>
    <row r="179" spans="1:10" ht="28.8">
      <c r="A179" s="288"/>
      <c r="B179" s="270"/>
      <c r="C179" s="140" t="s">
        <v>3380</v>
      </c>
      <c r="D179" s="140" t="s">
        <v>3381</v>
      </c>
      <c r="E179" s="140" t="s">
        <v>3379</v>
      </c>
      <c r="F179" s="140">
        <v>897</v>
      </c>
      <c r="G179" s="140" t="s">
        <v>3015</v>
      </c>
      <c r="H179" s="140" t="s">
        <v>3016</v>
      </c>
      <c r="I179" s="140" t="s">
        <v>3017</v>
      </c>
      <c r="J179" s="141" t="s">
        <v>3018</v>
      </c>
    </row>
    <row r="180" spans="1:10" ht="28.8">
      <c r="A180" s="286" t="s">
        <v>3184</v>
      </c>
      <c r="B180" s="278">
        <v>2</v>
      </c>
      <c r="C180" s="140" t="s">
        <v>3377</v>
      </c>
      <c r="D180" s="140" t="s">
        <v>3378</v>
      </c>
      <c r="E180" s="140" t="s">
        <v>3379</v>
      </c>
      <c r="F180" s="140">
        <v>1209</v>
      </c>
      <c r="G180" s="140" t="s">
        <v>3266</v>
      </c>
      <c r="H180" s="140" t="s">
        <v>3267</v>
      </c>
      <c r="I180" s="140" t="s">
        <v>3017</v>
      </c>
      <c r="J180" s="141" t="s">
        <v>3018</v>
      </c>
    </row>
    <row r="181" spans="1:10" ht="28.8">
      <c r="A181" s="286"/>
      <c r="B181" s="278"/>
      <c r="C181" s="140" t="s">
        <v>3380</v>
      </c>
      <c r="D181" s="140" t="s">
        <v>3381</v>
      </c>
      <c r="E181" s="140" t="s">
        <v>3379</v>
      </c>
      <c r="F181" s="140">
        <v>897</v>
      </c>
      <c r="G181" s="140" t="s">
        <v>3015</v>
      </c>
      <c r="H181" s="140" t="s">
        <v>3016</v>
      </c>
      <c r="I181" s="140" t="s">
        <v>3017</v>
      </c>
      <c r="J181" s="141" t="s">
        <v>3018</v>
      </c>
    </row>
    <row r="182" spans="1:10" ht="28.8">
      <c r="A182" s="286" t="s">
        <v>3185</v>
      </c>
      <c r="B182" s="278">
        <v>2</v>
      </c>
      <c r="C182" s="140" t="s">
        <v>3377</v>
      </c>
      <c r="D182" s="140" t="s">
        <v>3378</v>
      </c>
      <c r="E182" s="140" t="s">
        <v>3379</v>
      </c>
      <c r="F182" s="140">
        <v>1209</v>
      </c>
      <c r="G182" s="140" t="s">
        <v>3266</v>
      </c>
      <c r="H182" s="140" t="s">
        <v>3267</v>
      </c>
      <c r="I182" s="140" t="s">
        <v>3017</v>
      </c>
      <c r="J182" s="141" t="s">
        <v>3018</v>
      </c>
    </row>
    <row r="183" spans="1:10" ht="28.8">
      <c r="A183" s="286"/>
      <c r="B183" s="278"/>
      <c r="C183" s="140" t="s">
        <v>3380</v>
      </c>
      <c r="D183" s="140" t="s">
        <v>3381</v>
      </c>
      <c r="E183" s="140" t="s">
        <v>3379</v>
      </c>
      <c r="F183" s="140">
        <v>897</v>
      </c>
      <c r="G183" s="140" t="s">
        <v>3015</v>
      </c>
      <c r="H183" s="140" t="s">
        <v>3016</v>
      </c>
      <c r="I183" s="140" t="s">
        <v>3017</v>
      </c>
      <c r="J183" s="141" t="s">
        <v>3018</v>
      </c>
    </row>
    <row r="184" spans="1:10" ht="43.2">
      <c r="A184" s="135" t="s">
        <v>3512</v>
      </c>
      <c r="B184" s="140">
        <v>1</v>
      </c>
      <c r="C184" s="140" t="s">
        <v>3433</v>
      </c>
      <c r="D184" s="140" t="s">
        <v>3434</v>
      </c>
      <c r="E184" s="140" t="s">
        <v>3435</v>
      </c>
      <c r="F184" s="140">
        <v>3060</v>
      </c>
      <c r="G184" s="140" t="s">
        <v>3436</v>
      </c>
      <c r="H184" s="140" t="s">
        <v>3437</v>
      </c>
      <c r="I184" s="140" t="s">
        <v>3438</v>
      </c>
      <c r="J184" s="141" t="s">
        <v>3439</v>
      </c>
    </row>
    <row r="185" spans="1:10" ht="43.2">
      <c r="A185" s="135" t="s">
        <v>3513</v>
      </c>
      <c r="B185" s="140">
        <v>1</v>
      </c>
      <c r="C185" s="140" t="s">
        <v>3433</v>
      </c>
      <c r="D185" s="140" t="s">
        <v>3434</v>
      </c>
      <c r="E185" s="140" t="s">
        <v>3435</v>
      </c>
      <c r="F185" s="140">
        <v>3060</v>
      </c>
      <c r="G185" s="140" t="s">
        <v>3436</v>
      </c>
      <c r="H185" s="140" t="s">
        <v>3437</v>
      </c>
      <c r="I185" s="140" t="s">
        <v>3438</v>
      </c>
      <c r="J185" s="141" t="s">
        <v>3439</v>
      </c>
    </row>
    <row r="186" spans="1:10" ht="28.8">
      <c r="A186" s="290" t="s">
        <v>3514</v>
      </c>
      <c r="B186" s="278">
        <v>3</v>
      </c>
      <c r="C186" s="140" t="s">
        <v>3515</v>
      </c>
      <c r="D186" s="140" t="s">
        <v>3516</v>
      </c>
      <c r="E186" s="140" t="s">
        <v>3517</v>
      </c>
      <c r="F186" s="140">
        <v>2034</v>
      </c>
      <c r="G186" s="140" t="s">
        <v>3146</v>
      </c>
      <c r="H186" s="140" t="s">
        <v>3147</v>
      </c>
      <c r="I186" s="140" t="s">
        <v>3148</v>
      </c>
      <c r="J186" s="141" t="s">
        <v>3149</v>
      </c>
    </row>
    <row r="187" spans="1:10" ht="28.8">
      <c r="A187" s="290"/>
      <c r="B187" s="278"/>
      <c r="C187" s="140" t="s">
        <v>3518</v>
      </c>
      <c r="D187" s="140" t="s">
        <v>3519</v>
      </c>
      <c r="E187" s="140" t="s">
        <v>3145</v>
      </c>
      <c r="F187" s="140">
        <v>297</v>
      </c>
      <c r="G187" s="140" t="s">
        <v>3146</v>
      </c>
      <c r="H187" s="140" t="s">
        <v>3147</v>
      </c>
      <c r="I187" s="140" t="s">
        <v>3148</v>
      </c>
      <c r="J187" s="141" t="s">
        <v>3149</v>
      </c>
    </row>
    <row r="188" spans="1:10" ht="28.8">
      <c r="A188" s="290"/>
      <c r="B188" s="278"/>
      <c r="C188" s="140" t="s">
        <v>3520</v>
      </c>
      <c r="D188" s="140" t="s">
        <v>3521</v>
      </c>
      <c r="E188" s="140" t="s">
        <v>3159</v>
      </c>
      <c r="F188" s="140">
        <v>240</v>
      </c>
      <c r="G188" s="140" t="s">
        <v>3160</v>
      </c>
      <c r="H188" s="140" t="s">
        <v>3161</v>
      </c>
      <c r="I188" s="140" t="s">
        <v>3148</v>
      </c>
      <c r="J188" s="141" t="s">
        <v>3149</v>
      </c>
    </row>
    <row r="189" spans="1:10" ht="72.599999999999994" thickBot="1">
      <c r="A189" s="150" t="s">
        <v>3522</v>
      </c>
      <c r="B189" s="142"/>
      <c r="C189" s="142" t="s">
        <v>3523</v>
      </c>
      <c r="D189" s="142" t="s">
        <v>3524</v>
      </c>
      <c r="E189" s="142" t="s">
        <v>3159</v>
      </c>
      <c r="F189" s="142">
        <v>231</v>
      </c>
      <c r="G189" s="142" t="s">
        <v>3525</v>
      </c>
      <c r="H189" s="142" t="s">
        <v>3526</v>
      </c>
      <c r="I189" s="142" t="s">
        <v>3527</v>
      </c>
      <c r="J189" s="143" t="s">
        <v>3528</v>
      </c>
    </row>
    <row r="190" spans="1:10" ht="15" thickBot="1"/>
    <row r="191" spans="1:10">
      <c r="B191" s="289" t="s">
        <v>3553</v>
      </c>
      <c r="C191" s="289"/>
      <c r="D191" s="289"/>
      <c r="E191" s="289"/>
      <c r="F191" s="289"/>
      <c r="G191" s="289"/>
      <c r="H191" s="289"/>
      <c r="I191" s="289"/>
    </row>
  </sheetData>
  <mergeCells count="45">
    <mergeCell ref="B1:G1"/>
    <mergeCell ref="B191:I191"/>
    <mergeCell ref="A180:A181"/>
    <mergeCell ref="B180:B181"/>
    <mergeCell ref="A182:A183"/>
    <mergeCell ref="B182:B183"/>
    <mergeCell ref="A186:A188"/>
    <mergeCell ref="B186:B188"/>
    <mergeCell ref="A169:A173"/>
    <mergeCell ref="B169:B173"/>
    <mergeCell ref="C169:C171"/>
    <mergeCell ref="A174:A177"/>
    <mergeCell ref="B174:B177"/>
    <mergeCell ref="A178:A179"/>
    <mergeCell ref="B178:B179"/>
    <mergeCell ref="A154:A161"/>
    <mergeCell ref="B154:B161"/>
    <mergeCell ref="C154:C155"/>
    <mergeCell ref="C160:C161"/>
    <mergeCell ref="A162:A168"/>
    <mergeCell ref="B162:B168"/>
    <mergeCell ref="C166:C167"/>
    <mergeCell ref="A112:A128"/>
    <mergeCell ref="B112:B128"/>
    <mergeCell ref="A129:A144"/>
    <mergeCell ref="B129:B144"/>
    <mergeCell ref="A145:A153"/>
    <mergeCell ref="B145:B153"/>
    <mergeCell ref="A64:A87"/>
    <mergeCell ref="B64:B87"/>
    <mergeCell ref="C68:C69"/>
    <mergeCell ref="C85:C86"/>
    <mergeCell ref="A88:A111"/>
    <mergeCell ref="B88:B111"/>
    <mergeCell ref="C92:C93"/>
    <mergeCell ref="C109:C110"/>
    <mergeCell ref="A40:A63"/>
    <mergeCell ref="B40:B63"/>
    <mergeCell ref="C44:C45"/>
    <mergeCell ref="C61:C62"/>
    <mergeCell ref="A4:A39"/>
    <mergeCell ref="B4:B39"/>
    <mergeCell ref="C8:C9"/>
    <mergeCell ref="C30:C31"/>
    <mergeCell ref="C33:C34"/>
  </mergeCells>
  <pageMargins left="0.7" right="0.7" top="0.75" bottom="0.75" header="0.3" footer="0.3"/>
  <pageSetup orientation="portrait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F92EFE-294B-4D74-8F76-2F06AC9DB492}">
  <dimension ref="A1:D10"/>
  <sheetViews>
    <sheetView workbookViewId="0">
      <selection activeCell="E32" sqref="E32"/>
    </sheetView>
  </sheetViews>
  <sheetFormatPr defaultRowHeight="14.4"/>
  <cols>
    <col min="1" max="1" width="21" customWidth="1"/>
    <col min="2" max="2" width="14.5546875" customWidth="1"/>
    <col min="3" max="3" width="19.6640625" customWidth="1"/>
    <col min="4" max="4" width="21.88671875" customWidth="1"/>
  </cols>
  <sheetData>
    <row r="1" spans="1:4">
      <c r="A1" s="296" t="s">
        <v>3550</v>
      </c>
      <c r="B1" s="296"/>
      <c r="C1" s="296"/>
      <c r="D1" s="296"/>
    </row>
    <row r="2" spans="1:4" ht="15" thickBot="1"/>
    <row r="3" spans="1:4">
      <c r="A3" s="291" t="s">
        <v>3532</v>
      </c>
      <c r="B3" s="293" t="s">
        <v>3533</v>
      </c>
      <c r="C3" s="293" t="s">
        <v>3534</v>
      </c>
      <c r="D3" s="295"/>
    </row>
    <row r="4" spans="1:4" ht="15" thickBot="1">
      <c r="A4" s="292"/>
      <c r="B4" s="294"/>
      <c r="C4" s="40" t="s">
        <v>3535</v>
      </c>
      <c r="D4" s="41" t="s">
        <v>3536</v>
      </c>
    </row>
    <row r="5" spans="1:4">
      <c r="A5" s="162" t="s">
        <v>3537</v>
      </c>
      <c r="B5" s="163">
        <v>14.37</v>
      </c>
      <c r="C5" s="163" t="s">
        <v>3538</v>
      </c>
      <c r="D5" s="164" t="s">
        <v>3538</v>
      </c>
    </row>
    <row r="6" spans="1:4">
      <c r="A6" s="157" t="s">
        <v>3539</v>
      </c>
      <c r="B6" s="156">
        <v>12.401999999999999</v>
      </c>
      <c r="C6" s="156" t="s">
        <v>3538</v>
      </c>
      <c r="D6" s="158" t="s">
        <v>3538</v>
      </c>
    </row>
    <row r="7" spans="1:4">
      <c r="A7" s="157" t="s">
        <v>3540</v>
      </c>
      <c r="B7" s="156">
        <v>11.526999999999999</v>
      </c>
      <c r="C7" s="156" t="s">
        <v>3538</v>
      </c>
      <c r="D7" s="158" t="s">
        <v>3538</v>
      </c>
    </row>
    <row r="8" spans="1:4">
      <c r="A8" s="157" t="s">
        <v>1739</v>
      </c>
      <c r="B8" s="156">
        <v>10.872</v>
      </c>
      <c r="C8" s="156" t="s">
        <v>3538</v>
      </c>
      <c r="D8" s="158" t="s">
        <v>3538</v>
      </c>
    </row>
    <row r="9" spans="1:4">
      <c r="A9" s="157" t="s">
        <v>1740</v>
      </c>
      <c r="B9" s="156">
        <v>11.301</v>
      </c>
      <c r="C9" s="156" t="s">
        <v>3538</v>
      </c>
      <c r="D9" s="158" t="s">
        <v>3538</v>
      </c>
    </row>
    <row r="10" spans="1:4" ht="15" thickBot="1">
      <c r="A10" s="159" t="s">
        <v>3541</v>
      </c>
      <c r="B10" s="160">
        <v>10.481999999999999</v>
      </c>
      <c r="C10" s="160" t="s">
        <v>3538</v>
      </c>
      <c r="D10" s="161" t="s">
        <v>3538</v>
      </c>
    </row>
  </sheetData>
  <mergeCells count="4">
    <mergeCell ref="A3:A4"/>
    <mergeCell ref="B3:B4"/>
    <mergeCell ref="C3:D3"/>
    <mergeCell ref="A1:D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007184-6379-4F4E-B04D-8027AC10EFAA}">
  <dimension ref="A1:H10"/>
  <sheetViews>
    <sheetView tabSelected="1" workbookViewId="0">
      <selection activeCell="F15" sqref="F15"/>
    </sheetView>
  </sheetViews>
  <sheetFormatPr defaultRowHeight="14.4"/>
  <cols>
    <col min="1" max="1" width="17.88671875" customWidth="1"/>
    <col min="2" max="2" width="12.44140625" customWidth="1"/>
    <col min="3" max="3" width="16.33203125" customWidth="1"/>
    <col min="4" max="4" width="16.5546875" customWidth="1"/>
    <col min="5" max="5" width="21.33203125" customWidth="1"/>
    <col min="6" max="7" width="22.33203125" customWidth="1"/>
    <col min="8" max="8" width="18.109375" customWidth="1"/>
  </cols>
  <sheetData>
    <row r="1" spans="1:8">
      <c r="A1" s="235" t="s">
        <v>3551</v>
      </c>
      <c r="B1" s="235"/>
      <c r="C1" s="235"/>
      <c r="D1" s="235"/>
      <c r="E1" s="235"/>
      <c r="F1" s="235"/>
    </row>
    <row r="2" spans="1:8" ht="15" thickBot="1"/>
    <row r="3" spans="1:8" ht="15" thickBot="1">
      <c r="A3" s="303" t="s">
        <v>1733</v>
      </c>
      <c r="B3" s="305" t="s">
        <v>1734</v>
      </c>
      <c r="C3" s="300" t="s">
        <v>1735</v>
      </c>
      <c r="D3" s="301"/>
      <c r="E3" s="301"/>
      <c r="F3" s="301"/>
      <c r="G3" s="301"/>
      <c r="H3" s="302"/>
    </row>
    <row r="4" spans="1:8">
      <c r="A4" s="304"/>
      <c r="B4" s="306"/>
      <c r="C4" s="24" t="s">
        <v>1736</v>
      </c>
      <c r="D4" s="24" t="s">
        <v>1737</v>
      </c>
      <c r="E4" s="24" t="s">
        <v>1738</v>
      </c>
      <c r="F4" s="24" t="s">
        <v>1739</v>
      </c>
      <c r="G4" s="24" t="s">
        <v>1740</v>
      </c>
      <c r="H4" s="25" t="s">
        <v>1741</v>
      </c>
    </row>
    <row r="5" spans="1:8">
      <c r="A5" s="297" t="s">
        <v>273</v>
      </c>
      <c r="B5" s="22">
        <v>1</v>
      </c>
      <c r="C5" s="165">
        <v>294264916</v>
      </c>
      <c r="D5" s="110">
        <v>7903439</v>
      </c>
      <c r="E5" s="110">
        <v>13981963</v>
      </c>
      <c r="F5" s="110">
        <v>1347674</v>
      </c>
      <c r="G5" s="110">
        <v>36816082</v>
      </c>
      <c r="H5" s="111">
        <v>3457101</v>
      </c>
    </row>
    <row r="6" spans="1:8">
      <c r="A6" s="298"/>
      <c r="B6" s="22">
        <v>2</v>
      </c>
      <c r="C6" s="165">
        <v>178751700</v>
      </c>
      <c r="D6" s="110">
        <v>3890408</v>
      </c>
      <c r="E6" s="110">
        <v>4933977</v>
      </c>
      <c r="F6" s="110">
        <v>658754</v>
      </c>
      <c r="G6" s="110">
        <v>14004267</v>
      </c>
      <c r="H6" s="111">
        <v>1521375</v>
      </c>
    </row>
    <row r="7" spans="1:8">
      <c r="A7" s="307"/>
      <c r="B7" s="22">
        <v>3</v>
      </c>
      <c r="C7" s="165">
        <v>596235310</v>
      </c>
      <c r="D7" s="110">
        <v>19973407</v>
      </c>
      <c r="E7" s="110">
        <v>13885603</v>
      </c>
      <c r="F7" s="110">
        <v>3238345</v>
      </c>
      <c r="G7" s="110">
        <v>42352848</v>
      </c>
      <c r="H7" s="111">
        <v>7905364</v>
      </c>
    </row>
    <row r="8" spans="1:8">
      <c r="A8" s="297" t="s">
        <v>300</v>
      </c>
      <c r="B8" s="22">
        <v>1</v>
      </c>
      <c r="C8" s="166">
        <v>2674168</v>
      </c>
      <c r="D8" s="110">
        <v>2081475</v>
      </c>
      <c r="E8" s="110">
        <v>2806178</v>
      </c>
      <c r="F8" s="110">
        <v>60084</v>
      </c>
      <c r="G8" s="110">
        <v>64367454</v>
      </c>
      <c r="H8" s="111">
        <v>721655</v>
      </c>
    </row>
    <row r="9" spans="1:8">
      <c r="A9" s="298"/>
      <c r="B9" s="22">
        <v>2</v>
      </c>
      <c r="C9" s="166">
        <v>15477034</v>
      </c>
      <c r="D9" s="110">
        <v>10606377</v>
      </c>
      <c r="E9" s="110">
        <v>11049462</v>
      </c>
      <c r="F9" s="110">
        <v>201454</v>
      </c>
      <c r="G9" s="110">
        <v>172808563</v>
      </c>
      <c r="H9" s="111">
        <v>2776635</v>
      </c>
    </row>
    <row r="10" spans="1:8" ht="15" thickBot="1">
      <c r="A10" s="299"/>
      <c r="B10" s="17">
        <v>3</v>
      </c>
      <c r="C10" s="167">
        <v>2553112</v>
      </c>
      <c r="D10" s="112">
        <v>1944976</v>
      </c>
      <c r="E10" s="112">
        <v>1164732</v>
      </c>
      <c r="F10" s="112">
        <v>40025</v>
      </c>
      <c r="G10" s="112">
        <v>36923115</v>
      </c>
      <c r="H10" s="113">
        <v>689904</v>
      </c>
    </row>
  </sheetData>
  <mergeCells count="6">
    <mergeCell ref="A8:A10"/>
    <mergeCell ref="A1:F1"/>
    <mergeCell ref="C3:H3"/>
    <mergeCell ref="A3:A4"/>
    <mergeCell ref="B3:B4"/>
    <mergeCell ref="A5:A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20CE53-AD7C-425B-A106-74ACAB280A7E}">
  <dimension ref="A1:U46"/>
  <sheetViews>
    <sheetView zoomScale="55" zoomScaleNormal="55" workbookViewId="0">
      <selection activeCell="C55" sqref="C55"/>
    </sheetView>
  </sheetViews>
  <sheetFormatPr defaultRowHeight="14.4"/>
  <cols>
    <col min="1" max="1" width="16.5546875" customWidth="1"/>
    <col min="2" max="2" width="25.109375" customWidth="1"/>
    <col min="3" max="3" width="13.5546875" customWidth="1"/>
    <col min="4" max="4" width="15" customWidth="1"/>
    <col min="5" max="5" width="15.109375" customWidth="1"/>
    <col min="6" max="6" width="20.6640625" customWidth="1"/>
    <col min="7" max="7" width="17.44140625" customWidth="1"/>
    <col min="8" max="8" width="21.33203125" customWidth="1"/>
    <col min="9" max="9" width="13.6640625" customWidth="1"/>
    <col min="10" max="10" width="17" customWidth="1"/>
    <col min="11" max="11" width="17.5546875" customWidth="1"/>
    <col min="12" max="12" width="22.88671875" customWidth="1"/>
    <col min="13" max="13" width="17.5546875" customWidth="1"/>
    <col min="14" max="14" width="20" customWidth="1"/>
    <col min="15" max="15" width="23" customWidth="1"/>
    <col min="16" max="16" width="14.6640625" customWidth="1"/>
    <col min="17" max="17" width="12.5546875" customWidth="1"/>
    <col min="18" max="18" width="12.88671875" customWidth="1"/>
    <col min="19" max="19" width="22.44140625" customWidth="1"/>
    <col min="20" max="20" width="19.33203125" customWidth="1"/>
    <col min="21" max="21" width="15.6640625" customWidth="1"/>
  </cols>
  <sheetData>
    <row r="1" spans="1:21" ht="22.95" customHeight="1">
      <c r="A1" s="212" t="s">
        <v>1743</v>
      </c>
      <c r="B1" s="212"/>
      <c r="C1" s="212"/>
      <c r="D1" s="212"/>
      <c r="E1" s="212"/>
      <c r="F1" s="212"/>
      <c r="G1" s="212"/>
      <c r="H1" s="212"/>
    </row>
    <row r="2" spans="1:21" ht="22.95" customHeight="1" thickBot="1">
      <c r="A2" s="14"/>
      <c r="B2" s="15"/>
      <c r="C2" s="15"/>
      <c r="D2" s="15"/>
      <c r="E2" s="15"/>
    </row>
    <row r="3" spans="1:21" ht="34.200000000000003" customHeight="1">
      <c r="A3" s="224" t="s">
        <v>52</v>
      </c>
      <c r="B3" s="213" t="s">
        <v>155</v>
      </c>
      <c r="C3" s="213"/>
      <c r="D3" s="213"/>
      <c r="E3" s="213"/>
      <c r="F3" s="213"/>
      <c r="G3" s="213"/>
      <c r="H3" s="213" t="s">
        <v>210</v>
      </c>
      <c r="I3" s="213"/>
      <c r="J3" s="213"/>
      <c r="K3" s="213"/>
      <c r="L3" s="213"/>
      <c r="M3" s="213"/>
      <c r="N3" s="213"/>
      <c r="O3" s="213" t="s">
        <v>211</v>
      </c>
      <c r="P3" s="213"/>
      <c r="Q3" s="213"/>
      <c r="R3" s="213"/>
      <c r="S3" s="213"/>
      <c r="T3" s="213"/>
      <c r="U3" s="214"/>
    </row>
    <row r="4" spans="1:21" ht="30.6" customHeight="1">
      <c r="A4" s="225"/>
      <c r="B4" s="215" t="s">
        <v>141</v>
      </c>
      <c r="C4" s="215" t="s">
        <v>53</v>
      </c>
      <c r="D4" s="215" t="s">
        <v>153</v>
      </c>
      <c r="E4" s="215" t="s">
        <v>154</v>
      </c>
      <c r="F4" s="215" t="s">
        <v>208</v>
      </c>
      <c r="G4" s="215" t="s">
        <v>209</v>
      </c>
      <c r="H4" s="215" t="s">
        <v>141</v>
      </c>
      <c r="I4" s="215" t="s">
        <v>53</v>
      </c>
      <c r="J4" s="215" t="s">
        <v>153</v>
      </c>
      <c r="K4" s="215" t="s">
        <v>154</v>
      </c>
      <c r="L4" s="215" t="s">
        <v>98</v>
      </c>
      <c r="M4" s="215" t="s">
        <v>208</v>
      </c>
      <c r="N4" s="215" t="s">
        <v>209</v>
      </c>
      <c r="O4" s="215" t="s">
        <v>141</v>
      </c>
      <c r="P4" s="215" t="s">
        <v>53</v>
      </c>
      <c r="Q4" s="215" t="s">
        <v>153</v>
      </c>
      <c r="R4" s="215" t="s">
        <v>154</v>
      </c>
      <c r="S4" s="215" t="s">
        <v>98</v>
      </c>
      <c r="T4" s="215" t="s">
        <v>208</v>
      </c>
      <c r="U4" s="217" t="s">
        <v>209</v>
      </c>
    </row>
    <row r="5" spans="1:21" ht="15" thickBot="1">
      <c r="A5" s="226"/>
      <c r="B5" s="216"/>
      <c r="C5" s="216"/>
      <c r="D5" s="216"/>
      <c r="E5" s="216"/>
      <c r="F5" s="216"/>
      <c r="G5" s="216"/>
      <c r="H5" s="216"/>
      <c r="I5" s="216"/>
      <c r="J5" s="216"/>
      <c r="K5" s="216"/>
      <c r="L5" s="216"/>
      <c r="M5" s="216"/>
      <c r="N5" s="216"/>
      <c r="O5" s="216"/>
      <c r="P5" s="216"/>
      <c r="Q5" s="216"/>
      <c r="R5" s="216"/>
      <c r="S5" s="216"/>
      <c r="T5" s="216"/>
      <c r="U5" s="218"/>
    </row>
    <row r="6" spans="1:21">
      <c r="A6" s="198">
        <v>1</v>
      </c>
      <c r="B6" s="200">
        <v>1</v>
      </c>
      <c r="C6" s="200" t="s">
        <v>99</v>
      </c>
      <c r="D6" s="219">
        <v>29813136</v>
      </c>
      <c r="E6" s="219">
        <v>29813136</v>
      </c>
      <c r="F6" s="220">
        <v>13276</v>
      </c>
      <c r="G6" s="220">
        <v>16068</v>
      </c>
      <c r="H6" s="200">
        <v>1</v>
      </c>
      <c r="I6" s="200" t="s">
        <v>55</v>
      </c>
      <c r="J6" s="219">
        <v>29822812</v>
      </c>
      <c r="K6" s="219">
        <v>29822812</v>
      </c>
      <c r="L6" s="200" t="s">
        <v>100</v>
      </c>
      <c r="M6" s="219">
        <v>13394</v>
      </c>
      <c r="N6" s="219">
        <v>25597</v>
      </c>
      <c r="O6" s="200">
        <v>2</v>
      </c>
      <c r="P6" s="36" t="s">
        <v>56</v>
      </c>
      <c r="Q6" s="75">
        <v>28117810</v>
      </c>
      <c r="R6" s="219">
        <v>28658254</v>
      </c>
      <c r="S6" s="200" t="s">
        <v>100</v>
      </c>
      <c r="T6" s="219">
        <v>15276</v>
      </c>
      <c r="U6" s="221">
        <v>25578</v>
      </c>
    </row>
    <row r="7" spans="1:21">
      <c r="A7" s="211"/>
      <c r="B7" s="205"/>
      <c r="C7" s="205"/>
      <c r="D7" s="205"/>
      <c r="E7" s="205"/>
      <c r="F7" s="210"/>
      <c r="G7" s="210"/>
      <c r="H7" s="205"/>
      <c r="I7" s="205"/>
      <c r="J7" s="205"/>
      <c r="K7" s="205"/>
      <c r="L7" s="205"/>
      <c r="M7" s="208"/>
      <c r="N7" s="208"/>
      <c r="O7" s="205"/>
      <c r="P7" s="20" t="s">
        <v>101</v>
      </c>
      <c r="Q7" s="77">
        <v>540344</v>
      </c>
      <c r="R7" s="205"/>
      <c r="S7" s="205"/>
      <c r="T7" s="208"/>
      <c r="U7" s="222"/>
    </row>
    <row r="8" spans="1:21">
      <c r="A8" s="19">
        <v>2</v>
      </c>
      <c r="B8" s="20">
        <v>1</v>
      </c>
      <c r="C8" s="20" t="s">
        <v>81</v>
      </c>
      <c r="D8" s="77">
        <v>26394511</v>
      </c>
      <c r="E8" s="77">
        <v>26394511</v>
      </c>
      <c r="F8" s="46">
        <v>18604</v>
      </c>
      <c r="G8" s="46">
        <v>20840</v>
      </c>
      <c r="H8" s="20">
        <v>1</v>
      </c>
      <c r="I8" s="20" t="s">
        <v>82</v>
      </c>
      <c r="J8" s="77">
        <v>23261885</v>
      </c>
      <c r="K8" s="77">
        <v>23261885</v>
      </c>
      <c r="L8" s="20" t="s">
        <v>100</v>
      </c>
      <c r="M8" s="77">
        <v>11510</v>
      </c>
      <c r="N8" s="77">
        <v>22854</v>
      </c>
      <c r="O8" s="20">
        <v>1</v>
      </c>
      <c r="P8" s="20" t="s">
        <v>60</v>
      </c>
      <c r="Q8" s="77">
        <v>26397538</v>
      </c>
      <c r="R8" s="77">
        <v>26397538</v>
      </c>
      <c r="S8" s="20" t="s">
        <v>100</v>
      </c>
      <c r="T8" s="77">
        <v>21547</v>
      </c>
      <c r="U8" s="78">
        <v>20748</v>
      </c>
    </row>
    <row r="9" spans="1:21">
      <c r="A9" s="19">
        <v>3</v>
      </c>
      <c r="B9" s="20">
        <v>1</v>
      </c>
      <c r="C9" s="20" t="s">
        <v>54</v>
      </c>
      <c r="D9" s="77">
        <v>22783027</v>
      </c>
      <c r="E9" s="77">
        <v>22783027</v>
      </c>
      <c r="F9" s="46">
        <v>18860</v>
      </c>
      <c r="G9" s="46">
        <v>10048</v>
      </c>
      <c r="H9" s="20">
        <v>1</v>
      </c>
      <c r="I9" s="20" t="s">
        <v>61</v>
      </c>
      <c r="J9" s="77">
        <v>22774717</v>
      </c>
      <c r="K9" s="77">
        <v>22774717</v>
      </c>
      <c r="L9" s="20" t="s">
        <v>100</v>
      </c>
      <c r="M9" s="77">
        <v>11945</v>
      </c>
      <c r="N9" s="77">
        <v>9779</v>
      </c>
      <c r="O9" s="20">
        <v>1</v>
      </c>
      <c r="P9" s="20" t="s">
        <v>74</v>
      </c>
      <c r="Q9" s="77">
        <v>21996199</v>
      </c>
      <c r="R9" s="77">
        <v>21996199</v>
      </c>
      <c r="S9" s="20" t="s">
        <v>100</v>
      </c>
      <c r="T9" s="77">
        <v>30093</v>
      </c>
      <c r="U9" s="78">
        <v>14263</v>
      </c>
    </row>
    <row r="10" spans="1:21">
      <c r="A10" s="19">
        <v>4</v>
      </c>
      <c r="B10" s="20">
        <v>1</v>
      </c>
      <c r="C10" s="20" t="s">
        <v>102</v>
      </c>
      <c r="D10" s="77">
        <v>22127828</v>
      </c>
      <c r="E10" s="77">
        <v>22127828</v>
      </c>
      <c r="F10" s="46">
        <v>17088</v>
      </c>
      <c r="G10" s="46">
        <v>14749</v>
      </c>
      <c r="H10" s="20">
        <v>1</v>
      </c>
      <c r="I10" s="20" t="s">
        <v>103</v>
      </c>
      <c r="J10" s="77">
        <v>22127828</v>
      </c>
      <c r="K10" s="77">
        <v>22127828</v>
      </c>
      <c r="L10" s="20" t="s">
        <v>100</v>
      </c>
      <c r="M10" s="77">
        <v>17088</v>
      </c>
      <c r="N10" s="77">
        <v>14749</v>
      </c>
      <c r="O10" s="20">
        <v>1</v>
      </c>
      <c r="P10" s="20" t="s">
        <v>86</v>
      </c>
      <c r="Q10" s="77">
        <v>20641596</v>
      </c>
      <c r="R10" s="77">
        <v>20641596</v>
      </c>
      <c r="S10" s="20" t="s">
        <v>100</v>
      </c>
      <c r="T10" s="77">
        <v>14053</v>
      </c>
      <c r="U10" s="78">
        <v>21416</v>
      </c>
    </row>
    <row r="11" spans="1:21">
      <c r="A11" s="19">
        <v>5</v>
      </c>
      <c r="B11" s="20">
        <v>1</v>
      </c>
      <c r="C11" s="20" t="s">
        <v>104</v>
      </c>
      <c r="D11" s="77">
        <v>20417647</v>
      </c>
      <c r="E11" s="77">
        <v>20417647</v>
      </c>
      <c r="F11" s="44">
        <v>13440</v>
      </c>
      <c r="G11" s="44">
        <v>14368</v>
      </c>
      <c r="H11" s="20">
        <v>1</v>
      </c>
      <c r="I11" s="20" t="s">
        <v>105</v>
      </c>
      <c r="J11" s="77">
        <v>20444748</v>
      </c>
      <c r="K11" s="77">
        <v>20444748</v>
      </c>
      <c r="L11" s="20" t="s">
        <v>100</v>
      </c>
      <c r="M11" s="77">
        <v>34064</v>
      </c>
      <c r="N11" s="77">
        <v>20711</v>
      </c>
      <c r="O11" s="20">
        <v>1</v>
      </c>
      <c r="P11" s="20" t="s">
        <v>91</v>
      </c>
      <c r="Q11" s="77">
        <v>19970106</v>
      </c>
      <c r="R11" s="77">
        <v>19970106</v>
      </c>
      <c r="S11" s="20" t="s">
        <v>100</v>
      </c>
      <c r="T11" s="77">
        <v>3626</v>
      </c>
      <c r="U11" s="78">
        <v>17229</v>
      </c>
    </row>
    <row r="12" spans="1:21" ht="15" customHeight="1">
      <c r="A12" s="211">
        <v>6</v>
      </c>
      <c r="B12" s="205">
        <v>2</v>
      </c>
      <c r="C12" s="205" t="s">
        <v>106</v>
      </c>
      <c r="D12" s="208">
        <v>17233933</v>
      </c>
      <c r="E12" s="208">
        <v>19581397</v>
      </c>
      <c r="F12" s="209">
        <v>13860</v>
      </c>
      <c r="G12" s="209">
        <v>10418</v>
      </c>
      <c r="H12" s="205">
        <v>3</v>
      </c>
      <c r="I12" s="79" t="s">
        <v>87</v>
      </c>
      <c r="J12" s="80">
        <v>16930164</v>
      </c>
      <c r="K12" s="208">
        <v>19307609</v>
      </c>
      <c r="L12" s="205" t="s">
        <v>100</v>
      </c>
      <c r="M12" s="208">
        <v>13857</v>
      </c>
      <c r="N12" s="208">
        <v>17711</v>
      </c>
      <c r="O12" s="205">
        <v>4</v>
      </c>
      <c r="P12" s="20" t="s">
        <v>107</v>
      </c>
      <c r="Q12" s="77">
        <v>3833574</v>
      </c>
      <c r="R12" s="208">
        <v>19040599</v>
      </c>
      <c r="S12" s="205" t="s">
        <v>100</v>
      </c>
      <c r="T12" s="208">
        <v>8517</v>
      </c>
      <c r="U12" s="222">
        <v>12718</v>
      </c>
    </row>
    <row r="13" spans="1:21">
      <c r="A13" s="211"/>
      <c r="B13" s="205"/>
      <c r="C13" s="205"/>
      <c r="D13" s="208"/>
      <c r="E13" s="208"/>
      <c r="F13" s="210"/>
      <c r="G13" s="210"/>
      <c r="H13" s="205"/>
      <c r="I13" s="20" t="s">
        <v>142</v>
      </c>
      <c r="J13" s="77">
        <v>23938</v>
      </c>
      <c r="K13" s="208"/>
      <c r="L13" s="205"/>
      <c r="M13" s="208"/>
      <c r="N13" s="208"/>
      <c r="O13" s="205"/>
      <c r="P13" s="20" t="s">
        <v>108</v>
      </c>
      <c r="Q13" s="77">
        <v>3810848</v>
      </c>
      <c r="R13" s="205"/>
      <c r="S13" s="205"/>
      <c r="T13" s="208"/>
      <c r="U13" s="222"/>
    </row>
    <row r="14" spans="1:21">
      <c r="A14" s="211"/>
      <c r="B14" s="205"/>
      <c r="C14" s="205" t="s">
        <v>71</v>
      </c>
      <c r="D14" s="208">
        <v>2347364</v>
      </c>
      <c r="E14" s="208"/>
      <c r="F14" s="210"/>
      <c r="G14" s="210"/>
      <c r="H14" s="205"/>
      <c r="I14" s="205" t="s">
        <v>63</v>
      </c>
      <c r="J14" s="205">
        <v>2353307</v>
      </c>
      <c r="K14" s="208"/>
      <c r="L14" s="205"/>
      <c r="M14" s="208"/>
      <c r="N14" s="208"/>
      <c r="O14" s="205"/>
      <c r="P14" s="20" t="s">
        <v>109</v>
      </c>
      <c r="Q14" s="77">
        <v>9122437</v>
      </c>
      <c r="R14" s="205"/>
      <c r="S14" s="205"/>
      <c r="T14" s="208"/>
      <c r="U14" s="222"/>
    </row>
    <row r="15" spans="1:21">
      <c r="A15" s="211"/>
      <c r="B15" s="205"/>
      <c r="C15" s="205"/>
      <c r="D15" s="205"/>
      <c r="E15" s="208"/>
      <c r="F15" s="210"/>
      <c r="G15" s="210"/>
      <c r="H15" s="205"/>
      <c r="I15" s="205"/>
      <c r="J15" s="205"/>
      <c r="K15" s="208"/>
      <c r="L15" s="205"/>
      <c r="M15" s="208"/>
      <c r="N15" s="208"/>
      <c r="O15" s="205"/>
      <c r="P15" s="20" t="s">
        <v>110</v>
      </c>
      <c r="Q15" s="77">
        <v>2273440</v>
      </c>
      <c r="R15" s="205"/>
      <c r="S15" s="205"/>
      <c r="T15" s="208"/>
      <c r="U15" s="222"/>
    </row>
    <row r="16" spans="1:21">
      <c r="A16" s="211">
        <v>7</v>
      </c>
      <c r="B16" s="205">
        <v>3</v>
      </c>
      <c r="C16" s="20" t="s">
        <v>75</v>
      </c>
      <c r="D16" s="77">
        <v>15049771</v>
      </c>
      <c r="E16" s="208">
        <v>22050130</v>
      </c>
      <c r="F16" s="209">
        <v>14000</v>
      </c>
      <c r="G16" s="209">
        <v>24631</v>
      </c>
      <c r="H16" s="205">
        <v>3</v>
      </c>
      <c r="I16" s="20" t="s">
        <v>111</v>
      </c>
      <c r="J16" s="77">
        <v>6339314</v>
      </c>
      <c r="K16" s="208">
        <v>22242372</v>
      </c>
      <c r="L16" s="205" t="s">
        <v>100</v>
      </c>
      <c r="M16" s="208">
        <v>16675</v>
      </c>
      <c r="N16" s="208">
        <v>24706</v>
      </c>
      <c r="O16" s="205">
        <v>3</v>
      </c>
      <c r="P16" s="20" t="s">
        <v>69</v>
      </c>
      <c r="Q16" s="77">
        <v>5908122</v>
      </c>
      <c r="R16" s="208">
        <v>21517657</v>
      </c>
      <c r="S16" s="205" t="s">
        <v>100</v>
      </c>
      <c r="T16" s="208">
        <v>14172</v>
      </c>
      <c r="U16" s="222">
        <v>11896</v>
      </c>
    </row>
    <row r="17" spans="1:21">
      <c r="A17" s="211"/>
      <c r="B17" s="205"/>
      <c r="C17" s="20" t="s">
        <v>25</v>
      </c>
      <c r="D17" s="77">
        <v>852648</v>
      </c>
      <c r="E17" s="208"/>
      <c r="F17" s="210"/>
      <c r="G17" s="210"/>
      <c r="H17" s="205"/>
      <c r="I17" s="20" t="s">
        <v>112</v>
      </c>
      <c r="J17" s="77">
        <v>852648</v>
      </c>
      <c r="K17" s="208"/>
      <c r="L17" s="205"/>
      <c r="M17" s="208"/>
      <c r="N17" s="208"/>
      <c r="O17" s="205"/>
      <c r="P17" s="20" t="s">
        <v>113</v>
      </c>
      <c r="Q17" s="77">
        <v>852648</v>
      </c>
      <c r="R17" s="205"/>
      <c r="S17" s="205"/>
      <c r="T17" s="208"/>
      <c r="U17" s="222"/>
    </row>
    <row r="18" spans="1:21">
      <c r="A18" s="211"/>
      <c r="B18" s="205"/>
      <c r="C18" s="20" t="s">
        <v>114</v>
      </c>
      <c r="D18" s="77">
        <v>6147511</v>
      </c>
      <c r="E18" s="208"/>
      <c r="F18" s="210"/>
      <c r="G18" s="210"/>
      <c r="H18" s="205"/>
      <c r="I18" s="20" t="s">
        <v>68</v>
      </c>
      <c r="J18" s="77">
        <v>15050210</v>
      </c>
      <c r="K18" s="205"/>
      <c r="L18" s="205"/>
      <c r="M18" s="208"/>
      <c r="N18" s="208"/>
      <c r="O18" s="205"/>
      <c r="P18" s="20" t="s">
        <v>94</v>
      </c>
      <c r="Q18" s="77">
        <v>14756687</v>
      </c>
      <c r="R18" s="205"/>
      <c r="S18" s="205"/>
      <c r="T18" s="208"/>
      <c r="U18" s="222"/>
    </row>
    <row r="19" spans="1:21">
      <c r="A19" s="211">
        <v>8</v>
      </c>
      <c r="B19" s="205">
        <v>2</v>
      </c>
      <c r="C19" s="20" t="s">
        <v>115</v>
      </c>
      <c r="D19" s="77">
        <v>18077757</v>
      </c>
      <c r="E19" s="208">
        <v>18889738</v>
      </c>
      <c r="F19" s="209">
        <v>9920</v>
      </c>
      <c r="G19" s="209">
        <v>9059</v>
      </c>
      <c r="H19" s="205">
        <v>2</v>
      </c>
      <c r="I19" s="20" t="s">
        <v>76</v>
      </c>
      <c r="J19" s="77">
        <v>18104323</v>
      </c>
      <c r="K19" s="208">
        <v>18192271</v>
      </c>
      <c r="L19" s="205" t="s">
        <v>100</v>
      </c>
      <c r="M19" s="208">
        <v>9540</v>
      </c>
      <c r="N19" s="208">
        <v>15197</v>
      </c>
      <c r="O19" s="205">
        <v>3</v>
      </c>
      <c r="P19" s="20" t="s">
        <v>65</v>
      </c>
      <c r="Q19" s="77">
        <v>11385983</v>
      </c>
      <c r="R19" s="208">
        <v>18430781</v>
      </c>
      <c r="S19" s="205" t="s">
        <v>100</v>
      </c>
      <c r="T19" s="208">
        <v>4420</v>
      </c>
      <c r="U19" s="222">
        <v>6000</v>
      </c>
    </row>
    <row r="20" spans="1:21">
      <c r="A20" s="211"/>
      <c r="B20" s="205"/>
      <c r="C20" s="205" t="s">
        <v>116</v>
      </c>
      <c r="D20" s="208">
        <v>811881</v>
      </c>
      <c r="E20" s="205"/>
      <c r="F20" s="210"/>
      <c r="G20" s="210"/>
      <c r="H20" s="205"/>
      <c r="I20" s="205" t="s">
        <v>117</v>
      </c>
      <c r="J20" s="208">
        <v>87848</v>
      </c>
      <c r="K20" s="208"/>
      <c r="L20" s="205"/>
      <c r="M20" s="208"/>
      <c r="N20" s="208"/>
      <c r="O20" s="205"/>
      <c r="P20" s="20" t="s">
        <v>118</v>
      </c>
      <c r="Q20" s="77">
        <v>6091925</v>
      </c>
      <c r="R20" s="208"/>
      <c r="S20" s="205"/>
      <c r="T20" s="208"/>
      <c r="U20" s="222"/>
    </row>
    <row r="21" spans="1:21">
      <c r="A21" s="211"/>
      <c r="B21" s="205"/>
      <c r="C21" s="205"/>
      <c r="D21" s="205"/>
      <c r="E21" s="205"/>
      <c r="F21" s="210"/>
      <c r="G21" s="210"/>
      <c r="H21" s="205"/>
      <c r="I21" s="205"/>
      <c r="J21" s="208"/>
      <c r="K21" s="208"/>
      <c r="L21" s="205"/>
      <c r="M21" s="208"/>
      <c r="N21" s="208"/>
      <c r="O21" s="205"/>
      <c r="P21" s="20" t="s">
        <v>119</v>
      </c>
      <c r="Q21" s="77">
        <v>952673</v>
      </c>
      <c r="R21" s="208"/>
      <c r="S21" s="205"/>
      <c r="T21" s="208"/>
      <c r="U21" s="222"/>
    </row>
    <row r="22" spans="1:21">
      <c r="A22" s="19">
        <v>9</v>
      </c>
      <c r="B22" s="20">
        <v>1</v>
      </c>
      <c r="C22" s="20" t="s">
        <v>120</v>
      </c>
      <c r="D22" s="77">
        <v>18439957</v>
      </c>
      <c r="E22" s="77">
        <v>18439957</v>
      </c>
      <c r="F22" s="46">
        <v>14220</v>
      </c>
      <c r="G22" s="46">
        <v>15758</v>
      </c>
      <c r="H22" s="20">
        <v>1</v>
      </c>
      <c r="I22" s="20" t="s">
        <v>79</v>
      </c>
      <c r="J22" s="77">
        <v>18455201</v>
      </c>
      <c r="K22" s="77">
        <v>18455201</v>
      </c>
      <c r="L22" s="20" t="s">
        <v>100</v>
      </c>
      <c r="M22" s="77">
        <v>29542</v>
      </c>
      <c r="N22" s="77">
        <v>15837</v>
      </c>
      <c r="O22" s="20">
        <v>1</v>
      </c>
      <c r="P22" s="20" t="s">
        <v>121</v>
      </c>
      <c r="Q22" s="77">
        <v>17711077</v>
      </c>
      <c r="R22" s="77">
        <v>17711077</v>
      </c>
      <c r="S22" s="20" t="s">
        <v>100</v>
      </c>
      <c r="T22" s="77">
        <v>17701</v>
      </c>
      <c r="U22" s="78">
        <v>8613</v>
      </c>
    </row>
    <row r="23" spans="1:21">
      <c r="A23" s="211">
        <v>10</v>
      </c>
      <c r="B23" s="205">
        <v>1</v>
      </c>
      <c r="C23" s="205" t="s">
        <v>78</v>
      </c>
      <c r="D23" s="205">
        <v>18463491</v>
      </c>
      <c r="E23" s="205">
        <v>18463491</v>
      </c>
      <c r="F23" s="209">
        <v>8457</v>
      </c>
      <c r="G23" s="209">
        <v>10244</v>
      </c>
      <c r="H23" s="205">
        <v>1</v>
      </c>
      <c r="I23" s="205" t="s">
        <v>90</v>
      </c>
      <c r="J23" s="205">
        <v>18463491</v>
      </c>
      <c r="K23" s="205">
        <v>18463491</v>
      </c>
      <c r="L23" s="205" t="s">
        <v>100</v>
      </c>
      <c r="M23" s="208">
        <v>8457</v>
      </c>
      <c r="N23" s="208">
        <v>10244</v>
      </c>
      <c r="O23" s="205">
        <v>2</v>
      </c>
      <c r="P23" s="20" t="s">
        <v>122</v>
      </c>
      <c r="Q23" s="77">
        <v>12854827</v>
      </c>
      <c r="R23" s="208">
        <v>17775991</v>
      </c>
      <c r="S23" s="205" t="s">
        <v>100</v>
      </c>
      <c r="T23" s="208">
        <v>7978</v>
      </c>
      <c r="U23" s="222">
        <v>11472</v>
      </c>
    </row>
    <row r="24" spans="1:21">
      <c r="A24" s="211"/>
      <c r="B24" s="205"/>
      <c r="C24" s="205"/>
      <c r="D24" s="205"/>
      <c r="E24" s="205"/>
      <c r="F24" s="210"/>
      <c r="G24" s="210"/>
      <c r="H24" s="205"/>
      <c r="I24" s="205"/>
      <c r="J24" s="205"/>
      <c r="K24" s="205"/>
      <c r="L24" s="205"/>
      <c r="M24" s="208"/>
      <c r="N24" s="208"/>
      <c r="O24" s="205"/>
      <c r="P24" s="20" t="s">
        <v>70</v>
      </c>
      <c r="Q24" s="77">
        <v>4921064</v>
      </c>
      <c r="R24" s="205"/>
      <c r="S24" s="205"/>
      <c r="T24" s="208"/>
      <c r="U24" s="222"/>
    </row>
    <row r="25" spans="1:21">
      <c r="A25" s="211">
        <v>11</v>
      </c>
      <c r="B25" s="205">
        <v>2</v>
      </c>
      <c r="C25" s="20" t="s">
        <v>29</v>
      </c>
      <c r="D25" s="77">
        <v>17690561</v>
      </c>
      <c r="E25" s="208">
        <v>18828717</v>
      </c>
      <c r="F25" s="209">
        <v>16800</v>
      </c>
      <c r="G25" s="209">
        <v>40658</v>
      </c>
      <c r="H25" s="205">
        <v>2</v>
      </c>
      <c r="I25" s="20" t="s">
        <v>96</v>
      </c>
      <c r="J25" s="77">
        <v>17640171</v>
      </c>
      <c r="K25" s="208">
        <v>17700391</v>
      </c>
      <c r="L25" s="205" t="s">
        <v>100</v>
      </c>
      <c r="M25" s="208">
        <v>11541</v>
      </c>
      <c r="N25" s="208">
        <v>15893</v>
      </c>
      <c r="O25" s="205">
        <v>2</v>
      </c>
      <c r="P25" s="20" t="s">
        <v>62</v>
      </c>
      <c r="Q25" s="77">
        <v>7033726</v>
      </c>
      <c r="R25" s="208">
        <v>17439636</v>
      </c>
      <c r="S25" s="205" t="s">
        <v>100</v>
      </c>
      <c r="T25" s="208">
        <v>13119</v>
      </c>
      <c r="U25" s="222">
        <v>32654</v>
      </c>
    </row>
    <row r="26" spans="1:21">
      <c r="A26" s="211"/>
      <c r="B26" s="205"/>
      <c r="C26" s="20" t="s">
        <v>123</v>
      </c>
      <c r="D26" s="77">
        <v>1138056</v>
      </c>
      <c r="E26" s="205"/>
      <c r="F26" s="210"/>
      <c r="G26" s="210"/>
      <c r="H26" s="205"/>
      <c r="I26" s="20" t="s">
        <v>207</v>
      </c>
      <c r="J26" s="77">
        <v>60120</v>
      </c>
      <c r="K26" s="205"/>
      <c r="L26" s="205"/>
      <c r="M26" s="208"/>
      <c r="N26" s="208"/>
      <c r="O26" s="205"/>
      <c r="P26" s="20" t="s">
        <v>124</v>
      </c>
      <c r="Q26" s="77">
        <v>10405810</v>
      </c>
      <c r="R26" s="205"/>
      <c r="S26" s="205"/>
      <c r="T26" s="208"/>
      <c r="U26" s="222"/>
    </row>
    <row r="27" spans="1:21">
      <c r="A27" s="19">
        <v>12</v>
      </c>
      <c r="B27" s="20">
        <v>1</v>
      </c>
      <c r="C27" s="20" t="s">
        <v>95</v>
      </c>
      <c r="D27" s="77">
        <v>15937239</v>
      </c>
      <c r="E27" s="77">
        <v>15937239</v>
      </c>
      <c r="F27" s="77">
        <v>12260</v>
      </c>
      <c r="G27" s="46">
        <v>14521</v>
      </c>
      <c r="H27" s="20">
        <v>1</v>
      </c>
      <c r="I27" s="20" t="s">
        <v>67</v>
      </c>
      <c r="J27" s="77">
        <v>13698364</v>
      </c>
      <c r="K27" s="77">
        <v>13698364</v>
      </c>
      <c r="L27" s="20" t="s">
        <v>212</v>
      </c>
      <c r="M27" s="20">
        <v>0</v>
      </c>
      <c r="N27" s="77">
        <v>15257</v>
      </c>
      <c r="O27" s="20">
        <v>1</v>
      </c>
      <c r="P27" s="20" t="s">
        <v>97</v>
      </c>
      <c r="Q27" s="77">
        <v>15980876</v>
      </c>
      <c r="R27" s="77">
        <v>15980876</v>
      </c>
      <c r="S27" s="20" t="s">
        <v>100</v>
      </c>
      <c r="T27" s="77">
        <v>12319</v>
      </c>
      <c r="U27" s="78">
        <v>13720</v>
      </c>
    </row>
    <row r="28" spans="1:21">
      <c r="A28" s="211">
        <v>13</v>
      </c>
      <c r="B28" s="205">
        <v>1</v>
      </c>
      <c r="C28" s="205" t="s">
        <v>125</v>
      </c>
      <c r="D28" s="205">
        <v>15837910</v>
      </c>
      <c r="E28" s="205">
        <v>15837910</v>
      </c>
      <c r="F28" s="208">
        <v>12920</v>
      </c>
      <c r="G28" s="209">
        <v>14121</v>
      </c>
      <c r="H28" s="205">
        <v>3</v>
      </c>
      <c r="I28" s="20" t="s">
        <v>126</v>
      </c>
      <c r="J28" s="77">
        <v>3777417</v>
      </c>
      <c r="K28" s="208">
        <v>14207043</v>
      </c>
      <c r="L28" s="205" t="s">
        <v>100</v>
      </c>
      <c r="M28" s="208">
        <v>17262</v>
      </c>
      <c r="N28" s="208">
        <v>8230</v>
      </c>
      <c r="O28" s="205">
        <v>1</v>
      </c>
      <c r="P28" s="205" t="s">
        <v>88</v>
      </c>
      <c r="Q28" s="208">
        <v>15836786</v>
      </c>
      <c r="R28" s="208">
        <v>15836786</v>
      </c>
      <c r="S28" s="205" t="s">
        <v>100</v>
      </c>
      <c r="T28" s="208">
        <v>12874</v>
      </c>
      <c r="U28" s="222">
        <v>13147</v>
      </c>
    </row>
    <row r="29" spans="1:21">
      <c r="A29" s="211"/>
      <c r="B29" s="205"/>
      <c r="C29" s="205"/>
      <c r="D29" s="205"/>
      <c r="E29" s="205"/>
      <c r="F29" s="205"/>
      <c r="G29" s="210"/>
      <c r="H29" s="205"/>
      <c r="I29" s="20" t="s">
        <v>93</v>
      </c>
      <c r="J29" s="77">
        <v>1038201</v>
      </c>
      <c r="K29" s="205"/>
      <c r="L29" s="205"/>
      <c r="M29" s="208"/>
      <c r="N29" s="208"/>
      <c r="O29" s="205"/>
      <c r="P29" s="205"/>
      <c r="Q29" s="205"/>
      <c r="R29" s="205"/>
      <c r="S29" s="205"/>
      <c r="T29" s="208"/>
      <c r="U29" s="222"/>
    </row>
    <row r="30" spans="1:21">
      <c r="A30" s="211"/>
      <c r="B30" s="205"/>
      <c r="C30" s="205"/>
      <c r="D30" s="205"/>
      <c r="E30" s="205"/>
      <c r="F30" s="205"/>
      <c r="G30" s="210"/>
      <c r="H30" s="205"/>
      <c r="I30" s="20" t="s">
        <v>92</v>
      </c>
      <c r="J30" s="77">
        <v>9391225</v>
      </c>
      <c r="K30" s="205"/>
      <c r="L30" s="205"/>
      <c r="M30" s="208"/>
      <c r="N30" s="208"/>
      <c r="O30" s="205"/>
      <c r="P30" s="205"/>
      <c r="Q30" s="205"/>
      <c r="R30" s="205"/>
      <c r="S30" s="205"/>
      <c r="T30" s="208"/>
      <c r="U30" s="222"/>
    </row>
    <row r="31" spans="1:21">
      <c r="A31" s="19">
        <v>14</v>
      </c>
      <c r="B31" s="20">
        <v>1</v>
      </c>
      <c r="C31" s="20" t="s">
        <v>127</v>
      </c>
      <c r="D31" s="77">
        <v>15377126</v>
      </c>
      <c r="E31" s="77">
        <v>15377126</v>
      </c>
      <c r="F31" s="46">
        <v>18300</v>
      </c>
      <c r="G31" s="46">
        <v>15881</v>
      </c>
      <c r="H31" s="20">
        <v>1</v>
      </c>
      <c r="I31" s="20" t="s">
        <v>128</v>
      </c>
      <c r="J31" s="77">
        <v>15402938</v>
      </c>
      <c r="K31" s="77">
        <v>15402938</v>
      </c>
      <c r="L31" s="20" t="s">
        <v>100</v>
      </c>
      <c r="M31" s="77">
        <v>44920</v>
      </c>
      <c r="N31" s="77">
        <v>16302</v>
      </c>
      <c r="O31" s="20">
        <v>1</v>
      </c>
      <c r="P31" s="20" t="s">
        <v>85</v>
      </c>
      <c r="Q31" s="77">
        <v>14787766</v>
      </c>
      <c r="R31" s="77">
        <v>14787766</v>
      </c>
      <c r="S31" s="20" t="s">
        <v>100</v>
      </c>
      <c r="T31" s="77">
        <v>14370</v>
      </c>
      <c r="U31" s="78">
        <v>5184</v>
      </c>
    </row>
    <row r="32" spans="1:21">
      <c r="A32" s="19">
        <v>15</v>
      </c>
      <c r="B32" s="20">
        <v>1</v>
      </c>
      <c r="C32" s="20" t="s">
        <v>129</v>
      </c>
      <c r="D32" s="77">
        <v>15781428</v>
      </c>
      <c r="E32" s="77">
        <v>15781428</v>
      </c>
      <c r="F32" s="46">
        <v>15760</v>
      </c>
      <c r="G32" s="46">
        <v>17721</v>
      </c>
      <c r="H32" s="20">
        <v>1</v>
      </c>
      <c r="I32" s="20" t="s">
        <v>84</v>
      </c>
      <c r="J32" s="77">
        <v>15540139</v>
      </c>
      <c r="K32" s="77">
        <v>15540139</v>
      </c>
      <c r="L32" s="20" t="s">
        <v>100</v>
      </c>
      <c r="M32" s="77">
        <v>9461</v>
      </c>
      <c r="N32" s="77">
        <v>17505</v>
      </c>
      <c r="O32" s="20">
        <v>1</v>
      </c>
      <c r="P32" s="20" t="s">
        <v>83</v>
      </c>
      <c r="Q32" s="77">
        <v>15781428</v>
      </c>
      <c r="R32" s="77">
        <v>15781428</v>
      </c>
      <c r="S32" s="20" t="s">
        <v>100</v>
      </c>
      <c r="T32" s="20">
        <v>9461</v>
      </c>
      <c r="U32" s="21">
        <v>17505</v>
      </c>
    </row>
    <row r="33" spans="1:21">
      <c r="A33" s="19">
        <v>16</v>
      </c>
      <c r="B33" s="20">
        <v>1</v>
      </c>
      <c r="C33" s="20" t="s">
        <v>66</v>
      </c>
      <c r="D33" s="77">
        <v>13781058</v>
      </c>
      <c r="E33" s="77">
        <v>13781058</v>
      </c>
      <c r="F33" s="46">
        <v>12200</v>
      </c>
      <c r="G33" s="46">
        <v>13799</v>
      </c>
      <c r="H33" s="20">
        <v>1</v>
      </c>
      <c r="I33" s="20" t="s">
        <v>73</v>
      </c>
      <c r="J33" s="77">
        <v>14710517</v>
      </c>
      <c r="K33" s="77">
        <v>14710517</v>
      </c>
      <c r="L33" s="20" t="s">
        <v>100</v>
      </c>
      <c r="M33" s="77">
        <v>12381</v>
      </c>
      <c r="N33" s="77">
        <v>11127</v>
      </c>
      <c r="O33" s="20">
        <v>1</v>
      </c>
      <c r="P33" s="20" t="s">
        <v>80</v>
      </c>
      <c r="Q33" s="77">
        <v>13244941</v>
      </c>
      <c r="R33" s="77">
        <v>13244941</v>
      </c>
      <c r="S33" s="20" t="s">
        <v>100</v>
      </c>
      <c r="T33" s="77">
        <v>17050</v>
      </c>
      <c r="U33" s="78">
        <v>13288</v>
      </c>
    </row>
    <row r="34" spans="1:21">
      <c r="A34" s="19">
        <v>17</v>
      </c>
      <c r="B34" s="20">
        <v>1</v>
      </c>
      <c r="C34" s="20" t="s">
        <v>64</v>
      </c>
      <c r="D34" s="77">
        <v>13670572</v>
      </c>
      <c r="E34" s="77">
        <v>13670572</v>
      </c>
      <c r="F34" s="46">
        <v>14220</v>
      </c>
      <c r="G34" s="46">
        <v>17381</v>
      </c>
      <c r="H34" s="20">
        <v>1</v>
      </c>
      <c r="I34" s="20" t="s">
        <v>59</v>
      </c>
      <c r="J34" s="77">
        <v>13758260</v>
      </c>
      <c r="K34" s="77">
        <v>13758260</v>
      </c>
      <c r="L34" s="20" t="s">
        <v>100</v>
      </c>
      <c r="M34" s="77">
        <v>13381</v>
      </c>
      <c r="N34" s="77">
        <v>3422</v>
      </c>
      <c r="O34" s="20">
        <v>1</v>
      </c>
      <c r="P34" s="20" t="s">
        <v>130</v>
      </c>
      <c r="Q34" s="77">
        <v>13668805</v>
      </c>
      <c r="R34" s="77">
        <v>13668805</v>
      </c>
      <c r="S34" s="20" t="s">
        <v>100</v>
      </c>
      <c r="T34" s="77">
        <v>12871</v>
      </c>
      <c r="U34" s="78">
        <v>17527</v>
      </c>
    </row>
    <row r="35" spans="1:21">
      <c r="A35" s="19">
        <v>18</v>
      </c>
      <c r="B35" s="20">
        <v>1</v>
      </c>
      <c r="C35" s="20" t="s">
        <v>89</v>
      </c>
      <c r="D35" s="77">
        <v>13667038</v>
      </c>
      <c r="E35" s="77">
        <v>13667038</v>
      </c>
      <c r="F35" s="46">
        <v>17340</v>
      </c>
      <c r="G35" s="46">
        <v>12459</v>
      </c>
      <c r="H35" s="20">
        <v>1</v>
      </c>
      <c r="I35" s="20" t="s">
        <v>131</v>
      </c>
      <c r="J35" s="77">
        <v>13176567</v>
      </c>
      <c r="K35" s="77">
        <v>13176567</v>
      </c>
      <c r="L35" s="20" t="s">
        <v>100</v>
      </c>
      <c r="M35" s="77">
        <v>17001</v>
      </c>
      <c r="N35" s="77">
        <v>13169</v>
      </c>
      <c r="O35" s="20">
        <v>1</v>
      </c>
      <c r="P35" s="20" t="s">
        <v>72</v>
      </c>
      <c r="Q35" s="77">
        <v>13746854</v>
      </c>
      <c r="R35" s="77">
        <v>13746854</v>
      </c>
      <c r="S35" s="20" t="s">
        <v>100</v>
      </c>
      <c r="T35" s="77">
        <v>7577</v>
      </c>
      <c r="U35" s="78">
        <v>12759</v>
      </c>
    </row>
    <row r="36" spans="1:21">
      <c r="A36" s="211">
        <v>19</v>
      </c>
      <c r="B36" s="205">
        <v>2</v>
      </c>
      <c r="C36" s="205" t="s">
        <v>31</v>
      </c>
      <c r="D36" s="208">
        <v>13444651</v>
      </c>
      <c r="E36" s="208">
        <v>13444651</v>
      </c>
      <c r="F36" s="208">
        <v>18860</v>
      </c>
      <c r="G36" s="209">
        <v>14252</v>
      </c>
      <c r="H36" s="205">
        <v>8</v>
      </c>
      <c r="I36" s="20" t="s">
        <v>132</v>
      </c>
      <c r="J36" s="77">
        <v>593256</v>
      </c>
      <c r="K36" s="208">
        <v>14886233</v>
      </c>
      <c r="L36" s="205" t="s">
        <v>100</v>
      </c>
      <c r="M36" s="208">
        <v>20114</v>
      </c>
      <c r="N36" s="208">
        <v>15664</v>
      </c>
      <c r="O36" s="205">
        <v>1</v>
      </c>
      <c r="P36" s="205" t="s">
        <v>57</v>
      </c>
      <c r="Q36" s="208">
        <v>13280173</v>
      </c>
      <c r="R36" s="208">
        <v>13280173</v>
      </c>
      <c r="S36" s="205" t="s">
        <v>100</v>
      </c>
      <c r="T36" s="208">
        <v>20114</v>
      </c>
      <c r="U36" s="222">
        <v>11254</v>
      </c>
    </row>
    <row r="37" spans="1:21">
      <c r="A37" s="211"/>
      <c r="B37" s="205"/>
      <c r="C37" s="205"/>
      <c r="D37" s="208"/>
      <c r="E37" s="208"/>
      <c r="F37" s="205"/>
      <c r="G37" s="210"/>
      <c r="H37" s="205"/>
      <c r="I37" s="20" t="s">
        <v>133</v>
      </c>
      <c r="J37" s="77">
        <v>160021</v>
      </c>
      <c r="K37" s="205"/>
      <c r="L37" s="205"/>
      <c r="M37" s="208"/>
      <c r="N37" s="208"/>
      <c r="O37" s="205"/>
      <c r="P37" s="205"/>
      <c r="Q37" s="205"/>
      <c r="R37" s="205"/>
      <c r="S37" s="205"/>
      <c r="T37" s="205"/>
      <c r="U37" s="223"/>
    </row>
    <row r="38" spans="1:21">
      <c r="A38" s="211"/>
      <c r="B38" s="205"/>
      <c r="C38" s="205"/>
      <c r="D38" s="208"/>
      <c r="E38" s="208"/>
      <c r="F38" s="205"/>
      <c r="G38" s="210"/>
      <c r="H38" s="205"/>
      <c r="I38" s="20" t="s">
        <v>134</v>
      </c>
      <c r="J38" s="77">
        <v>180438</v>
      </c>
      <c r="K38" s="205"/>
      <c r="L38" s="205"/>
      <c r="M38" s="208"/>
      <c r="N38" s="208"/>
      <c r="O38" s="205"/>
      <c r="P38" s="205"/>
      <c r="Q38" s="205"/>
      <c r="R38" s="205"/>
      <c r="S38" s="205"/>
      <c r="T38" s="205"/>
      <c r="U38" s="223"/>
    </row>
    <row r="39" spans="1:21">
      <c r="A39" s="211"/>
      <c r="B39" s="205"/>
      <c r="C39" s="205"/>
      <c r="D39" s="208"/>
      <c r="E39" s="208"/>
      <c r="F39" s="205"/>
      <c r="G39" s="210"/>
      <c r="H39" s="205"/>
      <c r="I39" s="20" t="s">
        <v>135</v>
      </c>
      <c r="J39" s="77">
        <v>60332</v>
      </c>
      <c r="K39" s="205"/>
      <c r="L39" s="205"/>
      <c r="M39" s="208"/>
      <c r="N39" s="208"/>
      <c r="O39" s="205"/>
      <c r="P39" s="205"/>
      <c r="Q39" s="205"/>
      <c r="R39" s="205"/>
      <c r="S39" s="205"/>
      <c r="T39" s="205"/>
      <c r="U39" s="223"/>
    </row>
    <row r="40" spans="1:21">
      <c r="A40" s="211"/>
      <c r="B40" s="205"/>
      <c r="C40" s="205"/>
      <c r="D40" s="208"/>
      <c r="E40" s="208"/>
      <c r="F40" s="205"/>
      <c r="G40" s="210"/>
      <c r="H40" s="205"/>
      <c r="I40" s="20" t="s">
        <v>136</v>
      </c>
      <c r="J40" s="77">
        <v>26635</v>
      </c>
      <c r="K40" s="205"/>
      <c r="L40" s="205"/>
      <c r="M40" s="208"/>
      <c r="N40" s="208"/>
      <c r="O40" s="205"/>
      <c r="P40" s="205"/>
      <c r="Q40" s="205"/>
      <c r="R40" s="205"/>
      <c r="S40" s="205"/>
      <c r="T40" s="205"/>
      <c r="U40" s="223"/>
    </row>
    <row r="41" spans="1:21">
      <c r="A41" s="211"/>
      <c r="B41" s="205"/>
      <c r="C41" s="205"/>
      <c r="D41" s="208"/>
      <c r="E41" s="208"/>
      <c r="F41" s="205"/>
      <c r="G41" s="210"/>
      <c r="H41" s="205"/>
      <c r="I41" s="20" t="s">
        <v>137</v>
      </c>
      <c r="J41" s="77">
        <v>1029209</v>
      </c>
      <c r="K41" s="205"/>
      <c r="L41" s="205"/>
      <c r="M41" s="208"/>
      <c r="N41" s="208"/>
      <c r="O41" s="205"/>
      <c r="P41" s="205"/>
      <c r="Q41" s="205"/>
      <c r="R41" s="205"/>
      <c r="S41" s="205"/>
      <c r="T41" s="205"/>
      <c r="U41" s="223"/>
    </row>
    <row r="42" spans="1:21">
      <c r="A42" s="211"/>
      <c r="B42" s="205"/>
      <c r="C42" s="205"/>
      <c r="D42" s="208"/>
      <c r="E42" s="208"/>
      <c r="F42" s="205"/>
      <c r="G42" s="210"/>
      <c r="H42" s="205"/>
      <c r="I42" s="20" t="s">
        <v>138</v>
      </c>
      <c r="J42" s="77">
        <v>10222618</v>
      </c>
      <c r="K42" s="205"/>
      <c r="L42" s="205"/>
      <c r="M42" s="208"/>
      <c r="N42" s="208"/>
      <c r="O42" s="205"/>
      <c r="P42" s="205"/>
      <c r="Q42" s="205"/>
      <c r="R42" s="205"/>
      <c r="S42" s="205"/>
      <c r="T42" s="205"/>
      <c r="U42" s="223"/>
    </row>
    <row r="43" spans="1:21">
      <c r="A43" s="211"/>
      <c r="B43" s="205"/>
      <c r="C43" s="205"/>
      <c r="D43" s="208"/>
      <c r="E43" s="208"/>
      <c r="F43" s="205"/>
      <c r="G43" s="210"/>
      <c r="H43" s="205"/>
      <c r="I43" s="20" t="s">
        <v>139</v>
      </c>
      <c r="J43" s="77">
        <v>2613024</v>
      </c>
      <c r="K43" s="205"/>
      <c r="L43" s="205"/>
      <c r="M43" s="208"/>
      <c r="N43" s="208"/>
      <c r="O43" s="205"/>
      <c r="P43" s="205"/>
      <c r="Q43" s="205"/>
      <c r="R43" s="205"/>
      <c r="S43" s="205"/>
      <c r="T43" s="205"/>
      <c r="U43" s="223"/>
    </row>
    <row r="44" spans="1:21" ht="15" thickBot="1">
      <c r="A44" s="72">
        <v>20</v>
      </c>
      <c r="B44" s="40">
        <v>1</v>
      </c>
      <c r="C44" s="40" t="s">
        <v>140</v>
      </c>
      <c r="D44" s="81">
        <v>12531267</v>
      </c>
      <c r="E44" s="81">
        <v>12531267</v>
      </c>
      <c r="F44" s="47">
        <v>14020</v>
      </c>
      <c r="G44" s="48">
        <v>11301</v>
      </c>
      <c r="H44" s="40">
        <v>1</v>
      </c>
      <c r="I44" s="40" t="s">
        <v>58</v>
      </c>
      <c r="J44" s="81">
        <v>12531267</v>
      </c>
      <c r="K44" s="81">
        <v>12531267</v>
      </c>
      <c r="L44" s="40" t="s">
        <v>100</v>
      </c>
      <c r="M44" s="81">
        <v>14020</v>
      </c>
      <c r="N44" s="81">
        <v>11301</v>
      </c>
      <c r="O44" s="40">
        <v>1</v>
      </c>
      <c r="P44" s="40" t="s">
        <v>77</v>
      </c>
      <c r="Q44" s="81">
        <v>12148624</v>
      </c>
      <c r="R44" s="81">
        <v>12148624</v>
      </c>
      <c r="S44" s="40" t="s">
        <v>100</v>
      </c>
      <c r="T44" s="81">
        <v>11872</v>
      </c>
      <c r="U44" s="82">
        <v>11369</v>
      </c>
    </row>
    <row r="45" spans="1:21">
      <c r="A45" s="42"/>
      <c r="B45" s="13"/>
      <c r="C45" s="13"/>
      <c r="D45" s="43"/>
      <c r="E45" s="43"/>
      <c r="F45" s="13"/>
      <c r="G45" s="13"/>
      <c r="H45" s="13"/>
      <c r="I45" s="13"/>
      <c r="J45" s="43"/>
      <c r="K45" s="43"/>
      <c r="L45" s="13"/>
      <c r="M45" s="13"/>
      <c r="N45" s="13"/>
      <c r="O45" s="13"/>
      <c r="P45" s="13"/>
      <c r="Q45" s="43"/>
      <c r="R45" s="43"/>
      <c r="S45" s="13"/>
      <c r="T45" s="13"/>
      <c r="U45" s="13"/>
    </row>
    <row r="46" spans="1:21">
      <c r="H46" s="49"/>
      <c r="O46" s="49"/>
    </row>
  </sheetData>
  <mergeCells count="171">
    <mergeCell ref="T36:T43"/>
    <mergeCell ref="U36:U43"/>
    <mergeCell ref="B3:G3"/>
    <mergeCell ref="A3:A5"/>
    <mergeCell ref="H3:N3"/>
    <mergeCell ref="R28:R30"/>
    <mergeCell ref="S28:S30"/>
    <mergeCell ref="T28:T30"/>
    <mergeCell ref="U28:U30"/>
    <mergeCell ref="A36:A43"/>
    <mergeCell ref="B36:B43"/>
    <mergeCell ref="C36:C43"/>
    <mergeCell ref="D36:D43"/>
    <mergeCell ref="E36:E43"/>
    <mergeCell ref="F36:F43"/>
    <mergeCell ref="G36:G43"/>
    <mergeCell ref="H36:H43"/>
    <mergeCell ref="K36:K43"/>
    <mergeCell ref="L36:L43"/>
    <mergeCell ref="M36:M43"/>
    <mergeCell ref="N36:N43"/>
    <mergeCell ref="O36:O43"/>
    <mergeCell ref="P36:P43"/>
    <mergeCell ref="Q36:Q43"/>
    <mergeCell ref="R36:R43"/>
    <mergeCell ref="S36:S43"/>
    <mergeCell ref="H28:H30"/>
    <mergeCell ref="K28:K30"/>
    <mergeCell ref="L28:L30"/>
    <mergeCell ref="M28:M30"/>
    <mergeCell ref="N28:N30"/>
    <mergeCell ref="O28:O30"/>
    <mergeCell ref="P28:P30"/>
    <mergeCell ref="Q28:Q30"/>
    <mergeCell ref="A28:A30"/>
    <mergeCell ref="B28:B30"/>
    <mergeCell ref="C28:C30"/>
    <mergeCell ref="D28:D30"/>
    <mergeCell ref="E28:E30"/>
    <mergeCell ref="F28:F30"/>
    <mergeCell ref="G28:G30"/>
    <mergeCell ref="T23:T24"/>
    <mergeCell ref="S23:S24"/>
    <mergeCell ref="C23:C24"/>
    <mergeCell ref="D23:D24"/>
    <mergeCell ref="E23:E24"/>
    <mergeCell ref="F23:F24"/>
    <mergeCell ref="U23:U24"/>
    <mergeCell ref="A25:A26"/>
    <mergeCell ref="B25:B26"/>
    <mergeCell ref="E25:E26"/>
    <mergeCell ref="F25:F26"/>
    <mergeCell ref="G25:G26"/>
    <mergeCell ref="H25:H26"/>
    <mergeCell ref="K25:K26"/>
    <mergeCell ref="L25:L26"/>
    <mergeCell ref="M25:M26"/>
    <mergeCell ref="N25:N26"/>
    <mergeCell ref="O25:O26"/>
    <mergeCell ref="R25:R26"/>
    <mergeCell ref="S25:S26"/>
    <mergeCell ref="T25:T26"/>
    <mergeCell ref="U25:U26"/>
    <mergeCell ref="J23:J24"/>
    <mergeCell ref="K23:K24"/>
    <mergeCell ref="L23:L24"/>
    <mergeCell ref="M23:M24"/>
    <mergeCell ref="N23:N24"/>
    <mergeCell ref="O23:O24"/>
    <mergeCell ref="R23:R24"/>
    <mergeCell ref="B23:B24"/>
    <mergeCell ref="R16:R18"/>
    <mergeCell ref="S16:S18"/>
    <mergeCell ref="T16:T18"/>
    <mergeCell ref="U16:U18"/>
    <mergeCell ref="A19:A21"/>
    <mergeCell ref="B19:B21"/>
    <mergeCell ref="E19:E21"/>
    <mergeCell ref="F19:F21"/>
    <mergeCell ref="G19:G21"/>
    <mergeCell ref="H19:H21"/>
    <mergeCell ref="K19:K21"/>
    <mergeCell ref="L19:L21"/>
    <mergeCell ref="M19:M21"/>
    <mergeCell ref="N19:N21"/>
    <mergeCell ref="O19:O21"/>
    <mergeCell ref="R19:R21"/>
    <mergeCell ref="S19:S21"/>
    <mergeCell ref="T19:T21"/>
    <mergeCell ref="U19:U21"/>
    <mergeCell ref="I20:I21"/>
    <mergeCell ref="J20:J21"/>
    <mergeCell ref="F16:F18"/>
    <mergeCell ref="G16:G18"/>
    <mergeCell ref="D20:D21"/>
    <mergeCell ref="U6:U7"/>
    <mergeCell ref="O12:O15"/>
    <mergeCell ref="R12:R15"/>
    <mergeCell ref="S12:S15"/>
    <mergeCell ref="T12:T15"/>
    <mergeCell ref="U12:U15"/>
    <mergeCell ref="C14:C15"/>
    <mergeCell ref="D14:D15"/>
    <mergeCell ref="I14:I15"/>
    <mergeCell ref="J14:J15"/>
    <mergeCell ref="F12:F15"/>
    <mergeCell ref="G12:G15"/>
    <mergeCell ref="H12:H15"/>
    <mergeCell ref="K12:K15"/>
    <mergeCell ref="L12:L15"/>
    <mergeCell ref="M12:M15"/>
    <mergeCell ref="N12:N15"/>
    <mergeCell ref="J6:J7"/>
    <mergeCell ref="K6:K7"/>
    <mergeCell ref="L6:L7"/>
    <mergeCell ref="M6:M7"/>
    <mergeCell ref="N6:N7"/>
    <mergeCell ref="O6:O7"/>
    <mergeCell ref="R6:R7"/>
    <mergeCell ref="S6:S7"/>
    <mergeCell ref="T6:T7"/>
    <mergeCell ref="A6:A7"/>
    <mergeCell ref="B6:B7"/>
    <mergeCell ref="C6:C7"/>
    <mergeCell ref="D6:D7"/>
    <mergeCell ref="E6:E7"/>
    <mergeCell ref="F6:F7"/>
    <mergeCell ref="G6:G7"/>
    <mergeCell ref="H6:H7"/>
    <mergeCell ref="I6:I7"/>
    <mergeCell ref="A1:H1"/>
    <mergeCell ref="O3:U3"/>
    <mergeCell ref="B4:B5"/>
    <mergeCell ref="C4:C5"/>
    <mergeCell ref="D4:D5"/>
    <mergeCell ref="E4:E5"/>
    <mergeCell ref="F4:F5"/>
    <mergeCell ref="G4:G5"/>
    <mergeCell ref="H4:H5"/>
    <mergeCell ref="I4:I5"/>
    <mergeCell ref="J4:J5"/>
    <mergeCell ref="K4:K5"/>
    <mergeCell ref="L4:L5"/>
    <mergeCell ref="M4:M5"/>
    <mergeCell ref="N4:N5"/>
    <mergeCell ref="O4:O5"/>
    <mergeCell ref="P4:P5"/>
    <mergeCell ref="Q4:Q5"/>
    <mergeCell ref="R4:R5"/>
    <mergeCell ref="S4:S5"/>
    <mergeCell ref="T4:T5"/>
    <mergeCell ref="U4:U5"/>
    <mergeCell ref="A16:A18"/>
    <mergeCell ref="A23:A24"/>
    <mergeCell ref="A12:A15"/>
    <mergeCell ref="B12:B15"/>
    <mergeCell ref="E12:E15"/>
    <mergeCell ref="B16:B18"/>
    <mergeCell ref="E16:E18"/>
    <mergeCell ref="C20:C21"/>
    <mergeCell ref="L16:L18"/>
    <mergeCell ref="M16:M18"/>
    <mergeCell ref="N16:N18"/>
    <mergeCell ref="O16:O18"/>
    <mergeCell ref="G23:G24"/>
    <mergeCell ref="H23:H24"/>
    <mergeCell ref="I23:I24"/>
    <mergeCell ref="C12:C13"/>
    <mergeCell ref="D12:D13"/>
    <mergeCell ref="H16:H18"/>
    <mergeCell ref="K16:K18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F9E4D0-3450-489F-B994-657ABD615DEA}">
  <dimension ref="A1:S35"/>
  <sheetViews>
    <sheetView zoomScale="55" zoomScaleNormal="55" workbookViewId="0">
      <selection activeCell="B4" sqref="A3:S35"/>
    </sheetView>
  </sheetViews>
  <sheetFormatPr defaultColWidth="9.109375" defaultRowHeight="13.8"/>
  <cols>
    <col min="1" max="1" width="22.6640625" style="92" customWidth="1"/>
    <col min="2" max="2" width="24.33203125" style="92" customWidth="1"/>
    <col min="3" max="4" width="16.6640625" style="92" customWidth="1"/>
    <col min="5" max="5" width="19" style="92" customWidth="1"/>
    <col min="6" max="6" width="20.6640625" style="92" customWidth="1"/>
    <col min="7" max="7" width="18.44140625" style="92" customWidth="1"/>
    <col min="8" max="8" width="24.6640625" style="92" customWidth="1"/>
    <col min="9" max="9" width="17.33203125" style="92" customWidth="1"/>
    <col min="10" max="10" width="17.88671875" style="92" customWidth="1"/>
    <col min="11" max="11" width="16.88671875" style="92" customWidth="1"/>
    <col min="12" max="12" width="21.109375" style="92" customWidth="1"/>
    <col min="13" max="13" width="17.33203125" style="92" customWidth="1"/>
    <col min="14" max="14" width="23.33203125" style="92" customWidth="1"/>
    <col min="15" max="15" width="14.44140625" style="92" customWidth="1"/>
    <col min="16" max="16" width="18.88671875" style="92" customWidth="1"/>
    <col min="17" max="17" width="18.33203125" style="92" customWidth="1"/>
    <col min="18" max="18" width="20.109375" style="92" customWidth="1"/>
    <col min="19" max="19" width="17.6640625" style="92" customWidth="1"/>
    <col min="20" max="16384" width="9.109375" style="92"/>
  </cols>
  <sheetData>
    <row r="1" spans="1:19" ht="18">
      <c r="A1" s="212" t="s">
        <v>1744</v>
      </c>
      <c r="B1" s="212"/>
      <c r="C1" s="212"/>
      <c r="D1" s="212"/>
      <c r="E1" s="212"/>
      <c r="F1" s="212"/>
      <c r="G1" s="212"/>
      <c r="H1" s="212"/>
      <c r="I1" s="212"/>
    </row>
    <row r="2" spans="1:19" ht="14.4" thickBot="1"/>
    <row r="3" spans="1:19" ht="14.4" customHeight="1">
      <c r="A3" s="224" t="s">
        <v>52</v>
      </c>
      <c r="B3" s="213" t="s">
        <v>213</v>
      </c>
      <c r="C3" s="213"/>
      <c r="D3" s="213"/>
      <c r="E3" s="213"/>
      <c r="F3" s="213"/>
      <c r="G3" s="213"/>
      <c r="H3" s="213" t="s">
        <v>210</v>
      </c>
      <c r="I3" s="213"/>
      <c r="J3" s="213"/>
      <c r="K3" s="213"/>
      <c r="L3" s="213"/>
      <c r="M3" s="213"/>
      <c r="N3" s="213" t="s">
        <v>211</v>
      </c>
      <c r="O3" s="213"/>
      <c r="P3" s="213"/>
      <c r="Q3" s="213"/>
      <c r="R3" s="213"/>
      <c r="S3" s="214"/>
    </row>
    <row r="4" spans="1:19" ht="24.6" customHeight="1">
      <c r="A4" s="225"/>
      <c r="B4" s="215" t="s">
        <v>141</v>
      </c>
      <c r="C4" s="215" t="s">
        <v>53</v>
      </c>
      <c r="D4" s="215" t="s">
        <v>153</v>
      </c>
      <c r="E4" s="215" t="s">
        <v>154</v>
      </c>
      <c r="F4" s="215" t="s">
        <v>208</v>
      </c>
      <c r="G4" s="215" t="s">
        <v>209</v>
      </c>
      <c r="H4" s="215" t="s">
        <v>141</v>
      </c>
      <c r="I4" s="215" t="s">
        <v>53</v>
      </c>
      <c r="J4" s="215" t="s">
        <v>153</v>
      </c>
      <c r="K4" s="215" t="s">
        <v>154</v>
      </c>
      <c r="L4" s="215" t="s">
        <v>208</v>
      </c>
      <c r="M4" s="215" t="s">
        <v>209</v>
      </c>
      <c r="N4" s="215" t="s">
        <v>141</v>
      </c>
      <c r="O4" s="215" t="s">
        <v>53</v>
      </c>
      <c r="P4" s="215" t="s">
        <v>153</v>
      </c>
      <c r="Q4" s="215" t="s">
        <v>154</v>
      </c>
      <c r="R4" s="215" t="s">
        <v>208</v>
      </c>
      <c r="S4" s="217" t="s">
        <v>209</v>
      </c>
    </row>
    <row r="5" spans="1:19" ht="14.4" thickBot="1">
      <c r="A5" s="226"/>
      <c r="B5" s="216"/>
      <c r="C5" s="216"/>
      <c r="D5" s="216"/>
      <c r="E5" s="216"/>
      <c r="F5" s="216"/>
      <c r="G5" s="216"/>
      <c r="H5" s="216"/>
      <c r="I5" s="216"/>
      <c r="J5" s="216"/>
      <c r="K5" s="216"/>
      <c r="L5" s="216"/>
      <c r="M5" s="216"/>
      <c r="N5" s="216"/>
      <c r="O5" s="216"/>
      <c r="P5" s="216"/>
      <c r="Q5" s="216"/>
      <c r="R5" s="216"/>
      <c r="S5" s="218"/>
    </row>
    <row r="6" spans="1:19">
      <c r="A6" s="69">
        <v>1</v>
      </c>
      <c r="B6" s="36">
        <v>1</v>
      </c>
      <c r="C6" s="36" t="s">
        <v>120</v>
      </c>
      <c r="D6" s="75">
        <v>30012793</v>
      </c>
      <c r="E6" s="75">
        <v>30012793</v>
      </c>
      <c r="F6" s="45">
        <v>18760</v>
      </c>
      <c r="G6" s="45">
        <v>21434</v>
      </c>
      <c r="H6" s="36">
        <v>1</v>
      </c>
      <c r="I6" s="83" t="s">
        <v>90</v>
      </c>
      <c r="J6" s="45">
        <v>29026147</v>
      </c>
      <c r="K6" s="45">
        <v>29026147</v>
      </c>
      <c r="L6" s="75">
        <v>21822</v>
      </c>
      <c r="M6" s="75">
        <v>19396</v>
      </c>
      <c r="N6" s="83">
        <v>1</v>
      </c>
      <c r="O6" s="83" t="s">
        <v>72</v>
      </c>
      <c r="P6" s="45">
        <v>29993945</v>
      </c>
      <c r="Q6" s="45">
        <v>29993945</v>
      </c>
      <c r="R6" s="45">
        <v>7920</v>
      </c>
      <c r="S6" s="84">
        <v>16774</v>
      </c>
    </row>
    <row r="7" spans="1:19">
      <c r="A7" s="19">
        <v>2</v>
      </c>
      <c r="B7" s="20">
        <v>1</v>
      </c>
      <c r="C7" s="20" t="s">
        <v>78</v>
      </c>
      <c r="D7" s="77">
        <v>26732118</v>
      </c>
      <c r="E7" s="77">
        <v>26732118</v>
      </c>
      <c r="F7" s="46">
        <v>15140</v>
      </c>
      <c r="G7" s="46">
        <v>19801</v>
      </c>
      <c r="H7" s="20">
        <v>1</v>
      </c>
      <c r="I7" s="44" t="s">
        <v>84</v>
      </c>
      <c r="J7" s="46">
        <v>26748637</v>
      </c>
      <c r="K7" s="46">
        <v>26748637</v>
      </c>
      <c r="L7" s="77">
        <v>31785</v>
      </c>
      <c r="M7" s="77">
        <v>19609</v>
      </c>
      <c r="N7" s="44">
        <v>1</v>
      </c>
      <c r="O7" s="44" t="s">
        <v>65</v>
      </c>
      <c r="P7" s="46">
        <v>28120738</v>
      </c>
      <c r="Q7" s="46">
        <v>28120738</v>
      </c>
      <c r="R7" s="46">
        <v>12084</v>
      </c>
      <c r="S7" s="85">
        <v>21632</v>
      </c>
    </row>
    <row r="8" spans="1:19">
      <c r="A8" s="211">
        <v>3</v>
      </c>
      <c r="B8" s="205">
        <v>1</v>
      </c>
      <c r="C8" s="205" t="s">
        <v>106</v>
      </c>
      <c r="D8" s="208">
        <v>23683236</v>
      </c>
      <c r="E8" s="208">
        <v>23683236</v>
      </c>
      <c r="F8" s="209">
        <v>19360</v>
      </c>
      <c r="G8" s="209">
        <v>10761</v>
      </c>
      <c r="H8" s="210">
        <v>1</v>
      </c>
      <c r="I8" s="210" t="s">
        <v>214</v>
      </c>
      <c r="J8" s="209">
        <v>23676815</v>
      </c>
      <c r="K8" s="209">
        <v>23676815</v>
      </c>
      <c r="L8" s="208">
        <v>19382</v>
      </c>
      <c r="M8" s="208">
        <v>10818</v>
      </c>
      <c r="N8" s="210">
        <v>2</v>
      </c>
      <c r="O8" s="20" t="s">
        <v>88</v>
      </c>
      <c r="P8" s="77">
        <v>8310593</v>
      </c>
      <c r="Q8" s="229">
        <v>22310403</v>
      </c>
      <c r="R8" s="210">
        <v>10032</v>
      </c>
      <c r="S8" s="233">
        <v>10974</v>
      </c>
    </row>
    <row r="9" spans="1:19">
      <c r="A9" s="211"/>
      <c r="B9" s="205"/>
      <c r="C9" s="205"/>
      <c r="D9" s="205"/>
      <c r="E9" s="205"/>
      <c r="F9" s="209"/>
      <c r="G9" s="210"/>
      <c r="H9" s="210"/>
      <c r="I9" s="210"/>
      <c r="J9" s="210"/>
      <c r="K9" s="210"/>
      <c r="L9" s="208"/>
      <c r="M9" s="208"/>
      <c r="N9" s="210"/>
      <c r="O9" s="20" t="s">
        <v>60</v>
      </c>
      <c r="P9" s="77">
        <v>13999710</v>
      </c>
      <c r="Q9" s="200"/>
      <c r="R9" s="210"/>
      <c r="S9" s="234"/>
    </row>
    <row r="10" spans="1:19">
      <c r="A10" s="19">
        <v>4</v>
      </c>
      <c r="B10" s="20">
        <v>1</v>
      </c>
      <c r="C10" s="20" t="s">
        <v>115</v>
      </c>
      <c r="D10" s="77">
        <v>21311736</v>
      </c>
      <c r="E10" s="77">
        <v>21311736</v>
      </c>
      <c r="F10" s="46">
        <v>16020</v>
      </c>
      <c r="G10" s="46">
        <v>41221</v>
      </c>
      <c r="H10" s="20">
        <v>1</v>
      </c>
      <c r="I10" s="44" t="s">
        <v>61</v>
      </c>
      <c r="J10" s="46">
        <v>21237899</v>
      </c>
      <c r="K10" s="46">
        <v>21237899</v>
      </c>
      <c r="L10" s="77">
        <v>16871</v>
      </c>
      <c r="M10" s="77">
        <v>17290</v>
      </c>
      <c r="N10" s="44">
        <v>1</v>
      </c>
      <c r="O10" s="44" t="s">
        <v>215</v>
      </c>
      <c r="P10" s="46">
        <v>21303009</v>
      </c>
      <c r="Q10" s="46">
        <v>21303009</v>
      </c>
      <c r="R10" s="46">
        <v>16064</v>
      </c>
      <c r="S10" s="85">
        <v>32642</v>
      </c>
    </row>
    <row r="11" spans="1:19">
      <c r="A11" s="19">
        <v>5</v>
      </c>
      <c r="B11" s="20">
        <v>1</v>
      </c>
      <c r="C11" s="20" t="s">
        <v>125</v>
      </c>
      <c r="D11" s="77">
        <v>20249438</v>
      </c>
      <c r="E11" s="77">
        <v>20249438</v>
      </c>
      <c r="F11" s="46">
        <v>16680</v>
      </c>
      <c r="G11" s="46">
        <v>16861</v>
      </c>
      <c r="H11" s="20">
        <v>1</v>
      </c>
      <c r="I11" s="44" t="s">
        <v>216</v>
      </c>
      <c r="J11" s="46">
        <v>20249438</v>
      </c>
      <c r="K11" s="46">
        <v>20249438</v>
      </c>
      <c r="L11" s="77">
        <v>9949</v>
      </c>
      <c r="M11" s="77">
        <v>12317</v>
      </c>
      <c r="N11" s="44">
        <v>1</v>
      </c>
      <c r="O11" s="44" t="s">
        <v>86</v>
      </c>
      <c r="P11" s="46">
        <v>20085635</v>
      </c>
      <c r="Q11" s="46">
        <v>20085635</v>
      </c>
      <c r="R11" s="46">
        <v>21099</v>
      </c>
      <c r="S11" s="85">
        <v>15454</v>
      </c>
    </row>
    <row r="12" spans="1:19" ht="13.2" customHeight="1">
      <c r="A12" s="19">
        <v>6</v>
      </c>
      <c r="B12" s="20">
        <v>1</v>
      </c>
      <c r="C12" s="20" t="s">
        <v>143</v>
      </c>
      <c r="D12" s="77">
        <v>21576632</v>
      </c>
      <c r="E12" s="77">
        <v>21576632</v>
      </c>
      <c r="F12" s="46">
        <v>13040</v>
      </c>
      <c r="G12" s="46">
        <v>40101</v>
      </c>
      <c r="H12" s="20">
        <v>1</v>
      </c>
      <c r="I12" s="44" t="s">
        <v>217</v>
      </c>
      <c r="J12" s="46">
        <v>20854630</v>
      </c>
      <c r="K12" s="46">
        <v>20854630</v>
      </c>
      <c r="L12" s="77">
        <v>10143</v>
      </c>
      <c r="M12" s="77">
        <v>12316</v>
      </c>
      <c r="N12" s="44">
        <v>1</v>
      </c>
      <c r="O12" s="44" t="s">
        <v>218</v>
      </c>
      <c r="P12" s="46">
        <v>22596644</v>
      </c>
      <c r="Q12" s="46">
        <v>22596644</v>
      </c>
      <c r="R12" s="46">
        <v>13122</v>
      </c>
      <c r="S12" s="85">
        <v>41178</v>
      </c>
    </row>
    <row r="13" spans="1:19" ht="13.2" customHeight="1">
      <c r="A13" s="211">
        <v>7</v>
      </c>
      <c r="B13" s="205">
        <v>2</v>
      </c>
      <c r="C13" s="20" t="s">
        <v>31</v>
      </c>
      <c r="D13" s="77">
        <v>6921429</v>
      </c>
      <c r="E13" s="208">
        <v>22860489</v>
      </c>
      <c r="F13" s="209">
        <v>42640</v>
      </c>
      <c r="G13" s="209">
        <v>20501</v>
      </c>
      <c r="H13" s="205">
        <v>3</v>
      </c>
      <c r="I13" s="20" t="s">
        <v>93</v>
      </c>
      <c r="J13" s="77">
        <v>5026594</v>
      </c>
      <c r="K13" s="208">
        <v>21343178</v>
      </c>
      <c r="L13" s="208">
        <v>16665</v>
      </c>
      <c r="M13" s="208">
        <v>21123</v>
      </c>
      <c r="N13" s="210">
        <v>3</v>
      </c>
      <c r="O13" s="20" t="s">
        <v>80</v>
      </c>
      <c r="P13" s="77">
        <v>6933574</v>
      </c>
      <c r="Q13" s="209">
        <v>22938126</v>
      </c>
      <c r="R13" s="209">
        <v>54859</v>
      </c>
      <c r="S13" s="233">
        <v>2709</v>
      </c>
    </row>
    <row r="14" spans="1:19">
      <c r="A14" s="211"/>
      <c r="B14" s="205"/>
      <c r="C14" s="205" t="s">
        <v>66</v>
      </c>
      <c r="D14" s="208">
        <v>15938960</v>
      </c>
      <c r="E14" s="208"/>
      <c r="F14" s="209"/>
      <c r="G14" s="210"/>
      <c r="H14" s="205"/>
      <c r="I14" s="20" t="s">
        <v>219</v>
      </c>
      <c r="J14" s="77">
        <v>2453648</v>
      </c>
      <c r="K14" s="208"/>
      <c r="L14" s="208"/>
      <c r="M14" s="208"/>
      <c r="N14" s="210"/>
      <c r="O14" s="205" t="s">
        <v>220</v>
      </c>
      <c r="P14" s="230">
        <v>16004452</v>
      </c>
      <c r="Q14" s="209"/>
      <c r="R14" s="209"/>
      <c r="S14" s="233"/>
    </row>
    <row r="15" spans="1:19" ht="15" customHeight="1">
      <c r="A15" s="211"/>
      <c r="B15" s="205"/>
      <c r="C15" s="205"/>
      <c r="D15" s="205"/>
      <c r="E15" s="208"/>
      <c r="F15" s="209"/>
      <c r="G15" s="210"/>
      <c r="H15" s="205"/>
      <c r="I15" s="20" t="s">
        <v>73</v>
      </c>
      <c r="J15" s="77">
        <v>13862736</v>
      </c>
      <c r="K15" s="208"/>
      <c r="L15" s="208"/>
      <c r="M15" s="208"/>
      <c r="N15" s="210"/>
      <c r="O15" s="205"/>
      <c r="P15" s="200"/>
      <c r="Q15" s="209"/>
      <c r="R15" s="209"/>
      <c r="S15" s="233"/>
    </row>
    <row r="16" spans="1:19">
      <c r="A16" s="211">
        <v>8</v>
      </c>
      <c r="B16" s="205">
        <v>2</v>
      </c>
      <c r="C16" s="20" t="s">
        <v>33</v>
      </c>
      <c r="D16" s="77">
        <v>18844369</v>
      </c>
      <c r="E16" s="208">
        <v>21605205</v>
      </c>
      <c r="F16" s="209">
        <v>21840</v>
      </c>
      <c r="G16" s="209">
        <v>14361</v>
      </c>
      <c r="H16" s="210">
        <v>2</v>
      </c>
      <c r="I16" s="44" t="s">
        <v>221</v>
      </c>
      <c r="J16" s="46">
        <v>18323087</v>
      </c>
      <c r="K16" s="209">
        <v>18928310</v>
      </c>
      <c r="L16" s="230">
        <v>14981</v>
      </c>
      <c r="M16" s="230">
        <v>20033</v>
      </c>
      <c r="N16" s="210">
        <v>3</v>
      </c>
      <c r="O16" s="44" t="s">
        <v>222</v>
      </c>
      <c r="P16" s="46">
        <v>17888499</v>
      </c>
      <c r="Q16" s="227">
        <v>20899510</v>
      </c>
      <c r="R16" s="209">
        <v>21912</v>
      </c>
      <c r="S16" s="233">
        <v>16014</v>
      </c>
    </row>
    <row r="17" spans="1:19">
      <c r="A17" s="211"/>
      <c r="B17" s="205"/>
      <c r="C17" s="205" t="s">
        <v>144</v>
      </c>
      <c r="D17" s="208">
        <v>2760736</v>
      </c>
      <c r="E17" s="208"/>
      <c r="F17" s="209"/>
      <c r="G17" s="210"/>
      <c r="H17" s="210"/>
      <c r="I17" s="210" t="s">
        <v>223</v>
      </c>
      <c r="J17" s="209">
        <v>605123</v>
      </c>
      <c r="K17" s="209"/>
      <c r="L17" s="231"/>
      <c r="M17" s="231"/>
      <c r="N17" s="210"/>
      <c r="O17" s="44" t="s">
        <v>224</v>
      </c>
      <c r="P17" s="46">
        <v>473622</v>
      </c>
      <c r="Q17" s="228"/>
      <c r="R17" s="209"/>
      <c r="S17" s="233"/>
    </row>
    <row r="18" spans="1:19">
      <c r="A18" s="211"/>
      <c r="B18" s="205"/>
      <c r="C18" s="205"/>
      <c r="D18" s="205"/>
      <c r="E18" s="208"/>
      <c r="F18" s="209"/>
      <c r="G18" s="210"/>
      <c r="H18" s="210"/>
      <c r="I18" s="210"/>
      <c r="J18" s="210"/>
      <c r="K18" s="209"/>
      <c r="L18" s="219"/>
      <c r="M18" s="219"/>
      <c r="N18" s="210"/>
      <c r="O18" s="44" t="s">
        <v>225</v>
      </c>
      <c r="P18" s="46">
        <v>2537189</v>
      </c>
      <c r="Q18" s="220"/>
      <c r="R18" s="209"/>
      <c r="S18" s="233"/>
    </row>
    <row r="19" spans="1:19">
      <c r="A19" s="19">
        <v>9</v>
      </c>
      <c r="B19" s="20">
        <v>1</v>
      </c>
      <c r="C19" s="20" t="s">
        <v>54</v>
      </c>
      <c r="D19" s="77">
        <v>18546353</v>
      </c>
      <c r="E19" s="77">
        <v>18546353</v>
      </c>
      <c r="F19" s="46">
        <v>14280</v>
      </c>
      <c r="G19" s="46">
        <v>36361</v>
      </c>
      <c r="H19" s="20">
        <v>1</v>
      </c>
      <c r="I19" s="44" t="s">
        <v>126</v>
      </c>
      <c r="J19" s="46">
        <v>18579826</v>
      </c>
      <c r="K19" s="46">
        <v>18579826</v>
      </c>
      <c r="L19" s="77">
        <v>14700</v>
      </c>
      <c r="M19" s="77">
        <v>71776</v>
      </c>
      <c r="N19" s="44">
        <v>1</v>
      </c>
      <c r="O19" s="44" t="s">
        <v>57</v>
      </c>
      <c r="P19" s="46">
        <v>19179494</v>
      </c>
      <c r="Q19" s="46">
        <v>19179494</v>
      </c>
      <c r="R19" s="46">
        <v>7371</v>
      </c>
      <c r="S19" s="85">
        <v>26096</v>
      </c>
    </row>
    <row r="20" spans="1:19">
      <c r="A20" s="211">
        <v>10</v>
      </c>
      <c r="B20" s="205">
        <v>1</v>
      </c>
      <c r="C20" s="205" t="s">
        <v>145</v>
      </c>
      <c r="D20" s="208">
        <v>20191090</v>
      </c>
      <c r="E20" s="208">
        <v>20191090</v>
      </c>
      <c r="F20" s="209">
        <v>13160</v>
      </c>
      <c r="G20" s="209">
        <v>11761</v>
      </c>
      <c r="H20" s="229">
        <v>2</v>
      </c>
      <c r="I20" s="20" t="s">
        <v>137</v>
      </c>
      <c r="J20" s="77">
        <v>12832298</v>
      </c>
      <c r="K20" s="230">
        <v>19204960</v>
      </c>
      <c r="L20" s="208">
        <v>8726</v>
      </c>
      <c r="M20" s="208">
        <v>15439</v>
      </c>
      <c r="N20" s="210">
        <v>2</v>
      </c>
      <c r="O20" s="210" t="s">
        <v>70</v>
      </c>
      <c r="P20" s="230">
        <v>20192863</v>
      </c>
      <c r="Q20" s="230">
        <v>20192863</v>
      </c>
      <c r="R20" s="209">
        <v>16408</v>
      </c>
      <c r="S20" s="233">
        <v>21269</v>
      </c>
    </row>
    <row r="21" spans="1:19">
      <c r="A21" s="211"/>
      <c r="B21" s="205"/>
      <c r="C21" s="205"/>
      <c r="D21" s="205"/>
      <c r="E21" s="205"/>
      <c r="F21" s="209"/>
      <c r="G21" s="210"/>
      <c r="H21" s="200"/>
      <c r="I21" s="20" t="s">
        <v>226</v>
      </c>
      <c r="J21" s="77">
        <v>6372562</v>
      </c>
      <c r="K21" s="200"/>
      <c r="L21" s="208"/>
      <c r="M21" s="208"/>
      <c r="N21" s="210"/>
      <c r="O21" s="210"/>
      <c r="P21" s="200"/>
      <c r="Q21" s="200"/>
      <c r="R21" s="210"/>
      <c r="S21" s="233"/>
    </row>
    <row r="22" spans="1:19">
      <c r="A22" s="211">
        <v>11</v>
      </c>
      <c r="B22" s="205">
        <v>2</v>
      </c>
      <c r="C22" s="20" t="s">
        <v>35</v>
      </c>
      <c r="D22" s="77">
        <v>16181042</v>
      </c>
      <c r="E22" s="230">
        <v>16656333</v>
      </c>
      <c r="F22" s="209">
        <v>20740</v>
      </c>
      <c r="G22" s="209">
        <v>15401</v>
      </c>
      <c r="H22" s="205">
        <v>2</v>
      </c>
      <c r="I22" s="44" t="s">
        <v>76</v>
      </c>
      <c r="J22" s="46">
        <v>15925346</v>
      </c>
      <c r="K22" s="230">
        <v>16404409</v>
      </c>
      <c r="L22" s="208">
        <v>20658</v>
      </c>
      <c r="M22" s="208">
        <v>20952</v>
      </c>
      <c r="N22" s="210">
        <v>2</v>
      </c>
      <c r="O22" s="44" t="s">
        <v>56</v>
      </c>
      <c r="P22" s="46">
        <v>17741364</v>
      </c>
      <c r="Q22" s="227">
        <v>17936011</v>
      </c>
      <c r="R22" s="209">
        <v>39149</v>
      </c>
      <c r="S22" s="233">
        <v>18790</v>
      </c>
    </row>
    <row r="23" spans="1:19">
      <c r="A23" s="211"/>
      <c r="B23" s="205"/>
      <c r="C23" s="20" t="s">
        <v>146</v>
      </c>
      <c r="D23" s="77">
        <v>475191</v>
      </c>
      <c r="E23" s="200"/>
      <c r="F23" s="209"/>
      <c r="G23" s="210"/>
      <c r="H23" s="205"/>
      <c r="I23" s="44" t="s">
        <v>227</v>
      </c>
      <c r="J23" s="46">
        <v>478963</v>
      </c>
      <c r="K23" s="200"/>
      <c r="L23" s="208"/>
      <c r="M23" s="208"/>
      <c r="N23" s="210"/>
      <c r="O23" s="44" t="s">
        <v>228</v>
      </c>
      <c r="P23" s="46">
        <v>194547</v>
      </c>
      <c r="Q23" s="220"/>
      <c r="R23" s="209"/>
      <c r="S23" s="233"/>
    </row>
    <row r="24" spans="1:19">
      <c r="A24" s="19">
        <v>12</v>
      </c>
      <c r="B24" s="20">
        <v>1</v>
      </c>
      <c r="C24" s="20" t="s">
        <v>147</v>
      </c>
      <c r="D24" s="77">
        <v>16503620</v>
      </c>
      <c r="E24" s="77">
        <v>16503620</v>
      </c>
      <c r="F24" s="46">
        <v>16360</v>
      </c>
      <c r="G24" s="46">
        <v>25161</v>
      </c>
      <c r="H24" s="20">
        <v>1</v>
      </c>
      <c r="I24" s="44" t="s">
        <v>229</v>
      </c>
      <c r="J24" s="46">
        <v>16497627</v>
      </c>
      <c r="K24" s="46">
        <v>16497627</v>
      </c>
      <c r="L24" s="77">
        <v>10331</v>
      </c>
      <c r="M24" s="77">
        <v>25624</v>
      </c>
      <c r="N24" s="44">
        <v>1</v>
      </c>
      <c r="O24" s="44" t="s">
        <v>109</v>
      </c>
      <c r="P24" s="46">
        <v>16459963</v>
      </c>
      <c r="Q24" s="46">
        <v>16459963</v>
      </c>
      <c r="R24" s="46">
        <v>12496</v>
      </c>
      <c r="S24" s="85">
        <v>19331</v>
      </c>
    </row>
    <row r="25" spans="1:19">
      <c r="A25" s="19">
        <v>13</v>
      </c>
      <c r="B25" s="20">
        <v>1</v>
      </c>
      <c r="C25" s="20" t="s">
        <v>148</v>
      </c>
      <c r="D25" s="77">
        <v>15027599</v>
      </c>
      <c r="E25" s="77">
        <v>15027599</v>
      </c>
      <c r="F25" s="46">
        <v>12600</v>
      </c>
      <c r="G25" s="46">
        <v>21001</v>
      </c>
      <c r="H25" s="20">
        <v>1</v>
      </c>
      <c r="I25" s="44" t="s">
        <v>230</v>
      </c>
      <c r="J25" s="46">
        <v>15028472</v>
      </c>
      <c r="K25" s="46">
        <v>15028472</v>
      </c>
      <c r="L25" s="77">
        <v>12096</v>
      </c>
      <c r="M25" s="77">
        <v>22851</v>
      </c>
      <c r="N25" s="44">
        <v>1</v>
      </c>
      <c r="O25" s="44" t="s">
        <v>85</v>
      </c>
      <c r="P25" s="46">
        <v>15741712</v>
      </c>
      <c r="Q25" s="46">
        <v>15741712</v>
      </c>
      <c r="R25" s="46">
        <v>17110</v>
      </c>
      <c r="S25" s="85">
        <v>5301</v>
      </c>
    </row>
    <row r="26" spans="1:19">
      <c r="A26" s="211">
        <v>14</v>
      </c>
      <c r="B26" s="205">
        <v>1</v>
      </c>
      <c r="C26" s="205" t="s">
        <v>149</v>
      </c>
      <c r="D26" s="208">
        <v>15272559</v>
      </c>
      <c r="E26" s="208">
        <v>15272559</v>
      </c>
      <c r="F26" s="209">
        <v>11840</v>
      </c>
      <c r="G26" s="209">
        <v>16381</v>
      </c>
      <c r="H26" s="205">
        <v>1</v>
      </c>
      <c r="I26" s="205" t="s">
        <v>231</v>
      </c>
      <c r="J26" s="208">
        <v>14397239</v>
      </c>
      <c r="K26" s="208">
        <v>14397239</v>
      </c>
      <c r="L26" s="208">
        <v>12364</v>
      </c>
      <c r="M26" s="208">
        <v>13744</v>
      </c>
      <c r="N26" s="210">
        <v>2</v>
      </c>
      <c r="O26" s="20" t="s">
        <v>130</v>
      </c>
      <c r="P26" s="77">
        <v>10491504</v>
      </c>
      <c r="Q26" s="230">
        <v>15502652</v>
      </c>
      <c r="R26" s="230">
        <v>36799</v>
      </c>
      <c r="S26" s="230">
        <v>16499</v>
      </c>
    </row>
    <row r="27" spans="1:19">
      <c r="A27" s="211"/>
      <c r="B27" s="205"/>
      <c r="C27" s="205"/>
      <c r="D27" s="205"/>
      <c r="E27" s="205"/>
      <c r="F27" s="209"/>
      <c r="G27" s="210"/>
      <c r="H27" s="205"/>
      <c r="I27" s="205"/>
      <c r="J27" s="205"/>
      <c r="K27" s="205"/>
      <c r="L27" s="208"/>
      <c r="M27" s="208"/>
      <c r="N27" s="210"/>
      <c r="O27" s="20" t="s">
        <v>124</v>
      </c>
      <c r="P27" s="77">
        <v>5011048</v>
      </c>
      <c r="Q27" s="200"/>
      <c r="R27" s="200"/>
      <c r="S27" s="200"/>
    </row>
    <row r="28" spans="1:19" ht="14.4" customHeight="1">
      <c r="A28" s="19">
        <v>15</v>
      </c>
      <c r="B28" s="20">
        <v>1</v>
      </c>
      <c r="C28" s="20" t="s">
        <v>64</v>
      </c>
      <c r="D28" s="77">
        <v>16422075</v>
      </c>
      <c r="E28" s="77">
        <v>16422075</v>
      </c>
      <c r="F28" s="46">
        <v>19960</v>
      </c>
      <c r="G28" s="46">
        <v>18141</v>
      </c>
      <c r="H28" s="20">
        <v>1</v>
      </c>
      <c r="I28" s="44" t="s">
        <v>96</v>
      </c>
      <c r="J28" s="46">
        <v>15692818</v>
      </c>
      <c r="K28" s="46">
        <v>15692818</v>
      </c>
      <c r="L28" s="77">
        <v>25883</v>
      </c>
      <c r="M28" s="77">
        <v>18175</v>
      </c>
      <c r="N28" s="44">
        <v>1</v>
      </c>
      <c r="O28" s="44" t="s">
        <v>232</v>
      </c>
      <c r="P28" s="46">
        <v>16419981</v>
      </c>
      <c r="Q28" s="46">
        <v>16419981</v>
      </c>
      <c r="R28" s="46">
        <v>12499</v>
      </c>
      <c r="S28" s="85">
        <v>24594</v>
      </c>
    </row>
    <row r="29" spans="1:19">
      <c r="A29" s="19">
        <v>16</v>
      </c>
      <c r="B29" s="20">
        <v>1</v>
      </c>
      <c r="C29" s="20" t="s">
        <v>29</v>
      </c>
      <c r="D29" s="77">
        <v>16027804</v>
      </c>
      <c r="E29" s="77">
        <v>16027804</v>
      </c>
      <c r="F29" s="46">
        <v>14700</v>
      </c>
      <c r="G29" s="46">
        <v>22241</v>
      </c>
      <c r="H29" s="20">
        <v>1</v>
      </c>
      <c r="I29" s="44" t="s">
        <v>79</v>
      </c>
      <c r="J29" s="46">
        <v>13815309</v>
      </c>
      <c r="K29" s="46">
        <v>13815309</v>
      </c>
      <c r="L29" s="77">
        <v>13226</v>
      </c>
      <c r="M29" s="77">
        <v>16239</v>
      </c>
      <c r="N29" s="44">
        <v>1</v>
      </c>
      <c r="O29" s="44" t="s">
        <v>97</v>
      </c>
      <c r="P29" s="46">
        <v>16027804</v>
      </c>
      <c r="Q29" s="46">
        <v>16027804</v>
      </c>
      <c r="R29" s="46">
        <v>14716</v>
      </c>
      <c r="S29" s="85">
        <v>22737</v>
      </c>
    </row>
    <row r="30" spans="1:19">
      <c r="A30" s="19">
        <v>17</v>
      </c>
      <c r="B30" s="20">
        <v>1</v>
      </c>
      <c r="C30" s="20" t="s">
        <v>150</v>
      </c>
      <c r="D30" s="77">
        <v>14359680</v>
      </c>
      <c r="E30" s="77">
        <v>14359680</v>
      </c>
      <c r="F30" s="46">
        <v>18560</v>
      </c>
      <c r="G30" s="46">
        <v>19521</v>
      </c>
      <c r="H30" s="20">
        <v>1</v>
      </c>
      <c r="I30" s="44" t="s">
        <v>59</v>
      </c>
      <c r="J30" s="46">
        <v>14357290</v>
      </c>
      <c r="K30" s="46">
        <v>14357290</v>
      </c>
      <c r="L30" s="77">
        <v>18989</v>
      </c>
      <c r="M30" s="77">
        <v>17170</v>
      </c>
      <c r="N30" s="44">
        <v>1</v>
      </c>
      <c r="O30" s="44" t="s">
        <v>94</v>
      </c>
      <c r="P30" s="46">
        <v>13943822</v>
      </c>
      <c r="Q30" s="46">
        <v>13943822</v>
      </c>
      <c r="R30" s="46">
        <v>25591</v>
      </c>
      <c r="S30" s="85">
        <v>13916</v>
      </c>
    </row>
    <row r="31" spans="1:19">
      <c r="A31" s="19">
        <v>18</v>
      </c>
      <c r="B31" s="20"/>
      <c r="C31" s="20" t="s">
        <v>95</v>
      </c>
      <c r="D31" s="77">
        <v>14092696</v>
      </c>
      <c r="E31" s="77">
        <v>14092696</v>
      </c>
      <c r="F31" s="46">
        <v>18200</v>
      </c>
      <c r="G31" s="46">
        <v>19821</v>
      </c>
      <c r="H31" s="20">
        <v>1</v>
      </c>
      <c r="I31" s="44" t="s">
        <v>55</v>
      </c>
      <c r="J31" s="46">
        <v>14142172</v>
      </c>
      <c r="K31" s="46">
        <v>14142172</v>
      </c>
      <c r="L31" s="77">
        <v>46358</v>
      </c>
      <c r="M31" s="77">
        <v>41393</v>
      </c>
      <c r="N31" s="44">
        <v>1</v>
      </c>
      <c r="O31" s="44" t="s">
        <v>233</v>
      </c>
      <c r="P31" s="46">
        <v>13552887</v>
      </c>
      <c r="Q31" s="46">
        <v>13552887</v>
      </c>
      <c r="R31" s="46">
        <v>16213</v>
      </c>
      <c r="S31" s="85">
        <v>16340</v>
      </c>
    </row>
    <row r="32" spans="1:19">
      <c r="A32" s="211">
        <v>19</v>
      </c>
      <c r="B32" s="205">
        <v>2</v>
      </c>
      <c r="C32" s="20" t="s">
        <v>151</v>
      </c>
      <c r="D32" s="77">
        <v>14293643</v>
      </c>
      <c r="E32" s="208">
        <v>15209514</v>
      </c>
      <c r="F32" s="209">
        <v>18220</v>
      </c>
      <c r="G32" s="209">
        <v>15381</v>
      </c>
      <c r="H32" s="229">
        <v>3</v>
      </c>
      <c r="I32" s="20" t="s">
        <v>87</v>
      </c>
      <c r="J32" s="77">
        <v>12431634</v>
      </c>
      <c r="K32" s="230">
        <v>14126707</v>
      </c>
      <c r="L32" s="208">
        <v>15984</v>
      </c>
      <c r="M32" s="208">
        <v>14757</v>
      </c>
      <c r="N32" s="210">
        <v>3</v>
      </c>
      <c r="O32" s="44" t="s">
        <v>234</v>
      </c>
      <c r="P32" s="46">
        <v>11991145</v>
      </c>
      <c r="Q32" s="227">
        <v>14126319</v>
      </c>
      <c r="R32" s="209">
        <v>20356</v>
      </c>
      <c r="S32" s="233">
        <v>15410</v>
      </c>
    </row>
    <row r="33" spans="1:19">
      <c r="A33" s="211"/>
      <c r="B33" s="205"/>
      <c r="C33" s="205" t="s">
        <v>152</v>
      </c>
      <c r="D33" s="230">
        <v>915771</v>
      </c>
      <c r="E33" s="205"/>
      <c r="F33" s="209"/>
      <c r="G33" s="210"/>
      <c r="H33" s="232"/>
      <c r="I33" s="20" t="s">
        <v>235</v>
      </c>
      <c r="J33" s="77">
        <v>1655918</v>
      </c>
      <c r="K33" s="231"/>
      <c r="L33" s="208"/>
      <c r="M33" s="208"/>
      <c r="N33" s="210"/>
      <c r="O33" s="44" t="s">
        <v>119</v>
      </c>
      <c r="P33" s="46">
        <v>917996</v>
      </c>
      <c r="Q33" s="228"/>
      <c r="R33" s="209"/>
      <c r="S33" s="233"/>
    </row>
    <row r="34" spans="1:19">
      <c r="A34" s="211"/>
      <c r="B34" s="205"/>
      <c r="C34" s="205"/>
      <c r="D34" s="200"/>
      <c r="E34" s="205"/>
      <c r="F34" s="209"/>
      <c r="G34" s="210"/>
      <c r="H34" s="200"/>
      <c r="I34" s="20" t="s">
        <v>236</v>
      </c>
      <c r="J34" s="77">
        <v>38955</v>
      </c>
      <c r="K34" s="219"/>
      <c r="L34" s="208"/>
      <c r="M34" s="208"/>
      <c r="N34" s="210"/>
      <c r="O34" s="44" t="s">
        <v>237</v>
      </c>
      <c r="P34" s="46">
        <v>1216978</v>
      </c>
      <c r="Q34" s="220"/>
      <c r="R34" s="209"/>
      <c r="S34" s="233"/>
    </row>
    <row r="35" spans="1:19">
      <c r="A35" s="19">
        <v>20</v>
      </c>
      <c r="B35" s="20">
        <v>1</v>
      </c>
      <c r="C35" s="20" t="s">
        <v>89</v>
      </c>
      <c r="D35" s="77">
        <v>12842183</v>
      </c>
      <c r="E35" s="77">
        <v>12842183</v>
      </c>
      <c r="F35" s="46">
        <v>25600</v>
      </c>
      <c r="G35" s="46">
        <v>15041</v>
      </c>
      <c r="H35" s="44">
        <v>1</v>
      </c>
      <c r="I35" s="44" t="s">
        <v>68</v>
      </c>
      <c r="J35" s="46">
        <v>12833897</v>
      </c>
      <c r="K35" s="46">
        <v>12833897</v>
      </c>
      <c r="L35" s="46">
        <v>21695</v>
      </c>
      <c r="M35" s="46">
        <v>14737</v>
      </c>
      <c r="N35" s="44">
        <v>1</v>
      </c>
      <c r="O35" s="44" t="s">
        <v>62</v>
      </c>
      <c r="P35" s="46">
        <v>13263722</v>
      </c>
      <c r="Q35" s="46">
        <v>13263722</v>
      </c>
      <c r="R35" s="46">
        <v>14402</v>
      </c>
      <c r="S35" s="85">
        <v>14597</v>
      </c>
    </row>
  </sheetData>
  <mergeCells count="136">
    <mergeCell ref="A1:I1"/>
    <mergeCell ref="A8:A9"/>
    <mergeCell ref="B8:B9"/>
    <mergeCell ref="C8:C9"/>
    <mergeCell ref="B4:B5"/>
    <mergeCell ref="C4:C5"/>
    <mergeCell ref="D4:D5"/>
    <mergeCell ref="E4:E5"/>
    <mergeCell ref="A26:A27"/>
    <mergeCell ref="B26:B27"/>
    <mergeCell ref="C26:C27"/>
    <mergeCell ref="B16:B18"/>
    <mergeCell ref="D17:D18"/>
    <mergeCell ref="A16:A18"/>
    <mergeCell ref="E26:E27"/>
    <mergeCell ref="H16:H18"/>
    <mergeCell ref="H22:H23"/>
    <mergeCell ref="E13:E15"/>
    <mergeCell ref="C14:C15"/>
    <mergeCell ref="D14:D15"/>
    <mergeCell ref="D26:D27"/>
    <mergeCell ref="I17:I18"/>
    <mergeCell ref="E16:E18"/>
    <mergeCell ref="M8:M9"/>
    <mergeCell ref="M20:M21"/>
    <mergeCell ref="L20:L21"/>
    <mergeCell ref="L13:L15"/>
    <mergeCell ref="M13:M15"/>
    <mergeCell ref="L22:L23"/>
    <mergeCell ref="M22:M23"/>
    <mergeCell ref="S20:S21"/>
    <mergeCell ref="R16:R18"/>
    <mergeCell ref="S16:S18"/>
    <mergeCell ref="R22:R23"/>
    <mergeCell ref="S22:S23"/>
    <mergeCell ref="O20:O21"/>
    <mergeCell ref="R20:R21"/>
    <mergeCell ref="N8:N9"/>
    <mergeCell ref="N22:N23"/>
    <mergeCell ref="N13:N15"/>
    <mergeCell ref="N16:N18"/>
    <mergeCell ref="N20:N21"/>
    <mergeCell ref="Q13:Q15"/>
    <mergeCell ref="R13:R15"/>
    <mergeCell ref="Q8:Q9"/>
    <mergeCell ref="S32:S34"/>
    <mergeCell ref="N32:N34"/>
    <mergeCell ref="N26:N27"/>
    <mergeCell ref="K8:K9"/>
    <mergeCell ref="F4:F5"/>
    <mergeCell ref="H4:H5"/>
    <mergeCell ref="N4:N5"/>
    <mergeCell ref="M4:M5"/>
    <mergeCell ref="G8:G9"/>
    <mergeCell ref="H8:H9"/>
    <mergeCell ref="I8:I9"/>
    <mergeCell ref="J8:J9"/>
    <mergeCell ref="I4:I5"/>
    <mergeCell ref="K4:K5"/>
    <mergeCell ref="J4:J5"/>
    <mergeCell ref="S13:S15"/>
    <mergeCell ref="R4:R5"/>
    <mergeCell ref="S4:S5"/>
    <mergeCell ref="R8:R9"/>
    <mergeCell ref="S8:S9"/>
    <mergeCell ref="O14:O15"/>
    <mergeCell ref="O4:O5"/>
    <mergeCell ref="P4:P5"/>
    <mergeCell ref="Q4:Q5"/>
    <mergeCell ref="E32:E34"/>
    <mergeCell ref="C33:C34"/>
    <mergeCell ref="D33:D34"/>
    <mergeCell ref="F22:F23"/>
    <mergeCell ref="G20:G21"/>
    <mergeCell ref="R32:R34"/>
    <mergeCell ref="B32:B34"/>
    <mergeCell ref="A22:A23"/>
    <mergeCell ref="B22:B23"/>
    <mergeCell ref="E22:E23"/>
    <mergeCell ref="G22:G23"/>
    <mergeCell ref="G32:G34"/>
    <mergeCell ref="H26:H27"/>
    <mergeCell ref="I26:I27"/>
    <mergeCell ref="A20:A21"/>
    <mergeCell ref="B20:B21"/>
    <mergeCell ref="C20:C21"/>
    <mergeCell ref="D20:D21"/>
    <mergeCell ref="E20:E21"/>
    <mergeCell ref="H32:H34"/>
    <mergeCell ref="F26:F27"/>
    <mergeCell ref="G26:G27"/>
    <mergeCell ref="F32:F34"/>
    <mergeCell ref="A32:A34"/>
    <mergeCell ref="R26:R27"/>
    <mergeCell ref="S26:S27"/>
    <mergeCell ref="L4:L5"/>
    <mergeCell ref="A13:A15"/>
    <mergeCell ref="B13:B15"/>
    <mergeCell ref="C17:C18"/>
    <mergeCell ref="H13:H15"/>
    <mergeCell ref="F13:F15"/>
    <mergeCell ref="G13:G15"/>
    <mergeCell ref="D8:D9"/>
    <mergeCell ref="E8:E9"/>
    <mergeCell ref="F8:F9"/>
    <mergeCell ref="G4:G5"/>
    <mergeCell ref="A3:A5"/>
    <mergeCell ref="B3:G3"/>
    <mergeCell ref="H3:M3"/>
    <mergeCell ref="L16:L18"/>
    <mergeCell ref="M16:M18"/>
    <mergeCell ref="F16:F18"/>
    <mergeCell ref="G16:G18"/>
    <mergeCell ref="F20:F21"/>
    <mergeCell ref="M26:M27"/>
    <mergeCell ref="N3:S3"/>
    <mergeCell ref="L8:L9"/>
    <mergeCell ref="Q32:Q34"/>
    <mergeCell ref="Q16:Q18"/>
    <mergeCell ref="Q22:Q23"/>
    <mergeCell ref="H20:H21"/>
    <mergeCell ref="K22:K23"/>
    <mergeCell ref="K20:K21"/>
    <mergeCell ref="P14:P15"/>
    <mergeCell ref="P20:P21"/>
    <mergeCell ref="Q20:Q21"/>
    <mergeCell ref="L26:L27"/>
    <mergeCell ref="L32:L34"/>
    <mergeCell ref="M32:M34"/>
    <mergeCell ref="K32:K34"/>
    <mergeCell ref="K13:K15"/>
    <mergeCell ref="J17:J18"/>
    <mergeCell ref="K16:K18"/>
    <mergeCell ref="J26:J27"/>
    <mergeCell ref="K26:K27"/>
    <mergeCell ref="Q26:Q2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BB47F6-46B2-42D3-8008-B5E13EC02420}">
  <dimension ref="A1:L35"/>
  <sheetViews>
    <sheetView zoomScale="85" zoomScaleNormal="85" workbookViewId="0">
      <selection sqref="A1:L1"/>
    </sheetView>
  </sheetViews>
  <sheetFormatPr defaultRowHeight="14.4"/>
  <cols>
    <col min="1" max="1" width="35.33203125" customWidth="1"/>
    <col min="2" max="2" width="16.44140625" customWidth="1"/>
    <col min="3" max="3" width="15.6640625" customWidth="1"/>
    <col min="4" max="4" width="14.44140625" customWidth="1"/>
    <col min="5" max="5" width="17.5546875" customWidth="1"/>
    <col min="6" max="6" width="20.33203125" customWidth="1"/>
    <col min="7" max="7" width="15.33203125" customWidth="1"/>
    <col min="8" max="8" width="17.33203125" customWidth="1"/>
    <col min="9" max="9" width="15.6640625" customWidth="1"/>
    <col min="10" max="10" width="14.5546875" customWidth="1"/>
  </cols>
  <sheetData>
    <row r="1" spans="1:12">
      <c r="A1" s="235" t="s">
        <v>1759</v>
      </c>
      <c r="B1" s="235"/>
      <c r="C1" s="235"/>
      <c r="D1" s="235"/>
      <c r="E1" s="235"/>
      <c r="F1" s="235"/>
      <c r="G1" s="235"/>
      <c r="H1" s="235"/>
      <c r="I1" s="235"/>
      <c r="J1" s="235"/>
      <c r="K1" s="235"/>
      <c r="L1" s="235"/>
    </row>
    <row r="2" spans="1:12" ht="15" thickBot="1"/>
    <row r="3" spans="1:12">
      <c r="A3" s="238" t="s">
        <v>158</v>
      </c>
      <c r="B3" s="236" t="s">
        <v>155</v>
      </c>
      <c r="C3" s="236"/>
      <c r="D3" s="236"/>
      <c r="E3" s="236" t="s">
        <v>156</v>
      </c>
      <c r="F3" s="236"/>
      <c r="G3" s="236"/>
      <c r="H3" s="236" t="s">
        <v>157</v>
      </c>
      <c r="I3" s="236"/>
      <c r="J3" s="237"/>
    </row>
    <row r="4" spans="1:12" ht="28.8" thickBot="1">
      <c r="A4" s="239"/>
      <c r="B4" s="26" t="s">
        <v>159</v>
      </c>
      <c r="C4" s="26" t="s">
        <v>160</v>
      </c>
      <c r="D4" s="26" t="s">
        <v>161</v>
      </c>
      <c r="E4" s="26" t="s">
        <v>159</v>
      </c>
      <c r="F4" s="26" t="s">
        <v>160</v>
      </c>
      <c r="G4" s="26" t="s">
        <v>161</v>
      </c>
      <c r="H4" s="26" t="s">
        <v>159</v>
      </c>
      <c r="I4" s="26" t="s">
        <v>160</v>
      </c>
      <c r="J4" s="27" t="s">
        <v>161</v>
      </c>
    </row>
    <row r="5" spans="1:12">
      <c r="A5" s="29" t="s">
        <v>162</v>
      </c>
      <c r="B5" s="24">
        <v>61166</v>
      </c>
      <c r="C5" s="24">
        <v>5243208</v>
      </c>
      <c r="D5" s="24">
        <v>14.25</v>
      </c>
      <c r="E5" s="24">
        <v>50173</v>
      </c>
      <c r="F5" s="24">
        <v>50556368</v>
      </c>
      <c r="G5" s="24">
        <v>14.02</v>
      </c>
      <c r="H5" s="24">
        <v>48780</v>
      </c>
      <c r="I5" s="24">
        <v>48989627</v>
      </c>
      <c r="J5" s="25">
        <v>13.68</v>
      </c>
    </row>
    <row r="6" spans="1:12">
      <c r="A6" s="30" t="s">
        <v>163</v>
      </c>
      <c r="B6" s="22">
        <v>79</v>
      </c>
      <c r="C6" s="22">
        <v>7203</v>
      </c>
      <c r="D6" s="22">
        <v>0</v>
      </c>
      <c r="E6" s="22">
        <v>789</v>
      </c>
      <c r="F6" s="22">
        <v>87653</v>
      </c>
      <c r="G6" s="22">
        <v>0.02</v>
      </c>
      <c r="H6" s="22">
        <v>626</v>
      </c>
      <c r="I6" s="22">
        <v>427494</v>
      </c>
      <c r="J6" s="23">
        <v>0.12</v>
      </c>
    </row>
    <row r="7" spans="1:12">
      <c r="A7" s="30" t="s">
        <v>164</v>
      </c>
      <c r="B7" s="22">
        <v>0</v>
      </c>
      <c r="C7" s="22">
        <v>0</v>
      </c>
      <c r="D7" s="22">
        <v>0</v>
      </c>
      <c r="E7" s="22">
        <v>705</v>
      </c>
      <c r="F7" s="22">
        <v>87919</v>
      </c>
      <c r="G7" s="22">
        <v>0.02</v>
      </c>
      <c r="H7" s="22">
        <v>0</v>
      </c>
      <c r="I7" s="22">
        <v>0</v>
      </c>
      <c r="J7" s="23">
        <v>0</v>
      </c>
    </row>
    <row r="8" spans="1:12">
      <c r="A8" s="30" t="s">
        <v>165</v>
      </c>
      <c r="B8" s="22">
        <v>3434</v>
      </c>
      <c r="C8" s="22">
        <v>3244311</v>
      </c>
      <c r="D8" s="22">
        <v>0.88</v>
      </c>
      <c r="E8" s="22">
        <v>3171</v>
      </c>
      <c r="F8" s="22">
        <v>3085976</v>
      </c>
      <c r="G8" s="22">
        <v>0.86</v>
      </c>
      <c r="H8" s="22">
        <v>2518</v>
      </c>
      <c r="I8" s="22">
        <v>2895159</v>
      </c>
      <c r="J8" s="23">
        <v>0.81</v>
      </c>
    </row>
    <row r="9" spans="1:12">
      <c r="A9" s="28" t="s">
        <v>166</v>
      </c>
      <c r="B9" s="22">
        <v>0</v>
      </c>
      <c r="C9" s="22">
        <v>0</v>
      </c>
      <c r="D9" s="22">
        <v>0</v>
      </c>
      <c r="E9" s="22">
        <v>0</v>
      </c>
      <c r="F9" s="22">
        <v>0</v>
      </c>
      <c r="G9" s="22">
        <v>0</v>
      </c>
      <c r="H9" s="22">
        <v>0</v>
      </c>
      <c r="I9" s="22">
        <v>0</v>
      </c>
      <c r="J9" s="23">
        <v>0</v>
      </c>
    </row>
    <row r="10" spans="1:12">
      <c r="A10" s="28" t="s">
        <v>167</v>
      </c>
      <c r="B10" s="22">
        <v>0</v>
      </c>
      <c r="C10" s="22">
        <v>0</v>
      </c>
      <c r="D10" s="22">
        <v>0</v>
      </c>
      <c r="E10" s="22">
        <v>0</v>
      </c>
      <c r="F10" s="22">
        <v>0</v>
      </c>
      <c r="G10" s="22">
        <v>0</v>
      </c>
      <c r="H10" s="22">
        <v>0</v>
      </c>
      <c r="I10" s="22">
        <v>0</v>
      </c>
      <c r="J10" s="23">
        <v>0</v>
      </c>
    </row>
    <row r="11" spans="1:12">
      <c r="A11" s="28" t="s">
        <v>168</v>
      </c>
      <c r="B11" s="22">
        <v>0</v>
      </c>
      <c r="C11" s="22">
        <v>0</v>
      </c>
      <c r="D11" s="22">
        <v>0</v>
      </c>
      <c r="E11" s="22">
        <v>0</v>
      </c>
      <c r="F11" s="22">
        <v>0</v>
      </c>
      <c r="G11" s="22">
        <v>0</v>
      </c>
      <c r="H11" s="22">
        <v>0</v>
      </c>
      <c r="I11" s="22">
        <v>0</v>
      </c>
      <c r="J11" s="23">
        <v>0</v>
      </c>
    </row>
    <row r="12" spans="1:12">
      <c r="A12" s="28" t="s">
        <v>169</v>
      </c>
      <c r="B12" s="22">
        <v>0</v>
      </c>
      <c r="C12" s="22">
        <v>0</v>
      </c>
      <c r="D12" s="22">
        <v>0</v>
      </c>
      <c r="E12" s="22">
        <v>0</v>
      </c>
      <c r="F12" s="22">
        <v>0</v>
      </c>
      <c r="G12" s="22">
        <v>0</v>
      </c>
      <c r="H12" s="22">
        <v>0</v>
      </c>
      <c r="I12" s="22">
        <v>0</v>
      </c>
      <c r="J12" s="23">
        <v>0</v>
      </c>
    </row>
    <row r="13" spans="1:12">
      <c r="A13" s="28" t="s">
        <v>170</v>
      </c>
      <c r="B13" s="22">
        <v>0</v>
      </c>
      <c r="C13" s="22">
        <v>0</v>
      </c>
      <c r="D13" s="22">
        <v>0</v>
      </c>
      <c r="E13" s="22">
        <v>240</v>
      </c>
      <c r="F13" s="22">
        <v>47322</v>
      </c>
      <c r="G13" s="22">
        <v>0.01</v>
      </c>
      <c r="H13" s="22">
        <v>0</v>
      </c>
      <c r="I13" s="22">
        <v>0</v>
      </c>
      <c r="J13" s="23">
        <v>0</v>
      </c>
    </row>
    <row r="14" spans="1:12">
      <c r="A14" s="28" t="s">
        <v>171</v>
      </c>
      <c r="B14" s="22">
        <v>3434</v>
      </c>
      <c r="C14" s="22">
        <v>3244311</v>
      </c>
      <c r="D14" s="22">
        <v>0.88</v>
      </c>
      <c r="E14" s="22">
        <v>2931</v>
      </c>
      <c r="F14" s="22">
        <v>3038654</v>
      </c>
      <c r="G14" s="22">
        <v>0.84</v>
      </c>
      <c r="H14" s="22">
        <v>2518</v>
      </c>
      <c r="I14" s="22">
        <v>2895159</v>
      </c>
      <c r="J14" s="23">
        <v>0.81</v>
      </c>
    </row>
    <row r="15" spans="1:12">
      <c r="A15" s="30" t="s">
        <v>172</v>
      </c>
      <c r="B15" s="22">
        <v>57653</v>
      </c>
      <c r="C15" s="22">
        <v>49180573</v>
      </c>
      <c r="D15" s="22">
        <v>13.37</v>
      </c>
      <c r="E15" s="22">
        <v>46213</v>
      </c>
      <c r="F15" s="22">
        <v>47382739</v>
      </c>
      <c r="G15" s="22">
        <v>13.14</v>
      </c>
      <c r="H15" s="22">
        <v>45636</v>
      </c>
      <c r="I15" s="22">
        <v>45666974</v>
      </c>
      <c r="J15" s="23">
        <v>12.76</v>
      </c>
    </row>
    <row r="16" spans="1:12">
      <c r="A16" s="28" t="s">
        <v>173</v>
      </c>
      <c r="B16" s="22">
        <v>0</v>
      </c>
      <c r="C16" s="22">
        <v>0</v>
      </c>
      <c r="D16" s="22">
        <v>0</v>
      </c>
      <c r="E16" s="22">
        <v>81</v>
      </c>
      <c r="F16" s="22">
        <v>60881</v>
      </c>
      <c r="G16" s="22">
        <v>0.02</v>
      </c>
      <c r="H16" s="22">
        <v>55</v>
      </c>
      <c r="I16" s="22">
        <v>39158</v>
      </c>
      <c r="J16" s="23">
        <v>0.01</v>
      </c>
    </row>
    <row r="17" spans="1:10">
      <c r="A17" s="28" t="s">
        <v>174</v>
      </c>
      <c r="B17" s="22">
        <v>31884</v>
      </c>
      <c r="C17" s="22">
        <v>26809470</v>
      </c>
      <c r="D17" s="22">
        <v>7.29</v>
      </c>
      <c r="E17" s="22">
        <v>23895</v>
      </c>
      <c r="F17" s="22">
        <v>24062452</v>
      </c>
      <c r="G17" s="22">
        <v>6.67</v>
      </c>
      <c r="H17" s="22">
        <v>27090</v>
      </c>
      <c r="I17" s="22">
        <v>25801026</v>
      </c>
      <c r="J17" s="23">
        <v>7.21</v>
      </c>
    </row>
    <row r="18" spans="1:10">
      <c r="A18" s="28" t="s">
        <v>175</v>
      </c>
      <c r="B18" s="22">
        <v>23904</v>
      </c>
      <c r="C18" s="22">
        <v>21077097</v>
      </c>
      <c r="D18" s="22">
        <v>5.73</v>
      </c>
      <c r="E18" s="22">
        <v>20605</v>
      </c>
      <c r="F18" s="22">
        <v>21878081</v>
      </c>
      <c r="G18" s="22">
        <v>6.07</v>
      </c>
      <c r="H18" s="22">
        <v>17765</v>
      </c>
      <c r="I18" s="22">
        <v>18879639</v>
      </c>
      <c r="J18" s="23">
        <v>5.27</v>
      </c>
    </row>
    <row r="19" spans="1:10">
      <c r="A19" s="28" t="s">
        <v>176</v>
      </c>
      <c r="B19" s="22">
        <v>463</v>
      </c>
      <c r="C19" s="22">
        <v>161453</v>
      </c>
      <c r="D19" s="22">
        <v>0.04</v>
      </c>
      <c r="E19" s="22">
        <v>817</v>
      </c>
      <c r="F19" s="22">
        <v>414435</v>
      </c>
      <c r="G19" s="22">
        <v>0.11</v>
      </c>
      <c r="H19" s="22">
        <v>0</v>
      </c>
      <c r="I19" s="22">
        <v>0</v>
      </c>
      <c r="J19" s="23">
        <v>0</v>
      </c>
    </row>
    <row r="20" spans="1:10">
      <c r="A20" s="30" t="s">
        <v>177</v>
      </c>
      <c r="B20" s="22">
        <v>36192</v>
      </c>
      <c r="C20" s="22">
        <v>17727222</v>
      </c>
      <c r="D20" s="22">
        <v>4.82</v>
      </c>
      <c r="E20" s="22">
        <v>35223</v>
      </c>
      <c r="F20" s="22">
        <v>15050598</v>
      </c>
      <c r="G20" s="22">
        <v>4.17</v>
      </c>
      <c r="H20" s="22">
        <v>24060</v>
      </c>
      <c r="I20" s="22">
        <v>12962223</v>
      </c>
      <c r="J20" s="23">
        <v>3.62</v>
      </c>
    </row>
    <row r="21" spans="1:10">
      <c r="A21" s="30" t="s">
        <v>178</v>
      </c>
      <c r="B21" s="22">
        <v>7589</v>
      </c>
      <c r="C21" s="22">
        <v>4310126</v>
      </c>
      <c r="D21" s="22">
        <v>1.17</v>
      </c>
      <c r="E21" s="22">
        <v>9001</v>
      </c>
      <c r="F21" s="22">
        <v>4490587</v>
      </c>
      <c r="G21" s="22">
        <v>1.24</v>
      </c>
      <c r="H21" s="22">
        <v>7610</v>
      </c>
      <c r="I21" s="22">
        <v>4211473</v>
      </c>
      <c r="J21" s="23">
        <v>1.18</v>
      </c>
    </row>
    <row r="22" spans="1:10">
      <c r="A22" s="30" t="s">
        <v>179</v>
      </c>
      <c r="B22" s="22">
        <v>42</v>
      </c>
      <c r="C22" s="22">
        <v>14469</v>
      </c>
      <c r="D22" s="22">
        <v>0</v>
      </c>
      <c r="E22" s="22">
        <v>64</v>
      </c>
      <c r="F22" s="22">
        <v>19281</v>
      </c>
      <c r="G22" s="22">
        <v>0.01</v>
      </c>
      <c r="H22" s="22">
        <v>83</v>
      </c>
      <c r="I22" s="22">
        <v>29457</v>
      </c>
      <c r="J22" s="23">
        <v>0.01</v>
      </c>
    </row>
    <row r="23" spans="1:10">
      <c r="A23" s="30" t="s">
        <v>180</v>
      </c>
      <c r="B23" s="22">
        <v>0</v>
      </c>
      <c r="C23" s="22">
        <v>0</v>
      </c>
      <c r="D23" s="22">
        <v>0</v>
      </c>
      <c r="E23" s="22">
        <v>0</v>
      </c>
      <c r="F23" s="22">
        <v>0</v>
      </c>
      <c r="G23" s="22">
        <v>0</v>
      </c>
      <c r="H23" s="22">
        <v>0</v>
      </c>
      <c r="I23" s="22">
        <v>0</v>
      </c>
      <c r="J23" s="23">
        <v>0</v>
      </c>
    </row>
    <row r="24" spans="1:10">
      <c r="A24" s="30" t="s">
        <v>181</v>
      </c>
      <c r="B24" s="22">
        <v>12093</v>
      </c>
      <c r="C24" s="22">
        <v>10089468</v>
      </c>
      <c r="D24" s="22">
        <v>2.74</v>
      </c>
      <c r="E24" s="22">
        <v>7776</v>
      </c>
      <c r="F24" s="22">
        <v>7034302</v>
      </c>
      <c r="G24" s="22">
        <v>1.9</v>
      </c>
      <c r="H24" s="22">
        <v>7799</v>
      </c>
      <c r="I24" s="22">
        <v>6772332</v>
      </c>
      <c r="J24" s="23">
        <v>1.89</v>
      </c>
    </row>
    <row r="25" spans="1:10">
      <c r="A25" s="30" t="s">
        <v>182</v>
      </c>
      <c r="B25" s="22">
        <v>0</v>
      </c>
      <c r="C25" s="22">
        <v>0</v>
      </c>
      <c r="D25" s="22">
        <v>0</v>
      </c>
      <c r="E25" s="22">
        <v>0</v>
      </c>
      <c r="F25" s="22">
        <v>0</v>
      </c>
      <c r="G25" s="22">
        <v>0</v>
      </c>
      <c r="H25" s="22">
        <v>0</v>
      </c>
      <c r="I25" s="22">
        <v>0</v>
      </c>
      <c r="J25" s="23">
        <v>0</v>
      </c>
    </row>
    <row r="26" spans="1:10">
      <c r="A26" s="30" t="s">
        <v>183</v>
      </c>
      <c r="B26" s="22">
        <v>111</v>
      </c>
      <c r="C26" s="22">
        <v>88094</v>
      </c>
      <c r="D26" s="22">
        <v>0.02</v>
      </c>
      <c r="E26" s="22">
        <v>677</v>
      </c>
      <c r="F26" s="22">
        <v>51218</v>
      </c>
      <c r="G26" s="22">
        <v>0.01</v>
      </c>
      <c r="H26" s="22">
        <v>97</v>
      </c>
      <c r="I26" s="22">
        <v>96870</v>
      </c>
      <c r="J26" s="23">
        <v>0.03</v>
      </c>
    </row>
    <row r="27" spans="1:10">
      <c r="A27" s="30" t="s">
        <v>184</v>
      </c>
      <c r="B27" s="22">
        <v>0</v>
      </c>
      <c r="C27" s="22">
        <v>0</v>
      </c>
      <c r="D27" s="22">
        <v>0</v>
      </c>
      <c r="E27" s="22">
        <v>0</v>
      </c>
      <c r="F27" s="22">
        <v>0</v>
      </c>
      <c r="G27" s="22">
        <v>0</v>
      </c>
      <c r="H27" s="22">
        <v>0</v>
      </c>
      <c r="I27" s="22">
        <v>0</v>
      </c>
      <c r="J27" s="23">
        <v>0</v>
      </c>
    </row>
    <row r="28" spans="1:10">
      <c r="A28" s="30" t="s">
        <v>185</v>
      </c>
      <c r="B28" s="22">
        <v>2395</v>
      </c>
      <c r="C28" s="22">
        <v>2096384</v>
      </c>
      <c r="D28" s="22">
        <v>0.56999999999999995</v>
      </c>
      <c r="E28" s="22">
        <v>2206</v>
      </c>
      <c r="F28" s="22">
        <v>1594889</v>
      </c>
      <c r="G28" s="22">
        <v>0.44</v>
      </c>
      <c r="H28" s="22">
        <v>1530</v>
      </c>
      <c r="I28" s="22">
        <v>1082747</v>
      </c>
      <c r="J28" s="23">
        <v>0.3</v>
      </c>
    </row>
    <row r="29" spans="1:10">
      <c r="A29" s="30" t="s">
        <v>186</v>
      </c>
      <c r="B29" s="22">
        <v>394101</v>
      </c>
      <c r="C29" s="22">
        <v>101593720</v>
      </c>
      <c r="D29" s="22">
        <v>27.62</v>
      </c>
      <c r="E29" s="22">
        <v>405763</v>
      </c>
      <c r="F29" s="22">
        <v>102298391</v>
      </c>
      <c r="G29" s="22">
        <v>28.36</v>
      </c>
      <c r="H29" s="22">
        <v>398389</v>
      </c>
      <c r="I29" s="22">
        <v>103768751</v>
      </c>
      <c r="J29" s="23">
        <v>28.99</v>
      </c>
    </row>
    <row r="30" spans="1:10">
      <c r="A30" s="30" t="s">
        <v>187</v>
      </c>
      <c r="B30" s="22"/>
      <c r="C30" s="22">
        <v>171753029</v>
      </c>
      <c r="D30" s="22">
        <v>46.7</v>
      </c>
      <c r="E30" s="22" t="s">
        <v>188</v>
      </c>
      <c r="F30" s="22">
        <v>167993276</v>
      </c>
      <c r="G30" s="22">
        <v>46.57</v>
      </c>
      <c r="H30" s="22"/>
      <c r="I30" s="22">
        <v>165720601</v>
      </c>
      <c r="J30" s="23">
        <v>46.29</v>
      </c>
    </row>
    <row r="31" spans="1:10">
      <c r="A31" s="30" t="s">
        <v>189</v>
      </c>
      <c r="B31" s="22">
        <v>1499</v>
      </c>
      <c r="C31" s="22">
        <v>2072219</v>
      </c>
      <c r="D31" s="22">
        <v>0.56000000000000005</v>
      </c>
      <c r="E31" s="22">
        <v>1021</v>
      </c>
      <c r="F31" s="22">
        <v>1158984</v>
      </c>
      <c r="G31" s="22">
        <v>0.32</v>
      </c>
      <c r="H31" s="22">
        <v>736</v>
      </c>
      <c r="I31" s="22">
        <v>2098161</v>
      </c>
      <c r="J31" s="23">
        <v>0.59</v>
      </c>
    </row>
    <row r="32" spans="1:10">
      <c r="A32" s="30" t="s">
        <v>190</v>
      </c>
      <c r="B32" s="22">
        <v>0</v>
      </c>
      <c r="C32" s="22">
        <v>0</v>
      </c>
      <c r="D32" s="22">
        <v>0</v>
      </c>
      <c r="E32" s="22">
        <v>0</v>
      </c>
      <c r="F32" s="22">
        <v>0</v>
      </c>
      <c r="G32" s="22">
        <v>0</v>
      </c>
      <c r="H32" s="22">
        <v>0</v>
      </c>
      <c r="I32" s="22">
        <v>0</v>
      </c>
      <c r="J32" s="23">
        <v>0</v>
      </c>
    </row>
    <row r="33" spans="1:10">
      <c r="A33" s="30" t="s">
        <v>191</v>
      </c>
      <c r="B33" s="22">
        <v>88116</v>
      </c>
      <c r="C33" s="22">
        <v>5163488</v>
      </c>
      <c r="D33" s="22">
        <v>1.4</v>
      </c>
      <c r="E33" s="22">
        <v>84556</v>
      </c>
      <c r="F33" s="22">
        <v>4342367</v>
      </c>
      <c r="G33" s="22">
        <v>1.2</v>
      </c>
      <c r="H33" s="22">
        <v>84627</v>
      </c>
      <c r="I33" s="22">
        <v>4472190</v>
      </c>
      <c r="J33" s="23">
        <v>1.25</v>
      </c>
    </row>
    <row r="34" spans="1:10" ht="15" thickBot="1">
      <c r="A34" s="31" t="s">
        <v>192</v>
      </c>
      <c r="B34" s="17">
        <v>16161</v>
      </c>
      <c r="C34" s="17">
        <v>784112</v>
      </c>
      <c r="D34" s="17">
        <v>0.21</v>
      </c>
      <c r="E34" s="17">
        <v>16310</v>
      </c>
      <c r="F34" s="17">
        <v>794612</v>
      </c>
      <c r="G34" s="17">
        <v>0.22</v>
      </c>
      <c r="H34" s="17">
        <v>16177</v>
      </c>
      <c r="I34" s="17">
        <v>789486</v>
      </c>
      <c r="J34" s="18">
        <v>0.22</v>
      </c>
    </row>
    <row r="35" spans="1:10">
      <c r="A35" s="32"/>
    </row>
  </sheetData>
  <mergeCells count="5">
    <mergeCell ref="A1:L1"/>
    <mergeCell ref="H3:J3"/>
    <mergeCell ref="E3:G3"/>
    <mergeCell ref="B3:D3"/>
    <mergeCell ref="A3:A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BD7DA5-A9D1-4F0D-84BE-63C9E48ECA4A}">
  <dimension ref="A1:K34"/>
  <sheetViews>
    <sheetView zoomScale="85" zoomScaleNormal="85" workbookViewId="0">
      <selection activeCell="A3" sqref="A3:J34"/>
    </sheetView>
  </sheetViews>
  <sheetFormatPr defaultRowHeight="14.4"/>
  <cols>
    <col min="1" max="1" width="19.6640625" customWidth="1"/>
    <col min="2" max="2" width="21.33203125" customWidth="1"/>
    <col min="3" max="3" width="18.6640625" customWidth="1"/>
    <col min="4" max="4" width="19.5546875" customWidth="1"/>
    <col min="5" max="5" width="17.44140625" customWidth="1"/>
    <col min="6" max="6" width="19.5546875" customWidth="1"/>
    <col min="7" max="7" width="18.6640625" customWidth="1"/>
    <col min="8" max="8" width="19.5546875" customWidth="1"/>
    <col min="9" max="9" width="17.88671875" customWidth="1"/>
    <col min="10" max="10" width="17.6640625" customWidth="1"/>
  </cols>
  <sheetData>
    <row r="1" spans="1:11">
      <c r="A1" s="235" t="s">
        <v>242</v>
      </c>
      <c r="B1" s="235"/>
      <c r="C1" s="235"/>
      <c r="D1" s="235"/>
      <c r="E1" s="235"/>
      <c r="F1" s="235"/>
      <c r="G1" s="235"/>
      <c r="H1" s="235"/>
      <c r="I1" s="235"/>
      <c r="J1" s="235"/>
      <c r="K1" s="235"/>
    </row>
    <row r="2" spans="1:11" ht="15" thickBot="1"/>
    <row r="3" spans="1:11">
      <c r="A3" s="244" t="s">
        <v>158</v>
      </c>
      <c r="B3" s="240" t="s">
        <v>155</v>
      </c>
      <c r="C3" s="241"/>
      <c r="D3" s="242"/>
      <c r="E3" s="240" t="s">
        <v>156</v>
      </c>
      <c r="F3" s="241"/>
      <c r="G3" s="242"/>
      <c r="H3" s="240" t="s">
        <v>157</v>
      </c>
      <c r="I3" s="241"/>
      <c r="J3" s="243"/>
    </row>
    <row r="4" spans="1:11" ht="28.2" thickBot="1">
      <c r="A4" s="245"/>
      <c r="B4" s="33" t="s">
        <v>159</v>
      </c>
      <c r="C4" s="33" t="s">
        <v>160</v>
      </c>
      <c r="D4" s="33" t="s">
        <v>161</v>
      </c>
      <c r="E4" s="33" t="s">
        <v>159</v>
      </c>
      <c r="F4" s="33" t="s">
        <v>160</v>
      </c>
      <c r="G4" s="33" t="s">
        <v>161</v>
      </c>
      <c r="H4" s="33" t="s">
        <v>159</v>
      </c>
      <c r="I4" s="33" t="s">
        <v>160</v>
      </c>
      <c r="J4" s="34" t="s">
        <v>161</v>
      </c>
    </row>
    <row r="5" spans="1:11">
      <c r="A5" s="35" t="s">
        <v>162</v>
      </c>
      <c r="B5" s="36">
        <v>54460</v>
      </c>
      <c r="C5" s="36">
        <v>52282914</v>
      </c>
      <c r="D5" s="36">
        <v>13.79</v>
      </c>
      <c r="E5" s="36">
        <v>52214</v>
      </c>
      <c r="F5" s="36">
        <v>49334553</v>
      </c>
      <c r="G5" s="36">
        <v>13.44</v>
      </c>
      <c r="H5" s="36">
        <v>62291</v>
      </c>
      <c r="I5" s="36">
        <v>55090446</v>
      </c>
      <c r="J5" s="37">
        <v>14.47</v>
      </c>
    </row>
    <row r="6" spans="1:11">
      <c r="A6" s="19" t="s">
        <v>163</v>
      </c>
      <c r="B6" s="20">
        <v>911</v>
      </c>
      <c r="C6" s="20">
        <v>118496</v>
      </c>
      <c r="D6" s="20">
        <v>0.03</v>
      </c>
      <c r="E6" s="20">
        <v>250</v>
      </c>
      <c r="F6" s="20">
        <v>80373</v>
      </c>
      <c r="G6" s="20">
        <v>0.02</v>
      </c>
      <c r="H6" s="20">
        <v>32</v>
      </c>
      <c r="I6" s="20">
        <v>6232</v>
      </c>
      <c r="J6" s="21">
        <v>0</v>
      </c>
    </row>
    <row r="7" spans="1:11">
      <c r="A7" s="19" t="s">
        <v>164</v>
      </c>
      <c r="B7" s="20">
        <v>266</v>
      </c>
      <c r="C7" s="20">
        <v>32665</v>
      </c>
      <c r="D7" s="20">
        <v>0.01</v>
      </c>
      <c r="E7" s="20">
        <v>0</v>
      </c>
      <c r="F7" s="20">
        <v>0</v>
      </c>
      <c r="G7" s="20">
        <v>0</v>
      </c>
      <c r="H7" s="20">
        <v>0</v>
      </c>
      <c r="I7" s="20">
        <v>0</v>
      </c>
      <c r="J7" s="21">
        <v>0</v>
      </c>
    </row>
    <row r="8" spans="1:11">
      <c r="A8" s="19" t="s">
        <v>165</v>
      </c>
      <c r="B8" s="20">
        <v>2942</v>
      </c>
      <c r="C8" s="20">
        <v>3305637</v>
      </c>
      <c r="D8" s="20">
        <v>0.87</v>
      </c>
      <c r="E8" s="20">
        <v>3283</v>
      </c>
      <c r="F8" s="20">
        <v>3254974</v>
      </c>
      <c r="G8" s="20">
        <v>0.89</v>
      </c>
      <c r="H8" s="20">
        <v>2961</v>
      </c>
      <c r="I8" s="20">
        <v>3498049</v>
      </c>
      <c r="J8" s="21">
        <v>0.92</v>
      </c>
    </row>
    <row r="9" spans="1:11">
      <c r="A9" s="19" t="s">
        <v>166</v>
      </c>
      <c r="B9" s="20">
        <v>0</v>
      </c>
      <c r="C9" s="20">
        <v>0</v>
      </c>
      <c r="D9" s="20">
        <v>0</v>
      </c>
      <c r="E9" s="20">
        <v>0</v>
      </c>
      <c r="F9" s="20">
        <v>0</v>
      </c>
      <c r="G9" s="20">
        <v>0</v>
      </c>
      <c r="H9" s="20">
        <v>0</v>
      </c>
      <c r="I9" s="20">
        <v>0</v>
      </c>
      <c r="J9" s="21">
        <v>0</v>
      </c>
    </row>
    <row r="10" spans="1:11">
      <c r="A10" s="19" t="s">
        <v>167</v>
      </c>
      <c r="B10" s="20">
        <v>0</v>
      </c>
      <c r="C10" s="20">
        <v>0</v>
      </c>
      <c r="D10" s="20">
        <v>0</v>
      </c>
      <c r="E10" s="20">
        <v>0</v>
      </c>
      <c r="F10" s="20">
        <v>0</v>
      </c>
      <c r="G10" s="20">
        <v>0</v>
      </c>
      <c r="H10" s="20">
        <v>0</v>
      </c>
      <c r="I10" s="20">
        <v>0</v>
      </c>
      <c r="J10" s="21">
        <v>0</v>
      </c>
    </row>
    <row r="11" spans="1:11">
      <c r="A11" s="19" t="s">
        <v>168</v>
      </c>
      <c r="B11" s="20">
        <v>0</v>
      </c>
      <c r="C11" s="20">
        <v>0</v>
      </c>
      <c r="D11" s="20">
        <v>0</v>
      </c>
      <c r="E11" s="20">
        <v>0</v>
      </c>
      <c r="F11" s="20">
        <v>0</v>
      </c>
      <c r="G11" s="20">
        <v>0</v>
      </c>
      <c r="H11" s="20">
        <v>0</v>
      </c>
      <c r="I11" s="20">
        <v>0</v>
      </c>
      <c r="J11" s="21">
        <v>0</v>
      </c>
    </row>
    <row r="12" spans="1:11">
      <c r="A12" s="19" t="s">
        <v>169</v>
      </c>
      <c r="B12" s="20">
        <v>0</v>
      </c>
      <c r="C12" s="20">
        <v>0</v>
      </c>
      <c r="D12" s="20">
        <v>0</v>
      </c>
      <c r="E12" s="20">
        <v>0</v>
      </c>
      <c r="F12" s="20">
        <v>0</v>
      </c>
      <c r="G12" s="20">
        <v>0</v>
      </c>
      <c r="H12" s="20">
        <v>0</v>
      </c>
      <c r="I12" s="20">
        <v>0</v>
      </c>
      <c r="J12" s="21">
        <v>0</v>
      </c>
    </row>
    <row r="13" spans="1:11">
      <c r="A13" s="19" t="s">
        <v>170</v>
      </c>
      <c r="B13" s="20">
        <v>0</v>
      </c>
      <c r="C13" s="20">
        <v>0</v>
      </c>
      <c r="D13" s="20">
        <v>0</v>
      </c>
      <c r="E13" s="20">
        <v>0</v>
      </c>
      <c r="F13" s="20">
        <v>0</v>
      </c>
      <c r="G13" s="20">
        <v>0</v>
      </c>
      <c r="H13" s="20">
        <v>0</v>
      </c>
      <c r="I13" s="20">
        <v>0</v>
      </c>
      <c r="J13" s="21">
        <v>0</v>
      </c>
    </row>
    <row r="14" spans="1:11">
      <c r="A14" s="19" t="s">
        <v>171</v>
      </c>
      <c r="B14" s="20">
        <v>2942</v>
      </c>
      <c r="C14" s="20">
        <v>3305637</v>
      </c>
      <c r="D14" s="20">
        <v>0.87</v>
      </c>
      <c r="E14" s="20">
        <v>3283</v>
      </c>
      <c r="F14" s="20">
        <v>3254974</v>
      </c>
      <c r="G14" s="20">
        <v>0.89</v>
      </c>
      <c r="H14" s="20">
        <v>2843</v>
      </c>
      <c r="I14" s="20">
        <v>3458032</v>
      </c>
      <c r="J14" s="21">
        <v>0.91</v>
      </c>
    </row>
    <row r="15" spans="1:11">
      <c r="A15" s="38" t="s">
        <v>172</v>
      </c>
      <c r="B15" s="20">
        <v>50607</v>
      </c>
      <c r="C15" s="20">
        <v>48858781</v>
      </c>
      <c r="D15" s="20">
        <v>12.89</v>
      </c>
      <c r="E15" s="20">
        <v>48681</v>
      </c>
      <c r="F15" s="20">
        <v>45999206</v>
      </c>
      <c r="G15" s="20">
        <v>12.53</v>
      </c>
      <c r="H15" s="20">
        <v>59298</v>
      </c>
      <c r="I15" s="20">
        <v>51586165</v>
      </c>
      <c r="J15" s="21">
        <v>13.55</v>
      </c>
    </row>
    <row r="16" spans="1:11">
      <c r="A16" s="19" t="s">
        <v>173</v>
      </c>
      <c r="B16" s="20">
        <v>0</v>
      </c>
      <c r="C16" s="20">
        <v>0</v>
      </c>
      <c r="D16" s="20">
        <v>0</v>
      </c>
      <c r="E16" s="20">
        <v>145</v>
      </c>
      <c r="F16" s="20">
        <v>70027</v>
      </c>
      <c r="G16" s="20">
        <v>0.02</v>
      </c>
      <c r="H16" s="20">
        <v>0</v>
      </c>
      <c r="I16" s="20">
        <v>0</v>
      </c>
      <c r="J16" s="21">
        <v>0</v>
      </c>
    </row>
    <row r="17" spans="1:10">
      <c r="A17" s="19" t="s">
        <v>174</v>
      </c>
      <c r="B17" s="20">
        <v>31226</v>
      </c>
      <c r="C17" s="20">
        <v>28445938</v>
      </c>
      <c r="D17" s="20">
        <v>7.5</v>
      </c>
      <c r="E17" s="20">
        <v>28678</v>
      </c>
      <c r="F17" s="20">
        <v>25509076</v>
      </c>
      <c r="G17" s="20">
        <v>6.95</v>
      </c>
      <c r="H17" s="20">
        <v>34545</v>
      </c>
      <c r="I17" s="20">
        <v>27937486</v>
      </c>
      <c r="J17" s="21">
        <v>7.34</v>
      </c>
    </row>
    <row r="18" spans="1:10">
      <c r="A18" s="19" t="s">
        <v>175</v>
      </c>
      <c r="B18" s="20">
        <v>18397</v>
      </c>
      <c r="C18" s="20">
        <v>19580057</v>
      </c>
      <c r="D18" s="20">
        <v>5.16</v>
      </c>
      <c r="E18" s="20">
        <v>18778</v>
      </c>
      <c r="F18" s="20">
        <v>19629834</v>
      </c>
      <c r="G18" s="20">
        <v>5.35</v>
      </c>
      <c r="H18" s="20">
        <v>23371</v>
      </c>
      <c r="I18" s="20">
        <v>22369268</v>
      </c>
      <c r="J18" s="21">
        <v>5.88</v>
      </c>
    </row>
    <row r="19" spans="1:10">
      <c r="A19" s="19" t="s">
        <v>176</v>
      </c>
      <c r="B19" s="20">
        <v>525</v>
      </c>
      <c r="C19" s="20">
        <v>272313</v>
      </c>
      <c r="D19" s="20">
        <v>7.0000000000000007E-2</v>
      </c>
      <c r="E19" s="20">
        <v>466</v>
      </c>
      <c r="F19" s="20">
        <v>241380</v>
      </c>
      <c r="G19" s="20">
        <v>7.0000000000000007E-2</v>
      </c>
      <c r="H19" s="20">
        <v>295</v>
      </c>
      <c r="I19" s="20">
        <v>189853</v>
      </c>
      <c r="J19" s="21">
        <v>0.05</v>
      </c>
    </row>
    <row r="20" spans="1:10">
      <c r="A20" s="38" t="s">
        <v>177</v>
      </c>
      <c r="B20" s="20">
        <v>28194</v>
      </c>
      <c r="C20" s="20">
        <v>17445528</v>
      </c>
      <c r="D20" s="20">
        <v>4.5999999999999996</v>
      </c>
      <c r="E20" s="20">
        <v>33007</v>
      </c>
      <c r="F20" s="20">
        <v>15707065</v>
      </c>
      <c r="G20" s="20">
        <v>4.28</v>
      </c>
      <c r="H20" s="20">
        <v>33316</v>
      </c>
      <c r="I20" s="20">
        <v>16831995</v>
      </c>
      <c r="J20" s="21">
        <v>4.42</v>
      </c>
    </row>
    <row r="21" spans="1:10">
      <c r="A21" s="38" t="s">
        <v>178</v>
      </c>
      <c r="B21" s="20">
        <v>7830</v>
      </c>
      <c r="C21" s="20">
        <v>4572091</v>
      </c>
      <c r="D21" s="20">
        <v>1.21</v>
      </c>
      <c r="E21" s="20">
        <v>7064</v>
      </c>
      <c r="F21" s="20">
        <v>3973373</v>
      </c>
      <c r="G21" s="20">
        <v>1.08</v>
      </c>
      <c r="H21" s="20">
        <v>6611</v>
      </c>
      <c r="I21" s="20">
        <v>4128960</v>
      </c>
      <c r="J21" s="21">
        <v>1.08</v>
      </c>
    </row>
    <row r="22" spans="1:10">
      <c r="A22" s="38" t="s">
        <v>179</v>
      </c>
      <c r="B22" s="20">
        <v>0</v>
      </c>
      <c r="C22" s="20">
        <v>0</v>
      </c>
      <c r="D22" s="20">
        <v>0</v>
      </c>
      <c r="E22" s="20">
        <v>0</v>
      </c>
      <c r="F22" s="20">
        <v>0</v>
      </c>
      <c r="G22" s="20">
        <v>0</v>
      </c>
      <c r="H22" s="20">
        <v>54</v>
      </c>
      <c r="I22" s="20">
        <v>18223</v>
      </c>
      <c r="J22" s="21">
        <v>0</v>
      </c>
    </row>
    <row r="23" spans="1:10">
      <c r="A23" s="38" t="s">
        <v>180</v>
      </c>
      <c r="B23" s="20">
        <v>0</v>
      </c>
      <c r="C23" s="20">
        <v>0</v>
      </c>
      <c r="D23" s="20">
        <v>0</v>
      </c>
      <c r="E23" s="20">
        <v>0</v>
      </c>
      <c r="F23" s="20">
        <v>0</v>
      </c>
      <c r="G23" s="20">
        <v>0</v>
      </c>
      <c r="H23" s="20">
        <v>0</v>
      </c>
      <c r="I23" s="20">
        <v>0</v>
      </c>
      <c r="J23" s="21">
        <v>0</v>
      </c>
    </row>
    <row r="24" spans="1:10">
      <c r="A24" s="38" t="s">
        <v>181</v>
      </c>
      <c r="B24" s="20">
        <v>9132</v>
      </c>
      <c r="C24" s="20">
        <v>10653234</v>
      </c>
      <c r="D24" s="20">
        <v>2.81</v>
      </c>
      <c r="E24" s="20">
        <v>7329</v>
      </c>
      <c r="F24" s="20">
        <v>7554360</v>
      </c>
      <c r="G24" s="20">
        <v>2.06</v>
      </c>
      <c r="H24" s="20">
        <v>9515</v>
      </c>
      <c r="I24" s="20">
        <v>9508999</v>
      </c>
      <c r="J24" s="21">
        <v>2.5</v>
      </c>
    </row>
    <row r="25" spans="1:10">
      <c r="A25" s="38" t="s">
        <v>182</v>
      </c>
      <c r="B25" s="20">
        <v>60</v>
      </c>
      <c r="C25" s="20">
        <v>32678</v>
      </c>
      <c r="D25" s="20">
        <v>0.01</v>
      </c>
      <c r="E25" s="20">
        <v>0</v>
      </c>
      <c r="F25" s="20">
        <v>0</v>
      </c>
      <c r="G25" s="20">
        <v>0</v>
      </c>
      <c r="H25" s="20">
        <v>0</v>
      </c>
      <c r="I25" s="20">
        <v>0</v>
      </c>
      <c r="J25" s="21">
        <v>0</v>
      </c>
    </row>
    <row r="26" spans="1:10">
      <c r="A26" s="38" t="s">
        <v>183</v>
      </c>
      <c r="B26" s="20">
        <v>143</v>
      </c>
      <c r="C26" s="20">
        <v>74294</v>
      </c>
      <c r="D26" s="20">
        <v>0.02</v>
      </c>
      <c r="E26" s="20">
        <v>1237</v>
      </c>
      <c r="F26" s="20">
        <v>1063567</v>
      </c>
      <c r="G26" s="20">
        <v>0.28999999999999998</v>
      </c>
      <c r="H26" s="20">
        <v>205</v>
      </c>
      <c r="I26" s="20">
        <v>94173</v>
      </c>
      <c r="J26" s="21">
        <v>0.02</v>
      </c>
    </row>
    <row r="27" spans="1:10" ht="27.6">
      <c r="A27" s="38" t="s">
        <v>184</v>
      </c>
      <c r="B27" s="20">
        <v>0</v>
      </c>
      <c r="C27" s="20">
        <v>0</v>
      </c>
      <c r="D27" s="20">
        <v>0</v>
      </c>
      <c r="E27" s="20">
        <v>0</v>
      </c>
      <c r="F27" s="20">
        <v>0</v>
      </c>
      <c r="G27" s="20">
        <v>0</v>
      </c>
      <c r="H27" s="20">
        <v>0</v>
      </c>
      <c r="I27" s="20">
        <v>0</v>
      </c>
      <c r="J27" s="21">
        <v>0</v>
      </c>
    </row>
    <row r="28" spans="1:10">
      <c r="A28" s="38" t="s">
        <v>185</v>
      </c>
      <c r="B28" s="20">
        <v>3522</v>
      </c>
      <c r="C28" s="20">
        <v>2266311</v>
      </c>
      <c r="D28" s="20">
        <v>0.6</v>
      </c>
      <c r="E28" s="20">
        <v>3894</v>
      </c>
      <c r="F28" s="20">
        <v>1611938</v>
      </c>
      <c r="G28" s="20">
        <v>0.44</v>
      </c>
      <c r="H28" s="20">
        <v>2757</v>
      </c>
      <c r="I28" s="20">
        <v>1876535</v>
      </c>
      <c r="J28" s="21">
        <v>0.49</v>
      </c>
    </row>
    <row r="29" spans="1:10">
      <c r="A29" s="38" t="s">
        <v>186</v>
      </c>
      <c r="B29" s="20">
        <v>431165</v>
      </c>
      <c r="C29" s="20">
        <v>112574979</v>
      </c>
      <c r="D29" s="20">
        <v>29.69</v>
      </c>
      <c r="E29" s="20">
        <v>410992</v>
      </c>
      <c r="F29" s="20">
        <v>110117043</v>
      </c>
      <c r="G29" s="20">
        <v>29.99</v>
      </c>
      <c r="H29" s="20">
        <v>424602</v>
      </c>
      <c r="I29" s="20">
        <v>110186156</v>
      </c>
      <c r="J29" s="21">
        <v>28.95</v>
      </c>
    </row>
    <row r="30" spans="1:10" ht="27.6">
      <c r="A30" s="38" t="s">
        <v>187</v>
      </c>
      <c r="B30" s="20">
        <v>431165</v>
      </c>
      <c r="C30" s="20">
        <v>182336086</v>
      </c>
      <c r="D30" s="20">
        <v>48.09</v>
      </c>
      <c r="E30" s="20"/>
      <c r="F30" s="20">
        <v>175158661</v>
      </c>
      <c r="G30" s="20">
        <v>47.71</v>
      </c>
      <c r="H30" s="20"/>
      <c r="I30" s="20">
        <v>182108597</v>
      </c>
      <c r="J30" s="21">
        <v>47.85</v>
      </c>
    </row>
    <row r="31" spans="1:10">
      <c r="A31" s="38" t="s">
        <v>189</v>
      </c>
      <c r="B31" s="20">
        <v>2301</v>
      </c>
      <c r="C31" s="20">
        <v>3598825</v>
      </c>
      <c r="D31" s="20">
        <v>0.95</v>
      </c>
      <c r="E31" s="20">
        <v>300</v>
      </c>
      <c r="F31" s="20">
        <v>863927</v>
      </c>
      <c r="G31" s="20">
        <v>0.24</v>
      </c>
      <c r="H31" s="20">
        <v>1556</v>
      </c>
      <c r="I31" s="20">
        <v>3511177</v>
      </c>
      <c r="J31" s="21">
        <v>0.92</v>
      </c>
    </row>
    <row r="32" spans="1:10">
      <c r="A32" s="38" t="s">
        <v>190</v>
      </c>
      <c r="B32" s="20">
        <v>0</v>
      </c>
      <c r="C32" s="20">
        <v>0</v>
      </c>
      <c r="D32" s="20">
        <v>0</v>
      </c>
      <c r="E32" s="20">
        <v>0</v>
      </c>
      <c r="F32" s="20">
        <v>0</v>
      </c>
      <c r="G32" s="20">
        <v>0</v>
      </c>
      <c r="H32" s="20">
        <v>0</v>
      </c>
      <c r="I32" s="20">
        <v>0</v>
      </c>
      <c r="J32" s="21">
        <v>0</v>
      </c>
    </row>
    <row r="33" spans="1:10">
      <c r="A33" s="38" t="s">
        <v>191</v>
      </c>
      <c r="B33" s="20">
        <v>86994</v>
      </c>
      <c r="C33" s="20">
        <v>4777132</v>
      </c>
      <c r="D33" s="20">
        <v>1.26</v>
      </c>
      <c r="E33" s="20">
        <v>86396</v>
      </c>
      <c r="F33" s="20">
        <v>4668978</v>
      </c>
      <c r="G33" s="20">
        <v>1.27</v>
      </c>
      <c r="H33" s="20">
        <v>89182</v>
      </c>
      <c r="I33" s="20">
        <v>5229358</v>
      </c>
      <c r="J33" s="21">
        <v>1.37</v>
      </c>
    </row>
    <row r="34" spans="1:10" ht="15" thickBot="1">
      <c r="A34" s="39" t="s">
        <v>192</v>
      </c>
      <c r="B34" s="40">
        <v>16003</v>
      </c>
      <c r="C34" s="40">
        <v>775742</v>
      </c>
      <c r="D34" s="40">
        <v>0.2</v>
      </c>
      <c r="E34" s="40">
        <v>16122</v>
      </c>
      <c r="F34" s="40">
        <v>787672</v>
      </c>
      <c r="G34" s="40">
        <v>0.21</v>
      </c>
      <c r="H34" s="40">
        <v>16141</v>
      </c>
      <c r="I34" s="40">
        <v>790049</v>
      </c>
      <c r="J34" s="41">
        <v>0.21</v>
      </c>
    </row>
  </sheetData>
  <mergeCells count="5">
    <mergeCell ref="A1:K1"/>
    <mergeCell ref="B3:D3"/>
    <mergeCell ref="E3:G3"/>
    <mergeCell ref="H3:J3"/>
    <mergeCell ref="A3:A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00D072-B10C-459C-84C5-307670A26AC1}">
  <dimension ref="A1:J11"/>
  <sheetViews>
    <sheetView workbookViewId="0">
      <selection activeCell="G17" sqref="G17"/>
    </sheetView>
  </sheetViews>
  <sheetFormatPr defaultRowHeight="14.4"/>
  <cols>
    <col min="1" max="1" width="14.6640625" customWidth="1"/>
    <col min="3" max="3" width="12.6640625" customWidth="1"/>
    <col min="4" max="4" width="18.6640625" customWidth="1"/>
    <col min="5" max="5" width="16.6640625" customWidth="1"/>
    <col min="6" max="6" width="14.33203125" customWidth="1"/>
    <col min="7" max="7" width="14.6640625" customWidth="1"/>
    <col min="8" max="8" width="13.44140625" customWidth="1"/>
    <col min="9" max="9" width="17.44140625" customWidth="1"/>
    <col min="10" max="10" width="17.5546875" customWidth="1"/>
  </cols>
  <sheetData>
    <row r="1" spans="1:10">
      <c r="A1" s="235" t="s">
        <v>240</v>
      </c>
      <c r="B1" s="235"/>
      <c r="C1" s="235"/>
      <c r="D1" s="235"/>
      <c r="E1" s="235"/>
      <c r="F1" s="235"/>
      <c r="G1" s="235"/>
    </row>
    <row r="2" spans="1:10" ht="15" thickBot="1">
      <c r="A2" s="50"/>
      <c r="B2" s="50"/>
      <c r="C2" s="50"/>
      <c r="D2" s="50"/>
      <c r="E2" s="50"/>
      <c r="F2" s="50"/>
      <c r="G2" s="50"/>
    </row>
    <row r="3" spans="1:10" ht="31.2" customHeight="1">
      <c r="A3" s="224" t="s">
        <v>200</v>
      </c>
      <c r="B3" s="213" t="s">
        <v>1760</v>
      </c>
      <c r="C3" s="213"/>
      <c r="D3" s="213"/>
      <c r="E3" s="213" t="s">
        <v>1761</v>
      </c>
      <c r="F3" s="213"/>
      <c r="G3" s="213"/>
      <c r="H3" s="213" t="s">
        <v>1762</v>
      </c>
      <c r="I3" s="213"/>
      <c r="J3" s="214"/>
    </row>
    <row r="4" spans="1:10" ht="42" thickBot="1">
      <c r="A4" s="226"/>
      <c r="B4" s="33" t="s">
        <v>193</v>
      </c>
      <c r="C4" s="33" t="s">
        <v>238</v>
      </c>
      <c r="D4" s="33" t="s">
        <v>239</v>
      </c>
      <c r="E4" s="33" t="s">
        <v>193</v>
      </c>
      <c r="F4" s="33" t="s">
        <v>238</v>
      </c>
      <c r="G4" s="33" t="s">
        <v>1763</v>
      </c>
      <c r="H4" s="33" t="s">
        <v>193</v>
      </c>
      <c r="I4" s="33" t="s">
        <v>239</v>
      </c>
      <c r="J4" s="34" t="s">
        <v>1763</v>
      </c>
    </row>
    <row r="5" spans="1:10">
      <c r="A5" s="69" t="s">
        <v>194</v>
      </c>
      <c r="B5" s="75">
        <v>9521</v>
      </c>
      <c r="C5" s="36">
        <v>312.8</v>
      </c>
      <c r="D5" s="36">
        <v>312.7</v>
      </c>
      <c r="E5" s="75">
        <v>13111</v>
      </c>
      <c r="F5" s="36">
        <v>295.39999999999998</v>
      </c>
      <c r="G5" s="36">
        <v>295.8</v>
      </c>
      <c r="H5" s="75">
        <v>12831</v>
      </c>
      <c r="I5" s="36">
        <v>296.3</v>
      </c>
      <c r="J5" s="37">
        <v>296.7</v>
      </c>
    </row>
    <row r="6" spans="1:10">
      <c r="A6" s="19" t="s">
        <v>196</v>
      </c>
      <c r="B6" s="77">
        <v>2846</v>
      </c>
      <c r="C6" s="20">
        <v>17.2</v>
      </c>
      <c r="D6" s="20">
        <v>16.8</v>
      </c>
      <c r="E6" s="77">
        <v>4710</v>
      </c>
      <c r="F6" s="20">
        <v>25.3</v>
      </c>
      <c r="G6" s="20">
        <v>25.6</v>
      </c>
      <c r="H6" s="77">
        <v>4590</v>
      </c>
      <c r="I6" s="20">
        <v>25.6</v>
      </c>
      <c r="J6" s="21">
        <v>25.7</v>
      </c>
    </row>
    <row r="7" spans="1:10">
      <c r="A7" s="19" t="s">
        <v>201</v>
      </c>
      <c r="B7" s="77">
        <v>9220</v>
      </c>
      <c r="C7" s="20">
        <v>33.200000000000003</v>
      </c>
      <c r="D7" s="20" t="s">
        <v>197</v>
      </c>
      <c r="E7" s="77">
        <v>13344</v>
      </c>
      <c r="F7" s="20">
        <v>43.4</v>
      </c>
      <c r="G7" s="20" t="s">
        <v>197</v>
      </c>
      <c r="H7" s="77">
        <v>13792</v>
      </c>
      <c r="I7" s="20">
        <v>43.1</v>
      </c>
      <c r="J7" s="21" t="s">
        <v>197</v>
      </c>
    </row>
    <row r="8" spans="1:10">
      <c r="A8" s="19"/>
      <c r="B8" s="77">
        <v>7868</v>
      </c>
      <c r="C8" s="20" t="s">
        <v>197</v>
      </c>
      <c r="D8" s="20">
        <v>22.6</v>
      </c>
      <c r="E8" s="77">
        <v>11370</v>
      </c>
      <c r="F8" s="20" t="s">
        <v>197</v>
      </c>
      <c r="G8" s="20">
        <v>32.5</v>
      </c>
      <c r="H8" s="77">
        <v>11295</v>
      </c>
      <c r="I8" s="20" t="s">
        <v>197</v>
      </c>
      <c r="J8" s="21">
        <v>31.9</v>
      </c>
    </row>
    <row r="9" spans="1:10">
      <c r="A9" s="19" t="s">
        <v>195</v>
      </c>
      <c r="B9" s="20">
        <v>85</v>
      </c>
      <c r="C9" s="20">
        <v>2.5</v>
      </c>
      <c r="D9" s="20">
        <v>2.5</v>
      </c>
      <c r="E9" s="20">
        <v>104</v>
      </c>
      <c r="F9" s="20">
        <v>4.0999999999999996</v>
      </c>
      <c r="G9" s="20">
        <v>4.3</v>
      </c>
      <c r="H9" s="20">
        <v>118</v>
      </c>
      <c r="I9" s="20">
        <v>6.1</v>
      </c>
      <c r="J9" s="21">
        <v>5.7</v>
      </c>
    </row>
    <row r="10" spans="1:10">
      <c r="A10" s="19" t="s">
        <v>198</v>
      </c>
      <c r="B10" s="77">
        <v>1134</v>
      </c>
      <c r="C10" s="20" t="s">
        <v>197</v>
      </c>
      <c r="D10" s="20">
        <v>1.4</v>
      </c>
      <c r="E10" s="77">
        <v>1673</v>
      </c>
      <c r="F10" s="20" t="s">
        <v>197</v>
      </c>
      <c r="G10" s="20">
        <v>19.8</v>
      </c>
      <c r="H10" s="77">
        <v>1725</v>
      </c>
      <c r="I10" s="20" t="s">
        <v>197</v>
      </c>
      <c r="J10" s="21">
        <v>2.4</v>
      </c>
    </row>
    <row r="11" spans="1:10" ht="15" thickBot="1">
      <c r="A11" s="72" t="s">
        <v>199</v>
      </c>
      <c r="B11" s="81">
        <v>1184</v>
      </c>
      <c r="C11" s="40">
        <v>1.4</v>
      </c>
      <c r="D11" s="40" t="s">
        <v>197</v>
      </c>
      <c r="E11" s="81">
        <v>1553</v>
      </c>
      <c r="F11" s="40">
        <v>17.7</v>
      </c>
      <c r="G11" s="40" t="s">
        <v>197</v>
      </c>
      <c r="H11" s="81">
        <v>1561</v>
      </c>
      <c r="I11" s="40">
        <v>1.9</v>
      </c>
      <c r="J11" s="41" t="s">
        <v>197</v>
      </c>
    </row>
  </sheetData>
  <mergeCells count="5">
    <mergeCell ref="B3:D3"/>
    <mergeCell ref="E3:G3"/>
    <mergeCell ref="H3:J3"/>
    <mergeCell ref="A3:A4"/>
    <mergeCell ref="A1:G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920704-15DC-46DC-996D-A1903AC85471}">
  <dimension ref="A1:H11"/>
  <sheetViews>
    <sheetView zoomScale="98" zoomScaleNormal="98" workbookViewId="0">
      <selection activeCell="C20" sqref="C19:C20"/>
    </sheetView>
  </sheetViews>
  <sheetFormatPr defaultRowHeight="14.4"/>
  <cols>
    <col min="1" max="1" width="18.33203125" customWidth="1"/>
    <col min="2" max="2" width="14.109375" customWidth="1"/>
    <col min="3" max="4" width="25.33203125" customWidth="1"/>
    <col min="5" max="5" width="13.5546875" customWidth="1"/>
    <col min="6" max="6" width="20.44140625" customWidth="1"/>
    <col min="7" max="7" width="21.6640625" customWidth="1"/>
  </cols>
  <sheetData>
    <row r="1" spans="1:8">
      <c r="A1" s="235" t="s">
        <v>241</v>
      </c>
      <c r="B1" s="235"/>
      <c r="C1" s="235"/>
      <c r="D1" s="235"/>
      <c r="E1" s="235"/>
      <c r="F1" s="235"/>
    </row>
    <row r="2" spans="1:8" ht="15" thickBot="1"/>
    <row r="3" spans="1:8">
      <c r="A3" s="244" t="s">
        <v>200</v>
      </c>
      <c r="B3" s="213" t="s">
        <v>202</v>
      </c>
      <c r="C3" s="213"/>
      <c r="D3" s="213"/>
      <c r="E3" s="213" t="s">
        <v>202</v>
      </c>
      <c r="F3" s="213"/>
      <c r="G3" s="214"/>
    </row>
    <row r="4" spans="1:8" ht="15" thickBot="1">
      <c r="A4" s="245"/>
      <c r="B4" s="33" t="s">
        <v>193</v>
      </c>
      <c r="C4" s="33" t="s">
        <v>205</v>
      </c>
      <c r="D4" s="33" t="s">
        <v>204</v>
      </c>
      <c r="E4" s="33" t="s">
        <v>193</v>
      </c>
      <c r="F4" s="33" t="s">
        <v>205</v>
      </c>
      <c r="G4" s="34" t="s">
        <v>204</v>
      </c>
    </row>
    <row r="5" spans="1:8">
      <c r="A5" s="69" t="s">
        <v>194</v>
      </c>
      <c r="B5" s="75">
        <v>10240</v>
      </c>
      <c r="C5" s="75">
        <v>301366300</v>
      </c>
      <c r="D5" s="75">
        <v>301325501</v>
      </c>
      <c r="E5" s="75">
        <v>13979</v>
      </c>
      <c r="F5" s="75">
        <v>290432097</v>
      </c>
      <c r="G5" s="76">
        <v>290910518</v>
      </c>
      <c r="H5" s="16"/>
    </row>
    <row r="6" spans="1:8">
      <c r="A6" s="19" t="s">
        <v>196</v>
      </c>
      <c r="B6" s="77">
        <v>3120</v>
      </c>
      <c r="C6" s="77">
        <v>16122342</v>
      </c>
      <c r="D6" s="77">
        <v>15999027</v>
      </c>
      <c r="E6" s="77">
        <v>5091</v>
      </c>
      <c r="F6" s="77">
        <v>27283640</v>
      </c>
      <c r="G6" s="78">
        <v>27229943</v>
      </c>
      <c r="H6" s="16"/>
    </row>
    <row r="7" spans="1:8">
      <c r="A7" s="211" t="s">
        <v>201</v>
      </c>
      <c r="B7" s="77">
        <v>10998</v>
      </c>
      <c r="C7" s="77">
        <v>33938667</v>
      </c>
      <c r="D7" s="20" t="s">
        <v>197</v>
      </c>
      <c r="E7" s="77">
        <v>14145</v>
      </c>
      <c r="F7" s="77">
        <v>45061787</v>
      </c>
      <c r="G7" s="21" t="s">
        <v>197</v>
      </c>
      <c r="H7" s="16"/>
    </row>
    <row r="8" spans="1:8">
      <c r="A8" s="211"/>
      <c r="B8" s="77">
        <v>7333</v>
      </c>
      <c r="C8" s="20" t="s">
        <v>197</v>
      </c>
      <c r="D8" s="77">
        <v>21271070</v>
      </c>
      <c r="E8" s="77">
        <v>10227</v>
      </c>
      <c r="F8" s="20" t="s">
        <v>197</v>
      </c>
      <c r="G8" s="78">
        <v>30550057</v>
      </c>
      <c r="H8" s="16"/>
    </row>
    <row r="9" spans="1:8">
      <c r="A9" s="19" t="s">
        <v>195</v>
      </c>
      <c r="B9" s="20">
        <v>99</v>
      </c>
      <c r="C9" s="77">
        <v>4903884</v>
      </c>
      <c r="D9" s="77">
        <v>5555791</v>
      </c>
      <c r="E9" s="20">
        <v>127</v>
      </c>
      <c r="F9" s="77">
        <v>7265819</v>
      </c>
      <c r="G9" s="78">
        <v>8383113</v>
      </c>
    </row>
    <row r="10" spans="1:8">
      <c r="A10" s="19" t="s">
        <v>198</v>
      </c>
      <c r="B10" s="77">
        <v>1264</v>
      </c>
      <c r="C10" s="20" t="s">
        <v>197</v>
      </c>
      <c r="D10" s="20" t="s">
        <v>203</v>
      </c>
      <c r="E10" s="77">
        <v>1768</v>
      </c>
      <c r="F10" s="20" t="s">
        <v>197</v>
      </c>
      <c r="G10" s="78">
        <v>2488980</v>
      </c>
      <c r="H10" s="16"/>
    </row>
    <row r="11" spans="1:8" ht="15" thickBot="1">
      <c r="A11" s="72" t="s">
        <v>199</v>
      </c>
      <c r="B11" s="81">
        <v>1229</v>
      </c>
      <c r="C11" s="81">
        <v>1524685</v>
      </c>
      <c r="D11" s="40" t="s">
        <v>197</v>
      </c>
      <c r="E11" s="81">
        <v>1743</v>
      </c>
      <c r="F11" s="81">
        <v>2233267</v>
      </c>
      <c r="G11" s="41" t="s">
        <v>197</v>
      </c>
      <c r="H11" s="16"/>
    </row>
  </sheetData>
  <mergeCells count="5">
    <mergeCell ref="B3:D3"/>
    <mergeCell ref="E3:G3"/>
    <mergeCell ref="A7:A8"/>
    <mergeCell ref="A3:A4"/>
    <mergeCell ref="A1:F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6C1E45-23F3-454B-9E2F-A5BAF84AC637}">
  <dimension ref="A1:C19"/>
  <sheetViews>
    <sheetView workbookViewId="0">
      <selection activeCell="B3" sqref="B3"/>
    </sheetView>
  </sheetViews>
  <sheetFormatPr defaultRowHeight="14.4"/>
  <cols>
    <col min="1" max="1" width="30.6640625" customWidth="1"/>
    <col min="2" max="2" width="45.33203125" customWidth="1"/>
    <col min="3" max="3" width="21.109375" customWidth="1"/>
  </cols>
  <sheetData>
    <row r="1" spans="1:3">
      <c r="A1" s="252" t="s">
        <v>261</v>
      </c>
      <c r="B1" s="252"/>
      <c r="C1" s="252"/>
    </row>
    <row r="2" spans="1:3" ht="15" thickBot="1"/>
    <row r="3" spans="1:3" ht="15" thickBot="1">
      <c r="A3" s="55" t="s">
        <v>244</v>
      </c>
      <c r="B3" s="56" t="s">
        <v>245</v>
      </c>
      <c r="C3" s="51" t="s">
        <v>246</v>
      </c>
    </row>
    <row r="4" spans="1:3">
      <c r="A4" s="246" t="s">
        <v>248</v>
      </c>
      <c r="B4" s="57" t="s">
        <v>252</v>
      </c>
      <c r="C4" s="52">
        <v>45</v>
      </c>
    </row>
    <row r="5" spans="1:3">
      <c r="A5" s="246"/>
      <c r="B5" s="58" t="s">
        <v>247</v>
      </c>
      <c r="C5" s="53">
        <v>37</v>
      </c>
    </row>
    <row r="6" spans="1:3">
      <c r="A6" s="246"/>
      <c r="B6" s="58" t="s">
        <v>249</v>
      </c>
      <c r="C6" s="53">
        <v>18</v>
      </c>
    </row>
    <row r="7" spans="1:3">
      <c r="A7" s="246"/>
      <c r="B7" s="58" t="s">
        <v>250</v>
      </c>
      <c r="C7" s="53">
        <v>11</v>
      </c>
    </row>
    <row r="8" spans="1:3">
      <c r="A8" s="247"/>
      <c r="B8" s="58" t="s">
        <v>251</v>
      </c>
      <c r="C8" s="53">
        <v>11</v>
      </c>
    </row>
    <row r="9" spans="1:3">
      <c r="A9" s="248" t="s">
        <v>256</v>
      </c>
      <c r="B9" s="58" t="s">
        <v>252</v>
      </c>
      <c r="C9" s="53">
        <v>80</v>
      </c>
    </row>
    <row r="10" spans="1:3">
      <c r="A10" s="246"/>
      <c r="B10" s="58" t="s">
        <v>247</v>
      </c>
      <c r="C10" s="53">
        <v>75</v>
      </c>
    </row>
    <row r="11" spans="1:3">
      <c r="A11" s="246"/>
      <c r="B11" s="58" t="s">
        <v>253</v>
      </c>
      <c r="C11" s="53">
        <v>58</v>
      </c>
    </row>
    <row r="12" spans="1:3">
      <c r="A12" s="246"/>
      <c r="B12" s="58" t="s">
        <v>254</v>
      </c>
      <c r="C12" s="53">
        <v>25</v>
      </c>
    </row>
    <row r="13" spans="1:3">
      <c r="A13" s="247"/>
      <c r="B13" s="58" t="s">
        <v>255</v>
      </c>
      <c r="C13" s="53">
        <v>22</v>
      </c>
    </row>
    <row r="14" spans="1:3">
      <c r="A14" s="249" t="s">
        <v>2</v>
      </c>
      <c r="B14" s="58" t="s">
        <v>252</v>
      </c>
      <c r="C14" s="53">
        <v>61</v>
      </c>
    </row>
    <row r="15" spans="1:3">
      <c r="A15" s="250"/>
      <c r="B15" s="58" t="s">
        <v>247</v>
      </c>
      <c r="C15" s="53">
        <v>54</v>
      </c>
    </row>
    <row r="16" spans="1:3">
      <c r="A16" s="250"/>
      <c r="B16" s="58" t="s">
        <v>257</v>
      </c>
      <c r="C16" s="53">
        <v>37</v>
      </c>
    </row>
    <row r="17" spans="1:3">
      <c r="A17" s="250"/>
      <c r="B17" s="58" t="s">
        <v>258</v>
      </c>
      <c r="C17" s="53">
        <v>22</v>
      </c>
    </row>
    <row r="18" spans="1:3">
      <c r="A18" s="250"/>
      <c r="B18" s="58" t="s">
        <v>259</v>
      </c>
      <c r="C18" s="53">
        <v>20</v>
      </c>
    </row>
    <row r="19" spans="1:3" ht="15" thickBot="1">
      <c r="A19" s="251"/>
      <c r="B19" s="59" t="s">
        <v>260</v>
      </c>
      <c r="C19" s="54">
        <v>19</v>
      </c>
    </row>
  </sheetData>
  <mergeCells count="4">
    <mergeCell ref="A4:A8"/>
    <mergeCell ref="A9:A13"/>
    <mergeCell ref="A14:A19"/>
    <mergeCell ref="A1:C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7</vt:i4>
      </vt:variant>
      <vt:variant>
        <vt:lpstr>Named Ranges</vt:lpstr>
      </vt:variant>
      <vt:variant>
        <vt:i4>4</vt:i4>
      </vt:variant>
    </vt:vector>
  </HeadingPairs>
  <TitlesOfParts>
    <vt:vector size="31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Table S17</vt:lpstr>
      <vt:lpstr>Table S18</vt:lpstr>
      <vt:lpstr>Table S19</vt:lpstr>
      <vt:lpstr>Table S20</vt:lpstr>
      <vt:lpstr>Table S21</vt:lpstr>
      <vt:lpstr>Table S22</vt:lpstr>
      <vt:lpstr>Table S23</vt:lpstr>
      <vt:lpstr>Table S24</vt:lpstr>
      <vt:lpstr>Table S25</vt:lpstr>
      <vt:lpstr>Table S26</vt:lpstr>
      <vt:lpstr>Table S27</vt:lpstr>
      <vt:lpstr>'Table S26'!_Hlk173909191</vt:lpstr>
      <vt:lpstr>'Table S26'!_Hlk174068959</vt:lpstr>
      <vt:lpstr>'Table S26'!_Hlk174068968</vt:lpstr>
      <vt:lpstr>'Table S26'!_Hlk17406897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pendra Wijesundara</dc:creator>
  <cp:lastModifiedBy>Robert Henry</cp:lastModifiedBy>
  <dcterms:created xsi:type="dcterms:W3CDTF">2024-07-12T03:20:19Z</dcterms:created>
  <dcterms:modified xsi:type="dcterms:W3CDTF">2025-05-19T00:43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4-09-05T18:47:24Z</vt:lpwstr>
  </property>
  <property fmtid="{D5CDD505-2E9C-101B-9397-08002B2CF9AE}" pid="4" name="MSIP_Label_0f488380-630a-4f55-a077-a19445e3f360_Method">
    <vt:lpwstr>Standar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b1c943ae-4730-4d10-abac-e9a73dfc01f1</vt:lpwstr>
  </property>
  <property fmtid="{D5CDD505-2E9C-101B-9397-08002B2CF9AE}" pid="8" name="MSIP_Label_0f488380-630a-4f55-a077-a19445e3f360_ContentBits">
    <vt:lpwstr>0</vt:lpwstr>
  </property>
</Properties>
</file>